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README" sheetId="1" state="visible" r:id="rId2"/>
    <sheet name="DATA" sheetId="2" state="visible" r:id="rId3"/>
  </sheets>
  <definedNames>
    <definedName function="false" hidden="false" localSheetId="1" name="Excel_BuiltIn__FilterDatabase" vbProcedure="false">DATA!$A$1:$Y$85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36" uniqueCount="1731">
  <si>
    <t xml:space="preserve">Total of 6 replicates for IVTed HAC1 (unspliced, full-length) mRNA hybridized to a protein microarray</t>
  </si>
  <si>
    <t xml:space="preserve">Half of the replicates are done with Cy5-labeled HAC1 (vs Cy3-labeled total mRNA) and the other half</t>
  </si>
  <si>
    <t xml:space="preserve">with Cy3-labeled HAC1 (vs Cy5-labeled total mRNA)</t>
  </si>
  <si>
    <t xml:space="preserve">Data represent mean-centered array results of Log2 (HAC1/Total mRNA) signal</t>
  </si>
  <si>
    <t xml:space="preserve">Of the &gt;4,700 proteins present on the microarrays, only proteins with signal in either Cy5 or Cy3 </t>
  </si>
  <si>
    <t xml:space="preserve">1.5 times higher than background were considered in order to filter out noise (~850 proteins)</t>
  </si>
  <si>
    <t xml:space="preserve">In red are shown 'significant' interactions according to the following threshold criteria used:</t>
  </si>
  <si>
    <t xml:space="preserve">(1) Proteins must have values in all 6 replicates</t>
  </si>
  <si>
    <t xml:space="preserve">(2) Proteins must have a mean p-value&lt;0.0001 for the given Cy-dye used (3 experiments/dye)</t>
  </si>
  <si>
    <t xml:space="preserve">YORF</t>
  </si>
  <si>
    <t xml:space="preserve">NAME</t>
  </si>
  <si>
    <t xml:space="preserve">#296_Cy5</t>
  </si>
  <si>
    <t xml:space="preserve">#586_Cy5</t>
  </si>
  <si>
    <t xml:space="preserve">#724_Cy5</t>
  </si>
  <si>
    <t xml:space="preserve">Cy5_ Mean</t>
  </si>
  <si>
    <t xml:space="preserve">z1</t>
  </si>
  <si>
    <t xml:space="preserve">z2</t>
  </si>
  <si>
    <t xml:space="preserve">z3</t>
  </si>
  <si>
    <t xml:space="preserve">p1</t>
  </si>
  <si>
    <t xml:space="preserve">p2</t>
  </si>
  <si>
    <t xml:space="preserve">p3</t>
  </si>
  <si>
    <t xml:space="preserve">#594_Cy3</t>
  </si>
  <si>
    <t xml:space="preserve">#719_Cy3</t>
  </si>
  <si>
    <t xml:space="preserve">#826 HAC1_Cy3</t>
  </si>
  <si>
    <t xml:space="preserve">Cy3_ Mean</t>
  </si>
  <si>
    <t xml:space="preserve">log p Cy5</t>
  </si>
  <si>
    <t xml:space="preserve">log p Cy3</t>
  </si>
  <si>
    <t xml:space="preserve">log p Both</t>
  </si>
  <si>
    <t xml:space="preserve">YFL038C</t>
  </si>
  <si>
    <t xml:space="preserve"> || YPT1 || Ras-like small GTPase, involved in the ER-to-Golgi step of the secretory pathway; complex formation with the Rab escort protein Mrs6p is required for prenylation of Ypt1p by protein geranylgeranyltransferase type II (Bet2p-Bet4p) || GTP binding || organelle outer membrane || YFL038C || organelle fusion ||  || 6656751</t>
  </si>
  <si>
    <t xml:space="preserve">YIL118W</t>
  </si>
  <si>
    <t xml:space="preserve"> || RHO3 || Non-essential small GTPase of the Rho/Rac subfamily of Ras-like proteins involved in the establishment of cell polarity; GTPase activity positively regulated by the GTPase activating protein (GAP) Rgd1p || GTP binding || membrane || YIL118W || establishment of cell polarity ||  || 6660343</t>
  </si>
  <si>
    <t xml:space="preserve">YNL255C</t>
  </si>
  <si>
    <t xml:space="preserve"> || GIS2 || Protein with seven cysteine-rich CCHC zinc-finger motifs, similar to human CNBP, proposed to be involved in the RAS/cAMP signaling pathway || metal ion binding || cytoplasm || YNL255C || response to water ||  || 6659323</t>
  </si>
  <si>
    <t xml:space="preserve">YGL210W</t>
  </si>
  <si>
    <t xml:space="preserve"> || YPT32 || GTPase of the Ypt/Rab family, very similar to Ypt31p; involved in the exocytic pathway; mediates intra-Golgi traffic or the budding of post-Golgi vesicles from the trans-Golgi || GTP binding || membrane || YGL210W || vesicle-mediated transport ||  || 6658411</t>
  </si>
  <si>
    <t xml:space="preserve">YML001W</t>
  </si>
  <si>
    <t xml:space="preserve"> || YPT7 || GTPase; GTP-binding protein of the rab family; required for homotypic fusion event in vacuole inheritance, for endosome-endosome fusion, similar to mammalian Rab7 || GTP binding || vacuole || YML001W || vacuole fusion, non-autophagic ||  || 6656596</t>
  </si>
  <si>
    <t xml:space="preserve">YGL245W</t>
  </si>
  <si>
    <t xml:space="preserve"> || GUS1 || Glutamyl-tRNA synthetase (GluRS), forms a complex with methionyl-tRNA synthetase (Mes1p) and Arc1p; complex formation increases the catalytic efficiency of both tRNA synthetases and ensures their correct localization to the cytoplasm || ligase activity || methionyl glutamyl tRNA synthetase complex || YGL245W || glutamyl-tRNA aminoacylation ||  || 6660333</t>
  </si>
  <si>
    <t xml:space="preserve">YNL225C</t>
  </si>
  <si>
    <t xml:space="preserve"> || CNM67 || Component of the spindle pole body outer plaque; required for spindle orientation and mitotic nuclear migration || structural constituent of cytoskeleton || outer plaque of spindle pole body || YNL225C || cell division ||  || 6659848</t>
  </si>
  <si>
    <t xml:space="preserve">YNL304W</t>
  </si>
  <si>
    <t xml:space="preserve"> || YPT11 || Rab-type small GTPase that interacts with the C-terminal tail domain of Myo2p; mediates distribution of mitochondria and endoplasmic reticuli to daughter cells || GTP binding || membrane || YNL304W || Golgi localization ||  || 6656548</t>
  </si>
  <si>
    <t xml:space="preserve">NA</t>
  </si>
  <si>
    <t xml:space="preserve">YOL021C</t>
  </si>
  <si>
    <t xml:space="preserve"> || DIS3 || Exosome core complex catalytic subunit; possesses both endonuclease and 3'-5' exonuclease activity; involved in 3'-5' RNA processing and degradation in both the nucleus and the cytoplasm; has similarity to E. coli RNase R and to human DIS3 || hydrolase activity || mitochondrion || YOL021C || nuclear polyadenylation-dependent CUT catabolic process ||  || 6657850</t>
  </si>
  <si>
    <t xml:space="preserve">YNL094W</t>
  </si>
  <si>
    <t xml:space="preserve"> || APP1 || Protein of unknown function, interacts with Rvs161p and Rvs167p; computational analysis of protein-protein interactions in large-scale studies suggests a possible role in actin filament organization || molecular_function || actin cortical patch || YNL094W || actin cytoskeleton organization ||  || 6660023</t>
  </si>
  <si>
    <t xml:space="preserve">YOR189W</t>
  </si>
  <si>
    <t xml:space="preserve"> || IES4 || Component of the INO80 chromatiin remodeling complex and target of the Mec1p/Tel1p DNA damage signaling pathway; proposed to link chromatin remodeling to replication checkpoint responses || molecular_function || Ino80 complex || YOR189W || response to DNA damage stimulus ||  || 6660348</t>
  </si>
  <si>
    <t xml:space="preserve">YNL272C</t>
  </si>
  <si>
    <t xml:space="preserve"> || SEC2 || Guanyl-nucleotide exchange factor for the small G-protein Sec4p; essential for post-Golgi vesicle transport; associates with the exocyst, via exocyst subunit Sec15p, on secretory vesicles || guanyl-nucleotide exchange factor activity || mating projection tip || YNL272C || cell division ||  || 6658839</t>
  </si>
  <si>
    <t xml:space="preserve">YNL251C</t>
  </si>
  <si>
    <t xml:space="preserve"> || NRD1 || RNA-binding protein that interacts with the C-terminal domain of the RNA polymerase II large subunit (Rpo21p), preferentially at phosphorylated Ser5; required for transcription termination and 3' end maturation of nonpolyadenylated RNAs || mRNA binding || nucleus || YNL251C || termination of RNA polymerase II transcription, poly(A)-independent ||  || 12557239</t>
  </si>
  <si>
    <t xml:space="preserve">YLR003C</t>
  </si>
  <si>
    <t xml:space="preserve"> || CMS1 || Subunit of U3-containing 90S preribosome processome complex involved in production of 18S rRNA and assembly of small ribosomal subunit; overexpression rescues supressor mutant of mcm10; null mutant is viable || molecular_function || 90S preribosome || YLR003C || ribosomal small subunit biogenesis ||  || 6659735</t>
  </si>
  <si>
    <t xml:space="preserve">YIL053W</t>
  </si>
  <si>
    <t xml:space="preserve"> || RHR2 || Constitutively expressed isoform of DL-glycerol-3-phosphatase; involved in glycerol biosynthesis, induced in response to both anaerobic and, along with the Hor2p/Gpp2p isoform, osmotic stress || hydrolase activity || cytoplasm || YIL053W || response to drug ||  || 6657633</t>
  </si>
  <si>
    <t xml:space="preserve">YJL080C</t>
  </si>
  <si>
    <t xml:space="preserve"> || SCP160 || Essential RNA-binding G protein effector of mating response pathway, mainly associated with nuclear envelope and ER, interacts in mRNA-dependent manner with translating ribosomes via multiple KH domains, similar to vertebrate vigilins || mRNA binding || nuclear envelope-endoplasmic reticulum network || YJL080C || meiotic telomere clustering ||  || 6656995</t>
  </si>
  <si>
    <t xml:space="preserve">YPR094W</t>
  </si>
  <si>
    <t xml:space="preserve"> || RDS3 || Component of the SF3b subcomplex of the U2 snRNP, zinc cluster protein involved in pre-mRNA splicing and cycloheximide resistance || RNA splicing factor activity, transesterification mechanism || U2 snRNP || YPR094W || response to xenobiotic stimulus ||  || 6658443</t>
  </si>
  <si>
    <t xml:space="preserve">YJL110C</t>
  </si>
  <si>
    <t xml:space="preserve"> || GZF3 || GATA zinc finger protein and Dal80p homolog that negatively regulates nitrogen catabolic gene expression by competing with Gat1p for GATA site binding; function requires a repressive carbon source; dimerizes with Dal80p and binds to Tor1p || metal ion binding || nucleus || YJL110C || regulation of transcription ||  || 6658911</t>
  </si>
  <si>
    <t xml:space="preserve">YDR530C</t>
  </si>
  <si>
    <t xml:space="preserve"> || APA2 || Diadenosine 5',5''-P1,P4-tetraphosphate phosphorylase II (AP4A phosphorylase), involved in catabolism of bis(5'-nucleosidyl) tetraphosphates; has similarity to Apa1p || hydrolase activity || cytoplasm || YDR530C || nucleotide metabolic process ||  || 6656818</t>
  </si>
  <si>
    <t xml:space="preserve">YOR158W</t>
  </si>
  <si>
    <t xml:space="preserve"> || PET123 || Mitochondrial ribosomal protein of the small subunit; PET123 exhibits genetic interactions with PET122, which encodes a COX3 mRNA-specific translational activator || structural constituent of ribosome || ribonucleoprotein complex || YOR158W || mitochondrial translation ||  || 6658187</t>
  </si>
  <si>
    <t xml:space="preserve">YDR285W</t>
  </si>
  <si>
    <t xml:space="preserve"> || ZIP1 || Transverse filament protein of the synaptonemal complex; required for normal levels of meiotic recombination and pairing between homologous chromosome during meiosis; potential Cdc28p substrate || SUMO polymer binding || nucleus || YDR285W || sporulation resulting in formation of a cellular spore ||  || 6659842</t>
  </si>
  <si>
    <t xml:space="preserve">YBL069W</t>
  </si>
  <si>
    <t xml:space="preserve"> || AST1 || Peripheral membrane protein that interacts with the plasma membrane ATPase Pma1p and has a role in its targeting to the plasma membrane, possibly by influencing its incorporation into lipid rafts || oxidoreductase activity || extrinsic to membrane || YBL069W || metabolic process ||  || 6659028</t>
  </si>
  <si>
    <t xml:space="preserve">YPL169C</t>
  </si>
  <si>
    <t xml:space="preserve"> || MEX67 || Poly(A)RNA binding protein involved in nuclear mRNA export, component of the nuclear pore; ortholog of human TAP || structural constituent of nuclear pore || nuclear RNA export factor complex || YPL169C || mRNA transport ||  || 12557153</t>
  </si>
  <si>
    <t xml:space="preserve">YLR030W</t>
  </si>
  <si>
    <t xml:space="preserve"> ||  || Putative protein of unknown function || molecular_function || cellular_component || YLR030W || biological_process ||  || 6657869</t>
  </si>
  <si>
    <t xml:space="preserve">YDR463W</t>
  </si>
  <si>
    <t xml:space="preserve"> || STP1 || Transcription factor, undergoes proteolytic processing by SPS (Ssy1p-Ptr3p-Ssy5p)-sensor component Ssy5p in response to extracellular amino acids; activates transcription of amino acid permease genes and may have a role in tRNA processing || metal ion binding || membrane || YDR463W || positive regulation of transcription from RNA polymerase II promoter ||  || 12557203</t>
  </si>
  <si>
    <t xml:space="preserve">YIL018W</t>
  </si>
  <si>
    <t xml:space="preserve"> || RPL2B || Protein component of the large (60S) ribosomal subunit, identical to Rpl2Ap and has similarity to E. coli L2 and rat L8 ribosomal proteins; expression is upregulated at low temperatures || rRNA binding || ribonucleoprotein complex || YIL018W || response to drug ||  || 6658334</t>
  </si>
  <si>
    <t xml:space="preserve">YDR364C</t>
  </si>
  <si>
    <t xml:space="preserve"> || CDC40 || Pre-mRNA splicing factor, important for catalytic step II of pre-mRNA splicing and plays a role in cell cycle progression; required for DNA synthesis during mitosis and meiosis; has WD repeats || RNA splicing factor activity, transesterification mechanism || spliceosomal complex || YDR364C || cell division ||  || 6658450</t>
  </si>
  <si>
    <t xml:space="preserve">YLR287C-A</t>
  </si>
  <si>
    <t xml:space="preserve"> || RPS30A || Protein component of the small (40S) ribosomal subunit; nearly identical to Rps30Bp and has similarity to rat S30 ribosomal protein || structural constituent of ribosome || ribonucleoprotein complex || YLR287C-A || translation ||  || 12557262</t>
  </si>
  <si>
    <t xml:space="preserve">YGL031C</t>
  </si>
  <si>
    <t xml:space="preserve"> || RPL24A || Ribosomal protein L30 of the large (60S) ribosomal subunit, nearly identical to Rpl24Bp and has similarity to rat L24 ribosomal protein; not essential for translation but may be required for normal translation rate || structural constituent of ribosome || ribonucleoprotein complex || YGL031C || regulation of translation ||  || 6658336</t>
  </si>
  <si>
    <t xml:space="preserve">YPR182W</t>
  </si>
  <si>
    <t xml:space="preserve"> || SMX3 || Core Sm protein Sm F; part of heteroheptameric complex (with Smb1p, Smd1p, Smd2p, Smd3p, Sme1p, and Smx2p) that is part of the spliceosomal U1, U2, U4, and U5 snRNPs; homolog of human Sm F || RNA splicing factor activity, transesterification mechanism || U4/U6 x U5 tri-snRNP complex || YPR182W || mRNA metabolic process ||  || 6658934</t>
  </si>
  <si>
    <t xml:space="preserve">YGL208W</t>
  </si>
  <si>
    <t xml:space="preserve"> || SIP2 || One of three beta subunits of the Snf1 serine/threonine protein kinase complex involved in the response to glucose starvation; null mutants exhibit accelerated aging; N-myristoylprotein localized to the cytoplasm and the plasma membrane || AMP-activated protein kinase activity || AMP-activated protein kinase complex || YGL208W || regulation of protein complex assembly ||  || 6659565</t>
  </si>
  <si>
    <t xml:space="preserve">YKR086W</t>
  </si>
  <si>
    <t xml:space="preserve"> || PRP16 || RNA helicase in the DEAH-box family involved in the second catalytic step of splicing, exhibits ATP-dependent RNA unwinding activity || RNA splicing factor activity, transesterification mechanism || spliceosomal complex || YKR086W || RNA splicing ||  || 12557228</t>
  </si>
  <si>
    <t xml:space="preserve">YDR115W</t>
  </si>
  <si>
    <t xml:space="preserve"> ||  || Putative mitochondrial ribosomal protein of the large subunit, has similarity to E. coli L34 ribosomal protein; required for respiratory growth, as are most mitochondrial ribosomal proteins || structural constituent of ribosome || ribonucleoprotein complex || YDR115W || mitochondrial translation ||  || 6657970</t>
  </si>
  <si>
    <t xml:space="preserve">YPL123C</t>
  </si>
  <si>
    <t xml:space="preserve"> || RNY1 || Vacuolar RNase of the T(2) family, relocalizes to the cytosol where it cleaves tRNAs upon oxidative or stationary phase stress; promotes apoptosis under stress conditions and this function is independent of its catalytic activity || ribonuclease T2 activity || cytosol || YPL123C || apoptosis ||  || 6658285</t>
  </si>
  <si>
    <t xml:space="preserve">YNL136W</t>
  </si>
  <si>
    <t xml:space="preserve"> || EAF7 || Subunit of the NuA4 histone acetyltransferase complex, which acetylates the N-terminal tails of histones H4 and H2A || molecular_function || H4/H2A histone acetyltransferase complex || YNL136W || regulation of transport ||  || 6657740</t>
  </si>
  <si>
    <t xml:space="preserve">YJR047C</t>
  </si>
  <si>
    <t xml:space="preserve"> || ANB1 || Translation elongation factor eIF-5A, previously thought to function in translation initiation; similar to and functionally redundant with Hyp2p; undergoes an essential hypusination modification; expressed under anaerobic conditions || ribosome binding || cytosolic ribosome || YJR047C || positive regulation of cellular component organization ||  || 6658789</t>
  </si>
  <si>
    <t xml:space="preserve">YLR415C</t>
  </si>
  <si>
    <t xml:space="preserve"> ||  || Putative protein of unknown function; YLR415C is not an essential gene || molecular_function || mitochondrion || YLR415C || biological_process ||  || 6656892</t>
  </si>
  <si>
    <t xml:space="preserve">YGR178C</t>
  </si>
  <si>
    <t xml:space="preserve"> || PBP1 || Component of glucose deprivation induced stress granules, involved in P-body-dependent granule assembly; similar to human ataxin-2; interacts with Pab1p to regulate mRNA polyadenylation; interacts with Mkt1p to regulate HO translation || molecular_function || stress granule || YGR178C || positive regulation of translation ||  || 6658922</t>
  </si>
  <si>
    <t xml:space="preserve">YER102W</t>
  </si>
  <si>
    <t xml:space="preserve"> || RPS8B || Protein component of the small (40S) ribosomal subunit; identical to Rps8Ap and has similarity to rat S8 ribosomal protein || structural constituent of ribosome || 90S preribosome || YER102W || regulation of translation ||  || 12557256</t>
  </si>
  <si>
    <t xml:space="preserve">YNL067W</t>
  </si>
  <si>
    <t xml:space="preserve"> || RPL9B || Protein component of the large (60S) ribosomal subunit, nearly identical to Rpl9Ap and has similarity to E. coli L6 and rat L9 ribosomal proteins || rRNA binding || ribonucleoprotein complex || YNL067W || ribosome assembly ||  || 6660317</t>
  </si>
  <si>
    <t xml:space="preserve">YJR129C</t>
  </si>
  <si>
    <t xml:space="preserve"> ||  || Putative protein of unknown function; predicted S-adenosylmethionine-dependent methyltransferase of the seven beta-strand family; green fluorescent protein (GFP)-fusion protein localizes to the cytoplasm || S-adenosylmethionine-dependent methyltransferase activity || cytoplasm || YJR129C || biological_process ||  || 6658971</t>
  </si>
  <si>
    <t xml:space="preserve">YPL133C</t>
  </si>
  <si>
    <t xml:space="preserve"> || RDS2 || Zinc cluster transcriptional activator involved in conferring resistance to ketoconazole || metal ion binding || cytoplasm || YPL133C || positive regulation of gluconeogenesis ||  || 6660107</t>
  </si>
  <si>
    <t xml:space="preserve">YNL110C</t>
  </si>
  <si>
    <t xml:space="preserve"> || NOP15 || Constituent of 66S pre-ribosomal particles, involved in 60S ribosomal subunit biogenesis; localizes to both nucleolus and cytoplasm || RNA binding || preribosome, large subunit precursor || YNL110C || ribosomal large subunit biogenesis ||  || 12557253</t>
  </si>
  <si>
    <t xml:space="preserve">YGL209W</t>
  </si>
  <si>
    <t xml:space="preserve"> || MIG2 || Protein containing zinc fingers, involved in repression, along with Mig1p, of SUC2 (invertase) expression by high levels of glucose; binds to Mig1p-binding sites in SUC2 promoter || metal ion binding || nucleus || YGL209W || regulation of transcription ||  || 6657563</t>
  </si>
  <si>
    <t xml:space="preserve">YLL056C</t>
  </si>
  <si>
    <t xml:space="preserve"> ||  || Putative protein of unknown function, transcription is activated by paralogous transcription factors Yrm1p and Yrr1p and genes involved in pleiotropic drug resistance (PDR); expression is induced in cells treated with the mycotoxin patulin || coenzyme binding || cellular_component || YLL056C || cellular metabolic process ||  || 6659896</t>
  </si>
  <si>
    <t xml:space="preserve">YNL045W</t>
  </si>
  <si>
    <t xml:space="preserve"> || LAP2 || Leucyl aminopeptidase yscIV (leukotriene A4 hydrolase) with epoxide hydrolase activity, metalloenzyme containing one zinc atom; green fluorescent protein (GFP)-fusion protein localizes to the cytoplasm and nucleus || metal ion binding || cytoplasm || YNL045W || cellular lipid metabolic process ||  || 6658261</t>
  </si>
  <si>
    <t xml:space="preserve">YJL136C</t>
  </si>
  <si>
    <t xml:space="preserve"> || RPS21B || Protein component of the small (40S) ribosomal subunit; nearly identical to Rps21Ap and has similarity to rat S21 ribosomal protein || structural constituent of ribosome || ribonucleoprotein complex || YJL136C || translation ||  || 6658073</t>
  </si>
  <si>
    <t xml:space="preserve">YKR041W</t>
  </si>
  <si>
    <t xml:space="preserve"> ||  || Putative protein of unknown function; green fluorescent protein (GFP)-fusion protein localizes to the cytoplasm and nucleus || molecular_function || cytoplasm || YKR041W || biological_process ||  || 6659894</t>
  </si>
  <si>
    <t xml:space="preserve">YNL178W</t>
  </si>
  <si>
    <t xml:space="preserve"> || RPS3 || Protein component of the small (40S) ribosomal subunit, has apurinic/apyrimidinic (AP) endonuclease activity; essential for viability; has similarity to E. coli S3 and rat S3 ribosomal proteins || DNA-(apurinic or apyrimidinic site) lyase activity || preribosome, small subunit precursor || YNL178W || translation ||  || 6659339</t>
  </si>
  <si>
    <t xml:space="preserve">YCL030C</t>
  </si>
  <si>
    <t xml:space="preserve"> || HIS4 || Multifunctional enzyme containing phosphoribosyl-ATP pyrophosphatase, phosphoribosyl-AMP cyclohydrolase, and histidinol dehydrogenase activities; catalyzes the second, third, ninth and tenth steps in histidine biosynthesis || NAD or NADH binding || intracellular || YCL030C || oxidation reduction ||  || 6660111</t>
  </si>
  <si>
    <t xml:space="preserve">YML074C</t>
  </si>
  <si>
    <t xml:space="preserve"> || FPR3 || Nucleolar peptidyl-prolyl cis-trans isomerase (PPIase); FK506 binding protein; phosphorylated by casein kinase II (Cka1p-Cka2p-Ckb1p-Ckb2p) and dephosphorylated by Ptp1p || isomerase activity || nucleolus || YML074C || meiotic recombination checkpoint ||  || 6660252</t>
  </si>
  <si>
    <t xml:space="preserve">YLR265C</t>
  </si>
  <si>
    <t xml:space="preserve"> || NEJ1 || Protein involved in regulation of nonhomologous end joining; interacts with DNA ligase IV components Dnl4p and Lif1p; repressed by MAT heterozygosity; regulates cellular distribution of Lif1p || chromatin binding || DNA ligase IV complex || YLR265C || response to DNA damage stimulus ||  || 6656685</t>
  </si>
  <si>
    <t xml:space="preserve">YHR217C</t>
  </si>
  <si>
    <t xml:space="preserve"> ||  || Dubious open reading frame unlikely to encode a protein, based on available experimental and comparative sequence data; located in the telomeric region TEL08R. ||  ||  || YHR217C ||  ||  || 6657631</t>
  </si>
  <si>
    <t xml:space="preserve">YIL015C-A</t>
  </si>
  <si>
    <t xml:space="preserve"> || MNT3 || Alpha-1,3-mannosyltransferase, adds the fourth and fifth alpha-1,3-linked mannose residues to O-linked glycans during protein O-glycosylation || transferase activity, transferring glycosyl groups || integral to membrane || YIL015C-A || protein amino acid O-linked glycosylation ||  || 6658119</t>
  </si>
  <si>
    <t xml:space="preserve">YGL185C</t>
  </si>
  <si>
    <t xml:space="preserve"> ||  || Putative protein with sequence similarity to hydroxyacid dehydrogenases; green fluorescent protein (GFP)-fusion protein localizes to the cytoplasm || cofactor binding || cytoplasm || YGL185C || oxidation reduction ||  || 6659718</t>
  </si>
  <si>
    <t xml:space="preserve">YCR057C</t>
  </si>
  <si>
    <t xml:space="preserve"> || PWP2 || Conserved 90S pre-ribosomal component essential for proper endonucleolytic cleavage of the 35 S rRNA precursor at A0, A1, and A2 sites; contains eight WD-repeats; PWP2 deletion leads to defects in cell cycle and bud morphogenesis || snoRNA binding || Pwp2p-containing subcomplex of 90S preribosome || YCR057C || ribosome biogenesis ||  || 12557174</t>
  </si>
  <si>
    <t xml:space="preserve">YOR298C-A</t>
  </si>
  <si>
    <t xml:space="preserve"> || MBF1 || Transcriptional coactivator that bridges the DNA-binding region of Gcn4p and TATA-binding protein Spt15p; suppressor of frameshift mutations || sequence-specific DNA binding || mitochondrion || YOR298C-A || positive regulation of transcription from RNA polymerase II promoter ||  || 6658127</t>
  </si>
  <si>
    <t xml:space="preserve">YDR167W</t>
  </si>
  <si>
    <t xml:space="preserve"> || TAF10 || Subunit (145 kDa) of TFIID and SAGA complexes, involved in RNA polymerase II transcription initiation and in chromatin modification || general RNA polymerase II transcription factor activity || SLIK (SAGA-like) complex || YDR167W || RNA polymerase II transcriptional preinitiation complex assembly ||  || 6659929</t>
  </si>
  <si>
    <t xml:space="preserve">YGL255W</t>
  </si>
  <si>
    <t xml:space="preserve"> || ZRT1 || High-affinity zinc transporter of the plasma membrane, responsible for the majority of zinc uptake; transcription is induced under low-zinc conditions by the Zap1p transcription factor || metal ion transmembrane transporter activity || integral to membrane || YGL255W || metal ion transport ||  || 6659966</t>
  </si>
  <si>
    <t xml:space="preserve">YLL018C</t>
  </si>
  <si>
    <t xml:space="preserve"> || DPS1 || Aspartyl-tRNA synthetase, primarily cytoplasmic; homodimeric enzyme that catalyzes the specific aspartylation of tRNA(Asp); class II aminoacyl tRNA synthetase; binding to its own mRNA may confer autoregulation || ligase activity || cytoplasm || YLL018C || aspartyl-tRNA aminoacylation ||  || 6658169</t>
  </si>
  <si>
    <t xml:space="preserve">YDR032C</t>
  </si>
  <si>
    <t xml:space="preserve"> || PST2 || Protein with similarity to members of a family of flavodoxin-like proteins; induced by oxidative stress in a Yap1p dependent manner; the authentic, non-tagged protein is detected in highly purified mitochondria in high-throughput studies || oxidoreductase activity || membrane raft || YDR032C || cellular response to heat ||  || 6659034</t>
  </si>
  <si>
    <t xml:space="preserve">YNR036C</t>
  </si>
  <si>
    <t xml:space="preserve"> || MRPS12 || Mitochondrial protein; may interact with ribosomes based on co-purification experiments; similar to E. coli and human mitochondrial S12 ribosomal proteins || structural constituent of ribosome || ribonucleoprotein complex || YNR036C || mitochondrial translation ||  || 12557254</t>
  </si>
  <si>
    <t xml:space="preserve">YPL086C</t>
  </si>
  <si>
    <t xml:space="preserve"> || ELP3 || Subunit of Elongator complex, which is required for modification of wobble nucleosides in tRNA; exhibits histone acetyltransferase activity that is directed to histones H3 and H4; disruption confers resistance to K. lactis zymotoxin || iron-sulfur cluster binding || Elongator holoenzyme complex || YPL086C || regulation of transcription ||  || 12557274</t>
  </si>
  <si>
    <t xml:space="preserve">YPL079W</t>
  </si>
  <si>
    <t xml:space="preserve"> || RPL21B || Protein component of the large (60S) ribosomal subunit, nearly identical to Rpl21Ap and has similarity to rat L21 ribosomal protein || structural constituent of ribosome || ribonucleoprotein complex || YPL079W || translation ||  || 6656734</t>
  </si>
  <si>
    <t xml:space="preserve">YJR032W</t>
  </si>
  <si>
    <t xml:space="preserve"> || CPR7 || Peptidyl-prolyl cis-trans isomerase (cyclophilin), catalyzes the cis-trans isomerization of peptide bonds N-terminal to proline residues; binds to Hsp82p and contributes to chaperone activity || unfolded protein binding || cytosol || YJR032W || protein refolding ||  || 6658969</t>
  </si>
  <si>
    <t xml:space="preserve">YPL162C</t>
  </si>
  <si>
    <t xml:space="preserve"> ||  || Putative protein of unknown function; green fluorescent protein (GFP)-fusion protein localizes to the membrane of vacuole with cell cycle-correlated morphology || molecular_function || integral to membrane || YPL162C || biological_process ||  || 6659746</t>
  </si>
  <si>
    <t xml:space="preserve">YNL306W</t>
  </si>
  <si>
    <t xml:space="preserve"> || MRPS18 || Mitochondrial ribosomal protein of the small subunit; essential for viability, unlike most other mitoribosomal proteins || structural constituent of ribosome || ribonucleoprotein complex || YNL306W || mitochondrial translation ||  || 12557208</t>
  </si>
  <si>
    <t xml:space="preserve">YGR095C</t>
  </si>
  <si>
    <t xml:space="preserve"> || RRP46 || Exosome non-catalytic core component; involved in 3'-5' RNA processing and degradation in both the nucleus and the cytoplasm; has similarity to E. coli RNase PH and to human hRrp46p (EXOSC5) || RNA binding || cytoplasm || YGR095C || nuclear polyadenylation-dependent mRNA catabolic process ||  || 12557292</t>
  </si>
  <si>
    <t xml:space="preserve">YOR239W</t>
  </si>
  <si>
    <t xml:space="preserve"> || ABP140 || Nonessential protein that binds actin filaments and localizes to actin patches and cables, has similarity to S-adenosylmethionine (AdoMet)-dependent methyltransferases || actin filament binding || mating projection tip || YOR239W || actin cytoskeleton organization ||  || 6657398</t>
  </si>
  <si>
    <t xml:space="preserve">YCL036W</t>
  </si>
  <si>
    <t xml:space="preserve"> || GFD2 || Protein of unknown function, identified as a high-copy suppressor of a dbp5 mutation || nucleic acid binding || cellular_component || YCL036W || biological_process ||  || 6658049</t>
  </si>
  <si>
    <t xml:space="preserve">YKR081C</t>
  </si>
  <si>
    <t xml:space="preserve"> || RPF2 || Essential protein involved in the processing of pre-rRNA and the assembly of the 60S ribosomal subunit; interacts with ribosomal protein L11; localizes predominantly to the nucleolus; constituent of 66S pre-ribosomal particles || rRNA binding || preribosome, large subunit precursor || YKR081C || maturation of 5.8S rRNA from tricistronic rRNA transcript (SSU-rRNA, 5.8S rRNA, LSU-rRNA) ||  || 6659188</t>
  </si>
  <si>
    <t xml:space="preserve">YDR391C</t>
  </si>
  <si>
    <t xml:space="preserve"> ||  || Putative protein of unknown function, possibly involved in zinc homeostasis; Bdf1p-dependent transcription induced by salt stress; green fluorescent protein (GFP)-fusion protein localizes to both the cytoplasm and the nucleus || molecular_function || cytoplasm || YDR391C || biological_process ||  || 6658121</t>
  </si>
  <si>
    <t xml:space="preserve">YOL139C</t>
  </si>
  <si>
    <t xml:space="preserve"> || CDC33 || Cytoplasmic mRNA cap binding protein and translation initiation factor eIF4E; the eIF4E-cap complex is responsible for mediating cap-dependent mRNA translation via interactions with translation initiation factor eIF4G (Tif4631p or Tif4632p) || phosphatidylinositol 3-phosphate binding || eukaryotic translation initiation factor 4F complex || YOL139C || regulation of cell cycle ||  || 6656798</t>
  </si>
  <si>
    <t xml:space="preserve">YBR003W</t>
  </si>
  <si>
    <t xml:space="preserve"> || COQ1 || Hexaprenyl pyrophosphate synthetase, catalyzes the first step in ubiquinone (coenzyme Q) biosynthesis || transferase activity || membrane || YBR003W || oxidation reduction ||  || 6658670</t>
  </si>
  <si>
    <t xml:space="preserve">YGL076C</t>
  </si>
  <si>
    <t xml:space="preserve"> || RPL7A || Protein component of the large (60S) ribosomal subunit, nearly identical to Rpl7Bp and has similarity to E. coli L30 and rat L7 ribosomal proteins; contains a conserved C-terminal Nucleic acid Binding Domain (NDB2) || transcription regulator activity || ribonucleoprotein complex || YGL076C || regulation of translation ||  || 6658733</t>
  </si>
  <si>
    <t xml:space="preserve">YJR145C</t>
  </si>
  <si>
    <t xml:space="preserve"> || RPS4A || Protein component of the small (40S) ribosomal subunit; mutation affects 20S pre-rRNA processing; identical to Rps4Bp and has similarity to rat S4 ribosomal protein || rRNA binding || 90S preribosome || YJR145C || regulation of translation ||  || 12557255</t>
  </si>
  <si>
    <t xml:space="preserve">YJR089W</t>
  </si>
  <si>
    <t xml:space="preserve"> || BIR1 || Subunit of chromosomal passenger complex (CPC; Ipl1p-Sli15p-Bir1p-Nbl1p), which regulates chromosome segregation; required for chromosome bi-orientation and for spindle assembly checkpoint activation upon reduced sister kinetochore tension || metal ion binding || spindle midzone || YJR089W || cell division ||  || 6658693</t>
  </si>
  <si>
    <t xml:space="preserve">YBL100C</t>
  </si>
  <si>
    <t xml:space="preserve"> ||  || Dubious open reading frame unlikely to encode a protein, based on available experimental and comparative sequence data; almost completely overlaps the 5' end of ATP1 ||  ||  || YBL100C ||  ||  || 6658852</t>
  </si>
  <si>
    <t xml:space="preserve">YPR029C</t>
  </si>
  <si>
    <t xml:space="preserve"> || APL4 || Gamma-adaptin, large subunit of the clathrin-associated protein (AP-1) complex; binds clathrin; involved in vesicle mediated transport || clathrin binding || cytoplasmic vesicle || YPR029C || vesicle-mediated transport ||  || 6659098</t>
  </si>
  <si>
    <t xml:space="preserve">YDR120C</t>
  </si>
  <si>
    <t xml:space="preserve"> || TRM1 || tRNA methyltransferase; two forms of the protein are made by alternative translation starts; localizes to both the nucleus and mitochondrion to produce the modified base N2,N2-dimethylguanosine in tRNAs in both compartments || transferase activity || mitochondrion || YDR120C || establishment of protein localization ||  || 6660040</t>
  </si>
  <si>
    <t xml:space="preserve">YBR251W</t>
  </si>
  <si>
    <t xml:space="preserve"> || MRPS5 || Mitochondrial ribosomal protein of the small subunit || structural constituent of ribosome || ribonucleoprotein complex || YBR251W || mitochondrial translation ||  || 12557173</t>
  </si>
  <si>
    <t xml:space="preserve">YER072W</t>
  </si>
  <si>
    <t xml:space="preserve"> || VTC1 || Vacuolar transporter chaperon (VTC) involved in distributing V-ATPase and other membrane proteins; together with other VTC proteins, forms a heterotetrameric complex that associates with the SNARE Nyv1p and the V0 sector of the V-ATPase || molecular_function || vacuolar transporter chaperone complex || YER072W || vacuole fusion, non-autophagic ||  || 6659187</t>
  </si>
  <si>
    <t xml:space="preserve">YNL149C</t>
  </si>
  <si>
    <t xml:space="preserve"> || PGA2 || Essential protein required for maturation of Gas1p and Pho8p; involved in protein trafficking; GFP-fusion protein localizes to the ER and YFP-fusion protein to the nuclear envelope-ER network; null mutants have a cell separation defect || molecular_function || integral to membrane || YNL149C || protein transport ||  || 6659661</t>
  </si>
  <si>
    <t xml:space="preserve">YPR060C</t>
  </si>
  <si>
    <t xml:space="preserve"> || ARO7 || Chorismate mutase, catalyzes the conversion of chorismate to prephenate to initiate the tyrosine/phenylalanine-specific branch of aromatic amino acid biosynthesis || isomerase activity || cytoplasm || YPR060C || cellular metabolic compound salvage ||  || 6659112</t>
  </si>
  <si>
    <t xml:space="preserve">YGR076C</t>
  </si>
  <si>
    <t xml:space="preserve"> || MRPL25 || Mitochondrial ribosomal protein of the large subunit || structural constituent of ribosome || ribonucleoprotein complex || YGR076C || mitochondrial translation ||  || 12557230</t>
  </si>
  <si>
    <t xml:space="preserve">YPL178W</t>
  </si>
  <si>
    <t xml:space="preserve"> || CBC2 || Small subunit of the heterodimeric cap binding complex that also contains Sto1p, component of the spliceosomal commitment complex; interacts with Npl3p, possibly to package mRNA for export from the nucleus; contains an RNA-binding motif || mRNA binding || perinuclear region of cytoplasm || YPL178W || mRNA transport ||  || 6657657</t>
  </si>
  <si>
    <t xml:space="preserve">YKL214C</t>
  </si>
  <si>
    <t xml:space="preserve"> || YRA2 || Member of the REF (RNA and export factor binding proteins) family; when overexpressed, can substitute for the function of Yra1p in export of poly(A)+ mRNA from the nucleus || RNA binding || nucleus || YKL214C || poly(A)+ mRNA export from nucleus ||  || 6660056</t>
  </si>
  <si>
    <t xml:space="preserve">YMR116C</t>
  </si>
  <si>
    <t xml:space="preserve"> || ASC1 || G-protein beta subunit and guanine nucleotide dissociation inhibitor for Gpa2p; ortholog of RACK1 that inhibits translation; core component of the small (40S) ribosomal subunit; represses Gcn4p in the absence of amino acid starvation || transferase activity, transferring phosphorus-containing groups || cytosolic small ribosomal subunit || YMR116C || peptidyl-amino acid modification ||  || 6658129</t>
  </si>
  <si>
    <t xml:space="preserve">YGL187C</t>
  </si>
  <si>
    <t xml:space="preserve"> || COX4 || Subunit IV of cytochrome c oxidase, the terminal member of the mitochondrial inner membrane electron transport chain; precursor N-terminal 25 residues are cleaved during mitochondrial import; phosphorylated; spermidine enhances translation || metal ion binding || membrane || YGL187C || oxidation reduction ||  || 6657627</t>
  </si>
  <si>
    <t xml:space="preserve">YDR161W</t>
  </si>
  <si>
    <t xml:space="preserve"> ||  || Putative protein of unknown function; non-essential gene; proposed function in rRNA and ribosome biosynthesis based on transcriptional co-regulation || binding || cytoplasm || YDR161W || biological_process ||  || 6659709</t>
  </si>
  <si>
    <t xml:space="preserve">YGL143C</t>
  </si>
  <si>
    <t xml:space="preserve"> || MRF1 || Mitochondrial translation release factor, involved in stop codon recognition and hydrolysis of the peptidyl-tRNA bond during mitochondrial translation; lack of MRF1 causes mitochondrial genome instability || translation release factor activity, codon specific || mitochondrion || YGL143C || translational termination ||  || 6657972</t>
  </si>
  <si>
    <t xml:space="preserve">YBR247C</t>
  </si>
  <si>
    <t xml:space="preserve"> || ENP1 || Protein associated with U3 and U14 snoRNAs, required for pre-rRNA processing and 40S ribosomal subunit synthesis; localized in the nucleus and concentrated in the nucleolus || snoRNA binding || preribosome, small subunit precursor || YBR247C || ribosome biogenesis ||  || 6657782</t>
  </si>
  <si>
    <t xml:space="preserve">YPL210C</t>
  </si>
  <si>
    <t xml:space="preserve"> || SRP72 || Core component of the signal recognition particle (SRP) ribonucleoprotein (RNP) complex that functions in targeting nascent secretory proteins to the endoplasmic reticulum (ER) membrane || 7S RNA binding || signal recognition particle || YPL210C || protein targeting to ER ||  || 6659275</t>
  </si>
  <si>
    <t xml:space="preserve">YDL191W</t>
  </si>
  <si>
    <t xml:space="preserve"> || RPL35A || Protein component of the large (60S) ribosomal subunit, identical to Rpl35Bp and has similarity to rat L35 ribosomal protein || structural constituent of ribosome || ribonucleoprotein complex || YDL191W || translation ||  || 6658866</t>
  </si>
  <si>
    <t xml:space="preserve">YGL240W</t>
  </si>
  <si>
    <t xml:space="preserve"> || DOC1 || Processivity factor required for the ubiquitination activity of the anaphase promoting complex (APC), mediates the activity of the APC by contributing to substrate recognition; involved in cyclin proteolysis || enzyme regulator activity || mitochondrion || YGL240W || cell division ||  || 6659960</t>
  </si>
  <si>
    <t xml:space="preserve">YMR059W</t>
  </si>
  <si>
    <t xml:space="preserve"> || SEN15 || Subunit of the tRNA splicing endonuclease, which is composed of Sen2p, Sen15p, Sen34p, and Sen54p || tRNA-intron endonuclease activity || membrane || YMR059W || tRNA processing ||  || 6660084</t>
  </si>
  <si>
    <t xml:space="preserve">YFL022C</t>
  </si>
  <si>
    <t xml:space="preserve"> || FRS2 || Alpha subunit of cytoplasmic phenylalanyl-tRNA synthetase, forms a tetramer with Frs1p to form active enzyme; evolutionarily distant from mitochondrial phenylalanyl-tRNA synthetase based on protein sequence, but substrate binding is similar || ligase activity || phenylalanine-tRNA ligase complex || YFL022C || phenylalanyl-tRNA aminoacylation ||  || 6656943</t>
  </si>
  <si>
    <t xml:space="preserve">YGL082W</t>
  </si>
  <si>
    <t xml:space="preserve"> ||  || Putative protein of unknown function; predicted prenylation/proteolysis target of Afc1p and Rce1p; green fluorescent protein (GFP)-fusion protein localizes to the cytoplasm and nucleus; YGL082W is not an essential gene || molecular_function || cytoplasm || YGL082W || biological_process ||  || 6659728</t>
  </si>
  <si>
    <t xml:space="preserve">YDL174C</t>
  </si>
  <si>
    <t xml:space="preserve"> || DLD1 || D-lactate dehydrogenase, oxidizes D-lactate to pyruvate, transcription is heme-dependent, repressed by glucose, and derepressed in ethanol or lactate; located in the mitochondrial inner membrane || FAD binding || membrane || YDL174C || oxidation reduction ||  || 6659042</t>
  </si>
  <si>
    <t xml:space="preserve">YNR054C</t>
  </si>
  <si>
    <t xml:space="preserve"> || ESF2 || Essential nucleolar protein involved in pre-18S rRNA processing; binds to RNA and stimulates ATPase activity of Dbp8; involved in assembly of the small subunit (SSU) processome || RNA binding || 90S preribosome || YNR054C || ribosome biogenesis ||  || 12557280</t>
  </si>
  <si>
    <t xml:space="preserve">YBR189W</t>
  </si>
  <si>
    <t xml:space="preserve"> || RPS9B || Protein component of the small (40S) ribosomal subunit; nearly identical to Rps9Ap and has similarity to E. coli S4 and rat S9 ribosomal proteins || rRNA binding || small-subunit processome || YBR189W || positive regulation of translational fidelity ||  || 12557234</t>
  </si>
  <si>
    <t xml:space="preserve">YJR014W</t>
  </si>
  <si>
    <t xml:space="preserve"> || TMA22 || Protein of unknown function; associates with ribosomes and has a putative RNA binding domain; interacts with Tma20p; similar to human GRAP and human DRP1, which interacts with human Tma20p homolog MCT-1 || translation initiation factor activity || ribonucleoprotein complex || YJR014W || biological_process ||  || 6659143</t>
  </si>
  <si>
    <t xml:space="preserve">YLL011W</t>
  </si>
  <si>
    <t xml:space="preserve"> || SOF1 || Essential protein required for biogenesis of 40S (small) ribosomal subunit; has similarity to the beta subunit of trimeric G-proteins and the splicing factor Prp4p || molecular_function || small-subunit processome || YLL011W || ribosome biogenesis ||  || 6658112</t>
  </si>
  <si>
    <t xml:space="preserve">YBL018C</t>
  </si>
  <si>
    <t xml:space="preserve"> || POP8 || Subunit of both RNase MRP, which cleaves pre-rRNA, and nuclear RNase P, which cleaves tRNA precursors to generate mature 5' ends || hydrolase activity || nucleolar ribonuclease P complex || YBL018C || intronic box C/D snoRNA processing ||  || 6658757</t>
  </si>
  <si>
    <t xml:space="preserve">YMR240C</t>
  </si>
  <si>
    <t xml:space="preserve"> || CUS1 || Protein required for assembly of U2 snRNP into the spliceosome, forms a complex with Hsh49p and Hsh155p || RNA splicing factor activity, transesterification mechanism || U2 snRNP || YMR240C || mRNA metabolic process ||  || 6656522</t>
  </si>
  <si>
    <t xml:space="preserve">YDL083C</t>
  </si>
  <si>
    <t xml:space="preserve"> || RPS16B || Protein component of the small (40S) ribosomal subunit; identical to Rps16Ap and has similarity to E. coli S9 and rat S16 ribosomal proteins || structural constituent of ribosome || ribonucleoprotein complex || YDL083C || regulation of translation ||  || 6657224</t>
  </si>
  <si>
    <t xml:space="preserve">YBR082C</t>
  </si>
  <si>
    <t xml:space="preserve"> || UBC4 || Ubiquitin-conjugating enzyme (E2), mediates degradation of abnormal or excess proteins, including calmodulin and histone H3; interacts with many SCF ubiquitin protein ligases; component of the cellular stress response || small conjugating protein ligase activity || proteasome complex || YBR082C || regulation of protein metabolic process ||  || 6658667</t>
  </si>
  <si>
    <t xml:space="preserve">YBR019C</t>
  </si>
  <si>
    <t xml:space="preserve"> || GAL10 || UDP-glucose-4-epimerase, catalyzes the interconversion of UDP-galactose and UDP-D-glucose in galactose metabolism; also catalyzes the conversion of alpha-D-glucose or alpha-D-galactose to their beta-anomers || coenzyme binding || soluble fraction || YBR019C || cellular carbohydrate metabolic process ||  || 6658486</t>
  </si>
  <si>
    <t xml:space="preserve">YMR081C</t>
  </si>
  <si>
    <t xml:space="preserve"> || ISF1 || Serine-rich, hydrophilic protein with similarity to Mbr1p; overexpression suppresses growth defects of hap2, hap3, and hap4 mutants; expression is under glucose control; cotranscribed with NAM7 in a cyp1 mutant || molecular_function || cellular_component || YMR081C || aerobic respiration ||  || 6659020</t>
  </si>
  <si>
    <t xml:space="preserve">YDR037W</t>
  </si>
  <si>
    <t xml:space="preserve"> || KRS1 || Lysyl-tRNA synthetase || ligase activity || cytoplasm || YDR037W || nitrogen compound metabolic process ||  || 6656746</t>
  </si>
  <si>
    <t xml:space="preserve">YBR121C</t>
  </si>
  <si>
    <t xml:space="preserve"> || GRS1 || Cytoplasmic and mitochondrial glycyl-tRNA synthase that ligates glycine to the cognate anticodon bearing tRNA; transcription termination factor that may interact with the 3'-end of pre-mRNA to promote 3'-end formation || ligase activity || mitochondrion || YBR121C || mitochondrial glycyl-tRNA aminoacylation ||  || 6657099</t>
  </si>
  <si>
    <t xml:space="preserve">YLR060W</t>
  </si>
  <si>
    <t xml:space="preserve"> || FRS1 || Beta subunit of cytoplasmic phenylalanyl-tRNA synthetase, forms a tetramer with Frs2p to generate active enzyme; able to hydrolyze mis-aminoacylated tRNA-Phe, which could contribute to translational quality control || ligase activity || phenylalanine-tRNA ligase complex || YLR060W || phenylalanyl-tRNA aminoacylation ||  || 6659975</t>
  </si>
  <si>
    <t xml:space="preserve">YDL235C</t>
  </si>
  <si>
    <t xml:space="preserve"> || YPD1 || Phosphorelay intermediate protein, phosphorylated by the plasma membrane sensor Sln1p in response to osmotic stress and then in turn phosphorylates the response regulators Ssk1p in the cytosol and Skn7p in the nucleus || transferase activity, transferring phosphorus-containing groups || cytoplasm || YDL235C || osmosensory signaling pathway via two-component system ||  || 6656698</t>
  </si>
  <si>
    <t xml:space="preserve">YLR116W</t>
  </si>
  <si>
    <t xml:space="preserve"> || MSL5 || Component of the commitment complex, which defines the first step in the splicing pathway; essential protein that interacts with Mud2p and Prp40p, forming a bridge between the intron ends; also involved in nuclear retention of pre-mRNA || metal ion binding || membrane coat || YLR116W || vesicle-mediated transport ||  || 6658433</t>
  </si>
  <si>
    <t xml:space="preserve">YBR071W</t>
  </si>
  <si>
    <t xml:space="preserve"> ||  || Putative protein of unknown function; (GFP)-fusion and epitope-tagged proteins localize to the cytoplasm; mRNA expression may be regulated by the cell cycle and/or cell wall stress || molecular_function || cytoplasm || YBR071W || biological_process ||  || 6658848</t>
  </si>
  <si>
    <t xml:space="preserve">YDL196W</t>
  </si>
  <si>
    <t xml:space="preserve"> ||  || Dubious open reading frame unlikely to encode a protein, based on available experimental and comparative sequence data; open reading frame is located in promoter region of essential gene SEC31 ||  ||  || YDL196W ||  ||  || 6658867</t>
  </si>
  <si>
    <t xml:space="preserve">YPR178W</t>
  </si>
  <si>
    <t xml:space="preserve"> || PRP4 || Splicing factor, component of the U4/U6-U5 snRNP complex || RNA splicing factor activity, transesterification mechanism || U4/U6 x U5 tri-snRNP complex || YPR178W || mRNA metabolic process ||  || 6656832</t>
  </si>
  <si>
    <t xml:space="preserve">YOR195W</t>
  </si>
  <si>
    <t xml:space="preserve"> || SLK19 || Kinetochore-associated protein required for normal segregation of chromosomes in meiosis and mitosis; component of the FEAR regulatory network, which promotes Cdc14p release from the nucleolus during anaphase; potential Cdc28p substrate || structural constituent of cytoskeleton || spindle midzone || YOR195W || regulation of cell cycle ||  || 6658833</t>
  </si>
  <si>
    <t xml:space="preserve">YKR084C</t>
  </si>
  <si>
    <t xml:space="preserve"> || HBS1 || GTP binding protein with sequence similarity to the elongation factor class of G proteins, EF-1alpha and Sup35p; associates with Dom34p, and shares a similar genetic relationship with genes that encode ribosomal protein components || GTP binding || cytoplasm || YKR084C || regulation of translation ||  || 6659577</t>
  </si>
  <si>
    <t xml:space="preserve">YBR257W</t>
  </si>
  <si>
    <t xml:space="preserve"> || POP4 || Subunit of both RNase MRP, which cleaves pre-rRNA, and nuclear RNase P, which cleaves tRNA precursors to generate mature 5' ends; binds to the RPR1 RNA subunit in RNase P || ribonuclease activity || ribonuclease P complex || YBR257W || intronic box C/D snoRNA processing ||  || 12557243</t>
  </si>
  <si>
    <t xml:space="preserve">YDR273W</t>
  </si>
  <si>
    <t xml:space="preserve"> || DON1 || Meiosis-specific component of the spindle pole body, part of the leading edge protein (LEP) coat, forms a ring-like structure at the leading edge of the prospore membrane during meiosis II || molecular_function || membrane || YDR273W || cell division ||  || 6657091</t>
  </si>
  <si>
    <t xml:space="preserve">YGL058W</t>
  </si>
  <si>
    <t xml:space="preserve"> || RAD6 || Ubiquitin-conjugating enzyme (E2), involved in postreplication repair (with Rad18p), sporulation, telomere silencing, and ubiquitin-mediated N-end rule protein degradation (with Ubr1p) || small conjugating protein ligase activity || cytoplasm || YGL058W || regulation of protein metabolic process ||  || 6657797</t>
  </si>
  <si>
    <t xml:space="preserve">YBL059W</t>
  </si>
  <si>
    <t xml:space="preserve"> ||  || Putative protein of unknown function; the authentic, non-tagged protein is detected in highly purified mitochondria in high-throughput studies || molecular_function || integral to membrane || YBL059W || biological_process ||  || 6659201</t>
  </si>
  <si>
    <t xml:space="preserve">YEL050C</t>
  </si>
  <si>
    <t xml:space="preserve"> || RML2 || Mitochondrial ribosomal protein of the large subunit, has similarity to E. coli L2 ribosomal protein; fat21 mutant allele causes inability to utilize oleate and may interfere with activity of the Adr1p transcription factor || transferase activity || ribonucleoprotein complex || YEL050C || fatty acid metabolic process ||  || 6660281</t>
  </si>
  <si>
    <t xml:space="preserve">YDL125C</t>
  </si>
  <si>
    <t xml:space="preserve"> || HNT1 || Adenosine 5'-monophosphoramidase; interacts physically and genetically with Kin28p, a CDK and TFIIK subunit, and genetically with CAK1; member of the histidine triad (HIT) superfamily of nucleotide-binding proteins and similar to Hint || hydrolase activity || cytoplasm || YDL125C || nucleotide metabolic process ||  || 6658582</t>
  </si>
  <si>
    <t xml:space="preserve">YGR084C</t>
  </si>
  <si>
    <t xml:space="preserve"> || MRP13 || Mitochondrial ribosomal protein of the small subunit || structural constituent of ribosome || ribonucleoprotein complex || YGR084C || mitochondrial translation ||  || 12557268</t>
  </si>
  <si>
    <t xml:space="preserve">YDR500C</t>
  </si>
  <si>
    <t xml:space="preserve"> || RPL37B || Protein component of the large (60S) ribosomal subunit, has similarity to Rpl37Ap and to rat L37 ribosomal protein || metal ion binding || ribonucleoprotein complex || YDR500C || translation ||  || 6660285</t>
  </si>
  <si>
    <t xml:space="preserve">YBL070C</t>
  </si>
  <si>
    <t xml:space="preserve"> ||  || Dubious open reading frame unlikely to encode a protein, based on available experimental and comparative sequence data ||  ||  || YBL070C ||  ||  || 6659860</t>
  </si>
  <si>
    <t xml:space="preserve">YML054C</t>
  </si>
  <si>
    <t xml:space="preserve"> || CYB2 || Cytochrome b2 (L-lactate cytochrome-c oxidoreductase), component of the mitochondrial intermembrane space, required for lactate utilization; expression is repressed by glucose and anaerobic conditions || metal ion binding || respiratory chain || YML054C || oxidation reduction ||  || 6659234</t>
  </si>
  <si>
    <t xml:space="preserve">YGR185C</t>
  </si>
  <si>
    <t xml:space="preserve"> || TYS1 || Cytoplasmic tyrosyl-tRNA synthetase, required for cytoplasmic protein synthesis; interacts with positions 34 and 35 of the tRNATyr anticodon; mutations in human ortholog YARS are associated with Charcot-Marie-Tooth (CMT) neuropathies || ligase activity || cytoplasm || YGR185C || tyrosyl-tRNA aminoacylation ||  || 12557204</t>
  </si>
  <si>
    <t xml:space="preserve">YFL005W</t>
  </si>
  <si>
    <t xml:space="preserve"> || SEC4 || Secretory vesicle-associated Rab GTPase essential for exocytosis; associates with the exocyst component Sec15p and may regulate polarized delivery of transport vesicles to the exocyst at the plasma membrane || enzyme regulator activity || vesicle || YFL005W || organelle fusion ||  || 6659787</t>
  </si>
  <si>
    <t xml:space="preserve">YPL146C</t>
  </si>
  <si>
    <t xml:space="preserve"> || NOP53 || Nucleolar protein; involved in biogenesis of the 60S subunit of the ribosome; interacts with rRNA processing factors Cbf5p and Nop2p; null mutant is viable but growth is severely impaired || rRNA binding || nucleolus || YPL146C || maturation of LSU-rRNA from tricistronic rRNA transcript (SSU-rRNA, 5.8S rRNA, LSU-rRNA) ||  || 6657829</t>
  </si>
  <si>
    <t xml:space="preserve">YER122C</t>
  </si>
  <si>
    <t xml:space="preserve"> || GLO3 || ADP-ribosylation factor GTPase activating protein (ARF GAP), involved in ER-Golgi transport; shares functional similarity with Gcs1p || metal ion binding || COPI-coated vesicle || YER122C || COPI coating of Golgi vesicle ||  || 6657787</t>
  </si>
  <si>
    <t xml:space="preserve">YDL081C</t>
  </si>
  <si>
    <t xml:space="preserve"> || RPP1A || Ribosomal stalk protein P1 alpha, involved in the interaction between translational elongation factors and the ribosome; accumulation of P1 in the cytoplasm is regulated by phosphorylation and interaction with the P2 stalk component || structural constituent of ribosome || ribonucleoprotein complex || YDL081C || peptidyl-amino acid modification ||  || 6659295</t>
  </si>
  <si>
    <t xml:space="preserve">YOR078W</t>
  </si>
  <si>
    <t xml:space="preserve"> || BUD21 || Component of small ribosomal subunit (SSU) processosome that contains U3 snoRNA; originally isolated as bud-site selection mutant that displays a random budding pattern || snoRNA binding || small-subunit processome || YOR078W || ribosome biogenesis ||  || 6657355</t>
  </si>
  <si>
    <t xml:space="preserve">YDR324C</t>
  </si>
  <si>
    <t xml:space="preserve"> || UTP4 || Subunit of U3-containing 90S preribosome and Small Subunit (SSU) processome complexes involved in production of 18S rRNA and assembly of small ribosomal subunit; member of t-Utp subcomplex involved with transcription of 35S rRNA transcript || molecular_function || t-UTP complex || YDR324C || positive regulation of transcription from RNA polymerase I promoter ||  || 12557195</t>
  </si>
  <si>
    <t xml:space="preserve">YNL005C</t>
  </si>
  <si>
    <t xml:space="preserve"> || MRP7 || Mitochondrial ribosomal protein of the large subunit || structural constituent of ribosome || ribonucleoprotein complex || YNL005C || mitochondrial translation ||  || 6657534</t>
  </si>
  <si>
    <t xml:space="preserve">YCL076W</t>
  </si>
  <si>
    <t xml:space="preserve"> ||  || Dubious open reading frame unlikely to encode a protein, based on available experimental and comparative sequence data ||  ||  || YCL076W ||  ||  || 6657556</t>
  </si>
  <si>
    <t xml:space="preserve">YMR182C</t>
  </si>
  <si>
    <t xml:space="preserve"> || RGM1 || Putative transcriptional repressor with proline-rich zinc fingers; overproduction impairs cell growth || metal ion binding || nucleus || YMR182C || regulation of transcription ||  || 6660062</t>
  </si>
  <si>
    <t xml:space="preserve">YPL083C</t>
  </si>
  <si>
    <t xml:space="preserve"> || SEN54 || Subunit of the tRNA splicing endonuclease, which is composed of Sen2p, Sen15p, Sen34p, and Sen54p || tRNA-intron endonuclease activity || membrane || YPL083C || tRNA processing ||  || 6659457</t>
  </si>
  <si>
    <t xml:space="preserve">YLR257W</t>
  </si>
  <si>
    <t xml:space="preserve"> ||  || Putative protein of unknown function || molecular_function || cytoplasm || YLR257W || biological_process ||  || 6656879</t>
  </si>
  <si>
    <t xml:space="preserve">YGL121C</t>
  </si>
  <si>
    <t xml:space="preserve"> || GPG1 || Proposed gamma subunit of the heterotrimeric G protein that interacts with the receptor Gpr1p; involved in regulation of pseudohyphal growth; requires Gpb1p or Gpb2p to interact with Gpa2p; overproduction causes prion curing || signal transducer activity || cytoplasm || YGL121C || signal transduction ||  || 6658150</t>
  </si>
  <si>
    <t xml:space="preserve">YDR035W</t>
  </si>
  <si>
    <t xml:space="preserve"> || ARO3 || 3-deoxy-D-arabino-heptulosonate-7-phosphate (DAHP) synthase, catalyzes the first step in aromatic amino acid biosynthesis and is feedback-inhibited by phenylalanine or high concentration of tyrosine or tryptophan || transferase activity || mitochondrion || YDR035W || aromatic amino acid family biosynthetic process ||  || 6658855</t>
  </si>
  <si>
    <t xml:space="preserve">YDR473C</t>
  </si>
  <si>
    <t xml:space="preserve"> || PRP3 || Splicing factor, component of the U4/U6-U5 snRNP complex || RNA splicing factor activity, transesterification mechanism || U4/U6 x U5 tri-snRNP complex || YDR473C || mRNA metabolic process ||  || 6660448</t>
  </si>
  <si>
    <t xml:space="preserve">YGL222C</t>
  </si>
  <si>
    <t xml:space="preserve"> || EDC1 || RNA-binding protein, activates mRNA decapping directly by binding to the mRNA substrate and enhancing the activity of the decapping proteins Dcp1p and Dcp2p; has a role in translation during heat stress || mRNA binding || cytoplasm || YGL222C || positive regulation of translation in response to stress ||  || 12557270</t>
  </si>
  <si>
    <t xml:space="preserve">YDL014W</t>
  </si>
  <si>
    <t xml:space="preserve"> || NOP1 || Nucleolar protein, component of the small subunit processome complex, which is required for processing of pre-18S rRNA; has similarity to mammalian fibrillarin || transferase activity || small-subunit processome || YDL014W || ribosome biogenesis ||  || 12557295</t>
  </si>
  <si>
    <t xml:space="preserve">YML046W</t>
  </si>
  <si>
    <t xml:space="preserve"> || PRP39 || U1 snRNP protein involved in splicing, contains multiple tetriatricopeptide repeats || RNA splicing factor activity, transesterification mechanism || U1 snRNP || YML046W || sexual reproduction ||  || 6657354</t>
  </si>
  <si>
    <t xml:space="preserve">YPR128C</t>
  </si>
  <si>
    <t xml:space="preserve"> || ANT1 || Peroxisomal adenine nucleotide transporter; involved in beta-oxidation of medium-chain fatty acid; required for peroxisome proliferation || hydrogen ion transmembrane transporter activity || integral to membrane || YPR128C || proton transport ||  || 6658093</t>
  </si>
  <si>
    <t xml:space="preserve">YOL048C</t>
  </si>
  <si>
    <t xml:space="preserve"> || RRT8 || Putative protein of unknown function; identified in a screen for mutants with increased levels of rDNA transcription; green fluorescent protein (GFP)-fusion protein localizes to lipid particles || molecular_function || integral to membrane || YOL048C || cellular response to heat ||  || 6658570</t>
  </si>
  <si>
    <t xml:space="preserve">YNL265C</t>
  </si>
  <si>
    <t xml:space="preserve"> || IST1 || Protein with a positive role in the multivesicular body sorting pathway; functions and forms a complex with Did2p; recruitment to endosomes is mediated by the Vps2p-Vps24p subcomplex of ESCRT-III; also interacts with Vps4p || molecular_function || endosome || YNL265C || establishment of protein localization ||  || 6658658</t>
  </si>
  <si>
    <t xml:space="preserve">YER151C</t>
  </si>
  <si>
    <t xml:space="preserve"> || UBP3 || Ubiquitin-specific protease that interacts with Bre5p to co-regulate anterograde and retrograde transport between endoplasmic reticulum and Golgi compartments; inhibitor of gene silencing; cleaves ubiquitin fusions but not polyubiquitin || hydrolase activity || cytoplasm || YER151C || response to drug ||  || 6658954</t>
  </si>
  <si>
    <t xml:space="preserve">YDL043C</t>
  </si>
  <si>
    <t xml:space="preserve"> || PRP11 || Subunit of the SF3a splicing factor complex, required for spliceosome assembly || metal ion binding || U2 snRNP || YDL043C || mRNA metabolic process ||  || 6656662</t>
  </si>
  <si>
    <t xml:space="preserve">YGL105W</t>
  </si>
  <si>
    <t xml:space="preserve"> || ARC1 || Protein that binds tRNA and methionyl- and glutamyl-tRNA synthetases (Mes1p and Gus1p), delivering tRNA to them, stimulating catalysis, and ensuring their localization to the cytoplasm; also binds quadruplex nucleic acids || phosphatidylinositol-3,5-bisphosphate binding || methionyl glutamyl tRNA synthetase complex || YGL105W || positive regulation of ligase activity ||  || 6658325</t>
  </si>
  <si>
    <t xml:space="preserve">YIL160C</t>
  </si>
  <si>
    <t xml:space="preserve"> || POT1 || 3-ketoacyl-CoA thiolase with broad chain length specificity, cleaves 3-ketoacyl-CoA into acyl-CoA and acetyl-CoA during beta-oxidation of fatty acids || transferase activity || peroxisomal matrix || YIL160C || cellular lipid metabolic process ||  || 6658859</t>
  </si>
  <si>
    <t xml:space="preserve">YLR244C</t>
  </si>
  <si>
    <t xml:space="preserve"> || MAP1 || Methionine aminopeptidase, catalyzes the cotranslational removal of N-terminal methionine from nascent polypeptides; function is partially redundant with that of Map2p || metalloaminopeptidase activity || cytosolic ribosome || YLR244C || peptidyl-amino acid modification ||  || 6657068</t>
  </si>
  <si>
    <t xml:space="preserve">YFL017W-A</t>
  </si>
  <si>
    <t xml:space="preserve"> || SMX2 || Core Sm protein Sm G; part of heteroheptameric complex (with Smb1p, Smd1p, Smd2p, Smd3p, Sme1p, and Smx3p) that is part of the spliceosomal U1, U2, U4, and U5 snRNPs; homolog of human Sm G || RNA splicing factor activity, transesterification mechanism || U4/U6 x U5 tri-snRNP complex || YFL017W-A || mRNA metabolic process ||  || 6657423</t>
  </si>
  <si>
    <t xml:space="preserve">YNL135C</t>
  </si>
  <si>
    <t xml:space="preserve"> || FPR1 || Peptidyl-prolyl cis-trans isomerase (PPIase), binds to the drugs FK506 and rapamycin; also binds to the nonhistone chromatin binding protein Hmo1p and may regulate its assembly or function || isomerase activity || mitochondrion || YNL135C || homoserine metabolic process ||  || 6659822</t>
  </si>
  <si>
    <t xml:space="preserve">YIL060W</t>
  </si>
  <si>
    <t xml:space="preserve"> ||  || Putative protein of unknown function; mutant accumulates less glycogen than does wild type; null mutation results in a decrease in plasma membrane electron transport; YIL060W is not an essential gene || molecular_function || integral to membrane || YIL060W || biological_process ||  || 6657806</t>
  </si>
  <si>
    <t xml:space="preserve">YPR139C</t>
  </si>
  <si>
    <t xml:space="preserve"> || VPS66 || Cytoplasmic protein of unknown function involved in vacuolar protein sorting. || molecular_function || integral to membrane || YPR139C || protein transport ||  || 6658094</t>
  </si>
  <si>
    <t xml:space="preserve">YPL104W</t>
  </si>
  <si>
    <t xml:space="preserve"> || MSD1 || Mitochondrial aspartyl-tRNA synthetase, required for acylation of aspartyl-tRNA; yeast and bacterial aspartyl-, asparaginyl-, and lysyl-tRNA synthetases contain regions with high sequence similarity, suggesting a common ancestral gene || ligase activity || mitochondrial matrix || YPL104W || mitochondrial aspartyl-tRNA aminoacylation ||  || 6659273</t>
  </si>
  <si>
    <t xml:space="preserve">YCR050C</t>
  </si>
  <si>
    <t xml:space="preserve"> ||  || Non-essential protein of unknown function; deletion mutant is synthetically sick or lethal with alpha-synuclein || molecular_function || cellular_component || YCR050C || biological_process ||  || 6659947</t>
  </si>
  <si>
    <t xml:space="preserve">YMR121C</t>
  </si>
  <si>
    <t xml:space="preserve"> || RPL15B || Protein component of the large (60S) ribosomal subunit, nearly identical to Rpl15Ap and has similarity to rat L15 ribosomal protein; binds to 5.8 S rRNA || structural constituent of ribosome || ribonucleoprotein complex || YMR121C || translation ||  || 12557276</t>
  </si>
  <si>
    <t xml:space="preserve">YHR148W</t>
  </si>
  <si>
    <t xml:space="preserve"> || IMP3 || Component of the SSU processome, which is required for pre-18S rRNA processing, essential protein that interacts with Mpp10p and mediates interactions of Imp4p and Mpp10p with U3 snoRNA || snoRNA binding || Mpp10 complex || YHR148W || ribosomal small subunit biogenesis ||  || 12557284</t>
  </si>
  <si>
    <t xml:space="preserve">YAL035W</t>
  </si>
  <si>
    <t xml:space="preserve"> || FUN12 || GTPase, required for general translation initiation by promoting Met-tRNAiMet binding to ribosomes and ribosomal subunit joining; homolog of bacterial IF2 || GTP binding || cytosolic small ribosomal subunit || YAL035W || translational initiation ||  || 6656837</t>
  </si>
  <si>
    <t xml:space="preserve">YOR010C</t>
  </si>
  <si>
    <t xml:space="preserve"> || TIR2 || Putative cell wall mannoprotein of the Srp1p/Tip1p family of serine-alanine-rich proteins; transcription is induced by cold shock and anaerobiosis || structural constituent of cell wall || anchored to membrane || YOR010C || response to stress ||  || 6658103</t>
  </si>
  <si>
    <t xml:space="preserve">YLR008C</t>
  </si>
  <si>
    <t xml:space="preserve"> || PAM18 || Constituent of the import motor (PAM complex) component of the Translocase of the Inner Mitochondrial membrane (TIM23 complex); essential J-protein cochaperone that stimulates Ssc1p ATPase activity to drive import; inhibited by Pam16p || unfolded protein binding || integral to membrane || YLR008C || intracellular protein transmembrane transport ||  || 6659578</t>
  </si>
  <si>
    <t xml:space="preserve">YGL248W</t>
  </si>
  <si>
    <t xml:space="preserve"> || PDE1 || Low-affinity cyclic AMP phosphodiesterase, controls glucose and intracellular acidification-induced cAMP signaling, target of the cAMP-protein kinase A (PKA) pathway; glucose induces transcription and inhibits translation || hydrolase activity || cellular_component || YGL248W || cellular response to heat ||  || 6659961</t>
  </si>
  <si>
    <t xml:space="preserve">YNL061W</t>
  </si>
  <si>
    <t xml:space="preserve"> || NOP2 || Probable RNA m(5)C methyltransferase, essential for processing and maturation of 27S pre-rRNA and large ribosomal subunit biogenesis; localized to the nucleolus; constituent of 66S pre-ribosomal particles || transferase activity || preribosome, large subunit precursor || YNL061W || ribosome biogenesis ||  || 12557258</t>
  </si>
  <si>
    <t xml:space="preserve">YDR116C</t>
  </si>
  <si>
    <t xml:space="preserve"> || MRPL1 || Mitochondrial ribosomal protein of the large subunit || structural constituent of ribosome || ribonucleoprotein complex || YDR116C || mitochondrial translation ||  || 12557269</t>
  </si>
  <si>
    <t xml:space="preserve">YPL160W</t>
  </si>
  <si>
    <t xml:space="preserve"> || CDC60 || Cytosolic leucyl tRNA synthetase, ligates leucine to the appropriate tRNA || ligase activity || cytoplasm || YPL160W || leucyl-tRNA aminoacylation ||  || 12557277</t>
  </si>
  <si>
    <t xml:space="preserve">YBR143C</t>
  </si>
  <si>
    <t xml:space="preserve"> || SUP45 || Polypeptide release factor (eRF1) in translation termination; mutant form acts as a recessive omnipotent suppressor; methylated by Mtq2p-Trm112p in ternary complex eRF1-eRF3-GTP; mutation of methylation site confers resistance to zymocin || translation release factor activity, codon specific || translation release factor complex || YBR143C || peptidyl-amino acid modification ||  || 12557194</t>
  </si>
  <si>
    <t xml:space="preserve">YLR398C</t>
  </si>
  <si>
    <t xml:space="preserve"> || SKI2 || Ski complex component and putative RNA helicase, mediates 3'-5' RNA degradation by the cytoplasmic exosome; null mutants have superkiller phenotype of increased viral dsRNAs and are synthetic lethal with mutations in 5'-3' mRNA decay || hydrolase activity, acting on acid anhydrides, in phosphorus-containing anhydrides || Ski complex || YLR398C || nuclear-transcribed mRNA catabolic process, non-stop decay ||  || 12557227</t>
  </si>
  <si>
    <t xml:space="preserve">YOR159C</t>
  </si>
  <si>
    <t xml:space="preserve"> || SME1 || Core Sm protein Sm E; part of heteroheptameric complex (with Smb1p, Smd1p, Smd2p, Smd3p, Smx3p, and Smx2p) that is part of the spliceosomal U1, U2, U4, and U5 snRNPs; homolog of human Sm E || RNA splicing factor activity, transesterification mechanism || U4/U6 x U5 tri-snRNP complex || YOR159C || RNA splicing ||  || 12557312</t>
  </si>
  <si>
    <t xml:space="preserve">YDL061C</t>
  </si>
  <si>
    <t xml:space="preserve"> || RPS29B || Protein component of the small (40S) ribosomal subunit; nearly identical to Rps29Ap and has similarity to rat S29 and E. coli S14 ribosomal proteins || metal ion binding || ribonucleoprotein complex || YDL061C || translation ||  || 6657411</t>
  </si>
  <si>
    <t xml:space="preserve">YDR126W</t>
  </si>
  <si>
    <t xml:space="preserve"> || SWF1 || Palmitoyltransferase that acts on the SNAREs Snc1p, Syn8p, Tlg1p and likely on all SNAREs; member of a family of putative palmitoyltransferases containing an Asp-His-His-Cys-cysteine rich (DHHC-CRD) domain; may have a role in vacuole fusion || metal ion binding || nuclear envelope-endoplasmic reticulum network || YDR126W || vacuole fusion, non-autophagic ||  || 6659874</t>
  </si>
  <si>
    <t xml:space="preserve">YGL050W</t>
  </si>
  <si>
    <t xml:space="preserve"> || TYW3 || tRNA methyltransferase required for synthesis of wybutosine, a modified guanosine found at the 3'-position adjacent to the anticodon of phenylalanine tRNA which supports reading frame maintenance by stabilizing codon-anticodon interactions || transferase activity || cellular_component || YGL050W || wybutosine biosynthetic process ||  || 6660041</t>
  </si>
  <si>
    <t xml:space="preserve">YCR061W</t>
  </si>
  <si>
    <t xml:space="preserve"> ||  || Protein of unknown function; green fluorescent protein (GFP)-fusion protein localizes to the cytoplasm in a punctate pattern; induced by treatment with 8-methoxypsoralen and UVA irradiation || molecular_function || integral to membrane || YCR061W || regulation of cell size ||  || 6657878</t>
  </si>
  <si>
    <t xml:space="preserve">YDL176W</t>
  </si>
  <si>
    <t xml:space="preserve"> ||  || Protein of unknown function, predicted by computational methods to be involved in fructose-1,6-bisphosphatase (Fbp1p) degradation; interacts with components of the GID complex; YDL176W is not an essential gene || molecular_function || cellular_component || YDL176W || biological_process ||  || 6659043</t>
  </si>
  <si>
    <t xml:space="preserve">YPL011C</t>
  </si>
  <si>
    <t xml:space="preserve"> || TAF3 || TFIID subunit (47 kDa), involved in promoter binding and RNA polymerase II transcription initiation || general RNA polymerase II transcription factor activity || transcription factor TFIID complex || YPL011C || RNA polymerase II transcriptional preinitiation complex assembly ||  || 6659755</t>
  </si>
  <si>
    <t xml:space="preserve">YJL096W</t>
  </si>
  <si>
    <t xml:space="preserve"> || MRPL49 || Mitochondrial ribosomal protein of the large subunit || structural constituent of ribosome || ribonucleoprotein complex || YJL096W || mitochondrial translation ||  || 6658424</t>
  </si>
  <si>
    <t xml:space="preserve">YDR025W</t>
  </si>
  <si>
    <t xml:space="preserve"> || RPS11A || Protein component of the small (40S) ribosomal subunit; identical to Rps11Bp and has similarity to E. coli S17 and rat S11 ribosomal proteins || rRNA binding || 90S preribosome || YDR025W || regulation of translation ||  || 6659032</t>
  </si>
  <si>
    <t xml:space="preserve">YBR096W</t>
  </si>
  <si>
    <t xml:space="preserve"> ||  || Putative protein of unknown function; green fluorescent protein (GFP)-fusion protein localizes to the ER || molecular_function || endoplasmic reticulum || YBR096W || biological_process ||  || 6658483</t>
  </si>
  <si>
    <t xml:space="preserve">YGR128C</t>
  </si>
  <si>
    <t xml:space="preserve"> || UTP8 || Nucleolar protein required for export of tRNAs from the nucleus; also copurifies with the small subunit (SSU) processome containing the U3 snoRNA that is involved in processing of pre-18S rRNA || snoRNA binding || t-UTP complex || YGR128C || positive regulation of transcription from RNA polymerase I promoter ||  || 6658557</t>
  </si>
  <si>
    <t xml:space="preserve">YFR032C-A</t>
  </si>
  <si>
    <t xml:space="preserve"> || RPL29 || Protein component of the large (60S) ribosomal subunit, has similarity to rat L29 ribosomal protein; not essential for translation, but required for proper joining of the large and small ribosomal subunits and for normal translation rate || structural constituent of ribosome || ribonucleoprotein complex || YFR032C-A || translation ||  || 6659045</t>
  </si>
  <si>
    <t xml:space="preserve">YGL235W</t>
  </si>
  <si>
    <t xml:space="preserve"> ||  || Putative protein of unknown function; potential Cdc28p substrate; null mutant displays increased resistance to antifungal agents gliotoxin, cycloheximide and H2O2 || molecular_function || cellular_component || YGL235W || biological_process ||  || 6657887</t>
  </si>
  <si>
    <t xml:space="preserve">YPL118W</t>
  </si>
  <si>
    <t xml:space="preserve"> || MRP51 || Mitochondrial ribosomal protein of the small subunit; MRP51 exhibits genetic interactions with mutations in the COX2 and COX3 mRNA 5'-untranslated leader sequences || structural constituent of ribosome || ribonucleoprotein complex || YPL118W || mitochondrial translational initiation ||  || 6660073</t>
  </si>
  <si>
    <t xml:space="preserve">YGR022C</t>
  </si>
  <si>
    <t xml:space="preserve"> ||  || Dubious open reading frame unlikely to encode a protein, based on available experimental and comparative sequence data; overlaps almost completely with the verified ORF MTL1/YGR023W ||  ||  || YGR022C ||  ||  || 6660128</t>
  </si>
  <si>
    <t xml:space="preserve">YER131W</t>
  </si>
  <si>
    <t xml:space="preserve"> || RPS26B || Protein component of the small (40S) ribosomal subunit; nearly identical to Rps26Ap and has similarity to rat S26 ribosomal protein || structural constituent of ribosome || ribonucleoprotein complex || YER131W || translation ||  || 6657039</t>
  </si>
  <si>
    <t xml:space="preserve">YPR099C</t>
  </si>
  <si>
    <t xml:space="preserve"> ||  || Dubious open reading frame unlikely to encode a protein, based on available experimental and comparative sequence data; partially overlaps the verified gene MRPL51/YPR100W ||  ||  || YPR099C ||  ||  || 6658444</t>
  </si>
  <si>
    <t xml:space="preserve">YPL050C</t>
  </si>
  <si>
    <t xml:space="preserve"> || MNN9 || Subunit of Golgi mannosyltransferase complex also containing Anp1p, Mnn10p, Mnn11p, and Hoc1p that mediates elongation of the polysaccharide mannan backbone; forms a separate complex with Van1p that is also involved in backbone elongation || mannosyltransferase activity || integral to membrane || YPL050C || protein amino acid N-linked glycosylation ||  || 6659373</t>
  </si>
  <si>
    <t xml:space="preserve">YOR001W</t>
  </si>
  <si>
    <t xml:space="preserve"> || RRP6 || Nuclear exosome exonuclease component; has 3'-5' exonuclease activity; involved in RNA processing, maturation, surveillance, degradation, tethering, and export; has similarity to E. coli RNase D and to human PM-Sc1 100 (EXOSC10) || hydrolase activity || nucleolus || YOR001W || polyadenylation-dependent snoRNA 3'-end processing ||  || 12557236</t>
  </si>
  <si>
    <t xml:space="preserve">YLR049C</t>
  </si>
  <si>
    <t xml:space="preserve"> ||  || Putative protein of unknown function || molecular_function || cellular_component || YLR049C || biological_process ||  || 6660138</t>
  </si>
  <si>
    <t xml:space="preserve">YHR170W</t>
  </si>
  <si>
    <t xml:space="preserve"> || NMD3 || Protein involved in nuclear export of the large ribosomal subunit; acts as a Crm1p-dependent adapter protein for export of nascent ribosomal subunits through the nuclear pore complex || ribosomal large subunit binding || cytosolic large ribosomal subunit || YHR170W || peptidyl-amino acid modification ||  || 6658510</t>
  </si>
  <si>
    <t xml:space="preserve">YBR222C</t>
  </si>
  <si>
    <t xml:space="preserve"> || PCS60 || Peroxisomal AMP-binding protein, localizes to both the peroxisomal peripheral membrane and matrix, expression is highly inducible by oleic acid, similar to E. coli long chain acyl-CoA synthetase || ligase activity, forming carbon-sulfur bonds || membrane || YBR222C || metabolic process ||  || 6658921</t>
  </si>
  <si>
    <t xml:space="preserve">YJL191W</t>
  </si>
  <si>
    <t xml:space="preserve"> || RPS14B || Ribosomal protein 59 of the small subunit, required for ribosome assembly and 20S pre-rRNA processing; mutations confer cryptopleurine resistance; nearly identical to Rps14Ap and similar to E. coli S11 and rat S14 ribosomal proteins || SSU rRNA binding || small-subunit processome || YJL191W || ribosome biogenesis ||  || 6659650</t>
  </si>
  <si>
    <t xml:space="preserve">YHL034C</t>
  </si>
  <si>
    <t xml:space="preserve"> || SBP1 || Putative RNA binding protein; involved in translational repression and found in cytoplasmic P bodies; found associated with small nucleolar RNAs snR10 and snR11 || RNA binding || cytoplasm || YHL034C || negative regulation of translation in response to stress ||  || 6656670</t>
  </si>
  <si>
    <t xml:space="preserve">YDR363W-A</t>
  </si>
  <si>
    <t xml:space="preserve"> || SEM1 || Component of the lid subcomplex of the regulatory subunit of the 26S proteasome; involved in mRNA export mediated by the TREX-2 complex (Sac3p-Thp1p); ortholog of human DSS1 || molecular_function || protein complex || YDR363W-A || regulation of cell cycle ||  || 6658663</t>
  </si>
  <si>
    <t xml:space="preserve">YCL056C</t>
  </si>
  <si>
    <t xml:space="preserve"> ||  || Protein of unknown function; green fluorescent protein (GFP)-fusion protein localizes to the cytoplasm in a punctate pattern; null mutant displays decreased thermotolerance || molecular_function || cytoplasm || YCL056C || biological_process ||  || 6659950</t>
  </si>
  <si>
    <t xml:space="preserve">YOL077C</t>
  </si>
  <si>
    <t xml:space="preserve"> || BRX1 || Nucleolar protein, constituent of 66S pre-ribosomal particles; depletion leads to defects in rRNA processing and a block in the assembly of large ribosomal subunits; possesses a sigma(70)-like RNA-binding motif || rRNA primary transcript binding || preribosome, large subunit precursor || YOL077C || ribosome biogenesis ||  || 6660017</t>
  </si>
  <si>
    <t xml:space="preserve">YDL111C</t>
  </si>
  <si>
    <t xml:space="preserve"> || RRP42 || Exosome non-catalytic core component; involved in 3'-5' RNA processing and degradation in both the nucleus and the cytoplasm; has similarity to E. coli RNase PH and to human hRrp42p (EXOSC7) || RNA binding || cytoplasm || YDL111C || nuclear polyadenylation-dependent tRNA catabolic process ||  || 6658948</t>
  </si>
  <si>
    <t xml:space="preserve">YDL208W</t>
  </si>
  <si>
    <t xml:space="preserve"> || NHP2 || Nuclear protein related to mammalian high mobility group (HMG) proteins, essential for function of H/ACA-type snoRNPs, which are involved in 18S rRNA processing || snoRNA binding || ribonucleoprotein complex || YDL208W || ribosome biogenesis ||  || 6656569</t>
  </si>
  <si>
    <t xml:space="preserve">YMR153W</t>
  </si>
  <si>
    <t xml:space="preserve"> || NUP53 || Subunit of the nuclear pore complex (NPC), interacts with karyopherin Kap121p or with Nup170p via overlapping regions of Nup53p, involved in activation of the spindle checkpoint mediated by the Mad1p-Mad2p complex || structural molecule activity || membrane || YMR153W || intracellular protein transmembrane transport ||  || 6658117</t>
  </si>
  <si>
    <t xml:space="preserve">YCR076C</t>
  </si>
  <si>
    <t xml:space="preserve"> ||  || Putative protein of unknown function; YCR076C is not an essential gene || molecular_function || cellular_component || YCR076C || biological_process ||  || 6659786</t>
  </si>
  <si>
    <t xml:space="preserve">YDR041W</t>
  </si>
  <si>
    <t xml:space="preserve"> || RSM10 || Mitochondrial ribosomal protein of the small subunit, has similarity to E. coli S10 ribosomal protein; essential for viability, unlike most other mitoribosomal proteins || structural constituent of ribosome || ribonucleoprotein complex || YDR041W || mitochondrial translation ||  || 6658856</t>
  </si>
  <si>
    <t xml:space="preserve">YLR185W</t>
  </si>
  <si>
    <t xml:space="preserve"> || RPL37A || Protein component of the large (60S) ribosomal subunit, has similarity to Rpl37Bp and to rat L37 ribosomal protein || metal ion binding || ribonucleoprotein complex || YLR185W || translation ||  || 6659820</t>
  </si>
  <si>
    <t xml:space="preserve">YCR046C</t>
  </si>
  <si>
    <t xml:space="preserve"> || IMG1 || Mitochondrial ribosomal protein of the large subunit, required for respiration and for maintenance of the mitochondrial genome || structural constituent of ribosome || ribonucleoprotein complex || YCR046C || mitochondrial translation ||  || 12557257</t>
  </si>
  <si>
    <t xml:space="preserve">YKL142W</t>
  </si>
  <si>
    <t xml:space="preserve"> || MRP8 || Protein of unknown function; undergoes sumoylation; transcription induced under cell wall stress; protein levels are reduced under anaerobic conditions; originally thought to be a mitochondrial ribosomal protein based on sequence analysis || molecular_function || cytoplasm || YKL142W || biological_process ||  || 6658883</t>
  </si>
  <si>
    <t xml:space="preserve">YLR466W</t>
  </si>
  <si>
    <t xml:space="preserve"> || YRF1-4 || Helicase encoded by the Y' element of subtelomeric regions, highly expressed in the mutants lacking the telomerase component TLC1; potentially phosphorylated by Cdc28p || hydrolase activity || nucleus || YLR466W || telomere maintenance via recombination ||  || 6657472</t>
  </si>
  <si>
    <t xml:space="preserve">YNL182C</t>
  </si>
  <si>
    <t xml:space="preserve"> || IPI3 || Essential component of the Rix1 complex (Rix1p, Ipi1p, Ipi3p) that is required for processing of ITS2 sequences from 35S pre-rRNA; highly conserved and contains WD40 motifs; Rix1 complex associates with Mdn1p in pre-60S ribosomal particles || molecular_function || nucleoplasm || YNL182C || ribosome biogenesis ||  || 6656628</t>
  </si>
  <si>
    <t xml:space="preserve">YDL034W</t>
  </si>
  <si>
    <t xml:space="preserve"> ||  || Dubious open reading frame unlikely to encode a protein, based on available experimental and comparative sequence data; partially overlaps with verified gene GPR1/YDL035C; YDL034W is not an essential gene ||  ||  || YDL034W ||  ||  || 6656855</t>
  </si>
  <si>
    <t xml:space="preserve">YCR101C</t>
  </si>
  <si>
    <t xml:space="preserve"> ||  || Putative protein of unknown function; localizes to the membrane fraction; YCR101C is not an essential gene || molecular_function || membrane fraction || YCR101C || biological_process ||  || 6657558</t>
  </si>
  <si>
    <t xml:space="preserve">YGL080W</t>
  </si>
  <si>
    <t xml:space="preserve"> || FMP37 || Putative protein of unknown function; highly conserved across species and orthologous to human gene BRP44L; the authentic, non-tagged protein is detected in highly purified mitochondria in high-throughput studies || molecular_function || integral to membrane || YGL080W || biological_process ||  || 6657636</t>
  </si>
  <si>
    <t xml:space="preserve">YCR003W</t>
  </si>
  <si>
    <t xml:space="preserve"> || MRPL32 || Mitochondrial ribosomal protein of the large subunit || structural constituent of ribosome || ribonucleoprotein complex || YCR003W || mitochondrial translation ||  || 12557324</t>
  </si>
  <si>
    <t xml:space="preserve">YHR206W</t>
  </si>
  <si>
    <t xml:space="preserve"> || SKN7 || Nuclear response regulator and transcription factor, part of a branched two-component signaling system; required for optimal induction of heat-shock genes in response to oxidative stress; involved in osmoregulation || sequence-specific DNA binding || nucleus || YHR206W || regulation of transcription ||  || 6656815</t>
  </si>
  <si>
    <t xml:space="preserve">YDR312W</t>
  </si>
  <si>
    <t xml:space="preserve"> || SSF2 || Protein required for ribosomal large subunit maturation, functionally redundant with Ssf1p; member of the Brix family || rRNA binding || nucleolus || YDR312W || ribosome biogenesis ||  || 6658807</t>
  </si>
  <si>
    <t xml:space="preserve">YJL116C</t>
  </si>
  <si>
    <t xml:space="preserve"> || NCA3 || Protein that functions with Nca2p to regulate mitochondrial expression of subunits 6 (Atp6p) and 8 (Atp8p ) of the Fo-F1 ATP synthase; member of the SUN family; expression induced in cells treated with the mycotoxin patulin || molecular_function || mitochondrion || YJL116C || response to toxin ||  || 6658928</t>
  </si>
  <si>
    <t xml:space="preserve">YBL043W</t>
  </si>
  <si>
    <t xml:space="preserve"> || ECM13 || Non-essential protein of unknown function; induced by treatment with 8-methoxypsoralen and UVA irradiation || molecular_function || cellular_component || YBL043W || cell wall organization ||  || 6659377</t>
  </si>
  <si>
    <t xml:space="preserve">YPL151C</t>
  </si>
  <si>
    <t xml:space="preserve"> || PRP46 || Splicing factor that is found in the Cef1p subcomplex of the spliceosome || RNA splicing factor activity, transesterification mechanism || cytoplasm || YPL151C || RNA splicing ||  || 6659908</t>
  </si>
  <si>
    <t xml:space="preserve">YPR112C</t>
  </si>
  <si>
    <t xml:space="preserve"> || MRD1 || Essential conserved protein that is part of the 90S preribosome; required for production of 18S rRNA and small ribosomal subunit; contains five consensus RNA-binding domains || RNA binding || 90S preribosome || YPR112C || small-subunit processome assembly ||  || 12557188</t>
  </si>
  <si>
    <t xml:space="preserve">YNL002C</t>
  </si>
  <si>
    <t xml:space="preserve"> || RLP7 || Nucleolar protein with similarity to large ribosomal subunit L7 proteins; constituent of 66S pre-ribosomal particles; plays an essential role in processing of precursors to the large ribosomal subunit RNAs || rRNA binding || preribosome, large subunit precursor || YNL002C || ribosomal large subunit biogenesis ||  || 12557288</t>
  </si>
  <si>
    <t xml:space="preserve">YPL183W-A</t>
  </si>
  <si>
    <t xml:space="preserve"> || RTC6 || Homolog of the prokaryotic ribosomal protein L36, likely to be a mitochondrial ribosomal protein coded in the nuclear genome; null mutation suppresses cdc13-1 temperature sensitivity || structural constituent of ribosome || ribonucleoprotein complex || YPL183W-A || mitochondrial translation ||  || 6659593</t>
  </si>
  <si>
    <t xml:space="preserve">YHR165C</t>
  </si>
  <si>
    <t xml:space="preserve"> || PRP8 || Component of the U4/U6-U5 snRNP complex, involved in the second catalytic step of splicing; mutations of human Prp8 cause retinitis pigmentosa || U5 snRNA binding || U4/U6 x U5 tri-snRNP complex || YHR165C || mRNA metabolic process ||  || 12557157</t>
  </si>
  <si>
    <t xml:space="preserve">YBL097W</t>
  </si>
  <si>
    <t xml:space="preserve"> || BRN1 || Subunit of the condensin complex; required for chromosome condensation and for clustering of tRNA genes at the nucleolus; may influence multiple aspects of chromosome transmission || molecular_function || cohesin loading complex || YBL097W || tRNA gene clustering ||  || 6658851</t>
  </si>
  <si>
    <t xml:space="preserve">YNL072W</t>
  </si>
  <si>
    <t xml:space="preserve"> || RNH201 || Ribonuclease H2 catalytic subunit, removes RNA primers during Okazaki fragment synthesis; homolog of RNAse HI (the S. cerevisiae homolog of mammalian RNAse HII is RNH1); related to human AGS4 that causes Aicardi-Goutieres syndrome || metal ion binding || ribonuclease H2 complex || YNL072W || DNA replication, removal of RNA primer ||  || 12557281</t>
  </si>
  <si>
    <t xml:space="preserve">YBL055C</t>
  </si>
  <si>
    <t xml:space="preserve"> ||  || 3'--&gt;5' exonuclease and endonuclease with a possible role in apoptosis; has similarity to mammalian and C. elegans apoptotic nucleases || endodeoxyribonuclease activity, producing 5'-phosphomonoesters || cytoplasm || YBL055C || response to oxidative stress ||  || 6657122</t>
  </si>
  <si>
    <t xml:space="preserve">YLR295C</t>
  </si>
  <si>
    <t xml:space="preserve"> || ATP14 || Subunit h of the F0 sector of mitochondrial F1F0 ATP synthase, which is a large, evolutionarily conserved enzyme complex required for ATP synthesis || hydrogen ion transporting ATP synthase activity, rotational mechanism || proton-transporting ATP synthase complex, coupling factor F(o) || YLR295C || oxidation reduction ||  || 6658792</t>
  </si>
  <si>
    <t xml:space="preserve">YLR147C</t>
  </si>
  <si>
    <t xml:space="preserve"> || SMD3 || Core Sm protein Sm D3; part of heteroheptameric complex (with Smb1p, Smd1p, Smd2p, Sme1p, Smx3p, and Smx2p) that is part of the spliceosomal U1, U2, U4, and U5 snRNPs; homolog of human Sm D3 || RNA splicing factor activity, transesterification mechanism || U4/U6 x U5 tri-snRNP complex || YLR147C || mRNA metabolic process ||  || 6659836</t>
  </si>
  <si>
    <t xml:space="preserve">YEL020W-A</t>
  </si>
  <si>
    <t xml:space="preserve"> || TIM9 || Mitochondrial intermembrane space protein, forms a complex with Mrs11p/Tim10p that mediates import and insertion of a subset of polytopic inner membrane proteins; may prevent aggregation of incoming proteins in a chaperone-like manner || unfolded protein binding || mitochondrial intermembrane space protein transporter complex || YEL020W-A || intracellular protein transmembrane transport ||  || 6658128</t>
  </si>
  <si>
    <t xml:space="preserve">YCL055W</t>
  </si>
  <si>
    <t xml:space="preserve"> || KAR4 || Transcription factor required for gene regulation in repsonse to pheromones; also required during meiosis; exists in two forms, a slower-migrating form more abundant during vegetative growth and a faster-migrating form induced by pheromone || methyltransferase activity || cytoplasm || YCL055W || negative regulation of transcription from RNA polymerase II promoter by pheromones ||  || 6657875</t>
  </si>
  <si>
    <t xml:space="preserve">YOR307C</t>
  </si>
  <si>
    <t xml:space="preserve"> || SLY41 || Protein involved in ER-to-Golgi transport || transporter activity || integral to membrane || YOR307C || ER to Golgi vesicle-mediated transport ||  || 6658124</t>
  </si>
  <si>
    <t xml:space="preserve">YBL037W</t>
  </si>
  <si>
    <t xml:space="preserve"> || APL3 || Alpha-adaptin, large subunit of the clathrin associated protein complex (AP-2); involved in vesicle mediated transport || protein transporter activity || clathrin adaptor complex || YBL037W || cell division ||  || 6659376</t>
  </si>
  <si>
    <t xml:space="preserve">YCL042W</t>
  </si>
  <si>
    <t xml:space="preserve"> ||  || Putative protein of unknown function; epitope-tagged protein localizes to the cytoplasm || molecular_function || cytoplasm || YCL042W || cellular response to heat ||  || 6660113</t>
  </si>
  <si>
    <t xml:space="preserve">YLR255C</t>
  </si>
  <si>
    <t xml:space="preserve"> ||  || Dubious ORF unlikely to encode a functional protein, based on available experimental and comparative sequence data ||  ||  || YLR255C ||  ||  || 6656878</t>
  </si>
  <si>
    <t xml:space="preserve">YNL037C</t>
  </si>
  <si>
    <t xml:space="preserve"> || IDH1 || Subunit of mitochondrial NAD(+)-dependent isocitrate dehydrogenase, which catalyzes the oxidation of isocitrate to alpha-ketoglutarate in the TCA cycle || NAD or NADH binding || mitochondrial nucleoid || YNL037C || oxidation reduction ||  || 12557251</t>
  </si>
  <si>
    <t xml:space="preserve">YBR006W</t>
  </si>
  <si>
    <t xml:space="preserve"> || UGA2 || Succinate semialdehyde dehydrogenase involved in the utilization of gamma-aminobutyrate (GABA) as a nitrogen source; part of the 4-aminobutyrate and glutamate degradation pathways; localized to the cytoplasm || oxidoreductase activity, acting on the aldehyde or oxo group of donors, NAD or NADP as acceptor || cytoplasm || YBR006W || oxidation reduction ||  || 6658671</t>
  </si>
  <si>
    <t xml:space="preserve">YDR020C</t>
  </si>
  <si>
    <t xml:space="preserve"> || DAS2 || Putative protein of unknown function; non-essential gene identified in a screen for mutants with increased levels of rDNA transcription; weak similarity with uridine kinases and with phosphoribokinases || phosphotransferase activity, alcohol group as acceptor || cytoplasm || YDR020C || biological_process ||  || 6659207</t>
  </si>
  <si>
    <t xml:space="preserve">YJR017C</t>
  </si>
  <si>
    <t xml:space="preserve"> || ESS1 || Peptidylprolyl-cis/trans-isomerase (PPIase) specific for phosphorylated serine and threonine residues N-terminal to proline; regulates phosphorylation of the RNA polymerase II large subunit (Rpo21p) C-terminal domain || isomerase activity || cytoplasm || YJR017C || negative regulation of phosphorylation ||  || 6656868</t>
  </si>
  <si>
    <t xml:space="preserve">YBL073W</t>
  </si>
  <si>
    <t xml:space="preserve"> ||  || Dubious open reading frame unlikely to encode a protein, based on available experimental and comparative sequence data; partially overlaps the essential gene AAR2/YBL074C ||  ||  || YBL073W ||  ||  || 6659029</t>
  </si>
  <si>
    <t xml:space="preserve">YOR272W</t>
  </si>
  <si>
    <t xml:space="preserve"> || YTM1 || Constituent of 66S pre-ribosomal particles, forms a complex with Nop7p and Erb1p that is required for maturation of the large ribosomal subunit; has seven C-terminal WD repeats || molecular_function || PeBoW complex || YOR272W || chromosome organization ||  || 6657954</t>
  </si>
  <si>
    <t xml:space="preserve">YJR113C</t>
  </si>
  <si>
    <t xml:space="preserve"> || RSM7 || Mitochondrial ribosomal protein of the small subunit, has similarity to E. coli S7 ribosomal protein || transferase activity, transferring one-carbon groups || ribonucleoprotein complex || YJR113C || mitochondrial translation ||  || 6657062</t>
  </si>
  <si>
    <t xml:space="preserve">YLR429W</t>
  </si>
  <si>
    <t xml:space="preserve"> || CRN1 || Coronin, cortical actin cytoskeletal component that associates with the Arp2p/Arp3p complex to regulate its activity; plays a role in regulation of actin patch assembly || actin filament binding || actin cortical patch || YLR429W || actin cortical patch localization ||  || 6656920</t>
  </si>
  <si>
    <t xml:space="preserve">YDL092W</t>
  </si>
  <si>
    <t xml:space="preserve"> || SRP14 || Signal recognition particle (SRP) subunit, interacts with the RNA component of SRP to form the Alu domain, which is the region of SRP responsible for arrest of nascent chain elongation during membrane targeting; homolog of mammalian SRP14 || endoplasmic reticulum signal peptide binding || signal recognition particle || YDL092W || negative regulation of translational elongation ||  || 6657035</t>
  </si>
  <si>
    <t xml:space="preserve">YCR096C</t>
  </si>
  <si>
    <t xml:space="preserve"> || HMRA2 || Silenced copy of a2 at HMR; similarity to Alpha2p; required along with a1p for inhibiting expression of the HO endonuclease in a/alpha HO/HO diploid cells with an active mating-type interconversion system || sequence-specific DNA binding || nucleus || YCR096C || regulation of transcription ||  || 6659630</t>
  </si>
  <si>
    <t xml:space="preserve">YIL051C</t>
  </si>
  <si>
    <t xml:space="preserve"> || MMF1 || Mitochondrial protein involved in maintenance of the mitochondrial genome || molecular_function || mitochondrial matrix || YIL051C || isoleucine biosynthetic process ||  || 6657632</t>
  </si>
  <si>
    <t xml:space="preserve">YDL209C</t>
  </si>
  <si>
    <t xml:space="preserve"> || CWC2 || Protein involved in pre-mRNA splicing, component of a complex containing Cef1p; interacts with Prp19p; contains an RNA recognition motif; has similarity to S. pombe Cwf2p || metal ion binding || spliceosomal complex || YDL209C || mRNA metabolic process ||  || 6658682</t>
  </si>
  <si>
    <t xml:space="preserve">YLR124W</t>
  </si>
  <si>
    <t xml:space="preserve"> ||  || Dubious open reading frame unlikely to encode a protein, based on available experimental and comparative sequence data ||  ||  || YLR124W ||  ||  || 6660016</t>
  </si>
  <si>
    <t xml:space="preserve">YGL123W</t>
  </si>
  <si>
    <t xml:space="preserve"> || RPS2 || Protein component of the small (40S) subunit, essential for control of translational accuracy; phosphorylation by C-terminal domain kinase I (CTDK-I) enhances translational accuracy; similar to E. coli S5 and rat S2 ribosomal proteins || SSU rRNA binding || small-subunit processome || YGL123W || positive regulation of translational fidelity ||  || 6660204</t>
  </si>
  <si>
    <t xml:space="preserve">YLR249W</t>
  </si>
  <si>
    <t xml:space="preserve"> || YEF3 || Translational elongation factor 3, stimulates the binding of aminoacyl-tRNA (AA-tRNA) to ribosomes by releasing EF-1 alpha from the ribosomal complex; contains two ABC cassettes; binds and hydrolyses ATP || rRNA binding || cytosolic ribosome || YLR249W || regulation of translation ||  || 6658552</t>
  </si>
  <si>
    <t xml:space="preserve">YGL189C</t>
  </si>
  <si>
    <t xml:space="preserve"> || RPS26A || Protein component of the small (40S) ribosomal subunit; nearly identical to Rps26Bp and has similarity to rat S26 ribosomal protein || structural constituent of ribosome || ribonucleoprotein complex || YGL189C || translation ||  || 12557191</t>
  </si>
  <si>
    <t xml:space="preserve">YML025C</t>
  </si>
  <si>
    <t xml:space="preserve"> || YML6 || Mitochondrial ribosomal protein of the large subunit, has similarity to E. coli L4 ribosomal protein and human mitoribosomal MRP-L4 protein; essential for viability, unlike most other mitoribosomal proteins || structural constituent of ribosome || ribonucleoprotein complex || YML025C || mitochondrial translation ||  || 6656449</t>
  </si>
  <si>
    <t xml:space="preserve">YDL152W</t>
  </si>
  <si>
    <t xml:space="preserve"> ||  || Dubious open reading frame unlikely to encode a protein, based on available experimental and comparative sequence data; partially overlaps the verified ORF SAS10/YDL153C, a component of the small ribosomal subunit processosome ||  ||  || YDL152W ||  ||  || 6659213</t>
  </si>
  <si>
    <t xml:space="preserve">YGR129W</t>
  </si>
  <si>
    <t xml:space="preserve"> || SYF2 || Component of the spliceosome complex involved in pre-mRNA splicing; involved in regulation of cell cycle progression || RNA splicing factor activity, transesterification mechanism || spliceosomal complex || YGR129W || RNA splicing ||  || 6659801</t>
  </si>
  <si>
    <t xml:space="preserve">YDR441C</t>
  </si>
  <si>
    <t xml:space="preserve"> || APT2 || Apparent pseudogene, not transcribed or translated under normal conditions; encodes a protein with similarity to adenine phosphoribosyltransferase, but artificially expressed protein exhibits no enzymatic activity || transferase activity, transferring glycosyl groups || cytoplasm || YDR441C || nucleoside metabolic process ||  || 6657112</t>
  </si>
  <si>
    <t xml:space="preserve">YJL065C</t>
  </si>
  <si>
    <t xml:space="preserve"> || DLS1 || Subunit of ISW2/yCHRAC chromatin accessibility complex along with Itc1p, Isw2p, and Dpb4p; involved in inheritance of telomeric silencing || DNA binding || chromatin accessibility complex || YJL065C || regulation of transcription ||  || 6657571</t>
  </si>
  <si>
    <t xml:space="preserve">YBL032W</t>
  </si>
  <si>
    <t xml:space="preserve"> || HEK2 || RNA binding protein involved in the asymmetric localization of ASH1 mRNA; represses translation of ASH1 mRNA, an effect reversed by Yck1p-dependent phosphoryation; regulates telomere position effect and length; similarity to hnRNP-K || mRNA binding || cytoplasm || YBL032W || intracellular mRNA localization ||  || 6658579</t>
  </si>
  <si>
    <t xml:space="preserve">YGL173C</t>
  </si>
  <si>
    <t xml:space="preserve"> || KEM1 || Evolutionarily-conserved 5'-3' exonuclease component of cytoplasmic processing (P) bodies involved in mRNA decay; plays a role in microtubule-mediated processes, filamentous growth, ribosomal RNA maturation, and telomere maintenance || hydrolase activity || perinuclear region of cytoplasm || YGL173C || filamentous growth ||  || 12557177</t>
  </si>
  <si>
    <t xml:space="preserve">YCR071C</t>
  </si>
  <si>
    <t xml:space="preserve"> || IMG2 || Mitochondrial ribosomal protein of the small subunit || structural constituent of ribosome || ribonucleoprotein complex || YCR071C || mitochondrial translation ||  || 12557237</t>
  </si>
  <si>
    <t xml:space="preserve">YBL087C</t>
  </si>
  <si>
    <t xml:space="preserve"> || RPL23A || Protein component of the large (60S) ribosomal subunit, identical to Rpl23Bp and has similarity to E. coli L14 and rat L23 ribosomal proteins || structural constituent of ribosome || ribonucleoprotein complex || YBL087C || translation ||  || 12557289</t>
  </si>
  <si>
    <t xml:space="preserve">YDR471W</t>
  </si>
  <si>
    <t xml:space="preserve"> || RPL27B || Protein component of the large (60S) ribosomal subunit, nearly identical to Rpl27Ap and has similarity to rat L27 ribosomal protein || structural constituent of ribosome || ribonucleoprotein complex || YDR471W || regulation of translation ||  || 6656553</t>
  </si>
  <si>
    <t xml:space="preserve">YDL027C</t>
  </si>
  <si>
    <t xml:space="preserve"> ||  || Putative protein of unknown function; the authentic, non-tagged protein is detected in highly purified mitochondria in high-throughput studies; YDL027C is not an essential gene || molecular_function || integral to membrane || YDL027C || biological_process ||  || 6657046</t>
  </si>
  <si>
    <t xml:space="preserve">YCL075W</t>
  </si>
  <si>
    <t xml:space="preserve"> ||  || Pseudogene: encodes fragment of Ty Pol protein || peptidase activity || retrotransposon nucleocapsid || YCL075W || transposition, RNA-mediated ||  || 6657555</t>
  </si>
  <si>
    <t xml:space="preserve">YJL063C</t>
  </si>
  <si>
    <t xml:space="preserve"> || MRPL8 || Mitochondrial ribosomal protein of the large subunit || structural constituent of ribosome || ribonucleoprotein complex || YJL063C || mitochondrial translation ||  || 6657570</t>
  </si>
  <si>
    <t xml:space="preserve">YDR152W</t>
  </si>
  <si>
    <t xml:space="preserve"> || GIR2 || Highly-acidic cytoplasmic RWD domain-containing protein of unknown function; interacts with Rbg1p and Gcn1p; associates with translating ribosomes; putative intrinsically unstructured protein || molecular_function || polysome || YDR152W || biological_process ||  || 6657621</t>
  </si>
  <si>
    <t xml:space="preserve">YBR180W</t>
  </si>
  <si>
    <t xml:space="preserve"> || DTR1 || Putative dityrosine transporter, required for spore wall synthesis; expressed during sporulation; member of the major facilitator superfamily (DHA1 family) of multidrug resistance transporters || amine transmembrane transporter activity || integral to membrane || YBR180W || transmembrane transport ||  || 6658107</t>
  </si>
  <si>
    <t xml:space="preserve">YHL038C</t>
  </si>
  <si>
    <t xml:space="preserve"> || CBP2 || Mitochondrial protein required for splicing of the group I intron aI5 of the COB pre-mRNA, binds to the RNA to promote splicing; also involved in but not essential for splicing of the COB bI2 intron and the intron in the 21S rRNA gene || RNA splicing factor activity, transesterification mechanism || mitochondrion || YHL038C || ribosomal small subunit biogenesis ||  || 6658599</t>
  </si>
  <si>
    <t xml:space="preserve">YDR022C</t>
  </si>
  <si>
    <t xml:space="preserve"> || CIS1 || Autophagy-specific protein required for autophagosome formation; may form a complex with Atg17p and Atg29p that localizes other proteins to the pre-autophagosomal structure; high-copy suppressor of CIK1 deletion || molecular_function || microtubule || YDR022C || piecemeal microautophagy of nucleus ||  || 6659208</t>
  </si>
  <si>
    <t xml:space="preserve">YGR051C</t>
  </si>
  <si>
    <t xml:space="preserve"> ||  || Dubious open reading frame unlikely to encode a protein, based on available experimental and comparative sequence data; YGR051C is not an essential gene ||  ||  || YGR051C ||  ||  || 6657568</t>
  </si>
  <si>
    <t xml:space="preserve">YKR018C</t>
  </si>
  <si>
    <t xml:space="preserve"> ||  || Putative protein of unknown function; green fluorescent protein (GFP)-fusion protein localizes to the cytoplasm and nucleus || molecular_function || integral to membrane || YKR018C || biological_process ||  || 6657173</t>
  </si>
  <si>
    <t xml:space="preserve">YHR112C</t>
  </si>
  <si>
    <t xml:space="preserve"> ||  || Putative protein of unknown function; green fluorescent protein (GFP)-fusion protein localizes to the cytoplasm || pyridoxal phosphate binding || cytoplasm || YHR112C || sulfur metabolic process ||  || 6659222</t>
  </si>
  <si>
    <t xml:space="preserve">YER050C</t>
  </si>
  <si>
    <t xml:space="preserve"> || RSM18 || Mitochondrial ribosomal protein of the small subunit, has similarity to E. coli S18 ribosomal protein || structural constituent of ribosome || ribonucleoprotein complex || YER050C || mitochondrial translation ||  || 6659308</t>
  </si>
  <si>
    <t xml:space="preserve">YHR066W</t>
  </si>
  <si>
    <t xml:space="preserve"> || SSF1 || Constituent of 66S pre-ribosomal particles, required for ribosomal large subunit maturation; functionally redundant with Ssf2p; member of the Brix family || rRNA binding || nucleolus || YHR066W || ribosome biogenesis ||  || 12557187</t>
  </si>
  <si>
    <t xml:space="preserve">YPL040C</t>
  </si>
  <si>
    <t xml:space="preserve"> || ISM1 || Mitochondrial isoleucyl-tRNA synthetase, null mutant is deficient in respiratory growth || ligase activity || mitochondrial matrix || YPL040C || mitochondrial isoleucyl-tRNA aminoacylation ||  || 12557189</t>
  </si>
  <si>
    <t xml:space="preserve">YDL051W</t>
  </si>
  <si>
    <t xml:space="preserve"> || LHP1 || RNA binding protein required for maturation of tRNA and U6 snRNA precursors; acts as a molecular chaperone for RNAs transcribed by polymerase III; homologous to human La (SS-B) autoantigen || RNA binding || ribonucleoprotein complex || YDL051W || tRNA processing ||  || 6658592</t>
  </si>
  <si>
    <t xml:space="preserve">YHR057C</t>
  </si>
  <si>
    <t xml:space="preserve"> || CPR2 || Peptidyl-prolyl cis-trans isomerase (cyclophilin), catalyzes the cis-trans isomerization of peptide bonds N-terminal to proline residues; has a potential role in the secretory pathway || peptide binding || extracellular region || YHR057C || biological_process ||  || 6656574</t>
  </si>
  <si>
    <t xml:space="preserve">YOR096W</t>
  </si>
  <si>
    <t xml:space="preserve"> || RPS7A || Protein component of the small (40S) ribosomal subunit, nearly identical to Rps7Bp; interacts with Kti11p; deletion causes hypersensitivity to zymocin; has similarity to rat S7 and Xenopus S8 ribosomal proteins || structural constituent of ribosome || small-subunit processome || YOR096W || ribosome biogenesis ||  || 12557182</t>
  </si>
  <si>
    <t xml:space="preserve">YBR108W</t>
  </si>
  <si>
    <t xml:space="preserve"> || AIM3 || Protein interacting with Rvs167p; null mutant is viable and displays elevated frequency of mitochondrial genome loss || molecular_function || membrane raft || YBR108W || biological_process ||  || 6659288</t>
  </si>
  <si>
    <t xml:space="preserve">YGR040W</t>
  </si>
  <si>
    <t xml:space="preserve"> || KSS1 || Mitogen-activated protein kinase (MAPK) involved in signal transduction pathways that control filamentous growth and pheromone response; the KSS1 gene is nonfunctional in S288C strains and functional in W303 strains || transferase activity || periplasmic space || YGR040W || regulation of transport ||  || 6659640</t>
  </si>
  <si>
    <t xml:space="preserve">YBR055C</t>
  </si>
  <si>
    <t xml:space="preserve"> || PRP6 || Splicing factor, component of the U4/U6-U5 snRNP complex || RNA splicing factor activity, transesterification mechanism || U4/U6 x U5 tri-snRNP complex || YBR055C || RNA splicing ||  || 6656930</t>
  </si>
  <si>
    <t xml:space="preserve">YLR409C</t>
  </si>
  <si>
    <t xml:space="preserve"> || UTP21 || Subunit of U3-containing 90S preribosome and Small Subunit (SSU) processome complexes involved in production of 18S rRNA and assembly of small ribosomal subunit; synthetic defect with STI1 Hsp90 cochaperone; human homolog linked to glaucoma || snoRNA binding || Pwp2p-containing subcomplex of 90S preribosome || YLR409C || ribosomal small subunit biogenesis ||  || 12557224</t>
  </si>
  <si>
    <t xml:space="preserve">YNL252C</t>
  </si>
  <si>
    <t xml:space="preserve"> || MRPL17 || Mitochondrial ribosomal protein of the large subunit || structural constituent of ribosome || ribonucleoprotein complex || YNL252C || mitochondrial translation ||  || 6658931</t>
  </si>
  <si>
    <t xml:space="preserve">YHR011W</t>
  </si>
  <si>
    <t xml:space="preserve"> || DIA4 || Probable mitochondrial seryl-tRNA synthetase, mutant displays increased invasive and pseudohyphal growth || ligase activity || mitochondrial matrix || YHR011W || mitochondrial seryl-tRNA aminoacylation ||  || 6659046</t>
  </si>
  <si>
    <t xml:space="preserve">YGR038W</t>
  </si>
  <si>
    <t xml:space="preserve"> || ORM1 || Evolutionarily conserved protein with similarity to Orm2p, required for resistance to agents that induce the unfolded protein response; human ortholog is located in the endoplasmic reticulum || molecular_function || integral to membrane || YGR038W || response to unfolded protein ||  || 6657565</t>
  </si>
  <si>
    <t xml:space="preserve">YMR194W</t>
  </si>
  <si>
    <t xml:space="preserve"> || RPL36A || N-terminally acetylated protein component of the large (60S) ribosomal subunit, nearly identical to Rpl36Bp and has similarity to rat L36 ribosomal protein; binds to 5.8 S rRNA || structural constituent of ribosome || ribonucleoprotein complex || YMR194W || translation ||  || 6657819</t>
  </si>
  <si>
    <t xml:space="preserve">YGR264C</t>
  </si>
  <si>
    <t xml:space="preserve"> || MES1 || Methionyl-tRNA synthetase, forms a complex with glutamyl-tRNA synthetase (Gus1p) and Arc1p, which increases the catalytic efficiency of both tRNA synthetases; also has a role in nuclear export of tRNAs || ligase activity || methionyl glutamyl tRNA synthetase complex || YGR264C || methionyl-tRNA aminoacylation ||  || 6658460</t>
  </si>
  <si>
    <t xml:space="preserve">YOL142W</t>
  </si>
  <si>
    <t xml:space="preserve"> || RRP40 || Exosome non-catalytic core component; involved in 3'-5' RNA processing and degradation in both the nucleus and the cytoplasm; predicted to contain both S1 and KH RNA binding domains; has similarity to human hRrp40p (EXOSC3) || manganese ion binding || cytoplasm || YOL142W || nuclear polyadenylation-dependent tRNA catabolic process ||  || 6658904</t>
  </si>
  <si>
    <t xml:space="preserve">YLR355C</t>
  </si>
  <si>
    <t xml:space="preserve"> || ILV5 || Acetohydroxyacid reductoisomerase, mitochondrial protein involved in branched-chain amino acid biosynthesis, also required for maintenance of wild-type mitochondrial DNA and found in mitochondrial nucleoids || coenzyme binding || mitochondrial nucleoid || YLR355C || oxidation reduction ||  || 6658824</t>
  </si>
  <si>
    <t xml:space="preserve">YBR167C</t>
  </si>
  <si>
    <t xml:space="preserve"> || POP7 || Subunit of both RNase MRP, which cleaves pre-rRNA, and nuclear RNase P, which cleaves tRNA precursors to generate mature 5' ends || hydrolase activity || nucleolar ribonuclease P complex || YBR167C || intronic box C/D snoRNA processing ||  || 6656600</t>
  </si>
  <si>
    <t xml:space="preserve">YOL127W</t>
  </si>
  <si>
    <t xml:space="preserve"> || RPL25 || Primary rRNA-binding ribosomal protein component of the large (60S) ribosomal subunit, has similarity to E. coli L23 and rat L23a ribosomal proteins; binds to 26S rRNA via a conserved C-terminal motif || rRNA binding || ribonucleoprotein complex || YOL127W || translation ||  || 6659079</t>
  </si>
  <si>
    <t xml:space="preserve">YBL057C</t>
  </si>
  <si>
    <t xml:space="preserve"> || PTH2 || One of two (see also PTH1) mitochondrially-localized peptidyl-tRNA hydrolases; negatively regulates the ubiquitin-proteasome pathway via interactions with ubiquitin-like ubiquitin-associated proteins; dispensable for cell growth || hydrolase activity || mitochondrial outer membrane || YBL057C || negative regulation of proteasomal ubiquitin-dependent protein catabolic process ||  || 6659200</t>
  </si>
  <si>
    <t xml:space="preserve">YEL026W</t>
  </si>
  <si>
    <t xml:space="preserve"> || SNU13 || RNA binding protein, part of U3 snoRNP involved in rRNA processing, part of U4/U6-U5 tri-snRNP involved in mRNA splicing, similar to human 15.5K protein || RNA splicing factor activity, transesterification mechanism || U4/U6 x U5 tri-snRNP complex || YEL026W || ribosome biogenesis ||  || 6659636</t>
  </si>
  <si>
    <t xml:space="preserve">YPL148C</t>
  </si>
  <si>
    <t xml:space="preserve"> || PPT2 || Phosphopantetheine:protein transferase (PPTase), activates mitochondrial acyl carrier protein (Acp1p) by phosphopantetheinylation || transferase activity || mitochondrion || YPL148C || protein-cofactor linkage ||  || 6659907</t>
  </si>
  <si>
    <t xml:space="preserve">YGL122C</t>
  </si>
  <si>
    <t xml:space="preserve"> || NAB2 || Nuclear polyadenylated RNA-binding protein required for nuclear mRNA export and poly(A) tail length control; binds nuclear pore protein Mlp1p; autoregulates mRNA levels; related to human hnRNPs; nuclear localization sequence binds Kap104p || metal ion binding || cytoplasm || YGL122C || regulation of mRNA stability ||  || 6656811</t>
  </si>
  <si>
    <t xml:space="preserve">YGL078C</t>
  </si>
  <si>
    <t xml:space="preserve"> || DBP3 || Putative ATP-dependent RNA helicase of the DEAD-box family involved in ribosomal biogenesis || hydrolase activity || nucleolus || YGL078C || ribosome biogenesis ||  || 6657624</t>
  </si>
  <si>
    <t xml:space="preserve">YGR053C</t>
  </si>
  <si>
    <t xml:space="preserve"> ||  || Putative protein of unknown function || molecular_function || cellular_component || YGR053C || biological_process ||  || 6658413</t>
  </si>
  <si>
    <t xml:space="preserve">YPR019W</t>
  </si>
  <si>
    <t xml:space="preserve"> || MCM4 || Essential helicase component of heterohexameric MCM2-7 complexes which bind pre-replication complexes on DNA and melt the DNA prior to replication; accumulates in the nucleus in G1; homolog of S. pombe Cdc21p || single-stranded DNA-dependent ATPase activity || nuclear replication fork || YPR019W || regulation of transcription ||  || 6659276</t>
  </si>
  <si>
    <t xml:space="preserve">YHR208W</t>
  </si>
  <si>
    <t xml:space="preserve"> || BAT1 || Mitochondrial branched-chain amino acid aminotransferase, homolog of murine ECA39; highly expressed during logarithmic phase and repressed during stationary phase || transferase activity || mitochondrial matrix || YHR208W || branched chain family amino acid catabolic process ||  || 6659722</t>
  </si>
  <si>
    <t xml:space="preserve">YCL045C</t>
  </si>
  <si>
    <t xml:space="preserve"> || EMC1 || Member of a transmembrane complex required for efficient folding of proteins in the ER; null mutant displays induction of the unfolded protein response; interacts with Gal80p || molecular_function || integral to membrane || YCL045C || biological_process ||  || 6659949</t>
  </si>
  <si>
    <t xml:space="preserve">YMR286W</t>
  </si>
  <si>
    <t xml:space="preserve"> || MRPL33 || Mitochondrial ribosomal protein of the large subunit || structural constituent of ribosome || ribonucleoprotein complex || YMR286W || mitochondrial translation ||  || 6660146</t>
  </si>
  <si>
    <t xml:space="preserve">YDL117W</t>
  </si>
  <si>
    <t xml:space="preserve"> || CYK3 || SH3-domain protein located in the mother-bud neck and the cytokinetic actin ring; mutant phenotype and genetic interactions suggest a role in cytokinesis || molecular_function || cellular bud neck || YDL117W || cell division ||  || 6656653</t>
  </si>
  <si>
    <t xml:space="preserve">YLR123C</t>
  </si>
  <si>
    <t xml:space="preserve"> ||  || Dubious open reading frame unlikely to encode a protein, based on available experimental and comparative sequence data; partially overlaps the dubious ORF YLR122C; contains characteristic aminoacyl-tRNA motif ||  ||  || YLR123C ||  ||  || 6660305</t>
  </si>
  <si>
    <t xml:space="preserve">YOR310C</t>
  </si>
  <si>
    <t xml:space="preserve"> || NOP58 || Protein involved in pre-rRNA processing, 18S rRNA synthesis, and snoRNA synthesis; component of the small subunit processome complex, which is required for processing of pre-18S rRNA || molecular_function || small-subunit processome || YOR310C || ribosome biogenesis ||  || 12557291</t>
  </si>
  <si>
    <t xml:space="preserve">YBR105C</t>
  </si>
  <si>
    <t xml:space="preserve"> || VID24 || Peripheral membrane protein located at Vid (vacuole import and degradation) vesicles; regulates fructose-1,6-bisphosphatase (FBPase) targeting to the vacuole; promotes proteasome-dependent catabolite degradation of FBPase || molecular_function || GID complex || YBR105C || vesicle fusion with vacuole ||  || 6658489</t>
  </si>
  <si>
    <t xml:space="preserve">YDR029W</t>
  </si>
  <si>
    <t xml:space="preserve"> ||  || Dubious ORF unlikely to encode a protein, based on available experimental and comparative sequence data ||  ||  || YDR029W ||  ||  || 6659033</t>
  </si>
  <si>
    <t xml:space="preserve">YBR268W</t>
  </si>
  <si>
    <t xml:space="preserve"> || MRPL37 || Mitochondrial ribosomal protein of the large subunit || structural constituent of ribosome || ribonucleoprotein complex || YBR268W || mitochondrial translation ||  || 12557259</t>
  </si>
  <si>
    <t xml:space="preserve">YHR015W</t>
  </si>
  <si>
    <t xml:space="preserve"> || MIP6 || Putative RNA-binding protein, interacts with Mex67p, which is a component of the nuclear pore involved in nuclear mRNA export || RNA binding || cytoplasm || YHR015W || translational termination ||  || 6657144</t>
  </si>
  <si>
    <t xml:space="preserve">YDR337W</t>
  </si>
  <si>
    <t xml:space="preserve"> || MRPS28 || Mitochondrial ribosomal protein of the small subunit || rRNA binding || ribonucleoprotein complex || YDR337W || mitochondrial translation ||  || 6659870</t>
  </si>
  <si>
    <t xml:space="preserve">YKR093W</t>
  </si>
  <si>
    <t xml:space="preserve"> || PTR2 || Integral membrane peptide transporter, mediates transport of di- and tri-peptides; conserved protein that contains 12 transmembrane domains; PTR2 expression is regulated by the N-end rule pathway via repression by Cup9p || tripeptide transporter activity || integral to membrane || YKR093W || tripeptide transport ||  || 6656918</t>
  </si>
  <si>
    <t xml:space="preserve">YDL179W</t>
  </si>
  <si>
    <t xml:space="preserve"> || PCL9 || Cyclin, forms a functional kinase complex with Pho85p cyclin-dependent kinase (Cdk), expressed in late M/early G1 phase, activated by Swi5p || protein kinase binding || cellular bud neck || YDL179W || regulation of cell division ||  || 6659044</t>
  </si>
  <si>
    <t xml:space="preserve">YHR091C</t>
  </si>
  <si>
    <t xml:space="preserve"> || MSR1 || Mitochondrial arginyl-tRNA synthetase || ligase activity || mitochondrial matrix || YHR091C || mitochondrial arginyl-tRNA aminoacylation ||  || 12557296</t>
  </si>
  <si>
    <t xml:space="preserve">YKL178C</t>
  </si>
  <si>
    <t xml:space="preserve"> || STE3 || Receptor for a factor pheromone, transcribed in alpha cells and required for mating by alpha cells, couples to MAP kinase cascade to mediate pheromone response; ligand bound receptors are endocytosed and recycled to the plasma membrane; GPC || mating-type a-factor pheromone receptor activity || integral to membrane || YKL178C || response to pheromone ||  || 6656825</t>
  </si>
  <si>
    <t xml:space="preserve">YIL068C</t>
  </si>
  <si>
    <t xml:space="preserve"> || SEC6 || Essential 88kDa subunit of the exocyst complex, which mediates polarized targeting of secretory vesicles to active sites of exocytosis; dimeric form of Sec6p interacts with Sec9p in vitro and inhibits t-SNARE assembly || protein binding || mating projection tip || YIL068C || cell division ||  || 6657546</t>
  </si>
  <si>
    <t xml:space="preserve">YBR022W</t>
  </si>
  <si>
    <t xml:space="preserve"> || POA1 || Phosphatase that is highly specific for ADP-ribose 1''-phosphate, a tRNA splicing metabolite; may have a role in regulation of tRNA splicing || phosphatase activity || cellular_component || YBR022W || tRNA splicing, via endonucleolytic cleavage and ligation ||  || 6658487</t>
  </si>
  <si>
    <t xml:space="preserve">YCR038C</t>
  </si>
  <si>
    <t xml:space="preserve"> || BUD5 || GTP/GDP exchange factor for Rsr1p (Bud1p) required for both axial and bipolar budding patterns; mutants exhibit random budding in all cell types || Ras guanyl-nucleotide exchange factor activity || cell cortex || YCR038C || cell division ||  || 6660108</t>
  </si>
  <si>
    <t xml:space="preserve">YOL123W</t>
  </si>
  <si>
    <t xml:space="preserve"> || HRP1 || Subunit of cleavage factor I, a five-subunit complex required for the cleavage and polyadenylation of pre-mRNA 3' ends; RRM-containing heteronuclear RNA binding protein and hnRNPA/B family member that binds to poly (A) signal sequences || mRNA binding || stress granule || YOL123W || mRNA processing ||  || 6658752</t>
  </si>
  <si>
    <t xml:space="preserve">YGR220C</t>
  </si>
  <si>
    <t xml:space="preserve"> || MRPL9 || Mitochondrial ribosomal protein of the large subunit || structural constituent of ribosome || ribonucleoprotein complex || YGR220C || translation ||  || 6656671</t>
  </si>
  <si>
    <t xml:space="preserve">YKR059W</t>
  </si>
  <si>
    <t xml:space="preserve"> || TIF1 || Translation initiation factor eIF4A, identical to Tif2p; DEA(D/H)-box RNA helicase that couples ATPase activity to RNA binding and unwinding; forms a dumbbell structure of two compact domains connected by a linker; interacts with eIF4G || hydrolase activity || eukaryotic translation initiation factor 4F complex || YKR059W || regulation of translation ||  || 6659733</t>
  </si>
  <si>
    <t xml:space="preserve">YPR163C</t>
  </si>
  <si>
    <t xml:space="preserve"> || TIF3 || Translation initiation factor eIF-4B, has RNA annealing activity; contains an RNA recognition motif and binds to single-stranded RNA || RNA strand annealing activity || ribosome || YPR163C || translational initiation ||  || 12557271</t>
  </si>
  <si>
    <t xml:space="preserve">YOL040C</t>
  </si>
  <si>
    <t xml:space="preserve"> || RPS15 || Protein component of the small (40S) ribosomal subunit; has similarity to E. coli S19 and rat S15 ribosomal proteins || structural constituent of ribosome || ribonucleoprotein complex || YOL040C || ribosome biogenesis ||  || 6656486</t>
  </si>
  <si>
    <t xml:space="preserve">YIL057C</t>
  </si>
  <si>
    <t xml:space="preserve"> ||  || Putative protein of unknown function; expression induced under carbon limitation and repressed under high glucose || molecular_function || cytoplasm || YIL057C || biological_process ||  || 6659886</t>
  </si>
  <si>
    <t xml:space="preserve">YPR149W</t>
  </si>
  <si>
    <t xml:space="preserve"> || NCE102 || Protein of unknown function; contains transmembrane domains; involved in secretion of proteins that lack classical secretory signal sequences; component of the detergent-insoluble glycolipid-enriched complexes (DIGs) || molecular_function || mating projection membrane || YPR149W || protein transport ||  || 6657916</t>
  </si>
  <si>
    <t xml:space="preserve">YBL090W</t>
  </si>
  <si>
    <t xml:space="preserve"> || MRP21 || Mitochondrial ribosomal protein of the small subunit; MRP21 exhibits genetic interactions with mutations in the COX2 and COX3 mRNA 5'-untranslated leader sequences || structural constituent of ribosome || ribonucleoprotein complex || YBL090W || mitochondrial translational initiation ||  || 6659168</t>
  </si>
  <si>
    <t xml:space="preserve">YCR100C</t>
  </si>
  <si>
    <t xml:space="preserve"> ||  || Putative protein of unknown function || molecular_function || cellular_component || YCR100C || biological_process ||  || 6657416</t>
  </si>
  <si>
    <t xml:space="preserve">YPR177C</t>
  </si>
  <si>
    <t xml:space="preserve"> ||  || Dubious open reading frame unlikely to encode a protein, based on available experimental and comparative sequence data; partially overlaps the 5' end of the essential PRP4 gene encoding a component of the U4/U6-U5 snRNP complex ||  ||  || YPR177C ||  ||  || 6659829</t>
  </si>
  <si>
    <t xml:space="preserve">YBR282W</t>
  </si>
  <si>
    <t xml:space="preserve"> || MRPL27 || Mitochondrial ribosomal protein of the large subunit || structural constituent of ribosome || ribonucleoprotein complex || YBR282W || mitochondrial translation ||  || 6657276</t>
  </si>
  <si>
    <t xml:space="preserve">YBR044C</t>
  </si>
  <si>
    <t xml:space="preserve"> || TCM62 || Protein involved in the assembly of the mitochondrial succinate dehydrogenase complex; putative chaperone || unfolded protein binding || integral to membrane || YBR044C || cellular protein metabolic process ||  || 6659199</t>
  </si>
  <si>
    <t xml:space="preserve">YPR089W</t>
  </si>
  <si>
    <t xml:space="preserve"> ||  || Protein of unknown function; exhibits genetic interaction with ERG11 and protein-protein interaction with Hsp82p || molecular_function || Golgi apparatus || YPR089W || biological_process ||  || 6659678</t>
  </si>
  <si>
    <t xml:space="preserve">YDR283C</t>
  </si>
  <si>
    <t xml:space="preserve"> || GCN2 || Protein kinase, phosphorylates the alpha-subunit of translation initiation factor eIF2 (Sui2p) in response to starvation; activated by uncharged tRNAs and the Gcn1p-Gcn20p complex; contributes to DNA damage checkpoint control || ligase activity || cytosolic ribosome || YDR283C || cellular amino acid biosynthetic process ||  || 12557319</t>
  </si>
  <si>
    <t xml:space="preserve">YCL017C</t>
  </si>
  <si>
    <t xml:space="preserve"> || NFS1 || Cysteine desulfurase involved in iron-sulfur cluster (Fe/S) biogenesis; required for the post-transcriptional thio-modification of mitochondrial and cytoplasmic tRNAs; essential protein located predominantly in mitochondria || cysteine desulfurase activity || mitochondrion || YCL017C || tRNA thio-modification ||  || 6658225</t>
  </si>
  <si>
    <t xml:space="preserve">YDL025C</t>
  </si>
  <si>
    <t xml:space="preserve"> ||  || Putative protein kinase, potentially phosphorylated by Cdc28p; YDL025C is not an essential gene || transferase activity || cellular_component || YDL025C || regulation of cellular catabolic process ||  || 6659131</t>
  </si>
  <si>
    <t xml:space="preserve">YPR059C</t>
  </si>
  <si>
    <t xml:space="preserve"> ||  || Dubious open reading frame unlikely to encode a protein, based on available experimental and comparative sequence data; partially overlaps the verified gene YMC1/YPR058W ||  ||  || YPR059C ||  ||  || 6656981</t>
  </si>
  <si>
    <t xml:space="preserve">YJR094W-A</t>
  </si>
  <si>
    <t xml:space="preserve"> || RPL43B || Protein component of the large (60S) ribosomal subunit, identical to Rpl43Ap and has similarity to rat L37a ribosomal protein || metal ion binding || ribonucleoprotein complex || YJR094W-A || translation ||  || 6657249</t>
  </si>
  <si>
    <t xml:space="preserve">YER127W</t>
  </si>
  <si>
    <t xml:space="preserve"> || LCP5 || Essential protein involved in maturation of 18S rRNA; depletion leads to inhibited pre-rRNA processing and reduced polysome levels; localizes primarily to the nucleolus || RNA binding || small nuclear ribonucleoprotein complex || YER127W || ribosomal small subunit biogenesis ||  || 6659301</t>
  </si>
  <si>
    <t xml:space="preserve">YGR250C</t>
  </si>
  <si>
    <t xml:space="preserve"> ||  || Putative RNA binding protein; localizes to stress granules induced by glucose deprivation; interacts with Rbg1p in a two-hybrid || RNA binding || stress granule || YGR250C || biological_process ||  || 12557265</t>
  </si>
  <si>
    <t xml:space="preserve">YMR268C</t>
  </si>
  <si>
    <t xml:space="preserve"> || PRP24 || Splicing factor that reanneals U4 and U6 snRNPs during spliceosome recycling || snRNA binding || U6 snRNP || YMR268C || RNA splicing ||  || 6657116</t>
  </si>
  <si>
    <t xml:space="preserve">YDR058C</t>
  </si>
  <si>
    <t xml:space="preserve"> || TGL2 || Protein with lipolytic activity towards triacylglycerols and diacylglycerols when expressed in E. coli; role in yeast lipid degradation is unclear || hydrolase activity || cellular_component || YDR058C || cellular lipid metabolic process ||  || 6659336</t>
  </si>
  <si>
    <t xml:space="preserve">YCR045C</t>
  </si>
  <si>
    <t xml:space="preserve"> || RRT12 || Putative protein of unknown function; non-essential gene identified in a screen for mutants with decreased levels of rDNA transcription || identical protein binding || cellular_component || YCR045C || negative regulation of catalytic activity ||  || 6660114</t>
  </si>
  <si>
    <t xml:space="preserve">YLR301W</t>
  </si>
  <si>
    <t xml:space="preserve"> ||  || Protein of unknown function that interacts with Sec72p || molecular_function || endoplasmic reticulum membrane || YLR301W || cotranslational protein targeting to membrane ||  || 6656794</t>
  </si>
  <si>
    <t xml:space="preserve">YHR079C</t>
  </si>
  <si>
    <t xml:space="preserve"> || IRE1 || Serine-threonine kinase and endoribonuclease; transmembrane protein that mediates the unfolded protein response (UPR) by regulating Hac1p synthesis through HAC1 mRNA splicing; Kar2p binds inactive Ire1p and releases from it upon ER stress || unfolded protein binding || integral to membrane || YHR079C || regulation of transcription ||  || 12557285</t>
  </si>
  <si>
    <t xml:space="preserve">YHR088W</t>
  </si>
  <si>
    <t xml:space="preserve"> || RPF1 || Nucleolar protein involved in the assembly and export of the large ribosomal subunit; constituent of 66S pre-ribosomal particles; contains a sigma(70)-like motif, which is thought to bind RNA || rRNA primary transcript binding || preribosome, large subunit precursor || YHR088W || ribosomal large subunit biogenesis ||  || 6658626</t>
  </si>
  <si>
    <t xml:space="preserve">YDR341C</t>
  </si>
  <si>
    <t xml:space="preserve"> ||  || Arginyl-tRNA synthetase, proposed to be cytoplasmic but the authentic, non-tagged protein is detected in highly purified mitochondria in high-throughput studies || ligase activity || mitochondrion || YDR341C || arginyl-tRNA aminoacylation ||  || 12557264</t>
  </si>
  <si>
    <t xml:space="preserve">YJL218W</t>
  </si>
  <si>
    <t xml:space="preserve"> ||  || Putative protein of unknown function, similar to bacterial galactoside O-acetyltransferases; induced by oleate in an OAF1/PIP2-dependent manner; promoter contains an oleate response element consensus sequence; non-essential gene || transferase activity || cellular_component || YJL218W || biological_process ||  || 6659317</t>
  </si>
  <si>
    <t xml:space="preserve">YDR405W</t>
  </si>
  <si>
    <t xml:space="preserve"> || MRP20 || Mitochondrial ribosomal protein of the large subunit || structural constituent of ribosome || ribonucleoprotein complex || YDR405W || mitochondrial translation ||  || 6659932</t>
  </si>
  <si>
    <t xml:space="preserve">YBR237W</t>
  </si>
  <si>
    <t xml:space="preserve"> || PRP5 || RNA helicase in the DEAD-box family, necessary for prespliceosome formation, bridges U1 and U2 snRNPs and enables stable U2 snRNP association with intron RNA || RNA splicing factor activity, transesterification mechanism || spliceosomal complex || YBR237W || RNA splicing ||  || 6660032</t>
  </si>
  <si>
    <t xml:space="preserve">YDR514C</t>
  </si>
  <si>
    <t xml:space="preserve"> ||  || Putative protein of unknown function || nucleic acid binding || mitochondrion || YDR514C || biological_process ||  || 6660121</t>
  </si>
  <si>
    <t xml:space="preserve">YCR083W</t>
  </si>
  <si>
    <t xml:space="preserve"> || TRX3 || Mitochondrial thioredoxin, highly conserved oxidoreductase required to maintain the redox homeostasis of the cell, forms the mitochondrial thioredoxin system with Trr2p, redox state is maintained by both Trr2p and Glr1p || disulfide oxidoreductase activity || mitochondrion || YCR083W || oxidation reduction ||  || 6657702</t>
  </si>
  <si>
    <t xml:space="preserve">YGR144W</t>
  </si>
  <si>
    <t xml:space="preserve"> || THI4 || Thiazole synthase, catalyzes formation of a thiazole intermediate during thiamine biosynthesis; required for mitochondrial genome stability in response to DNA damaging agents || molecular_function || cytosol || YGR144W || regulation of protein catabolic process ||  || 6659641</t>
  </si>
  <si>
    <t xml:space="preserve">YDR153C</t>
  </si>
  <si>
    <t xml:space="preserve"> || ENT5 || Protein containing an N-terminal epsin-like domain involved in clathrin recruitment and traffic between the Golgi and endosomes; associates with the clathrin adaptor Gga2p, clathrin adaptor complex AP-1, and clathrin || clathrin binding || cell cortex part || YDR153C || late endosome to vacuole transport via multivesicular body sorting pathway ||  || 6656900</t>
  </si>
  <si>
    <t xml:space="preserve">YBR146W</t>
  </si>
  <si>
    <t xml:space="preserve"> || MRPS9 || Mitochondrial ribosomal protein of the small subunit || structural constituent of ribosome || ribonucleoprotein complex || YBR146W || mitochondrial translation ||  || 6657956</t>
  </si>
  <si>
    <t xml:space="preserve">YGR006W</t>
  </si>
  <si>
    <t xml:space="preserve"> || PRP18 || Splicing factor involved in the positioning of the 3' splice site during the second catalytic step of splicing, part of snRNP U5, interacts with Slu7p || RNA splicing factor activity, transesterification mechanism || U4/U6 x U5 tri-snRNP complex || YGR006W || nuclear retention of unspliced pre-mRNA at the site of transcription ||  || 6658247</t>
  </si>
  <si>
    <t xml:space="preserve">YBR042C</t>
  </si>
  <si>
    <t xml:space="preserve"> || CST26 || Protein of unknown function, affects chromosome stability when overexpressed || transferase activity || integral to membrane || YBR042C || phospholipid biosynthetic process ||  || 6659198</t>
  </si>
  <si>
    <t xml:space="preserve">YDR353W</t>
  </si>
  <si>
    <t xml:space="preserve"> || TRR1 || Cytoplasmic thioredoxin reductase, key regulatory enzyme that determines the redox state of the thioredoxin system, which acts as a disulfide reductase system and protects cells against both oxidative and reductive stress || FAD binding || cytosol || YDR353W || oxidation reduction ||  || 6659871</t>
  </si>
  <si>
    <t xml:space="preserve">YIL062C</t>
  </si>
  <si>
    <t xml:space="preserve"> || ARC15 || Subunit of the ARP2/3 complex, which is required for the motility and integrity of cortical actin patches || structural molecule activity || cell cortex part || YIL062C || regulation of transport ||  || 6659887</t>
  </si>
  <si>
    <t xml:space="preserve">YGR080W</t>
  </si>
  <si>
    <t xml:space="preserve"> || TWF1 || Twinfilin, highly conserved actin monomer-sequestering protein involved in regulation of the cortical actin cytoskeleton, composed of two cofilin-like regions, localizes actin monomers to sites of rapid filament assembly || actin monomer binding || mating projection tip || YGR080W || regulation of transport ||  || 6658630</t>
  </si>
  <si>
    <t xml:space="preserve">YJR149W</t>
  </si>
  <si>
    <t xml:space="preserve"> ||  || Putative protein of unknown function; green fluorescent protein (GFP)-fusion protein localizes to the cytoplasm || 2-nitropropane dioxygenase activity || cytoplasm || YJR149W || oxidation reduction ||  || 6656603</t>
  </si>
  <si>
    <t xml:space="preserve">YDL099W</t>
  </si>
  <si>
    <t xml:space="preserve"> || BUG1 || Cis-golgi localized protein involved in ER to Golgi transport; forms a complex with the mammalian GRASP65 homolog, Grh1p; mutants are compromised for the fusion of ER-derived vesicles with Golgi membranes || molecular_function || cis-Golgi network || YDL099W || establishment of protein localization ||  || 6656843</t>
  </si>
  <si>
    <t xml:space="preserve">YDL030W</t>
  </si>
  <si>
    <t xml:space="preserve"> || PRP9 || Subunit of the SF3a splicing factor complex, required for spliceosome assembly; acts after the formation of the U1 snRNP-pre-mRNA complex || metal ion binding || U2 snRNP || YDL030W || mRNA metabolic process ||  || 6656854</t>
  </si>
  <si>
    <t xml:space="preserve">YBR099C</t>
  </si>
  <si>
    <t xml:space="preserve"> ||  || Dubious open reading frame unlikely to encode a protein, based on available experimental and comparative sequence data; completely overlaps the verified gene MMS4 ||  ||  || YBR099C ||  ||  || 6658484</t>
  </si>
  <si>
    <t xml:space="preserve">YDL033C</t>
  </si>
  <si>
    <t xml:space="preserve"> || SLM3 || tRNA-specific 2-thiouridylase, responsible for 2-thiolation of the wobble base of mitochondrial tRNAs; human ortholog is implicated in myoclonus epilepsy associated with ragged red fibers (MERRF) || transferase activity || mitochondrion || YDL033C || sporulation resulting in formation of a cellular spore ||  || 6658956</t>
  </si>
  <si>
    <t xml:space="preserve">YNL239W</t>
  </si>
  <si>
    <t xml:space="preserve"> || LAP3 || Cysteine aminopeptidase with homocysteine-thiolactonase activity; protects cells against homocysteine toxicity; has bleomycin hydrolase activity in vitro; transcription is regulated by galactose via Gal4p; orthologous to human BLMH || transcription regulator activity || mitochondrion || YNL239W || oxidation reduction ||  || 6659687</t>
  </si>
  <si>
    <t xml:space="preserve">YER006W</t>
  </si>
  <si>
    <t xml:space="preserve"> || NUG1 || GTPase that associates with nuclear 60S pre-ribosomes, required for export of 60S ribosomal subunits from the nucleus || GTP binding || preribosome, large subunit precursor || YER006W || ribosome biogenesis ||  || 6659791</t>
  </si>
  <si>
    <t xml:space="preserve">YMR296C</t>
  </si>
  <si>
    <t xml:space="preserve"> || LCB1 || Component of serine palmitoyltransferase, responsible along with Lcb2p for the first committed step in sphingolipid synthesis, which is the condensation of serine with palmitoyl-CoA to form 3-ketosphinganine || pyridoxal phosphate binding || serine C-palmitoyltransferase complex || YMR296C || sphingolipid biosynthetic process ||  || 6660022</t>
  </si>
  <si>
    <t xml:space="preserve">YGR091W</t>
  </si>
  <si>
    <t xml:space="preserve"> || PRP31 || Splicing factor, component of the U4/U6-U5 snRNP complex || RNA splicing factor activity, transesterification mechanism || U4/U6 x U5 tri-snRNP complex || YGR091W || mRNA metabolic process ||  || 6660291</t>
  </si>
  <si>
    <t xml:space="preserve">YDL020C</t>
  </si>
  <si>
    <t xml:space="preserve"> || RPN4 || Transcription factor that stimulates expression of proteasome genes; Rpn4p levels are in turn regulated by the 26S proteasome in a negative feedback control mechanism; RPN4 is transcriptionally regulated by various stress responses || sequence-specific DNA binding || proteasome regulatory particle || YDL020C || response to arsenic ||  || 6659129</t>
  </si>
  <si>
    <t xml:space="preserve">YJL209W</t>
  </si>
  <si>
    <t xml:space="preserve"> || CBP1 || Mitochondrial protein that interacts with the 5'-untranslated region of the COB mRNA and has a role in its stability and translation; found in a complex at the inner membrane along with Pet309p || mRNA binding || extrinsic to mitochondrial inner membrane || YJL209W || aerobic respiration ||  || 12557266</t>
  </si>
  <si>
    <t xml:space="preserve">YGL089C</t>
  </si>
  <si>
    <t xml:space="preserve"> || MF(ALPHA)2 || Mating pheromone alpha-factor, made by alpha cells; interacts with mating type a cells to induce cell cycle arrest and other responses leading to mating; also encoded by MF(ALPHA)1, which is more highly expressed than MF(ALPHA)2 || pheromone activity || extracellular region || YGL089C || sexual reproduction ||  || 6657506</t>
  </si>
  <si>
    <t xml:space="preserve">YPL228W</t>
  </si>
  <si>
    <t xml:space="preserve"> || CET1 || Beta (RNA 5'-triphosphatase) subunit of the mRNA capping enzyme, a heterodimer (the other subunit is CEG1, a guanylyltransferase) involved in adding the 5' cap to mRNA; the mammalian enzyme is a single bifunctional polypeptide || hydrolase activity || mRNA cap methyltransferase complex || YPL228W || mRNA processing ||  || 6658456</t>
  </si>
  <si>
    <t xml:space="preserve">YPR107C</t>
  </si>
  <si>
    <t xml:space="preserve"> || YTH1 || Essential RNA-binding component of cleavage and polyadenylation factor, contains five zinc fingers; required for pre-mRNA 3'-end processing and polyadenylation || metal ion binding || mRNA cleavage and polyadenylation specificity factor complex || YPR107C || RNA 3'-end processing ||  || 6658446</t>
  </si>
  <si>
    <t xml:space="preserve">YPR166C</t>
  </si>
  <si>
    <t xml:space="preserve"> || MRP2 || Mitochondrial ribosomal protein of the small subunit || structural constituent of ribosome || ribonucleoprotein complex || YPR166C || mitochondrial translation ||  || 6657918</t>
  </si>
  <si>
    <t xml:space="preserve">YPR113W</t>
  </si>
  <si>
    <t xml:space="preserve"> || PIS1 || Phosphatidylinositol synthase, required for biosynthesis of phosphatidylinositol, which is a precursor for polyphosphoinositides, sphingolipids, and glycolipid anchors for some of the plasma membrane proteins || phosphotransferase activity, for other substituted phosphate groups || integral to membrane || YPR113W || phospholipid biosynthetic process ||  || 6658267</t>
  </si>
  <si>
    <t xml:space="preserve">YAL022C</t>
  </si>
  <si>
    <t xml:space="preserve"> || FUN26 || Nucleoside transporter with broad nucleoside selectivity; localized to intracellular membranes || nucleoside transmembrane transporter activity || integral to membrane || YAL022C || transmembrane transport ||  || 6659291</t>
  </si>
  <si>
    <t xml:space="preserve">YPL027W</t>
  </si>
  <si>
    <t xml:space="preserve"> || SMA1 || Protein of unknown function involved in the assembly of the prospore membrane during sporulation; interacts with Spo14p || molecular_function || prospore membrane || YPL027W || ascospore-type prospore membrane formation ||  || 6659597</t>
  </si>
  <si>
    <t xml:space="preserve">YPL173W</t>
  </si>
  <si>
    <t xml:space="preserve"> || MRPL40 || Mitochondrial ribosomal protein of the large subunit || structural constituent of ribosome || ribonucleoprotein complex || YPL173W || mitochondrial translation ||  || 6659748</t>
  </si>
  <si>
    <t xml:space="preserve">YKR033C</t>
  </si>
  <si>
    <t xml:space="preserve"> ||  || Dubious open reading frame unlikely to encode a protein, based on available experimental and comparative sequence data; partially overlaps the verified gene DAL80 ||  ||  || YKR033C ||  ||  || 6657924</t>
  </si>
  <si>
    <t xml:space="preserve">YBR086C</t>
  </si>
  <si>
    <t xml:space="preserve"> || IST2 || Plasma membrane protein that may be involved in osmotolerance, localizes to the mother cell in small-budded cells and to the bud in medium- and large-budded cells; mRNA is transported to the bud tip by an actomyosin-driven process || lipid binding || cellular bud membrane || YBR086C || response to osmotic stress ||  || 6658580</t>
  </si>
  <si>
    <t xml:space="preserve">YGR096W</t>
  </si>
  <si>
    <t xml:space="preserve"> || TPC1 || Mitochondrial membrane transporter that mediates uptake of the essential cofactor thiamine pyrophosphate (ThPP) into mitochondria; expression appears to be regulated by carbon source; member of the mitochondrial carrier family || thiamin transmembrane transporter activity || integral to membrane || YGR096W || thiamin pyrophosphate transport ||  || 6658063</t>
  </si>
  <si>
    <t xml:space="preserve">YDL056W</t>
  </si>
  <si>
    <t xml:space="preserve"> || MBP1 || Transcription factor involved in regulation of cell cycle progression from G1 to S phase, forms a complex with Swi6p that binds to MluI cell cycle box regulatory element in promoters of DNA synthesis genes || sequence-specific DNA binding || MBF transcription complex || YDL056W || regulation of cell cycle ||  || 6656504</t>
  </si>
  <si>
    <t xml:space="preserve">YBL078C</t>
  </si>
  <si>
    <t xml:space="preserve"> || ATG8 || Component of autophagosomes and Cvt vesicles; undergoes conjugation to phosphatidylethanolamine (PE); Atg8p-PE is anchored to membranes, is involved in phagophore expansion, and may mediate membrane fusion during autophagosome formation || molecular_function || cytoplasmic vesicle || YBL078C || lipoprotein metabolic process ||  || 6659030</t>
  </si>
  <si>
    <t xml:space="preserve">YKL225W</t>
  </si>
  <si>
    <t xml:space="preserve"> ||  || Dubious open reading frame unlikely to encode a functional protein, based on available experimental and comparative sequence data ||  ||  || YKL225W ||  ||  || 6660057</t>
  </si>
  <si>
    <t xml:space="preserve">YHR010W</t>
  </si>
  <si>
    <t xml:space="preserve"> || RPL27A || Protein component of the large (60S) ribosomal subunit, nearly identical to Rpl27Bp and has similarity to rat L27 ribosomal protein || structural constituent of ribosome || ribonucleoprotein complex || YHR010W || translation ||  || 12557161</t>
  </si>
  <si>
    <t xml:space="preserve">YDR059C</t>
  </si>
  <si>
    <t xml:space="preserve"> || UBC5 || Ubiquitin-conjugating enzyme that mediates selective degradation of short-lived, abnormal, or excess proteins, including histone H3; central component of the cellular stress response; expression is heat inducible || small conjugating protein ligase activity || proteasome complex || YDR059C || regulation of protein metabolic process ||  || 6658492</t>
  </si>
  <si>
    <t xml:space="preserve">YDL197C</t>
  </si>
  <si>
    <t xml:space="preserve"> || ASF2 || Anti-silencing protein that causes derepression of silent loci when overexpressed || molecular_function || nucleus || YDL197C || chromatin silencing at silent mating-type cassette ||  || 6656760</t>
  </si>
  <si>
    <t xml:space="preserve">YGR015C</t>
  </si>
  <si>
    <t xml:space="preserve"> ||  || Putative protein of unknown function; green fluorescent protein (GFP)-fusion protein localizes to the mitochondrion || hydrolase activity || mitochondrion || YGR015C || biological_process ||  || 6658061</t>
  </si>
  <si>
    <t xml:space="preserve">YBR079C</t>
  </si>
  <si>
    <t xml:space="preserve"> || RPG1 || eIF3a subunit of the core complex of translation initiation factor 3 (eIF3), essential for translation; part of a subcomplex (Prt1p-Rpg1p-Nip1p) that stimulates binding of mRNA and tRNA(i)Met to ribosomes || translation initiation factor activity || multi-eIF complex || YBR079C || regulation of translation ||  || 6658854</t>
  </si>
  <si>
    <t xml:space="preserve">YBR031W</t>
  </si>
  <si>
    <t xml:space="preserve"> || RPL4A || N-terminally acetylated protein component of the large (60S) ribosomal subunit, nearly identical to Rpl4Bp and has similarity to E. coli L4 and rat L4 ribosomal proteins || structural constituent of ribosome || ribonucleoprotein complex || YBR031W || regulation of translation ||  || 6659375</t>
  </si>
  <si>
    <t xml:space="preserve">YDR012W</t>
  </si>
  <si>
    <t xml:space="preserve"> || RPL4B || Protein component of the large (60S) ribosomal subunit, nearly identical to Rpl4Ap and has similarity to E. coli L4 and rat L4 ribosomal proteins || structural constituent of ribosome || ribonucleoprotein complex || YDR012W || regulation of translation ||  || 12557214</t>
  </si>
  <si>
    <t xml:space="preserve">YIL046W</t>
  </si>
  <si>
    <t xml:space="preserve"> || MET30 || F-box protein containing five copies of the WD40 motif, controls cell cycle function, sulfur metabolism, and methionine biosynthesis as part of the ubiquitin ligase complex; interacts with and regulates Met4p, localizes within the nucleus || small conjugating protein ligase activity || nuclear SCF ubiquitin ligase complex || YIL046W || response to cadmium ion ||  || 6656824</t>
  </si>
  <si>
    <t xml:space="preserve">YOR392W</t>
  </si>
  <si>
    <t xml:space="preserve"> ||  || Dubious open reading frame unlikely to encode a protein, based on available experimental and comparative sequence data; gene expression induced by heat ||  ||  || YOR392W ||  ||  || 6657663</t>
  </si>
  <si>
    <t xml:space="preserve">YPL081W</t>
  </si>
  <si>
    <t xml:space="preserve"> || RPS9A || Protein component of the small (40S) ribosomal subunit; nearly identical to Rps9Bp and has similarity to E. coli S4 and rat S9 ribosomal proteins || rRNA binding || small-subunit processome || YPL081W || ribosome biogenesis ||  || 6658180</t>
  </si>
  <si>
    <t xml:space="preserve">YOR347C</t>
  </si>
  <si>
    <t xml:space="preserve"> || PYK2 || Pyruvate kinase that appears to be modulated by phosphorylation; PYK2 transcription is repressed by glucose, and Pyk2p may be active under low glycolytic flux || metal ion binding || cytosol || YOR347C || glycolysis ||  || 6658014</t>
  </si>
  <si>
    <t xml:space="preserve">YGL096W</t>
  </si>
  <si>
    <t xml:space="preserve"> || TOS8 || Homeodomain-containing protein and putative transcription factor found associated with chromatin; target of SBF transcription factor; induced during meiosis and under cell-damaging conditions; similar to Cup9p transcription factor || sequence-specific DNA binding || nucleus || YGL096W || regulation of transcription ||  || 6659560</t>
  </si>
  <si>
    <t xml:space="preserve">YDR382W</t>
  </si>
  <si>
    <t xml:space="preserve"> || RPP2B || Ribosomal protein P2 beta, a component of the ribosomal stalk, which is involved in the interaction between translational elongation factors and the ribosome; regulates the accumulation of P1 (Rpp1Ap and Rpp1Bp) in the cytoplasm || structural constituent of ribosome || ribonucleoprotein complex || YDR382W || translational elongation ||  || 6658272</t>
  </si>
  <si>
    <t xml:space="preserve">YDR322W</t>
  </si>
  <si>
    <t xml:space="preserve"> || MRPL35 || Mitochondrial ribosomal protein of the large subunit || structural constituent of ribosome || ribonucleoprotein complex || YDR322W || mitochondrial translation ||  || 12557286</t>
  </si>
  <si>
    <t xml:space="preserve">YGL247W</t>
  </si>
  <si>
    <t xml:space="preserve"> || BRR6 || Essential nuclear envelope integral membrane protein required for nuclear transport; depletion alters nucleoporin distribution and nuclear envelope morphology, suggesting a role in the spatial organization of nuclear pores || molecular_function || intrinsic to membrane || YGL247W || nuclear import ||  || 6657888</t>
  </si>
  <si>
    <t xml:space="preserve">YEL003W</t>
  </si>
  <si>
    <t xml:space="preserve"> || GIM4 || Subunit of the heterohexameric cochaperone prefoldin complex which binds specifically to cytosolic chaperonin and transfers target proteins to it || unfolded protein binding || prefoldin complex || YEL003W || negative regulation of protein metabolic process ||  || 6658490</t>
  </si>
  <si>
    <t xml:space="preserve">YIR005W</t>
  </si>
  <si>
    <t xml:space="preserve"> || IST3 || Component of the U2 snRNP, required for the first catalytic step of splicing and for spliceosomal assembly; interacts with Rds3p and is required for Mer1p-activated splicing || RNA splicing factor activity, transesterification mechanism || RES complex || YIR005W || RNA splicing ||  || 12557159</t>
  </si>
  <si>
    <t xml:space="preserve">YBR191W</t>
  </si>
  <si>
    <t xml:space="preserve"> || RPL21A || Protein component of the large (60S) ribosomal subunit, nearly identical to Rpl21Bp and has similarity to rat L21 ribosomal protein || structural constituent of ribosome || ribonucleoprotein complex || YBR191W || translation ||  || 12557304</t>
  </si>
  <si>
    <t xml:space="preserve">YFL002C</t>
  </si>
  <si>
    <t xml:space="preserve"> || SPB4 || Putative ATP-dependent RNA helicase, nucleolar protein required for synthesis of 60S ribosomal subunits at a late step in the pathway; sediments with 66S pre-ribosomes in sucrose gradients || hydrolase activity || nucleolus || YFL002C || ribosome biogenesis ||  || 12557207</t>
  </si>
  <si>
    <t xml:space="preserve">YGL100W</t>
  </si>
  <si>
    <t xml:space="preserve"> || SEH1 || Nuclear pore protein that is part of the evolutionarily conserved Nup84p complex (Nup84p, Nup85p, Nup120p, Nup145p, and Seh1p); homologous to Sec13p || structural molecule activity || membrane || YGL100W || intracellular protein transmembrane transport ||  || 6659561</t>
  </si>
  <si>
    <t xml:space="preserve">YLR115W</t>
  </si>
  <si>
    <t xml:space="preserve"> || CFT2 || Subunit of the mRNA cleavage and polyadenlylation factor (CPF); required for pre-mRNA cleavage, polyadenylation and poly(A) site recognition, 43% similarity with the mammalian CPSF-100 protein. || RNA binding || mRNA cleavage factor complex || YLR115W || cellular protein complex disassembly ||  || 6658730</t>
  </si>
  <si>
    <t xml:space="preserve">YNL075W</t>
  </si>
  <si>
    <t xml:space="preserve"> || IMP4 || Component of the SSU processome, which is required for pre-18S rRNA processing; interacts with Mpp10p; member of a superfamily of proteins that contain a sigma(70)-like motif and associate with RNAs || single-stranded telomeric DNA binding || Mpp10 complex || YNL075W || ribosomal small subunit biogenesis ||  || 12557231</t>
  </si>
  <si>
    <t xml:space="preserve">YNL336W</t>
  </si>
  <si>
    <t xml:space="preserve"> || COS1 || Protein of unknown function, member of the DUP380 subfamily of conserved, often subtelomerically-encoded proteins || molecular_function || integral to membrane || YNL336W || biological_process ||  || 6657847</t>
  </si>
  <si>
    <t xml:space="preserve">YHR153C</t>
  </si>
  <si>
    <t xml:space="preserve"> || SPO16 || Meiosis-specific protein involved in synaptonemal complex assembly; implicated in regulation of crossover formation; required for sporulation || molecular_function || condensed nuclear chromosome || YHR153C || ascospore formation ||  || 6658692</t>
  </si>
  <si>
    <t xml:space="preserve">YMR283C</t>
  </si>
  <si>
    <t xml:space="preserve"> || RIT1 || 2'-O-ribosyl phosphate transferase, modifies the initiator methionine tRNA at position 64 to distinguish it from elongator methionine tRNA || transferase activity, transferring pentosyl groups || cytoplasm || YMR283C || charged-tRNA amino acid modification ||  || 6660145</t>
  </si>
  <si>
    <t xml:space="preserve">YIL076W</t>
  </si>
  <si>
    <t xml:space="preserve"> || SEC28 || Epsilon-COP subunit of the coatomer; regulates retrograde Golgi-to-ER protein traffic; stabilizes Cop1p, the alpha-COP and the coatomer complex; non-essential for cell growth || structural molecule activity || cytoplasmic vesicle || YIL076W || establishment of protein localization ||  || 6660052</t>
  </si>
  <si>
    <t xml:space="preserve">YOR352W</t>
  </si>
  <si>
    <t xml:space="preserve"> ||  || Putative protein of unknown function; expression levels regulated by Arg5,6p; green fluorescent protein (GFP)-fusion protein localizes to the cytoplasm and nucleus || molecular_function || cytoplasm || YOR352W || biological_process ||  || 6657835</t>
  </si>
  <si>
    <t xml:space="preserve">YPL241C</t>
  </si>
  <si>
    <t xml:space="preserve"> || CIN2 || GTPase-activating protein (GAP) for Cin4p; tubulin folding factor C involved in beta-tubulin (Tub2p) folding; mutants display increased chromosome loss and benomyl sensitivity; deletion complemented by human GAP, retinitis pigmentosa 2 || GTPase activator activity || microtubule || YPL241C || negative regulation of protein metabolic process ||  || 6658279</t>
  </si>
  <si>
    <t xml:space="preserve">YOR204W</t>
  </si>
  <si>
    <t xml:space="preserve"> || DED1 || ATP-dependent DEAD (Asp-Glu-Ala-Asp)-box RNA helicase, required for translation initiation of all yeast mRNAs; mutations in human DEAD-box DBY are a frequent cause of male infertility || RNA strand annealing activity || cytoplasm || YOR204W || regulation of transport ||  || 6657397</t>
  </si>
  <si>
    <t xml:space="preserve">YDL160C</t>
  </si>
  <si>
    <t xml:space="preserve"> || DHH1 || Cytoplasmic DExD/H-box helicase, stimulates mRNA decapping, coordinates distinct steps in mRNA function and decay, interacts with both the decapping and deadenylase complexes, may have a role in mRNA export and translation || purine NTP-dependent helicase activity || cytoplasm || YDL160C || regulation of transport ||  || 6657541</t>
  </si>
  <si>
    <t xml:space="preserve">YOR359W</t>
  </si>
  <si>
    <t xml:space="preserve"> || VTS1 || Post-transcriptional gene regulator, RNA-binding protein containing a SAM domain; shows genetic interactions with Vti1p, which is a v-SNARE involved in cis-Golgi membrane traffic || RNA binding || cytosol || YOR359W || protein transport ||  || 6657837</t>
  </si>
  <si>
    <t xml:space="preserve">YEL036C</t>
  </si>
  <si>
    <t xml:space="preserve"> || ANP1 || Subunit of the alpha-1,6 mannosyltransferase complex; type II membrane protein; has a role in retention of glycosyltransferases in the Golgi; involved in osmotic sensitivity and resistance to aminonitrophenyl propanediol || mannosyltransferase activity || integral to membrane || YEL036C || protein amino acid N-linked glycosylation ||  || 6659334</t>
  </si>
  <si>
    <t xml:space="preserve">YMR239C</t>
  </si>
  <si>
    <t xml:space="preserve"> || RNT1 || RNAase III; involved in rDNA transcription and rRNA processing; also cleaves a stem-loop structure at the 3' end of U2 snRNA to ensure formation of the correct U2 3' end || hydrolase activity || nucleolus || YMR239C || U5 snRNA 3'-end processing ||  || 6659582</t>
  </si>
  <si>
    <t xml:space="preserve">YDL203C</t>
  </si>
  <si>
    <t xml:space="preserve"> || ACK1 || Protein that functions upstream of Pkc1p in the cell wall integrity pathway; GFP-fusion protein expression is induced in response to the DNA-damaging agent MMS; non-tagged Ack1p is detected in purified mitochondria || binding || mitochondrion || YDL203C || positive regulation of signal transduction ||  || 6658680</t>
  </si>
  <si>
    <t xml:space="preserve">YLR113W</t>
  </si>
  <si>
    <t xml:space="preserve"> || HOG1 || Mitogen-activated protein kinase involved in osmoregulation via three independent osmosensors; mediates the recruitment and activation of RNA Pol II at Hot1p-dependent promoters; localization regulated by Ptp2p and Ptp3p || transferase activity || cytoplasm || YLR113W || response to arsenic ||  || 6656635</t>
  </si>
  <si>
    <t xml:space="preserve">YBR056W</t>
  </si>
  <si>
    <t xml:space="preserve"> ||  || Putative cytoplasmic protein of unknown function || cation binding || cytoplasm || YBR056W || cellular carbohydrate metabolic process ||  || 6656931</t>
  </si>
  <si>
    <t xml:space="preserve">YBR039W</t>
  </si>
  <si>
    <t xml:space="preserve"> || ATP3 || Gamma subunit of the F1 sector of mitochondrial F1F0 ATP synthase, which is a large, evolutionarily conserved enzyme complex required for ATP synthesis || proton-transporting ATPase activity, rotational mechanism || proton-transporting ATP synthase complex, catalytic core F(1) || YBR039W || oxidation reduction ||  || 6657120</t>
  </si>
  <si>
    <t xml:space="preserve">YDL228C</t>
  </si>
  <si>
    <t xml:space="preserve"> ||  || Dubious open reading frame unlikely to encode a protein, based on available experimental and comparative sequence data; almost completely overlaps the verified gene SSB1 ||  ||  || YDL228C ||  ||  || 6658499</t>
  </si>
  <si>
    <t xml:space="preserve">YDL216C</t>
  </si>
  <si>
    <t xml:space="preserve"> || RRI1 || Catalytic subunit of the COP9 signalosome (CSN) complex that acts as an isopeptidase in cleaving the ubiquitin-like protein Nedd8 from SCF ubiquitin ligases; metalloendopeptidase involved in the adaptation to pheromone signaling || metal ion binding || signalosome || YDL216C || regulation of signal transduction ||  || 6658496</t>
  </si>
  <si>
    <t xml:space="preserve">YOR319W</t>
  </si>
  <si>
    <t xml:space="preserve"> || HSH49 || U2-snRNP associated splicing factor with similarity to the mammalian splicing factor SAP49; proposed to function as a U2-snRNP assembly factor along with Hsh155p and binding partner Cus1p; contains two RNA recognition motifs (RRM) || RNA splicing factor activity, transesterification mechanism || U2 snRNP || YOR319W || mRNA processing ||  || 6660018</t>
  </si>
  <si>
    <t xml:space="preserve">YPR031W</t>
  </si>
  <si>
    <t xml:space="preserve"> || NTO1 || Subunit of the NuA3 histone acetyltransferase complex that acetylates histone H3; contains PHD finger domain that interacts with methylated histone H3 || metal ion binding || NuA3 histone acetyltransferase complex || YPR031W || regulation of transcription ||  || 6660100</t>
  </si>
  <si>
    <t xml:space="preserve">YDR147W</t>
  </si>
  <si>
    <t xml:space="preserve"> || EKI1 || Ethanolamine kinase, primarily responsible for phosphatidylethanolamine synthesis via the CDP-ethanolamine pathway; exhibits some choline kinase activity, thus contributing to phosphatidylcholine synthesis via the CDP-choline pathway || transferase activity || cytoplasm || YDR147W || phosphatidylcholine biosynthetic process ||  || 6656627</t>
  </si>
  <si>
    <t xml:space="preserve">YDR088C</t>
  </si>
  <si>
    <t xml:space="preserve"> || SLU7 || RNA splicing factor, required for ATP-independent portion of 2nd catalytic step of spliceosomal RNA splicing; interacts with Prp18p; contains zinc knuckle domain || metal ion binding || spliceosomal complex || YDR088C || RNA splicing ||  || 12557176</t>
  </si>
  <si>
    <t xml:space="preserve">YHR161C</t>
  </si>
  <si>
    <t xml:space="preserve"> || YAP1801 || Protein involved in clathrin cage assembly; binds Pan1p and clathrin; homologous to Yap1802p, member of the AP180 protein family || clathrin binding || actin cortical patch || YHR161C || cell division ||  || 6658328</t>
  </si>
  <si>
    <t xml:space="preserve">YJR075W</t>
  </si>
  <si>
    <t xml:space="preserve"> || HOC1 || Alpha-1,6-mannosyltransferase involved in cell wall mannan biosynthesis; subunit of a Golgi-localized complex that also contains Anp1p, Mnn9p, Mnn11p, and Mnn10p; identified as a suppressor of a cell lysis sensitive pkc1-371 allele || transferase activity, transferring glycosyl groups || integral to membrane || YJR075W || substituted mannan metabolic process ||  || 6658609</t>
  </si>
  <si>
    <t xml:space="preserve">YDR007W</t>
  </si>
  <si>
    <t xml:space="preserve"> || TRP1 || Phosphoribosylanthranilate isomerase that catalyzes the third step in tryptophan biosynthesis; in 2004, the sequence of TRP1 from strain S228C was updated by changing the previously annotated internal STOP (TAA) to serine (TCA) || isomerase activity || cytoplasm || YDR007W || aromatic amino acid family biosynthetic process ||  || 6659384</t>
  </si>
  <si>
    <t xml:space="preserve">YKR002W</t>
  </si>
  <si>
    <t xml:space="preserve"> || PAP1 || Poly(A) polymerase, one of three factors required for mRNA 3'-end polyadenylation, forms multiprotein complex with polyadenylation factor I (PF I), also required for mRNA nuclear export; may also polyadenylate rRNAs || nucleotidyltransferase activity || mRNA cleavage and polyadenylation specificity factor complex || YKR002W || snoRNA polyadenylation ||  || 6657989</t>
  </si>
  <si>
    <t xml:space="preserve">YER156C</t>
  </si>
  <si>
    <t xml:space="preserve"> ||  || Putative protein of unknown function; interacts with Hsp82p and copurifies with Ipl1p; expression is copper responsive and downregulated in strains deleted for MAC1, a copper-responsive transcription factor; similarity to mammalian MYG1 || molecular_function || cytoplasm || YER156C || biological_process ||  || 6658294</t>
  </si>
  <si>
    <t xml:space="preserve">YJL189W</t>
  </si>
  <si>
    <t xml:space="preserve"> || RPL39 || Protein component of the large (60S) ribosomal subunit, has similarity to rat L39 ribosomal protein; required for ribosome biogenesis; loss of both Rpl31p and Rpl39p confers lethality; also exhibits genetic interactions with SIS1 and PAB1 || structural constituent of ribosome || ribonucleoprotein complex || YJL189W || translation ||  || 6659611</t>
  </si>
  <si>
    <t xml:space="preserve">YGR074W</t>
  </si>
  <si>
    <t xml:space="preserve"> || SMD1 || Core Sm protein Sm D1; part of heteroheptameric complex (with Smb1p, Smd2p, Smd3p, Sme1p, Smx3p, and Smx2p) that is part of the spliceosomal U1, U2, U4, and U5 snRNPs; homolog of human Sm D1 || RNA splicing factor activity, transesterification mechanism || U4/U6 x U5 tri-snRNP complex || YGR074W || mRNA metabolic process ||  || 6660288</t>
  </si>
  <si>
    <t xml:space="preserve">YOR055W</t>
  </si>
  <si>
    <t xml:space="preserve"> ||  || Dubious open reading frame unlikely to encode a functional protein, based on available experimental and comparative sequence data ||  ||  || YOR055W ||  ||  || 6657753</t>
  </si>
  <si>
    <t xml:space="preserve">YKL005C</t>
  </si>
  <si>
    <t xml:space="preserve"> || BYE1 || Negative regulator of transcription elongation, contains a TFIIS-like domain and a PHD finger, multicopy suppressor of temperature-sensitive ess1 mutations, probably binds RNA polymerase II large subunit || metal ion binding || nucleus || YKL005C || regulation of transcription ||  || 6658606</t>
  </si>
  <si>
    <t xml:space="preserve">YBR091C</t>
  </si>
  <si>
    <t xml:space="preserve"> || TIM12 || Essential protein of the inner mitochondrial membrane, peripherally localized; component of the TIM22 complex, which is a twin-pore translocase that mediates insertion of numerous multispanning inner membrane proteins || metal ion binding || mitochondrial inner membrane protein insertion complex || YBR091C || intracellular protein transmembrane transport ||  || 6658673</t>
  </si>
  <si>
    <t xml:space="preserve">YGL200C</t>
  </si>
  <si>
    <t xml:space="preserve"> || EMP24 || Integral membrane component of endoplasmic reticulum-derived COPII-coated vesicles, which function in ER to Golgi transport || molecular_function || ER to Golgi transport vesicle || YGL200C || vesicle-mediated transport ||  || 6659564</t>
  </si>
  <si>
    <t xml:space="preserve">YPL268W</t>
  </si>
  <si>
    <t xml:space="preserve"> || PLC1 || Phospholipase C, hydrolyzes phosphatidylinositol 4,5-biphosphate (PIP2) to generate the signaling molecules inositol 1,4,5-triphosphate (IP3) and 1,2-diacylglycerol (DAG); involved in regulating many cellular processes || hydrolase activity || condensed nuclear chromosome kinetochore || YPL268W || cellular lipid metabolic process ||  || 6657169</t>
  </si>
  <si>
    <t xml:space="preserve">YPR147C</t>
  </si>
  <si>
    <t xml:space="preserve"> ||  || Putative protein of unknown function; green fluorescent protein (GFP)-fusion protein localizes to the cytoplasm and is induced in response to the DNA-damaging agent MMS || molecular_function || integral to membrane || YPR147C || biological_process ||  || 6659990</t>
  </si>
  <si>
    <t xml:space="preserve">YDL011C</t>
  </si>
  <si>
    <t xml:space="preserve"> ||  || Dubious open reading frame unlikely to encode a protein, based on available experimental and comparative sequence data; overlaps the uncharacterized ORF YDL010W ||  ||  || YDL011C ||  ||  || 6659306</t>
  </si>
  <si>
    <t xml:space="preserve">YKL160W</t>
  </si>
  <si>
    <t xml:space="preserve"> || ELF1 || Transcription elongation factor that contains a conserved zinc finger domain; implicated in the maintenance of proper chromatin structure in actively transcribed regions; deletion inhibits Brome mosaic virus (BMV) gene expression || metal ion binding || nucleus || YKL160W || regulation of transcription ||  || 6656588</t>
  </si>
  <si>
    <t xml:space="preserve">YPL156C</t>
  </si>
  <si>
    <t xml:space="preserve"> || PRM4 || Pheromone-regulated protein, predicted to have 1 transmembrane segment; transcriptionally regulated by Ste12p during mating and by Cat8p during the diauxic shift || protein disulfide oxidoreductase activity || integral to membrane || YPL156C || cell redox homeostasis ||  || 6657654</t>
  </si>
  <si>
    <t xml:space="preserve">YHR060W</t>
  </si>
  <si>
    <t xml:space="preserve"> || VMA22 || Peripheral membrane protein that is required for vacuolar H+-ATPase (V-ATPase) function, although not an actual component of the V-ATPase complex; functions in the assembly of the V-ATPase; localized to the yeast endoplasmic reticulum (ER) || unfolded protein binding || extrinsic to endoplasmic reticulum membrane || YHR060W || vacuolar proton-transporting V-type ATPase complex assembly ||  || 6658689</t>
  </si>
  <si>
    <t xml:space="preserve">YER009W</t>
  </si>
  <si>
    <t xml:space="preserve"> || NTF2 || Nuclear envelope protein, interacts with GDP-bound Gsp1p and with proteins of the nuclear pore to transport Gsp1p into the nucleus where it is an essential player in nucleocytoplasmic transport || Ran GTPase binding || cytoplasm || YER009W || protein transport ||  || 6659792</t>
  </si>
  <si>
    <t xml:space="preserve">YNL175C</t>
  </si>
  <si>
    <t xml:space="preserve"> || NOP13 || Nucleolar protein found in preribosomal complexes; contains an RNA recognition motif (RRM) || RNA binding || preribosome || YNL175C || biological_process ||  || 6656539</t>
  </si>
  <si>
    <t xml:space="preserve">YDR056C</t>
  </si>
  <si>
    <t xml:space="preserve"> ||  || Putative protein of unknown function; green fluorescent protein (GFP)-fusion protein localizes to the endoplasmic retiuculum; YDR056C is not an essential protein || molecular_function || endoplasmic reticulum || YDR056C || biological_process ||  || 6658491</t>
  </si>
  <si>
    <t xml:space="preserve">YPR135W</t>
  </si>
  <si>
    <t xml:space="preserve"> || CTF4 || Chromatin-associated protein, required for sister chromatid cohesion; interacts with DNA polymerase alpha (Pol1p) and may link DNA synthesis to sister chromatid cohesion || DNA binding || nuclear replication fork || YPR135W || regulation of cell cycle ||  || 6659371</t>
  </si>
  <si>
    <t xml:space="preserve">YOR056C</t>
  </si>
  <si>
    <t xml:space="preserve"> || NOB1 || Essential nuclear protein involved in proteasome maturation and synthesis of 40S ribosomal subunits; required for cleavage of the 20S pre-rRNA to generate the mature 18S rRNA || metal ion binding || preribosome || YOR056C || proteasome assembly ||  || 6659837</t>
  </si>
  <si>
    <t xml:space="preserve">YBR152W</t>
  </si>
  <si>
    <t xml:space="preserve"> || SPP381 || mRNA splicing factor, component of U4/U6.U5 tri-snRNP; interacts genetically and physically with Prp38p || RNA splicing factor activity, transesterification mechanism || U4/U6 x U5 tri-snRNP complex || YBR152W || RNA splicing ||  || 6660029</t>
  </si>
  <si>
    <t xml:space="preserve">YLR139C</t>
  </si>
  <si>
    <t xml:space="preserve"> || SLS1 || Mitochondrial membrane protein that coordinates expression of mitochondrially-encoded genes; may facilitate delivery of mRNA to membrane-bound translation machinery || molecular_function || mitochondrial nucleoid || YLR139C || mitochondrial translation ||  || 6659652</t>
  </si>
  <si>
    <t xml:space="preserve">YBR142W</t>
  </si>
  <si>
    <t xml:space="preserve"> || MAK5 || Essential nucleolar protein, putative DEAD-box RNA helicase required for maintenance of M1 dsRNA virus; involved in biogenesis of large (60S) ribosomal subunits || hydrolase activity || nucleolus || YBR142W || ribosome biogenesis ||  || 6656813</t>
  </si>
  <si>
    <t xml:space="preserve">YPL046C</t>
  </si>
  <si>
    <t xml:space="preserve"> || ELC1 || Elongin C, involved in transcription elongation as a heterodimer with Ela1p; required for ubiquitin-dependent degradation of Rpo21p; plays a role in global genomic nucleotide excision repair; expression highly upregulated during sporulation || ubiquitin-protein ligase activity || Cul3-RING ubiquitin ligase complex || YPL046C || protein ubiquitination during ubiquitin-dependent protein catabolic process ||  || 6659599</t>
  </si>
  <si>
    <t xml:space="preserve">YPR101W</t>
  </si>
  <si>
    <t xml:space="preserve"> || SNT309 || Component of NineTeen complex (NTC) containing Prp19p involved in mRNA splicing, interacts physically and genetically with Prp19p || RNA splicing factor activity, transesterification mechanism || spliceosomal complex || YPR101W || mRNA metabolic process ||  || 6660483</t>
  </si>
  <si>
    <t xml:space="preserve">YLR382C</t>
  </si>
  <si>
    <t xml:space="preserve"> || NAM2 || Mitochondrial leucyl-tRNA synthetase, also has a direct role in splicing of several mitochondrial group I introns; indirectly required for mitochondrial genome maintenance || ligase activity || mitochondrial matrix || YLR382C || mitochondrial translation ||  || 6656919</t>
  </si>
  <si>
    <t xml:space="preserve">YNL010W</t>
  </si>
  <si>
    <t xml:space="preserve"> ||  || Putative protein of unknown function with similarity to phosphoserine phosphatases; green fluorescent protein (GFP)-fusion protein localizes to the cytoplasm and nucleus; homozygous diploid mutant shows an increase in glycogen accumulation || phosphatase activity || cytoplasm || YNL010W || metabolic process ||  || 6659663</t>
  </si>
  <si>
    <t xml:space="preserve">YHR215W</t>
  </si>
  <si>
    <t xml:space="preserve"> || PHO12 || One of three repressible acid phosphatases, a glycoprotein that is transported to the cell surface by the secretory pathway; nearly identical to Pho11p; upregulated by phosphate starvation || hydrolase activity || fungal-type vacuole || YHR215W || biological_process ||  || 6659884</t>
  </si>
  <si>
    <t xml:space="preserve">YDL115C</t>
  </si>
  <si>
    <t xml:space="preserve"> || IWR1 || Protein of unknown function, deletion causes hypersensitivity to the K1 killer toxin || molecular_function || DNA-directed RNA polymerase II, holoenzyme || YDL115C || regulation of transcription ||  || 6656652</t>
  </si>
  <si>
    <t xml:space="preserve">YOR141C</t>
  </si>
  <si>
    <t xml:space="preserve"> || ARP8 || Nuclear actin-related protein involved in chromatin remodeling, component of chromatin-remodeling enzyme complexes || ATP-dependent 3'-5' DNA helicase activity || Ino80 complex || YOR141C || regulation of transcription ||  || 6657293</t>
  </si>
  <si>
    <t xml:space="preserve">YNL073W</t>
  </si>
  <si>
    <t xml:space="preserve"> || MSK1 || Mitochondrial lysine-tRNA synthetase, required for import of both aminoacylated and deacylated forms of tRNA(Lys) into mitochondria and for aminoacylation of mitochondrially encoded tRNA(Lys) || ligase activity || mitochondrial matrix || YNL073W || mitochondrial lysyl-tRNA aminoacylation ||  || 6658085</t>
  </si>
  <si>
    <t xml:space="preserve">YKL167C</t>
  </si>
  <si>
    <t xml:space="preserve"> || MRP49 || Mitochondrial ribosomal protein of the large subunit, not essential for mitochondrial translation || structural constituent of ribosome || ribonucleoprotein complex || YKL167C || translation ||  || 6658519</t>
  </si>
  <si>
    <t xml:space="preserve">YOL060C</t>
  </si>
  <si>
    <t xml:space="preserve"> || MAM3 || Protein required for normal mitochondrial morphology, has similarity to hemolysins || molecular_function || integral to membrane || YOL060C || ion homeostasis ||  || 6658740</t>
  </si>
  <si>
    <t xml:space="preserve">YBL075C</t>
  </si>
  <si>
    <t xml:space="preserve"> || SSA3 || ATPase involved in protein folding and the response to stress; plays a role in SRP-dependent cotranslational protein-membrane targeting and translocation; member of the heat shock protein 70 (HSP70) family; localized to the cytoplasm || unfolded protein binding || cytosol || YBL075C || response to stress ||  || 6656934</t>
  </si>
  <si>
    <t xml:space="preserve">YOR044W</t>
  </si>
  <si>
    <t xml:space="preserve"> || IRC23 || Putative protein of unknown function; green fluorescent protein (GFP)-fusion localizes to the ER; null mutant displays increased levels of spontaneous Rad52p foci || molecular_function || integral to membrane || YOR044W || biological_process ||  || 6657752</t>
  </si>
  <si>
    <t xml:space="preserve">YCR047C</t>
  </si>
  <si>
    <t xml:space="preserve"> || BUD23 || Protein involved in bud-site selection; diploid mutants display a random budding pattern instead of the wild-type bipolar pattern || transferase activity || cytoplasm || YCR047C || RNA modification ||  || 6658051</t>
  </si>
  <si>
    <t xml:space="preserve">YPL018W</t>
  </si>
  <si>
    <t xml:space="preserve"> || CTF19 || Outer kinetochore protein, required for accurate mitotic chromosome segregation; component of the kinetochore sub-complex COMA (Ctf19p, Okp1p, Mcm21p, Ame1p) that functions as a platform for kinetochore assembly || protein binding || cytoskeletal part || YPL018W || cell division ||  || 6659756</t>
  </si>
  <si>
    <t xml:space="preserve">YDL225W</t>
  </si>
  <si>
    <t xml:space="preserve"> || SHS1 || One of five related septins (Cdc3p, Cdc10p, Cdc11p, Cdc12p, Shs1p) that form a cortical filamentous collar at the mother-bud neck which is necessary for normal morphogenesis and cytokinesis || phosphoinositide binding || mating projection tip || YDL225W || multi-organism process ||  || 6656430</t>
  </si>
  <si>
    <t xml:space="preserve">YDL087C</t>
  </si>
  <si>
    <t xml:space="preserve"> || LUC7 || Essential protein associated with the U1 snRNP complex; splicing factor involved in recognition of 5' splice site; contains two zinc finger motifs; N-terminal zinc finger binds pre-mRNA || mRNA binding || ribonucleoprotein complex || YDL087C || mRNA metabolic process ||  || 6657033</t>
  </si>
  <si>
    <t xml:space="preserve">YNL147W</t>
  </si>
  <si>
    <t xml:space="preserve"> || LSM7 || Lsm (Like Sm) protein; part of heteroheptameric complexes (Lsm2p-7p and either Lsm1p or 8p): cytoplasmic Lsm1p complex involved in mRNA decay; nuclear Lsm8p complex part of U6 snRNP and possibly involved in processing tRNA, snoRNA, and rRNA || RNA splicing factor activity, transesterification mechanism || U4/U6 x U5 tri-snRNP complex || YNL147W || RNA splicing ||  || 6657736</t>
  </si>
  <si>
    <t xml:space="preserve">YDL044C</t>
  </si>
  <si>
    <t xml:space="preserve"> || MTF2 || Mitochondrial matrix protein that interacts with an N-terminal region of mitochondrial RNA polymerase (Rpo41p) and couples RNA processing and translation to transcription || RNA binding || mitochondrial matrix || YDL044C || cellular response to heat ||  || 6658772</t>
  </si>
  <si>
    <t xml:space="preserve">YPL170W</t>
  </si>
  <si>
    <t xml:space="preserve"> || DAP1 || Heme-binding protein involved in regulation of cytochrome P450 protein Erg11p; damage response protein, related to mammalian membrane progesterone receptors; mutations lead to defects in telomeres, mitochondria, and sterol synthesis || heme binding || membrane || YPL170W || cellular response to heat ||  || 6659747</t>
  </si>
  <si>
    <t xml:space="preserve">YDR050C</t>
  </si>
  <si>
    <t xml:space="preserve"> || TPI1 || Triose phosphate isomerase, abundant glycolytic enzyme; mRNA half-life is regulated by iron availability; transcription is controlled by activators Reb1p, Gcr1p, and Rap1p through binding sites in the 5' non-coding region || isomerase activity || mitochondrion || YDR050C || lipid biosynthetic process ||  || 6658677</t>
  </si>
  <si>
    <t xml:space="preserve">YKR062W</t>
  </si>
  <si>
    <t xml:space="preserve"> || TFA2 || TFIIE small subunit, involved in RNA polymerase II transcription initiation || general RNA polymerase II transcription factor activity || transcription factor TFIIE complex || YKR062W || regulation of transcription ||  || 6659997</t>
  </si>
  <si>
    <t xml:space="preserve">YPR043W</t>
  </si>
  <si>
    <t xml:space="preserve"> || RPL43A || Protein component of the large (60S) ribosomal subunit, identical to Rpl43Bp and has similarity to rat L37a ribosomal protein; null mutation confers a dominant lethal phenotype || metal ion binding || ribonucleoprotein complex || YPR043W || translation ||  || 12557325</t>
  </si>
  <si>
    <t xml:space="preserve">YGR087C</t>
  </si>
  <si>
    <t xml:space="preserve"> || PDC6 || Minor isoform of pyruvate decarboxylase, decarboxylates pyruvate to acetaldehyde, involved in amino acid catabolism; transcription is glucose- and ethanol-dependent, and is strongly induced during sulfur limitation || metal ion binding || cytoplasm || YGR087C || branched chain family amino acid catabolic process ||  || 6658242</t>
  </si>
  <si>
    <t xml:space="preserve">YDR061W</t>
  </si>
  <si>
    <t xml:space="preserve"> ||  || Protein with similarity to ATP-binding cassette (ABC) transporter family members; lacks predicted membrane-spanning regions; transcriptionally activated by Yrm1p along with genes involved in multidrug resistance || nucleoside-triphosphatase activity || mitochondrion || YDR061W || biological_process ||  || 6658493</t>
  </si>
  <si>
    <t xml:space="preserve">YLR448W</t>
  </si>
  <si>
    <t xml:space="preserve"> || RPL6B || Protein component of the large (60S) ribosomal subunit, has similarity to Rpl6Ap and to rat L6 ribosomal protein; binds to 5.8S rRNA || structural constituent of ribosome || ribonucleoprotein complex || YLR448W || regulation of translation ||  || 6656786</t>
  </si>
  <si>
    <t xml:space="preserve">YDL008W</t>
  </si>
  <si>
    <t xml:space="preserve"> || APC11 || Catalytic core subunit of the Anaphase-Promoting Complex/Cyclosome (APC/C), which is a ubiquitin-protein ligase required for degradation of anaphase inhibitors, including mitotic cyclins, during the metaphase/anaphase transition || metal ion binding || anaphase-promoting complex || YDL008W || cell division ||  || 6659305</t>
  </si>
  <si>
    <t xml:space="preserve">YPL101W</t>
  </si>
  <si>
    <t xml:space="preserve"> || ELP4 || Subunit of Elongator complex, which is required for modification of wobble nucleosides in tRNA; required for Elongator structural integrity || molecular_function || Elongator holoenzyme complex || YPL101W || regulation of transcription ||  || 6660071</t>
  </si>
  <si>
    <t xml:space="preserve">YDR051C</t>
  </si>
  <si>
    <t xml:space="preserve"> || DET1 || Protein involved in the non-vesicular transport of sterols in both directions between the endoplasmic reticulum and plasma membrane; deletion confers sensitivity to nickel || isomerase activity || cytoplasm || YDR051C || intracellular sterol transport ||  || 6656562</t>
  </si>
  <si>
    <t xml:space="preserve">YGR159C</t>
  </si>
  <si>
    <t xml:space="preserve"> || NSR1 || Nucleolar protein that binds nuclear localization sequences, required for pre-rRNA processing and ribosome biogenesis || RNA binding || mitochondrion || YGR159C || response to stress ||  || 6659481</t>
  </si>
  <si>
    <t xml:space="preserve">YDR048C</t>
  </si>
  <si>
    <t xml:space="preserve"> ||  || Dubious ORF unlikely to encode a functional protein, based on available experimental and comparative sequence data ||  ||  || YDR048C ||  ||  || 6658676</t>
  </si>
  <si>
    <t xml:space="preserve">YDL046W</t>
  </si>
  <si>
    <t xml:space="preserve"> || NPC2 || Functional homolog of human NPC2/He1, which is a cholesterol-binding protein whose deficiency causes Niemann-Pick type C2 disease involving retention of cholesterol in lysosomes || molecular_function || vacuole || YDL046W || intracellular sterol transport ||  || 6656664</t>
  </si>
  <si>
    <t xml:space="preserve">YHR133C</t>
  </si>
  <si>
    <t xml:space="preserve"> || NSG1 || Protein involved in regulation of sterol biosynthesis; specifically stabilizes Hmg2p, one of two HMG-CoA isoenzymes that catalyze the rate-limiting step in sterol biosynthesis; homolog of mammalian INSIG proteins || protein binding || integral to membrane || YHR133C || establishment of protein localization ||  || 6656765</t>
  </si>
  <si>
    <t xml:space="preserve">YFR034C</t>
  </si>
  <si>
    <t xml:space="preserve"> || PHO4 || Basic helix-loop-helix (bHLH) transcription factor of the myc-family; binds cooperatively with Pho2p to the PHO5 promoter; function is regulated by phosphorylation at multiple sites and by phosphate availability || sequence-specific DNA binding || cytoplasm || YFR034C || regulation of transcription ||  || 6656946</t>
  </si>
  <si>
    <t xml:space="preserve">YPR126C</t>
  </si>
  <si>
    <t xml:space="preserve"> ||  || Dubious open reading frame unlikely to encode a functional protein, based on available experimental and comparative sequence data ||  ||  || YPR126C ||  ||  || 6658270</t>
  </si>
  <si>
    <t xml:space="preserve">YOR351C</t>
  </si>
  <si>
    <t xml:space="preserve"> || MEK1 || Meiosis-specific serine/threonine protein kinase, functions in meiotic checkpoint, promotes recombination between homologous chromosomes by suppressing double strand break repair between sister chromatids || transferase activity || nucleus || YOR351C || meiotic recombination checkpoint ||  || 6659913</t>
  </si>
  <si>
    <t xml:space="preserve">YDR047W</t>
  </si>
  <si>
    <t xml:space="preserve"> || HEM12 || Uroporphyrinogen decarboxylase, catalyzes the fifth step in the heme biosynthetic pathway; localizes to both the cytoplasm and nucleus; a hem12 mutant has phenotypes similar to patients with porphyria cutanea tarda || carboxy-lyase activity || cytoplasm || YDR047W || heme biosynthetic process ||  || 6656561</t>
  </si>
  <si>
    <t xml:space="preserve">YGR037C</t>
  </si>
  <si>
    <t xml:space="preserve"> || ACB1 || Acyl-CoA-binding protein, transports newly synthesized acyl-CoA esters from fatty acid synthetase (Fas1p-Fas2p) to acyl-CoA-consuming processes || lipid binding || cytoplasm || YGR037C || long-chain fatty acid transport ||  || 6659639</t>
  </si>
  <si>
    <t xml:space="preserve">YHL013C</t>
  </si>
  <si>
    <t xml:space="preserve"> || OTU2 || Protein of unknown function that may interact with ribosomes, based on co-purification experiments; member of the ovarian tumor-like (OTU) superfamily of predicted cysteine proteases; shows cytoplasmic localization || molecular_function || ribosome || YHL013C || biological_process ||  || 6656667</t>
  </si>
  <si>
    <t xml:space="preserve">YGR073C</t>
  </si>
  <si>
    <t xml:space="preserve"> ||  || Dubious open reading frame unlikely to encode a functional protein, extensively overlaps essential SMD1 gene encoding a U6 snRNP protein ||  ||  || YGR073C ||  ||  || 6658239</t>
  </si>
  <si>
    <t xml:space="preserve">YDR197W</t>
  </si>
  <si>
    <t xml:space="preserve"> || CBS2 || Mitochondrial translational activator of the COB mRNA; interacts with translating ribosomes, acts on the COB mRNA 5'-untranslated leader || coenzyme binding || mitochondrial inner membrane || YDR197W || pantothenate biosynthetic process ||  || 6658316</t>
  </si>
  <si>
    <t xml:space="preserve">YLR243W</t>
  </si>
  <si>
    <t xml:space="preserve"> ||  || Putative protein of unknown function; YLR243W is an essential gene || ATP binding || cellular_component || YLR243W || biological_process ||  || 6659151</t>
  </si>
  <si>
    <t xml:space="preserve">YCR027C</t>
  </si>
  <si>
    <t xml:space="preserve"> || RHB1 || Putative Rheb-related GTPase involved in regulating canavanine resistance and arginine uptake; member of the Ras superfamily of G-proteins || GTP binding || extrinsic to plasma membrane || YCR027C || retrograde transport, endosome to Golgi ||  || 6658222</t>
  </si>
  <si>
    <t xml:space="preserve">YPL126W</t>
  </si>
  <si>
    <t xml:space="preserve"> || NAN1 || U3 snoRNP protein, component of the small (ribosomal) subunit (SSU) processosome containing U3 snoRNA; required for the biogenesis of18S rRNA || snoRNA binding || t-UTP complex || YPL126W || positive regulation of transcription from RNA polymerase I promoter ||  || 6659185</t>
  </si>
  <si>
    <t xml:space="preserve">YKL149C</t>
  </si>
  <si>
    <t xml:space="preserve"> || DBR1 || RNA lariat debranching enzyme, involved in intron turnover; required for efficient Ty1 transposition || hydrolase activity, acting on ester bonds || cytoplasm || YKL149C || transposition, RNA-mediated ||  || 6656776</t>
  </si>
  <si>
    <t xml:space="preserve">YGR145W</t>
  </si>
  <si>
    <t xml:space="preserve"> || ENP2 || Essential nucleolar protein of unknown function; contains WD repeats, interacts with Mpp10p and Bfr2p, and has homology to Spb1p || molecular_function || 90S preribosome || YGR145W || ribosomal small subunit biogenesis ||  || 6659642</t>
  </si>
  <si>
    <t xml:space="preserve">YPR188C</t>
  </si>
  <si>
    <t xml:space="preserve"> || MLC2 || Regulatory light chain for the type II myosin, Myo1p; binds to an IQ motif of Myo1p, localization to the bud neck depends on Myo1p; involved in the disassembly of the Myo1p ring || myosin II binding || myosin complex || YPR188C || cell division ||  || 6659669</t>
  </si>
  <si>
    <t xml:space="preserve">YOR015W</t>
  </si>
  <si>
    <t xml:space="preserve"> ||  || Dubious open reading frame unlikely to encode a functional protein, based on available experimental and comparative sequence data ||  ||  || YOR015W ||  ||  || 6660001</t>
  </si>
  <si>
    <t xml:space="preserve">YLR325C</t>
  </si>
  <si>
    <t xml:space="preserve"> || RPL38 || Protein component of the large (60S) ribosomal subunit, has similarity to rat L38 ribosomal protein || structural constituent of ribosome || ribonucleoprotein complex || YLR325C || ribosome assembly ||  || 6658701</t>
  </si>
  <si>
    <t xml:space="preserve">YGR253C</t>
  </si>
  <si>
    <t xml:space="preserve"> || PUP2 || Alpha 5 subunit of the 20S proteasome involved in ubiquitin-dependent catabolism; human homolog is subunit zeta || hydrolase activity || protein complex || YGR253C || proteolysis involved in cellular protein catabolic process ||  || 6658603</t>
  </si>
  <si>
    <t xml:space="preserve">YGR171C</t>
  </si>
  <si>
    <t xml:space="preserve"> || MSM1 || Mitochondrial methionyl-tRNA synthetase (MetRS), functions as a monomer in mitochondrial protein synthesis; functions similarly to cytoplasmic MetRS although the cytoplasmic form contains a zinc-binding domain not found in Msm1p || ligase activity || mitochondrial matrix || YGR171C || methionyl-tRNA aminoacylation ||  || 12557317</t>
  </si>
  <si>
    <t xml:space="preserve">YDL039C</t>
  </si>
  <si>
    <t xml:space="preserve"> || PRM7 || Pheromone-regulated protein, predicted to have one transmembrane segment; promoter contains Gcn4p binding elements || molecular_function || integral to membrane || YDL039C || response to drug ||  || 6656856</t>
  </si>
  <si>
    <t xml:space="preserve">YNL131W</t>
  </si>
  <si>
    <t xml:space="preserve"> || TOM22 || Component of the TOM (translocase of outer mitochondrial membrane) complex responsible for initial import of mitochondrially directed proteins; acts as a receptor for precursor proteins and mediates interaction between TOM and TIM complexes || P-P-bond-hydrolysis-driven protein transmembrane transporter activity || integral to mitochondrial outer membrane || YNL131W || intracellular protein transmembrane transport ||  || 6656925</t>
  </si>
  <si>
    <t xml:space="preserve">YDR247W</t>
  </si>
  <si>
    <t xml:space="preserve"> || VHS1 || Cytoplasmic serine/threonine protein kinase; identified as a high-copy suppressor of the synthetic lethality of a sis2 sit4 double mutant, suggesting a role in G1/S phase progression; homolog of Sks1p || transferase activity || cytoplasm || YDR247W || cell cycle ||  || 6657078</t>
  </si>
  <si>
    <t xml:space="preserve">YOR085W</t>
  </si>
  <si>
    <t xml:space="preserve"> || OST3 || Gamma subunit of the oligosaccharyltransferase complex of the ER lumen, which catalyzes asparagine-linked glycosylation of newly synthesized proteins; Ost3p is important for N-glycosylation of a subset of proteins || transferase activity || integral to membrane || YOR085W || cellular carbohydrate metabolic process ||  || 6657590</t>
  </si>
  <si>
    <t xml:space="preserve">YDL060W</t>
  </si>
  <si>
    <t xml:space="preserve"> || TSR1 || Protein required for processing of 20S pre-rRNA in the cytoplasm, associates with pre-40S ribosomal particles || ribonucleoprotein binding || 90S preribosome || YDL060W || ribosome biogenesis ||  || 6658595</t>
  </si>
  <si>
    <t xml:space="preserve">YIR001C</t>
  </si>
  <si>
    <t xml:space="preserve"> || SGN1 || Cytoplasmic RNA-binding protein, contains an RNA recognition motif (RRM); may have a role in mRNA translation, as suggested by genetic interactions with genes encoding proteins involved in translational initiation || poly(A) RNA binding || cytoplasm || YIR001C || mRNA metabolic process ||  || 6659569</t>
  </si>
  <si>
    <t xml:space="preserve">YGR020C</t>
  </si>
  <si>
    <t xml:space="preserve"> || VMA7 || Subunit F of the eight-subunit V1 peripheral membrane domain of vacuolar H+-ATPase (V-ATPase), an electrogenic proton pump found throughout the endomembrane system; required for the V1 domain to assemble onto the vacuolar membrane || proton-transporting ATPase activity, rotational mechanism || proton-transporting V-type ATPase, V1 domain || YGR020C || ion homeostasis ||  || 6660124</t>
  </si>
  <si>
    <t xml:space="preserve">YGR045C</t>
  </si>
  <si>
    <t xml:space="preserve"> ||  || Dubious open reading frame unlikely to encode a protein, based on available experimental and comparative sequence data ||  ||  || YGR045C ||  ||  || 6657567</t>
  </si>
  <si>
    <t xml:space="preserve">YOR017W</t>
  </si>
  <si>
    <t xml:space="preserve"> || PET127 || Protein with a role in 5'-end processing of mitochondrial RNAs, located in the mitochondrial membrane || molecular_function || mitochondrial envelope || YOR017W || RNA processing ||  || 6659024</t>
  </si>
  <si>
    <t xml:space="preserve">YJL138C</t>
  </si>
  <si>
    <t xml:space="preserve"> || TIF2 || Translation initiation factor eIF4A, identical to Tif1p; DEA(D/H)-box RNA helicase that couples ATPase activity to RNA binding and unwinding; forms a dumbbell structure of two compact domains connected by a linker; interacts with eIF4G || hydrolase activity || eukaryotic translation initiation factor 4F complex || YJL138C || regulation of translational initiation ||  || 6659882</t>
  </si>
  <si>
    <t xml:space="preserve">YOR276W</t>
  </si>
  <si>
    <t xml:space="preserve"> || CAF20 || Phosphoprotein of the mRNA cap-binding complex involved in translational control, repressor of cap-dependent translation initiation, competes with eIF4G for binding to eIF4E || translation regulator activity || mRNA cap binding complex || YOR276W || negative regulation of translation ||  || 6659011</t>
  </si>
  <si>
    <t xml:space="preserve">YDL004W</t>
  </si>
  <si>
    <t xml:space="preserve"> || ATP16 || Delta subunit of the central stalk of mitochondrial F1F0 ATP synthase, which is a large, evolutionarily conserved enzyme complex required for ATP synthesis; phosphorylated || proton-transporting ATPase activity, rotational mechanism || proton-transporting ATP synthase complex, catalytic core F(1) || YDL004W || oxidation reduction ||  || 6659304</t>
  </si>
  <si>
    <t xml:space="preserve">YOR340C</t>
  </si>
  <si>
    <t xml:space="preserve"> || RPA43 || RNA polymerase I subunit A43 || DNA-directed RNA polymerase activity || nucleoplasm part || YOR340C || regulation of transport ||  || 6660098</t>
  </si>
  <si>
    <t xml:space="preserve">YBR065C</t>
  </si>
  <si>
    <t xml:space="preserve"> || ECM2 || Pre-mRNA splicing factor, facilitates the cooperative formation of U2/U6 helix II in association with stem II in the spliceosome, function may be regulated by Slu7p || RNA splicing factor activity, transesterification mechanism || spliceosomal complex || YBR065C || mRNA metabolic process ||  || 12557293</t>
  </si>
  <si>
    <t xml:space="preserve">YGR195W</t>
  </si>
  <si>
    <t xml:space="preserve"> || SKI6 || Exosome non-catalytic core component; involved in 3'-5' RNA processing and degradation in both the nucleus and the cytoplasm; has similarity to E. coli RNase PH and to human hRrp41p (EXOSC4) || RNA binding || cytoplasm || YGR195W || polyadenylation-dependent snoRNA 3'-end processing ||  || 12557298</t>
  </si>
  <si>
    <t xml:space="preserve">YMR213W</t>
  </si>
  <si>
    <t xml:space="preserve"> || CEF1 || Essential splicing factor; associated with Prp19p and the spliceosome, contains an N-terminal c-Myb DNA binding motif necessary for cell viability but not for Prp19p association, evolutionarily conserved and homologous to S. pombe Cdc5p || RNA splicing factor activity, transesterification mechanism || cytoplasm || YMR213W || regulation of transcription ||  || 12557299</t>
  </si>
  <si>
    <t xml:space="preserve">YGL135W</t>
  </si>
  <si>
    <t xml:space="preserve"> || RPL1B || N-terminally acetylated protein component of the large (60S) ribosomal subunit, nearly identical to Rpl1Ap and has similarity to E. coli L1 and rat L10a ribosomal proteins; rpl1a rpl1b double null mutation is lethal || structural constituent of ribosome || ribonucleoprotein complex || YGL135W || translation ||  || 6658153</t>
  </si>
  <si>
    <t xml:space="preserve">YKR061W</t>
  </si>
  <si>
    <t xml:space="preserve"> || KTR2 || Mannosyltransferase involved in N-linked protein glycosylation; member of the KRE2/MNT1 mannosyltransferase family || transferase activity, transferring glycosyl groups || integral to membrane || YKR061W || cellular response to heat ||  || 6659574</t>
  </si>
  <si>
    <t xml:space="preserve">YDR496C</t>
  </si>
  <si>
    <t xml:space="preserve"> || PUF6 || Pumilio-homology domain protein that binds ASH1 mRNA at PUF consensus sequences in the 3' UTR and represses its translation, resulting in proper asymmetric localization of ASH1 mRNA || specific transcriptional repressor activity || cellular bud tip || YDR496C || regulation of transcription, mating-type specific ||  || 12557314</t>
  </si>
  <si>
    <t xml:space="preserve">YHR090C</t>
  </si>
  <si>
    <t xml:space="preserve"> || YNG2 || Subunit of the NuA4 histone acetyltransferase complex that acetylates histone H4 and H2A; has similarity to the human tumor suppressor ING1 and its isoforms ING4 and ING5 || metal ion binding || NuA4 histone acetyltransferase complex || YHR090C || histone acetylation ||  || 6656435</t>
  </si>
  <si>
    <t xml:space="preserve">YBR024W</t>
  </si>
  <si>
    <t xml:space="preserve"> || SCO2 || Protein anchored to the mitochondrial inner membrane, similar to Sco1p and may have a redundant function with Sco1p in delivery of copper to cytochrome c oxidase; interacts with Cox2p || transition metal ion binding || integral to membrane || YBR024W || cell redox homeostasis ||  || 6658488</t>
  </si>
  <si>
    <t xml:space="preserve">YDL127W</t>
  </si>
  <si>
    <t xml:space="preserve"> || PCL2 || Cyclin, interacts with cyclin-dependent kinase Pho85p; member of the Pcl1,2-like subfamily, involved in the regulation of polarized growth and morphogenesis and progression through the cell cycle; localizes to sites of polarized cell growth || protein kinase binding || cellular bud neck || YDL127W || regulation of cell division ||  || 6658583</t>
  </si>
  <si>
    <t xml:space="preserve">YLR291C</t>
  </si>
  <si>
    <t xml:space="preserve"> || GCD7 || Beta subunit of the translation initiation factor eIF2B, the guanine-nucleotide exchange factor for eIF2; activity subsequently regulated by phosphorylated eIF2; first identified as a negative regulator of GCN4 expression || enzyme regulator activity || guanyl-nucleotide exchange factor complex || YLR291C || cellular metabolic process ||  || 6658617</t>
  </si>
  <si>
    <t xml:space="preserve">YER004W</t>
  </si>
  <si>
    <t xml:space="preserve"> || FMP52 || Protein of unknown function, localized to the mitochondrial outer membrane; induced by treatment with 8-methoxypsoralen and UVA irradiation || binding || membrane || YER004W || metabolic process ||  || 6659790</t>
  </si>
  <si>
    <t xml:space="preserve">YCR041W</t>
  </si>
  <si>
    <t xml:space="preserve"> ||  || Dubious open reading frame unlikely to encode a protein, based on available experimental and comparative sequence data ||  ||  || YCR041W ||  ||  || 6660109</t>
  </si>
  <si>
    <t xml:space="preserve">YDL052C</t>
  </si>
  <si>
    <t xml:space="preserve"> || SLC1 || 1-acyl-sn-gylcerol-3-phosphate acyltransferase, catalyzes the acylation of lysophosphatidic acid to form phosphatidic acid, a key intermediate in lipid metabolism; enzymatic activity detected in lipid particles and microsomes || transferase activity || integral to membrane || YDL052C || glycerophospholipid biosynthetic process ||  || 6656502</t>
  </si>
  <si>
    <t xml:space="preserve">YLL010C</t>
  </si>
  <si>
    <t xml:space="preserve"> || PSR1 || Plasma membrane associated protein phosphatase involved in the general stress response; required along with binding partner Whi2p for full activation of STRE-mediated gene expression, possibly through dephosphorylation of Msn2p || phosphatase activity || membrane || YLL010C || response to stress ||  || 6657543</t>
  </si>
  <si>
    <t xml:space="preserve">YMR143W</t>
  </si>
  <si>
    <t xml:space="preserve"> || RPS16A || Protein component of the small (40S) ribosomal subunit; identical to Rps16Bp and has similarity to E. coli S9 and rat S16 ribosomal proteins || structural constituent of ribosome || 90S preribosome || YMR143W || ribosomal small subunit biogenesis ||  || 6660391</t>
  </si>
  <si>
    <t xml:space="preserve">YML049C</t>
  </si>
  <si>
    <t xml:space="preserve"> || RSE1 || Protein involved in pre-mRNA splicing; component of the pre-spliceosome; associates with U2 snRNA; involved in ER to Golgi transport || RNA splicing factor activity, transesterification mechanism || U2 snRNP || YML049C || mRNA metabolic process ||  || 12557244</t>
  </si>
  <si>
    <t xml:space="preserve">YLR048W</t>
  </si>
  <si>
    <t xml:space="preserve"> || RPS0B || Protein component of the small (40S) ribosomal subunit, nearly identical to Rps0Ap; required for maturation of 18S rRNA along with Rps0Ap; deletion of either RPS0 gene reduces growth rate, deletion of both genes is lethal || structural constituent of ribosome || ribonucleoprotein complex || YLR048W || regulation of translation ||  || 6658077</t>
  </si>
  <si>
    <t xml:space="preserve">YBR107C</t>
  </si>
  <si>
    <t xml:space="preserve"> || IML3 || Protein with a role in kinetochore function, localizes to the outer kinetochore in a Ctf19p-dependent manner, interacts with Chl4p and Ctf19p || molecular_function || cytoskeletal part || YBR107C || cell division ||  || 6658309</t>
  </si>
  <si>
    <t xml:space="preserve">YLR441C</t>
  </si>
  <si>
    <t xml:space="preserve"> || RPS1A || Ribosomal protein 10 (rp10) of the small (40S) subunit; nearly identical to Rps1Bp and has similarity to rat S3a ribosomal protein || structural constituent of ribosome || 90S preribosome || YLR441C || regulation of translation ||  || 12557181</t>
  </si>
  <si>
    <t xml:space="preserve">YPL220W</t>
  </si>
  <si>
    <t xml:space="preserve"> || RPL1A || N-terminally acetylated protein component of the large (60S) ribosomal subunit, nearly identical to Rpl1Bp and has similarity to E. coli L1 and rat L10a ribosomal proteins; rpl1a rpl1b double null mutation is lethal || structural constituent of ribosome || ribonucleoprotein complex || YPL220W || regulation of translation ||  || 6657201</t>
  </si>
  <si>
    <t xml:space="preserve">YDR087C</t>
  </si>
  <si>
    <t xml:space="preserve"> || RRP1 || Essential evolutionarily conserved nucleolar protein necessary for biogenesis of 60S ribosomal subunits and processing of pre-rRNAs to mature rRNAs, associated with several distinct 66S pre-ribosomal particles || molecular_function || preribosome, small subunit precursor || YDR087C || rRNA processing ||  || 6658146</t>
  </si>
  <si>
    <t xml:space="preserve">YDL053C</t>
  </si>
  <si>
    <t xml:space="preserve"> || PBP4 || Pbp1p binding protein, interacts strongly with Pab1p-binding protein 1 (Pbp1p) in the yeast two-hybrid system; also interacts with Lsm12p in a copurification assay || molecular_function || cytoplasm || YDL053C || biological_process ||  || 6658593</t>
  </si>
  <si>
    <t xml:space="preserve">YOR337W</t>
  </si>
  <si>
    <t xml:space="preserve"> || TEA1 || Ty1 enhancer activator required for full levels of Ty enhancer-mediated transcription; C6 zinc cluster DNA-binding protein || metal ion binding || nucleus || YOR337W || regulation of transcription ||  || 6660077</t>
  </si>
  <si>
    <t xml:space="preserve">YBL094C</t>
  </si>
  <si>
    <t xml:space="preserve"> ||  || Dubious open reading frame unlikely to encode a protein, based on available experimental and comparative sequence data; partially overlaps uncharacterized ORF YBL095W ||  ||  || YBL094C ||  ||  || 6656742</t>
  </si>
  <si>
    <t xml:space="preserve">YJL069C</t>
  </si>
  <si>
    <t xml:space="preserve"> || UTP18 || Possible U3 snoRNP protein involved in maturation of pre-18S rRNA, based on computational analysis of large-scale protein-protein interaction data || molecular_function || Pwp2p-containing subcomplex of 90S preribosome || YJL069C || ribosome biogenesis ||  || 6657140</t>
  </si>
  <si>
    <t xml:space="preserve">YDR432W</t>
  </si>
  <si>
    <t xml:space="preserve"> || NPL3 || RNA-binding protein that promotes elongation, regulates termination, and carries poly(A) mRNA from nucleus to cytoplasm; required for pre-mRNA splicing; dissociation from mRNAs promoted by Mtr10p; phosphorylated by Sky1p in the cytoplasm || RNA polymerase II transcription elongation factor activity || ribonucleoprotein complex || YDR432W || ribosome biogenesis ||  || 6656532</t>
  </si>
  <si>
    <t xml:space="preserve">YLR211C</t>
  </si>
  <si>
    <t xml:space="preserve"> ||  || Putative protein of unknown function; green fluorescent protein (GFP)-fusion protein localizes to the cytoplasm; YLR211C is not an essential gene; ORF contains an intron || molecular_function || cytoplasm || YLR211C || biological_process ||  || 6657256</t>
  </si>
  <si>
    <t xml:space="preserve">YDL006W</t>
  </si>
  <si>
    <t xml:space="preserve"> || PTC1 || Type 2C protein phosphatase (PP2C); inactivates the osmosensing MAPK cascade by dephosphorylating Hog1p; mutation delays mitochondrial inheritance; deletion reveals defects in precursor tRNA splicing, sporulation and cell separation || metal ion binding || protein serine/threonine phosphatase complex || YDL006W || protein kinase cascade ||  || 6657234</t>
  </si>
  <si>
    <t xml:space="preserve">YPL281C</t>
  </si>
  <si>
    <t xml:space="preserve"> || ERR2 || Protein of unknown function, has similarity to enolases || metal ion binding || cellular_component || YPL281C || biological_process ||  || 6659245</t>
  </si>
  <si>
    <t xml:space="preserve">YOL066C</t>
  </si>
  <si>
    <t xml:space="preserve"> || RIB2 || Bifunctional enzyme with DRAP deaminase and tRNA:pseudouridine synthase activity; the deaminase catalyzes the third step in riboflavin biosynthesis and the synthase catalyzes formation of pseudouridine at position 32 in cytoplasmic tRNAs || DRAP deaminase activity || cytoplasm || YOL066C || tRNA pseudouridine synthesis ||  || 6659701</t>
  </si>
  <si>
    <t xml:space="preserve">YPL137C</t>
  </si>
  <si>
    <t xml:space="preserve"> || GIP3 || Glc7-interacting protein whose overexpression relocalizes Glc7p from the nucleus and prevents chromosome segregation; may interact with ribosomes, based on co-purification experiments || protein phosphatase type 1 regulator activity || ribosome || YPL137C || regulation of phosphoprotein phosphatase activity ||  || 6660099</t>
  </si>
  <si>
    <t xml:space="preserve">YLR317W</t>
  </si>
  <si>
    <t xml:space="preserve"> ||  || Dubious open reading frame; may be part of a bicistronic transcript with NKP2/YLR315W; overlaps the verified ORF TAD3/YLR316C ||  ||  || YLR317W ||  ||  || 6659675</t>
  </si>
  <si>
    <t xml:space="preserve">YAL038W</t>
  </si>
  <si>
    <t xml:space="preserve"> || CDC19 || Pyruvate kinase, functions as a homotetramer in glycolysis to convert phosphoenolpyruvate to pyruvate, the input for aerobic (TCA cycle) or anaerobic (glucose fermentation) respiration || metal ion binding || cytosol || YAL038W || nitrogen compound metabolic process ||  || 6656838</t>
  </si>
  <si>
    <t xml:space="preserve">YDR235W</t>
  </si>
  <si>
    <t xml:space="preserve"> || PRP42 || U1 snRNP protein involved in splicing, required for U1 snRNP biogenesis; contains multiple tetriatricopeptide repeats || RNA binding || ribonucleoprotein complex || YDR235W || RNA splicing ||  || 6658142</t>
  </si>
  <si>
    <t xml:space="preserve">YGR075C</t>
  </si>
  <si>
    <t xml:space="preserve"> || PRP38 || Unique component of the U4/U6.U5 tri-snRNP particle, required for conformational changes which result in the catalytic activation of the spliceosome; dispensible for spliceosome assembly || RNA splicing factor activity, transesterification mechanism || U4/U6 x U5 tri-snRNP complex || YGR075C || RNA splicing ||  || 6658240</t>
  </si>
  <si>
    <t xml:space="preserve">YIL009W</t>
  </si>
  <si>
    <t xml:space="preserve"> || FAA3 || Long chain fatty acyl-CoA synthetase, has a preference for C16 and C18 fatty acids; green fluorescent protein (GFP)-fusion protein localizes to the cell periphery || ligase activity || cellular_component || YIL009W || cellular lipid metabolic process ||  || 6659566</t>
  </si>
  <si>
    <t xml:space="preserve">YPR152C</t>
  </si>
  <si>
    <t xml:space="preserve"> || URN1 || Putative protein of unknown function containing WW and FF domains; overexpression causes accumulation of cells in G1 phase || molecular_function || spliceosomal complex || YPR152C || RNA splicing ||  || 6659991</t>
  </si>
  <si>
    <t xml:space="preserve">YKL173W</t>
  </si>
  <si>
    <t xml:space="preserve"> || SNU114 || GTPase component of U5 snRNP involved in mRNA splicing via spliceosome; binds directly to U5 snRNA; proposed to be involved in conformational changes of the spliceosome; similarity to ribosomal translocation factor EF-2 || translation regulator activity || U4/U6 x U5 tri-snRNP complex || YKL173W || mRNA metabolic process ||  || 6660101</t>
  </si>
  <si>
    <t xml:space="preserve">YGL226W</t>
  </si>
  <si>
    <t xml:space="preserve"> || MTC3 || Protein of unknown function; green fluorescent protein (GFP)-fusion protein localizes to the mitochondrion; mtc3 is synthetically sick with cdc13-1 || cytochrome-c oxidase activity || mitochondrion || YGL226W || biological_process ||  || 6660286</t>
  </si>
  <si>
    <t xml:space="preserve">YER074W</t>
  </si>
  <si>
    <t xml:space="preserve"> || RPS24A || Protein component of the small (40S) ribosomal subunit; identical to Rps24Bp and has similarity to rat S24 ribosomal protein || structural constituent of ribosome || ribonucleoprotein complex || YER074W || regulation of translation ||  || 6658950</t>
  </si>
  <si>
    <t xml:space="preserve">YDR010C</t>
  </si>
  <si>
    <t xml:space="preserve"> ||  || Dubious open reading frame unlikely to encode a protein, based on available experimental and comparative sequence data ||  ||  || YDR010C ||  ||  || 6659206</t>
  </si>
  <si>
    <t xml:space="preserve">YDL167C</t>
  </si>
  <si>
    <t xml:space="preserve"> || NRP1 || Putative RNA binding protein of unknown function; localizes to stress granules induced by glucose deprivation; predicted to be involved in ribosome biogenesis || metal ion binding || stress granule || YDL167C || biological_process ||  || 12557318</t>
  </si>
  <si>
    <t xml:space="preserve">YNL118C</t>
  </si>
  <si>
    <t xml:space="preserve"> || DCP2 || Catalytic subunit of the Dcp1p-Dcp2p decapping enzyme complex, which removes the 5' cap structure from mRNAs prior to their degradation; member of the Nudix hydrolase family || m7G(5')pppN diphosphatase activity || cytoplasm || YNL118C || regulation of transport ||  || 6658372</t>
  </si>
  <si>
    <t xml:space="preserve">YKL132C</t>
  </si>
  <si>
    <t xml:space="preserve"> || RMA1 || Putative dihydrofolate synthetase; has similarity to Fol3p and to E. coli folylpolyglutamate synthetase/dihydrofolate synthetase; the authentic, non-tagged protein is detected in highly purified mitochondria in high-throughput studies || ligase activity || mitochondrion || YKL132C || folic acid and derivative biosynthetic process ||  || 6659059</t>
  </si>
  <si>
    <t xml:space="preserve">YPL149W</t>
  </si>
  <si>
    <t xml:space="preserve"> || ATG5 || Conserved protein involved in autophagy and the Cvt pathway; undergoes conjugation with Atg12p to form a complex involved in Atg8p lipidation; conjugated Atg12p also forms a complex with Atg16p that is essential for autophagosome formation || Atg8 ligase activity || Atg12-Atg5-Atg16 complex || YPL149W || piecemeal microautophagy of nucleus ||  || 6657830</t>
  </si>
  <si>
    <t xml:space="preserve">YDL155W</t>
  </si>
  <si>
    <t xml:space="preserve"> || CLB3 || B-type cyclin involved in cell cycle progression; activates Cdc28p to promote the G2/M transition; may be involved in DNA replication and spindle assembly; accumulates during S phase and G2, then targeted for ubiquitin-mediated degradation || cyclin-dependent protein kinase regulator activity || cytoplasm || YDL155W || cell division ||  || 6659214</t>
  </si>
  <si>
    <t xml:space="preserve">YPR187W</t>
  </si>
  <si>
    <t xml:space="preserve"> || RPO26 || RNA polymerase subunit ABC23, common to RNA polymerases I, II, and III; part of central core; similar to bacterial omega subunit || DNA-directed RNA polymerase activity || RNA polymerase complex || YPR187W || regulation of transport ||  || 6659668</t>
  </si>
  <si>
    <t xml:space="preserve">YPR125W</t>
  </si>
  <si>
    <t xml:space="preserve"> || YLH47 || Mitochondrial inner membrane protein exposed to the mitochondrial matrix, associates with mitochondrial ribosomes, NOT required for respiratory growth; homolog of human Letm1, a protein implicated in Wolf-Hirschhorn syndrome || molecular_function || integral to membrane || YPR125W || protein insertion into mitochondrial membrane ||  || 6660320</t>
  </si>
  <si>
    <t xml:space="preserve">YJR131W</t>
  </si>
  <si>
    <t xml:space="preserve"> || MNS1 || Alpha-1,2-mannosidase involved in ER quality control; catalyzes the removal of one mannose residue from Man9GlcNAc to produce a single isomer of Man8GlcNAc in N-linked oligosaccharide biosynthesis; integral to ER membrane || hydrolase activity, acting on glycosyl bonds || integral to membrane || YJR131W || ER-associated protein catabolic process ||  || 6656872</t>
  </si>
  <si>
    <t xml:space="preserve">YLR296W</t>
  </si>
  <si>
    <t xml:space="preserve"> ||  || Dubious open reading frame unlikely to encode a protein, based on available experimental and comparative sequence data ||  ||  || YLR296W ||  ||  || 6657063</t>
  </si>
  <si>
    <t xml:space="preserve">YKL180W</t>
  </si>
  <si>
    <t xml:space="preserve"> || RPL17A || Protein component of the large (60S) ribosomal subunit, nearly identical to Rpl17Bp and has similarity to E. coli L22 and rat L17 ribosomal proteins; copurifies with the Dam1 complex (aka DASH complex) || structural constituent of ribosome || ribonucleoprotein complex || YKL180W || regulation of translation ||  || 6658339</t>
  </si>
  <si>
    <t xml:space="preserve">YLR233C</t>
  </si>
  <si>
    <t xml:space="preserve"> || EST1 || TLC1 RNA-associated factor involved in telomere length regulation as the recruitment subunit of the telomerase holoenzyme, has a possible role in activating Est2p-TLC1-RNA bound to the telomere || telomeric DNA binding || nucleolus || YLR233C || regulation of transport ||  || 6657544</t>
  </si>
  <si>
    <t xml:space="preserve">YNL217W</t>
  </si>
  <si>
    <t xml:space="preserve"> ||  || Hypothetical protein || phosphatase activity || vacuole || YNL217W || biological_process ||  || 6658666</t>
  </si>
  <si>
    <t xml:space="preserve">YPL143W</t>
  </si>
  <si>
    <t xml:space="preserve"> || RPL33A || N-terminally acetylated ribosomal protein L37 of the large (60S) ribosomal subunit, nearly identical to Rpl33Bp and has similarity to rat L35a; rpl33a null mutant exhibits slow growth while rpl33a rpl33b double null mutant is inviable || structural constituent of ribosome || ribonucleoprotein complex || YPL143W || translation ||  || 6657828</t>
  </si>
  <si>
    <t xml:space="preserve">YPR127W</t>
  </si>
  <si>
    <t xml:space="preserve"> ||  || Protein of unknown function, differentially expressed during alcoholic fermentation; expression activated by transcription factor YRM1/YOR172W; green fluorescent protein (GFP)-fusion protein localizes to both the cytoplasm and the nucleus || pyridoxine 4-dehydrogenase activity || cytoplasm || YPR127W || oxidation reduction ||  || 6660321</t>
  </si>
  <si>
    <t xml:space="preserve">YOR201C</t>
  </si>
  <si>
    <t xml:space="preserve"> || MRM1 || Ribose methyltransferase that modifies a functionally critical, conserved nucleotide in mitochondrial 21S rRNA || transferase activity || mitochondrion || YOR201C || RNA processing ||  || 6660409</t>
  </si>
  <si>
    <t xml:space="preserve">YPL252C</t>
  </si>
  <si>
    <t xml:space="preserve"> || YAH1 || Ferredoxin of the mitochondrial matrix required for formation of cellular iron-sulfur proteins; involved in heme A biosynthesis; homologous to human adrenodoxin || 2 iron, 2 sulfur cluster binding || mitochondrial matrix || YPL252C || electron transport chain ||  || 6660161</t>
  </si>
  <si>
    <t xml:space="preserve">YDR053W</t>
  </si>
  <si>
    <t xml:space="preserve"> ||  || Putative protein of unknown function; open reading frame overlaps 5' end of essential DBF4 gene encoding the regulatory subunit of the Cdc7p-Dbf4p kinase complex ||  ||  || YDR053W ||  ||  || 6658678</t>
  </si>
  <si>
    <t xml:space="preserve">YKL161C</t>
  </si>
  <si>
    <t xml:space="preserve"> ||  || Protein kinase implicated in the Slt2p mitogen-activated (MAP) kinase signaling pathway; associates with Rlm1p || transferase activity || cellular_component || YKL161C || biological_process ||  || 6658699</t>
  </si>
  <si>
    <t xml:space="preserve">YMR256C</t>
  </si>
  <si>
    <t xml:space="preserve"> || COX7 || Subunit VII of cytochrome c oxidase, which is the terminal member of the mitochondrial inner membrane electron transport chain || oxidoreductase activity || integral to membrane || YMR256C || oxidation reduction ||  || 6659367</t>
  </si>
  <si>
    <t xml:space="preserve">YOL164W</t>
  </si>
  <si>
    <t xml:space="preserve"> || BDS1 || Bacterially-derived sulfatase required for use of alkyl- and aryl-sulfates as sulfur sources || alkyl sulfatase activity || cellular_component || YOL164W || dodecyl sulfate metabolic process ||  || 6659605</t>
  </si>
  <si>
    <t xml:space="preserve">YIL052C</t>
  </si>
  <si>
    <t xml:space="preserve"> || RPL34B || Protein component of the large (60S) ribosomal subunit, nearly identical to Rpl34Ap and has similarity to rat L34 ribosomal protein || structural constituent of ribosome || ribonucleoprotein complex || YIL052C || translation ||  || 6659725</t>
  </si>
  <si>
    <t xml:space="preserve">YPR158W-A</t>
  </si>
  <si>
    <t xml:space="preserve"> ||  || Retrotransposon TYA Gag gene co-transcribed with TYB Pol; translated as TYA or TYA-TYB polyprotein; Gag is a nucleocapsid protein that is the structural constituent of virus-like particles (VLPs); similar to retroviral Gag || protein binding || cytoplasm || YPR158W-A || transposition, RNA-mediated ||  || 6658776</t>
  </si>
  <si>
    <t xml:space="preserve">YIR003W</t>
  </si>
  <si>
    <t xml:space="preserve"> || AIM21 || Protein of unknown function; may interact with ribosomes; GFP-fusion protein colocalizes with Sac1p to the actin cytoskeleton; YIR003W is not an essential gene; null mutant displays elevated frequency of mitochondrial genome loss || molecular_function || cytoskeletal part || YIR003W || mitochondrial migration along actin filament ||  || 6659545</t>
  </si>
  <si>
    <t xml:space="preserve">YFR031C-A</t>
  </si>
  <si>
    <t xml:space="preserve"> || RPL2A || Protein component of the large (60S) ribosomal subunit, identical to Rpl2Bp and has similarity to E. coli L2 and rat L8 ribosomal proteins || rRNA binding || ribonucleoprotein complex || YFR031C-A || regulation of translation ||  || 12557290</t>
  </si>
  <si>
    <t xml:space="preserve">YDL210W</t>
  </si>
  <si>
    <t xml:space="preserve"> || UGA4 || Permease that serves as a gamma-aminobutyrate (GABA) transport protein involved in the utilization of GABA as a nitrogen source; catalyzes the transport of putrescine and delta-aminolevulinic acid (ALA); localized to the vacuolar membrane || gamma-aminobutyric acid:hydrogen symporter activity || integral to membrane || YDL210W || transmembrane transport ||  || 6656570</t>
  </si>
  <si>
    <t xml:space="preserve">YLR268W</t>
  </si>
  <si>
    <t xml:space="preserve"> || SEC22 || R-SNARE protein; assembles into SNARE complex with Bet1p, Bos1p and Sed5p; cycles between the ER and Golgi complex; involved in anterograde and retrograde transport between the ER and Golgi; synaptobrevin homolog || SNAP receptor activity || Golgi apparatus part || YLR268W || establishment of protein localization ||  || 6656686</t>
  </si>
  <si>
    <t xml:space="preserve">YBL064C</t>
  </si>
  <si>
    <t xml:space="preserve"> || PRX1 || Mitochondrial peroxiredoxin (1-Cys Prx) with thioredoxin peroxidase activity, has a role in reduction of hydroperoxides; reactivation requires Trr2p and glutathione; induced during respiratory growth and oxidative stress; phosphorylated || peroxiredoxin activity || mitochondrion || YBL064C || oxidation reduction ||  || 6659202</t>
  </si>
  <si>
    <t xml:space="preserve">YDR427W</t>
  </si>
  <si>
    <t xml:space="preserve"> || RPN9 || Non-ATPase regulatory subunit of the 26S proteasome, has similarity to putative proteasomal subunits in other species; null mutant is temperature sensitive and exhibits cell cycle and proteasome assembly defects || structural molecule activity || protein complex || YDR427W || proteasome assembly ||  || 6659364</t>
  </si>
  <si>
    <t xml:space="preserve">YBL102W</t>
  </si>
  <si>
    <t xml:space="preserve"> || SFT2 || Non-essential tetra-spanning membrane protein found mostly in the late Golgi, can suppress some sed5 alleles; may be part of the transport machinery, but precise function is unknown; similar to mammalian syntaxin 5 || molecular_function || integral to membrane || YBL102W || protein transport ||  || 6656695</t>
  </si>
  <si>
    <t xml:space="preserve">YBR063C</t>
  </si>
  <si>
    <t xml:space="preserve"> ||  || Putative protein of unknown function; YBR063C is not an essential gene || molecular_function || integral to membrane || YBR063C || biological_process ||  || 6656744</t>
  </si>
  <si>
    <t xml:space="preserve">YBR061C</t>
  </si>
  <si>
    <t xml:space="preserve"> || TRM7 || 2'-O-ribose methyltransferase, methylates the 2'-O-ribose of nucleotides at positions 32 and 34 of the tRNA anticodon loop || transferase activity || cytoplasm || YBR061C || methylation ||  || 6656936</t>
  </si>
  <si>
    <t xml:space="preserve">YPR081C</t>
  </si>
  <si>
    <t xml:space="preserve"> || GRS2 || Protein with sequence similarity to Grs1p, which is a glycyl-tRNA synthetase; cannot substitute for Grs1p; possible pseudogene that is expressed at very low levels || ligase activity || cytoplasm || YPR081C || glycyl-tRNA aminoacylation ||  || 6657591</t>
  </si>
  <si>
    <t xml:space="preserve">YGL223C</t>
  </si>
  <si>
    <t xml:space="preserve"> || COG1 || Essential component of the conserved oligomeric Golgi complex (Cog1p through Cog8p), a cytosolic tethering complex that functions in protein trafficking to mediate fusion of transport vesicles to Golgi compartments || molecular_function || Golgi transport complex || YGL223C || establishment of protein localization ||  || 6658422</t>
  </si>
  <si>
    <t xml:space="preserve">YPL038W</t>
  </si>
  <si>
    <t xml:space="preserve"> || MET31 || Zinc-finger DNA-binding protein, involved in transcriptional regulation of the methionine biosynthetic genes, similar to Met32p || metal ion binding || cytoplasm || YPL038W || regulation of transcription ||  || 6659598</t>
  </si>
  <si>
    <t xml:space="preserve">YOR020C</t>
  </si>
  <si>
    <t xml:space="preserve"> || HSP10 || Mitochondrial matrix co-chaperonin that inhibits the ATPase activity of Hsp60p, a mitochondrial chaperonin; involved in protein folding and sorting in the mitochondria; 10 kD heat shock protein with similarity to E. coli groES || chaperone binding || mitochondrial matrix || YOR020C || protein refolding ||  || 6660002</t>
  </si>
  <si>
    <t xml:space="preserve">YMR290C</t>
  </si>
  <si>
    <t xml:space="preserve"> || HAS1 || ATP-dependent RNA helicase; localizes to both the nuclear periphery and nucleolus; highly enriched in nuclear pore complex fractions; constituent of 66S pre-ribosomal particles || hydrolase activity || preribosome, large subunit precursor || YMR290C || ribosomal subunit assembly ||  || 6660147</t>
  </si>
  <si>
    <t xml:space="preserve">YOL118C</t>
  </si>
  <si>
    <t xml:space="preserve"> ||  || Dubious open reading frame unlikely to encode a functional protein, based on available experimental and comparative sequence data ||  ||  || YOL118C ||  ||  || 6657180</t>
  </si>
  <si>
    <t xml:space="preserve">YHR151C</t>
  </si>
  <si>
    <t xml:space="preserve"> || MTC6 || Protein of unknown function; mtc6 is synthetically sick with cdc13-1 || molecular_function || integral to membrane || YHR151C || biological_process ||  || 6658691</t>
  </si>
  <si>
    <t xml:space="preserve">YDR013W</t>
  </si>
  <si>
    <t xml:space="preserve"> || PSF1 || Subunit of the GINS complex (Sld5p, Psf1p, Psf2p, Psf3p), which is localized to DNA replication origins and implicated in assembly of the DNA replication machinery || molecular_function || replication fork protection complex || YDR013W || cell cycle ||  || 6657128</t>
  </si>
  <si>
    <t xml:space="preserve">YDL153C</t>
  </si>
  <si>
    <t xml:space="preserve"> || SAS10 || Essential subunit of U3-containing Small Subunit (SSU) processome complex involved in production of 18S rRNA and assembly of small ribosomal subunit; disrupts silencing when overproduced || molecular_function || small-subunit processome || YDL153C || ribosome biogenesis ||  || 6657137</t>
  </si>
  <si>
    <t xml:space="preserve">YGR016W</t>
  </si>
  <si>
    <t xml:space="preserve"> ||  || Putative protein of unknown function || molecular_function || integral to membrane || YGR016W || biological_process ||  || 6660123</t>
  </si>
  <si>
    <t xml:space="preserve">YKL044W</t>
  </si>
  <si>
    <t xml:space="preserve"> ||  || Dubious open reading frame unlikely to encode a functional protein, based on available experimental and comparative sequence data ||  ||  || YKL044W ||  ||  || 6657001</t>
  </si>
  <si>
    <t xml:space="preserve">YOR012W</t>
  </si>
  <si>
    <t xml:space="preserve"> ||  || Putative protein of unknown function || molecular_function || cellular_component || YOR012W || biological_process ||  || 6660160</t>
  </si>
  <si>
    <t xml:space="preserve">YDL213C</t>
  </si>
  <si>
    <t xml:space="preserve"> || NOP6 || Putative RNA-binding protein implicated in ribosome biogenesis; contains an RNA recognition motif (RRM) and has similarity to hydrophilins; NOP6 may be a fungal-specific gene as no homologs have been yet identified in higher eukaryotes || RNA binding || nucleolus || YDL213C || ribosomal small subunit biogenesis ||  || 12557311</t>
  </si>
  <si>
    <t xml:space="preserve">YDR042C</t>
  </si>
  <si>
    <t xml:space="preserve"> ||  || Putative protein of unknown function; expression is increased in ssu72-ts69 mutant || molecular_function || cellular_component || YDR042C || biological_process ||  || 6656747</t>
  </si>
  <si>
    <t xml:space="preserve">YBR058C</t>
  </si>
  <si>
    <t xml:space="preserve"> || UBP14 || Ubiquitin-specific protease that specifically disassembles unanchored ubiquitin chains; involved in fructose-1,6-bisphosphatase (Fbp1p) degradation; similar to human isopeptidase T || metal ion binding || cytoplasm || YBR058C || negative regulation of gluconeogenesis ||  || 6656935</t>
  </si>
  <si>
    <t xml:space="preserve">YJL144W</t>
  </si>
  <si>
    <t xml:space="preserve"> ||  || Cytoplasmic hydrophilin of unknown function, possibly involved in the dessication response; expression induced by osmotic stress, starvation and during stationary phase; GFP-fusion protein is induced by the DNA-damaging agent MMS || molecular_function || cytoplasm || YJL144W || response to osmotic stress ||  || 6656642</t>
  </si>
  <si>
    <t xml:space="preserve">YBL024W</t>
  </si>
  <si>
    <t xml:space="preserve"> || NCL1 || S-adenosyl-L-methionine-dependent tRNA: m5C-methyltransferase, methylates cytosine to m5C at several positions in tRNAs and intron-containing pre-tRNAs; similar to Nop2p and human proliferation associated nucleolar protein p120 || transferase activity || nucleolus || YBL024W || tRNA methylation ||  || 6658575</t>
  </si>
  <si>
    <t xml:space="preserve">YKL186C</t>
  </si>
  <si>
    <t xml:space="preserve"> || MTR2 || mRNA transport regulator, essential nuclear protein; Mex67p and Mtr2p form a mRNA export complex which binds to RNA || protein binding || nuclear RNA export factor complex || YKL186C || establishment of protein localization ||  || 6658700</t>
  </si>
  <si>
    <t xml:space="preserve">YDL017W</t>
  </si>
  <si>
    <t xml:space="preserve"> || CDC7 || DDK (Dbf4-dependent kinase) catalytic subunit required for firing origins and replication fork progression in mitosis through phosphorylation of Mcm2-7p complexes and Cdc45p; kinase activity correlates with cyclical DBF4 expression || metal ion binding || Dbf4-dependent protein kinase complex || YDL017W || cell division ||  || 6658955</t>
  </si>
  <si>
    <t xml:space="preserve">YOL143C</t>
  </si>
  <si>
    <t xml:space="preserve"> || RIB4 || Lumazine synthase (6,7-dimethyl-8-ribityllumazine synthase, also known as DMRL synthase); catalyzes synthesis of immediate precursor to riboflavin || transferase activity || riboflavin synthase complex || YOL143C || riboflavin biosynthetic process ||  || 6656799</t>
  </si>
  <si>
    <t xml:space="preserve">YBL065W</t>
  </si>
  <si>
    <t xml:space="preserve"> ||  || Dubious open reading frame unlikely to encode a protein, based on available experimental and comparative sequence data; partially overlaps verified ORF SEF1/YBL066C; YBL065W is a non-essential gene ||  ||  || YBL065W ||  ||  || 6656932</t>
  </si>
  <si>
    <t xml:space="preserve">YPR181C</t>
  </si>
  <si>
    <t xml:space="preserve"> || SEC23 || GTPase-activating protein; component of the Sec23p-Sec24p heterodimeric complex of the COPII vesicle coat, involved in ER to Golgi transport and autophagy; stimulates the GDP-bound form of Sar1p || metal ion binding || cytoplasmic vesicle || YPR181C || ER-associated protein catabolic process ||  || 6657745</t>
  </si>
  <si>
    <t xml:space="preserve">YIL043C</t>
  </si>
  <si>
    <t xml:space="preserve"> || CBR1 || Microsomal cytochrome b reductase, not essential for viability; also detected in mitochondria; mutation in conserved NADH binding domain of the human ortholog results in type I methemoglobinemia || oxidoreductase activity || integral to membrane || YIL043C || oxidation reduction ||  || 6658160</t>
  </si>
  <si>
    <t xml:space="preserve">YPL212C</t>
  </si>
  <si>
    <t xml:space="preserve"> || PUS1 || tRNA:pseudouridine synthase, introduces pseudouridines at positions 26-28, 34-36, 65, and 67 of tRNA; nuclear protein that appears to be involved in tRNA export; also acts on U2 snRNA || isomerase activity || nucleus || YPL212C || snRNA pseudouridine synthesis ||  || 12557294</t>
  </si>
  <si>
    <t xml:space="preserve">YGR221C</t>
  </si>
  <si>
    <t xml:space="preserve"> || TOS2 || Protein involved in localization of Cdc24p to the site of bud growth; may act as a membrane anchor; localizes to the bud neck and bud tip; potentially phosphorylated by Cdc28p || molecular_function || integral to membrane || YGR221C || budding cell bud growth ||  || 6656863</t>
  </si>
  <si>
    <t xml:space="preserve">YLR167W</t>
  </si>
  <si>
    <t xml:space="preserve"> || RPS31 || Fusion protein that is cleaved to yield a ribosomal protein of the small (40S) subunit and ubiquitin; ubiquitin may facilitate assembly of the ribosomal protein into ribosomes; interacts genetically with translation factor eIF2B || metal ion binding || ribonucleoprotein complex || YLR167W || ribosome biogenesis ||  || 6657906</t>
  </si>
  <si>
    <t xml:space="preserve">YLR067C</t>
  </si>
  <si>
    <t xml:space="preserve"> || PET309 || Specific translational activator for the COX1 mRNA, also influences stability of intron-containing COX1 primary transcripts; localizes to the mitochondrial inner membrane; contains seven pentatricopeptide repeats (PPRs) || translation regulator activity || extrinsic to mitochondrial inner membrane || YLR067C || positive regulation of mitochondrial translational initiation ||  || 6656617</t>
  </si>
  <si>
    <t xml:space="preserve">YHL004W</t>
  </si>
  <si>
    <t xml:space="preserve"> || MRP4 || Mitochondrial ribosomal protein of the small subunit || structural constituent of ribosome || ribonucleoprotein complex || YHL004W || mitochondrial translation ||  || 6657049</t>
  </si>
  <si>
    <t xml:space="preserve">YHR214C-C</t>
  </si>
  <si>
    <t xml:space="preserve"> ||  || Retrotransposon TYA Gag gene co-transcribed with TYB Pol; translated as TYA or TYA-TYB polyprotein; Gag is a nucleocapsid protein that is the structural constituent of virus-like particles (VLPs); similar to retroviral Gag || protein binding || cytoplasm || YHR214C-C || transposition, RNA-mediated ||  || 6657811</t>
  </si>
  <si>
    <t xml:space="preserve">YDL158C</t>
  </si>
  <si>
    <t xml:space="preserve"> ||  || Dubious ORF unlikely to encode a protein, based on available experimental and comparative sequence data ||  ||  || YDL158C ||  ||  || 6659215</t>
  </si>
  <si>
    <t xml:space="preserve">YBR027C</t>
  </si>
  <si>
    <t xml:space="preserve"> ||  || Dubious open reading frame unlikely to encode a protein, based on available experimental and comparative sequence data ||  ||  || YBR027C ||  ||  || 6659374</t>
  </si>
  <si>
    <t xml:space="preserve">YIL167W</t>
  </si>
  <si>
    <t xml:space="preserve"> || SDL1 || Open reading frame, unlikely to produce a functional protein in S288C; in closely related species and other &lt;i&gt;S. cerevisiae&lt;/i&gt; strain backgrounds YIL167W and adjacent ORF, YIL168W, constitute a single ORF encoding L-serine dehydratase || pyridoxal phosphate binding || cytoplasm || YIL167W || response to toxin ||  || 6659568</t>
  </si>
  <si>
    <t xml:space="preserve">YPL251W</t>
  </si>
  <si>
    <t xml:space="preserve"> ||  || Dubious open reading frame unlikely to encode a functional protein, based on available experimental and comparative sequence data; partially overlaps 5' end of the verified, essential gene YAH1/YPL252C ||  ||  || YPL251W ||  ||  || 6658104</t>
  </si>
  <si>
    <t xml:space="preserve">YPR137C-A</t>
  </si>
  <si>
    <t xml:space="preserve"> ||  || Retrotransposon TYA Gag gene co-transcribed with TYB Pol; translated as TYA or TYA-TYB polyprotein; Gag is a nucleocapsid protein that is the structural constituent of virus-like particles (VLPs); similar to retroviral Gag || protein binding || cytoplasm || YPR137C-A || transposition, RNA-mediated ||  || 6656704</t>
  </si>
  <si>
    <t xml:space="preserve">YBL048W</t>
  </si>
  <si>
    <t xml:space="preserve"> || RRT1 || Identified in a screen for mutants with increased levels of rDNA transcription; dubious open reading frame unlikely to encode a protein, based on experimental and comparative sequence data ||  ||  || YBL048W ||  ||  || 6659378</t>
  </si>
  <si>
    <t xml:space="preserve">YGR285C</t>
  </si>
  <si>
    <t xml:space="preserve"> || ZUO1 || Cytosolic ribosome-associated chaperone that acts, together with Ssz1p and the Ssb proteins, as a chaperone for nascent polypeptide chains; contains a DnaJ domain and functions as a J-protein partner for Ssb1p and Ssb2p || unfolded protein binding || ribosome || YGR285C || peptidyl-amino acid modification ||  || 6657242</t>
  </si>
  <si>
    <t xml:space="preserve">YBRL080C</t>
  </si>
  <si>
    <t xml:space="preserve"> ||  ||  ||  ||  || YBRL080C ||  ||  || 12557158</t>
  </si>
  <si>
    <t xml:space="preserve">YDL076C</t>
  </si>
  <si>
    <t xml:space="preserve"> || RXT3 || Subunit of the RPD3L complex; involved in histone deacetylation || molecular_function || Rpd3L-Expanded complex || YDL076C || regulation of transcription ||  || 6657222</t>
  </si>
  <si>
    <t xml:space="preserve">YCR023C</t>
  </si>
  <si>
    <t xml:space="preserve"> ||  || Vacuolar membrane protein of unknown function; member of the multidrug resistance family; YCR023C is not an essential gene || molecular_function || integral to membrane || YCR023C || biological_process ||  || 6659205</t>
  </si>
  <si>
    <t xml:space="preserve">YCR099C</t>
  </si>
  <si>
    <t xml:space="preserve"> ||  || Putative protein of unknown function || molecular_function || cellular_component || YCR099C || biological_process ||  || 6659471</t>
  </si>
  <si>
    <t xml:space="preserve">YKR020W</t>
  </si>
  <si>
    <t xml:space="preserve"> || VPS51 || Component of the GARP (Golgi-associated retrograde protein) complex, Vps51p-Vps52p-Vps53p-Vps54p, which is required for the recycling of proteins from endosomes to the late Golgi; links the (VFT/GARP) complex to the SNARE Tlg1p || protein binding || membrane || YKR020W || retrograde transport, endosome to Golgi ||  || 6659996</t>
  </si>
  <si>
    <t xml:space="preserve">YKR060W</t>
  </si>
  <si>
    <t xml:space="preserve"> || UTP30 || Subunit of U3-containing 90S preribosome complex involved in production of 18S rRNA and assembly of small ribosomal subunit || RNA binding || 90S preribosome || YKR060W || ribosomal small subunit biogenesis ||  || 6657516</t>
  </si>
  <si>
    <t xml:space="preserve">YDL124W</t>
  </si>
  <si>
    <t xml:space="preserve"> ||  || NADPH-dependent alpha-keto amide reductase; reduces aromatic alpha-keto amides, aliphatic alpha-keto esters, and aromatic alpha-keto esters; member of the aldo-keto reductase (AKR) family || alpha-keto ester reductase activity || cytoplasm || YDL124W || oxidation reduction ||  || 6658767</t>
  </si>
  <si>
    <t xml:space="preserve">YBR170C</t>
  </si>
  <si>
    <t xml:space="preserve"> || NPL4 || Endoplasmic reticulum and nuclear membrane protein, forms a complex with Cdc48p and Ufd1p that recognizes ubiquitinated proteins in the endoplasmic reticulum and delivers them to the proteasome for degradation || molecular_function || perinuclear region of cytoplasm || YBR170C || intracellular protein transmembrane transport ||  || 6659868</t>
  </si>
  <si>
    <t xml:space="preserve">YJL076W</t>
  </si>
  <si>
    <t xml:space="preserve"> || NET1 || Core subunit of the RENT complex, which is a complex involved in nucleolar silencing and telophase exit; stimulates transcription by RNA polymerase I and regulates nucleolar structure || rDNA binding || RENT complex || YJL076W || cell division ||  || 6660009</t>
  </si>
  <si>
    <t xml:space="preserve">YDR234C</t>
  </si>
  <si>
    <t xml:space="preserve"> ||  ||  ||  ||  || YDR234C ||  ||  || 12557152</t>
  </si>
  <si>
    <t xml:space="preserve">YJR154W</t>
  </si>
  <si>
    <t xml:space="preserve"> ||  || Putative protein of unknown function; green fluorescent protein (GFP)-fusion protein localizes to the cytoplasm || molecular_function || cytoplasm || YJR154W || biological_process ||  || 6656682</t>
  </si>
  <si>
    <t xml:space="preserve">YLR126C</t>
  </si>
  <si>
    <t xml:space="preserve"> ||  || Putative protein of unknown function with similarity to glutamine amidotransferase proteins; has Aft1p-binding motif in the promoter; may be involved in copper and iron homeostasis; YLR126C is not an essential protein || transferase activity || cytoplasm || YLR126C || cellular response to heat ||  || 6656820</t>
  </si>
  <si>
    <t xml:space="preserve">YCR009C</t>
  </si>
  <si>
    <t xml:space="preserve"> || RVS161 || Amphiphysin-like lipid raft protein; interacts with Rvs167p and regulates polarization of the actin cytoskeleton, endocytosis, cell polarity, cell fusion and viability following starvation or osmotic stress || cytoskeletal protein binding || membrane raft || YCR009C || actin cortical patch localization ||  || 6659179</t>
  </si>
  <si>
    <t xml:space="preserve">YHR214W</t>
  </si>
  <si>
    <t xml:space="preserve"> ||  || Putative protein of unknown function; predicted to be a glycosylphosphatidylinositol-modified (GPI) protein || molecular_function || extracellular region || YHR214W || biological_process ||  || 6659883</t>
  </si>
  <si>
    <t xml:space="preserve">YBL036C</t>
  </si>
  <si>
    <t xml:space="preserve"> ||  || Putative non-specific single-domain racemase based on structural similarity; binds pyridoxal 5'-phosphate; expression of GFP-fusion protein induced in response to the DNA-damaging agent MMS || pyridoxal phosphate binding || cellular_component || YBL036C || biological_process ||  || 6657310</t>
  </si>
  <si>
    <t xml:space="preserve">YJL060W</t>
  </si>
  <si>
    <t xml:space="preserve"> || BNA3 || Kynurenine aminotransferase, catalyzes formation of kynurenic acid from kynurenine; potential Cdc28p substrate || pyridoxal phosphate binding || mitochondrion || YJL060W || oxidation reduction ||  || 6659645</t>
  </si>
  <si>
    <t xml:space="preserve">YBR181C</t>
  </si>
  <si>
    <t xml:space="preserve"> || RPS6B || Protein component of the small (40S) ribosomal subunit; identical to Rps6Ap and has similarity to rat S6 ribosomal protein || structural constituent of ribosome || small-subunit processome || YBR181C || ribosome biogenesis ||  || 12557252</t>
  </si>
  <si>
    <t xml:space="preserve">YDL013W</t>
  </si>
  <si>
    <t xml:space="preserve"> || SLX5 || Subunit of the Slx5-Slx8 SUMO-targeted ubiquitin ligase (STUbL) complex, stimulated by SUMO-modified substrates; contains a RING domain and two SIMs (SUMO-interacting motifs); forms SUMO-dependent nuclear foci, including DNA repair centers || SUMO binding || nucleolus || YDL013W || regulation of transcription ||  || 6659128</t>
  </si>
  <si>
    <t xml:space="preserve">YPL279C</t>
  </si>
  <si>
    <t xml:space="preserve"> ||  || Putative protein of unknown function || molecular_function || integral to membrane || YPL279C || biological_process ||  || 6657022</t>
  </si>
  <si>
    <t xml:space="preserve">YJL190C</t>
  </si>
  <si>
    <t xml:space="preserve"> || RPS22A || Protein component of the small (40S) ribosomal subunit; nearly identical to Rps22Bp and has similarity to E. coli S8 and rat S15a ribosomal proteins || structural constituent of ribosome || ribonucleoprotein complex || YJL190C || translation ||  || 6659649</t>
  </si>
  <si>
    <t xml:space="preserve">YHL006C</t>
  </si>
  <si>
    <t xml:space="preserve"> || SHU1 || Protein involved in a Rad51p-, Rad54p-dependent pathway for homologous recombination repair, important for error-free repair of spontaneous and induced DNA lesions to protect the genome from mutation; associates with Shu2p, Psy3p, and Csm2p || molecular_function || nucleus || YHL006C || error-free DNA repair ||  || 6656860</t>
  </si>
  <si>
    <t xml:space="preserve">YHR077C</t>
  </si>
  <si>
    <t xml:space="preserve"> || NMD2 || Protein involved in the nonsense-mediated mRNA decay (NMD) pathway; interacts with Nam7p and Upf3p; involved in telomere maintenance || protein binding || polysome || YHR077C || nuclear-transcribed mRNA catabolic process, 3'-5' exonucleolytic nonsense-mediated decay ||  || 6656434</t>
  </si>
  <si>
    <t xml:space="preserve">YJR065C</t>
  </si>
  <si>
    <t xml:space="preserve"> || ARP3 || Essential component of the Arp2/3 complex, which is a highly conserved actin nucleation center required for the motility and integrity of actin patches; involved in endocytosis and membrane growth and polarity || ATPase activity || actin cortical patch || YJR065C || organelle inheritance ||  || 6656679</t>
  </si>
  <si>
    <t xml:space="preserve">YBR118W</t>
  </si>
  <si>
    <t xml:space="preserve"> || TEF2 || Translational elongation factor EF-1 alpha; also encoded by TEF1; functions in the binding reaction of aminoacyl-tRNA (AA-tRNA) to ribosomes || GDP binding || cytoskeleton || YBR118W || regulation of translation ||  || 6660358</t>
  </si>
  <si>
    <t xml:space="preserve">YPL049C</t>
  </si>
  <si>
    <t xml:space="preserve"> || DIG1 || Regulatory protein of unknown function, constitutively-expressed, involved in the regulation of mating-specific genes and the invasive growth pathway, required for MAP-kinase imposed repression, inhibits pheromone-responsive transcription || transcription factor binding || nucleus || YPL049C || cell growth ||  || 6659600</t>
  </si>
  <si>
    <t xml:space="preserve">YGR026W</t>
  </si>
  <si>
    <t xml:space="preserve"> ||  || Putative protein of unknown function; green fluorescent protein (GFP)-fusion protein localizes to the cell periphery || molecular_function || integral to membrane || YGR026W || biological_process ||  || 6659798</t>
  </si>
  <si>
    <t xml:space="preserve">YGR062C</t>
  </si>
  <si>
    <t xml:space="preserve"> || COX18 || Mitochondrial integral inner membrane protein required for membrane insertion of C-terminus of Cox2p; interacts genetically and physically with Mss2p and Pnt1p; similar to S. cerevisiae Oxa1, N. crassa Oxa2p, and E. coli YidC || membrane insertase activity || integral to mitochondrial inner membrane || YGR062C || protein insertion into membrane ||  || 6658414</t>
  </si>
  <si>
    <t xml:space="preserve">YCR002C</t>
  </si>
  <si>
    <t xml:space="preserve"> || CDC10 || Component of the septin ring of the mother-bud neck that is required for cytokinesis; septins recruit proteins to the neck and can act as a barrier to diffusion at the membrane, and they comprise the 10nm filaments seen with EM || phosphatidylinositol binding || mating projection tip || YCR002C || cell division ||  || 6657557</t>
  </si>
  <si>
    <t xml:space="preserve">YPR171W</t>
  </si>
  <si>
    <t xml:space="preserve"> || BSP1 || Adapter that links synaptojanins Inp52p and Inp53p to the cortical actin cytoskeleton || protein binding, bridging || mating projection tip || YPR171W || actin cortical patch localization ||  || 6657743</t>
  </si>
  <si>
    <t xml:space="preserve">YDL219W</t>
  </si>
  <si>
    <t xml:space="preserve"> || DTD1 || D-Tyr-tRNA(Tyr) deacylase, functions in protein translation, may affect nonsense suppression via alteration of the protein synthesis machinery; ubiquitous among eukaryotes || D-tyrosyl-tRNA(Tyr) deacylase activity || cytoplasm || YDL219W || D-amino acid catabolic process ||  || 6656429</t>
  </si>
  <si>
    <t xml:space="preserve">YML026C</t>
  </si>
  <si>
    <t xml:space="preserve"> || RPS18B || Protein component of the small (40S) ribosomal subunit; nearly identical to Rps18Ap and has similarity to E. coli S13 and rat S18 ribosomal proteins || rRNA binding || ribonucleoprotein complex || YML026C || translation ||  || 6658531</t>
  </si>
  <si>
    <t xml:space="preserve">YBR010W</t>
  </si>
  <si>
    <t xml:space="preserve"> || HHT1 || Histone H3, core histone protein required for chromatin assembly, part of heterochromatin-mediated telomeric and HM silencing; one of two identical histone H3 proteins (see HHT2); regulated by acetylation, methylation, and phosphorylation || DNA binding || replication fork protection complex || YBR010W || chromosome organization ||  || 6658672</t>
  </si>
  <si>
    <t xml:space="preserve">YDL243C</t>
  </si>
  <si>
    <t xml:space="preserve"> || AAD4 || Putative aryl-alcohol dehydrogenase with similarity to P. chrysosporium aryl-alcohol dehydrogenase, involved in the oxidative stress response; expression induced in cells treated with the mycotoxin patulin || aryl-alcohol dehydrogenase activity || cellular_component || YDL243C || oxidation reduction ||  || 6659382</t>
  </si>
  <si>
    <t xml:space="preserve">YDR023W</t>
  </si>
  <si>
    <t xml:space="preserve"> || SES1 || Cytosolic seryl-tRNA synthetase, class II aminoacyl-tRNA synthetase that aminoacylates tRNA(Ser), displays tRNA-dependent amino acid recognition which enhances discrimination of the serine substrate, interacts with peroxin Pex21p || ligase activity || cytoplasm || YDR023W || seryl-tRNA aminoacylation ||  || 6656938</t>
  </si>
  <si>
    <t xml:space="preserve">YPR174C</t>
  </si>
  <si>
    <t xml:space="preserve"> ||  || Protein of unknown function; green fluorescent protein (GFP)-fusion protein localizes to the nuclear periphery; potential Cdc28p substrate || molecular_function || membrane || YPR174C || biological_process ||  || 6659828</t>
  </si>
  <si>
    <t xml:space="preserve">YIR021W</t>
  </si>
  <si>
    <t xml:space="preserve"> || MRS1 || Protein required for the splicing of two mitochondrial group I introns (BI3 in COB and AI5beta in COX1); forms a splicing complex, containing four subunits of Mrs1p and two subunits of the BI3-encoded maturase, that binds to the BI3 RNA || endodeoxyribonuclease activity || mitochondrial matrix || YIR021W || mRNA processing ||  || 6658526</t>
  </si>
  <si>
    <t xml:space="preserve">YML058W</t>
  </si>
  <si>
    <t xml:space="preserve"> || SML1 || Ribonucleotide reductase inhibitor involved in regulating dNTP production; regulated by Mec1p and Rad53p during DNA damage and S phase || enzyme inhibitor activity || cytoplasm || YML058W || nucleotide metabolic process ||  || 6659845</t>
  </si>
  <si>
    <t xml:space="preserve">YDR064W</t>
  </si>
  <si>
    <t xml:space="preserve"> || RPS13 || Protein component of the small (40S) ribosomal subunit; has similarity to E. coli S15 and rat S13 ribosomal proteins || SSU rRNA binding || 90S preribosome || YDR064W || translation ||  || 6656424</t>
  </si>
  <si>
    <t xml:space="preserve">YJL196C</t>
  </si>
  <si>
    <t xml:space="preserve"> || ELO1 || Elongase I, medium-chain acyl elongase, catalyzes carboxy-terminal elongation of unsaturated C12-C16 fatty acyl-CoAs to C16-C18 fatty acids || fatty acid elongase activity || integral to membrane || YJL196C || fatty acid elongation, unsaturated fatty acid ||  || 6660237</t>
  </si>
  <si>
    <t xml:space="preserve">YCL014W</t>
  </si>
  <si>
    <t xml:space="preserve"> || BUD3 || Protein involved in bud-site selection and required for axial budding pattern; localizes with septins to bud neck in mitosis and may constitute an axial landmark for next round of budding || Rho guanyl-nucleotide exchange factor activity || cellular bud neck || YCL014W || cell division ||  || 6658986</t>
  </si>
  <si>
    <t xml:space="preserve">YGL021W</t>
  </si>
  <si>
    <t xml:space="preserve"> || ALK1 || Protein kinase; accumulation and phosphorylation are periodic during the cell cycle; phosphorylated in response to DNA damage; contains characteristic motifs for degradation via the APC pathway; similar to Alk2p and to mammalian haspins || transferase activity || cellular_component || YGL021W || mitosis ||  || 6656782</t>
  </si>
  <si>
    <t xml:space="preserve">YGR156W</t>
  </si>
  <si>
    <t xml:space="preserve"> || PTI1 || Essential protein that is a component of CPF (cleavage and polyadenylation factor); involved in 3' end formation of snoRNA and mRNA; interacts directly with Pta1p; has similarity to mammalian Cleavage-Stimulation Factor CstF-64 || RNA binding || mRNA cleavage and polyadenylation specificity factor complex || YGR156W || snoRNA 3'-end processing ||  || 6656700</t>
  </si>
  <si>
    <t xml:space="preserve">YLR216C</t>
  </si>
  <si>
    <t xml:space="preserve"> || CPR6 || Peptidyl-prolyl cis-trans isomerase (cyclophilin), catalyzes the cis-trans isomerization of peptide bonds N-terminal to proline residues; binds to Hsp82p and contributes to chaperone activity || unfolded protein binding || cytoplasm || YLR216C || positive regulation of cellular component organization ||  || 6657257</t>
  </si>
  <si>
    <t xml:space="preserve">YGR215W</t>
  </si>
  <si>
    <t xml:space="preserve"> || RSM27 || Mitochondrial ribosomal protein of the small subunit || structural constituent of ribosome || ribonucleoprotein complex || YGR215W || mitochondrial translation ||  || 6659136</t>
  </si>
  <si>
    <t xml:space="preserve">YOR005C</t>
  </si>
  <si>
    <t xml:space="preserve"> || DNL4 || DNA ligase required for nonhomologous end-joining (NHEJ), forms stable heterodimer with required cofactor Lif1p, interacts with Nej1p; involved in meiosis, not essential for vegetative growth || metal ion binding || DNA ligase IV complex || YOR005C || cell division ||  || 6659765</t>
  </si>
  <si>
    <t xml:space="preserve">YDL207W</t>
  </si>
  <si>
    <t xml:space="preserve"> || GLE1 || Cytoplasmic nucleoporin required for polyadenylated RNA export but not for protein import; component of Nup82p nuclear pore subcomplex; contains a nuclear export signal || translation initiation factor binding || membrane || YDL207W || intracellular protein transmembrane transport ||  || 6658681</t>
  </si>
  <si>
    <t xml:space="preserve">YPL199C</t>
  </si>
  <si>
    <t xml:space="preserve"> ||  || Putative protein of unknown function, predicted to be palmitoylated || molecular_function || cytoplasm || YPL199C || biological_process ||  || 6659592</t>
  </si>
  <si>
    <t xml:space="preserve">YGL130W</t>
  </si>
  <si>
    <t xml:space="preserve"> || CEG1 || Alpha (guanylyltransferase) subunit of the mRNA capping enzyme, a heterodimer (the other subunit is CET1, an RNA 5'-triphophatase) involved in adding the 5' cap to mRNA; the mammalian enzyme is a single bifunctional polypeptide || nucleotidyltransferase activity || mRNA cap methyltransferase complex || YGL130W || positive regulation of transcription from RNA polymerase II promoter ||  || 6658152</t>
  </si>
  <si>
    <t xml:space="preserve">YBR100W</t>
  </si>
  <si>
    <t xml:space="preserve"> ||  || Dubious open reading frame unlikely to encode a protein, based on available experimental and comparative sequence data; completely overlaps the verified gene MMS4 ||  ||  || YBR100W ||  ||  || 6656791</t>
  </si>
  <si>
    <t xml:space="preserve">YPR193C</t>
  </si>
  <si>
    <t xml:space="preserve"> || HPA2 || Tetrameric histone acetyltransferase with similarity to Gcn5p, Hat1p, Elp3p, and Hpa3p; acetylates histones H3 and H4 in vitro and exhibits autoacetylation activity || transferase activity || cytoplasm || YPR193C || histone acetylation ||  || 6657584</t>
  </si>
  <si>
    <t xml:space="preserve">YDL098C</t>
  </si>
  <si>
    <t xml:space="preserve"> || SNU23 || Component of U4/U6.U5 snRNP involved in mRNA splicing via spliceosome || metal ion binding || U4/U6 x U5 tri-snRNP complex || YDL098C || mRNA metabolic process ||  || 6659123</t>
  </si>
  <si>
    <t xml:space="preserve">YAR008W</t>
  </si>
  <si>
    <t xml:space="preserve"> || SEN34 || Subunit of the tRNA splicing endonuclease, which is composed of Sen2p, Sen15p, Sen34p, and Sen54p; Sen34p contains the active site for tRNA 3' splice site cleavage and has similarity to Sen2p and to Archaeal tRNA splicing endonuclease || hydrolase activity || membrane || YAR008W || tRNA processing ||  || 6657409</t>
  </si>
  <si>
    <t xml:space="preserve">YLR061W</t>
  </si>
  <si>
    <t xml:space="preserve"> || RPL22A || Protein component of the large (60S) ribosomal subunit, has similarity to Rpl22Bp and to rat L22 ribosomal protein || structural constituent of ribosome || ribonucleoprotein complex || YLR061W || translation ||  || 6656643</t>
  </si>
  <si>
    <t xml:space="preserve">YOR021C</t>
  </si>
  <si>
    <t xml:space="preserve"> ||  || Putative protein of unknown function; YOR021C is not an essential gene; predicted to be involved in rRNA processing and ribosome biogenesis and in biopolymer catabolism || molecular_function || cytoplasm || YOR021C || biological_process ||  || 6657928</t>
  </si>
  <si>
    <t xml:space="preserve">YER117W</t>
  </si>
  <si>
    <t xml:space="preserve"> || RPL23B || Protein component of the large (60S) ribosomal subunit, identical to Rpl23Ap and has similarity to E. coli L14 and rat L23 ribosomal proteins || structural constituent of ribosome || ribonucleoprotein complex || YER117W || response to drug ||  || 6657419</t>
  </si>
  <si>
    <t xml:space="preserve">YGL147C</t>
  </si>
  <si>
    <t xml:space="preserve"> || RPL9A || Protein component of the large (60S) ribosomal subunit, nearly identical to Rpl9Bp and has similarity to E. coli L6 and rat L9 ribosomal proteins || rRNA binding || ribonucleoprotein complex || YGL147C || translation ||  || 6660043</t>
  </si>
  <si>
    <t xml:space="preserve">YGR196C</t>
  </si>
  <si>
    <t xml:space="preserve"> || FYV8 || Protein of unknown function, required for survival upon exposure to K1 killer toxin || molecular_function || cytoplasm || YGR196C || biological_process ||  || 6658923</t>
  </si>
  <si>
    <t xml:space="preserve">YOR041C</t>
  </si>
  <si>
    <t xml:space="preserve"> ||  || Dubious open reading frame, unlikely to encode a protein; not conserved in closely related Saccharomyces species; 85% of ORF overlaps the uncharacterized gene CUE5; deletion in cyr1 mutant results in loss of stress resistance ||  ||  || YOR041C ||  ||  || 6656551</t>
  </si>
  <si>
    <t xml:space="preserve">YLR202C</t>
  </si>
  <si>
    <t xml:space="preserve"> ||  || Dubious open reading frame unlikely to encode a protein, based on available experimental and comparative sequence data; partially overlaps the verified ORF YLR201C; ORF contains a putative intron ||  ||  || YLR202C ||  ||  || 6656913</t>
  </si>
  <si>
    <t xml:space="preserve">YLR229C</t>
  </si>
  <si>
    <t xml:space="preserve"> || CDC42 || Small rho-like GTPase, essential for establishment and maintenance of cell polarity; mutants have defects in the organization of actin and septins || GTP binding || mating projection tip || YLR229C || cell division ||  || 6657067</t>
  </si>
  <si>
    <t xml:space="preserve">YOR065W</t>
  </si>
  <si>
    <t xml:space="preserve"> || CYT1 || Cytochrome c1, component of the mitochondrial respiratory chain; expression is regulated by the heme-activated, glucose-repressed Hap2p/3p/4p/5p CCAAT-binding complex || metal ion binding || respiratory chain || YOR065W || oxidation reduction ||  || 6657754</t>
  </si>
  <si>
    <t xml:space="preserve">YCR052W</t>
  </si>
  <si>
    <t xml:space="preserve"> || RSC6 || Component of the RSC chromatin remodeling complex; essential for mitotic growth; homolog of SWI/SNF subunit Swp73p || DNA-dependent ATPase activity || RSC complex || YCR052W || regulation of transcription ||  || 6659948</t>
  </si>
  <si>
    <t xml:space="preserve">YDR529C</t>
  </si>
  <si>
    <t xml:space="preserve"> || QCR7 || Subunit 7 of the ubiquinol cytochrome-c reductase complex, which is a component of the mitochondrial inner membrane electron transport chain; oriented facing the mitochondrial matrix; N-terminus appears to play a role in complex assembly || ubiquinol-cytochrome-c reductase activity || respiratory chain || YDR529C || oxidation reduction ||  || 6660177</t>
  </si>
  <si>
    <t xml:space="preserve">YDR201W</t>
  </si>
  <si>
    <t xml:space="preserve"> || SPC19 || Essential subunit of the Dam1 complex (aka DASH complex), couples kinetochores to the force produced by MT depolymerization thereby aiding in chromosome segregation; also localized to nuclear side of spindle pole body || structural constituent of cytoskeleton || DASH complex || YDR201W || cell division ||  || 6656941</t>
  </si>
  <si>
    <t xml:space="preserve">YOR077W</t>
  </si>
  <si>
    <t xml:space="preserve"> || RTS2 || Basic zinc-finger protein, similar to human and mouse Kin17 proteins which are chromatin-associated proteins involved in UV response and DNA replication || metal ion binding || cytoplasm || YOR077W || biological_process ||  || 6659838</t>
  </si>
  <si>
    <t xml:space="preserve">YDR234W</t>
  </si>
  <si>
    <t xml:space="preserve"> || LYS4 || Homoaconitase, catalyzes the conversion of homocitrate to homoisocitrate, which is a step in the lysine biosynthesis pathway || 4 iron, 4 sulfur cluster binding || mitochondrion || YDR234W || lysine biosynthetic process via aminoadipic acid ||  || 6656563</t>
  </si>
  <si>
    <t xml:space="preserve">YJL177W</t>
  </si>
  <si>
    <t xml:space="preserve"> || RPL17B || Protein component of the large (60S) ribosomal subunit, nearly identical to Rpl17Ap and has similarity to E. coli L22 and rat L17 ribosomal proteins || structural constituent of ribosome || ribonucleoprotein complex || YJL177W || regulation of translation ||  || 6659811</t>
  </si>
  <si>
    <t xml:space="preserve">YHR140W</t>
  </si>
  <si>
    <t xml:space="preserve"> ||  || Putative integral membrane protein of unknown function || molecular_function || integral to membrane || YHR140W || biological_process ||  || 6656767</t>
  </si>
  <si>
    <t xml:space="preserve">YNR015W</t>
  </si>
  <si>
    <t xml:space="preserve"> || SMM1 || Dihydrouridine synthase, member of a family of dihydrouridine synthases including Dus1p, Smm1p, Dus3p, and Dus4p; modifies uridine residues at position 20 of cytoplasmic tRNAs || FAD binding || cytoplasm || YNR015W || oxidation reduction ||  || 6657291</t>
  </si>
  <si>
    <t xml:space="preserve">YGR055W</t>
  </si>
  <si>
    <t xml:space="preserve"> || MUP1 || High affinity methionine permease, integral membrane protein with 13 putative membrane-spanning regions; also involved in cysteine uptake || amino acid transmembrane transporter activity || integral to membrane || YGR055W || amino acid transport ||  || 6660454</t>
  </si>
  <si>
    <t xml:space="preserve">YMR106C</t>
  </si>
  <si>
    <t xml:space="preserve"> || YKU80 || Subunit of the telomeric Ku complex (Yku70p-Yku80p), involved in telomere length maintenance, structure and telomere position effect; relocates to sites of double-strand cleavage to promote nonhomologous end joining during DSB repair || telomeric DNA binding || Ku70:Ku80 complex || YMR106C || protein localization to chromosome ||  || 12557225</t>
  </si>
  <si>
    <t xml:space="preserve">YGR239C</t>
  </si>
  <si>
    <t xml:space="preserve"> || PEX21 || Peroxin required for targeting of peroxisomal matrix proteins containing PTS2; interacts with Pex7p; partially redundant with Pex18p || protein binding || membrane || YGR239C || positive regulation of protein binding ||  || 6656673</t>
  </si>
  <si>
    <t xml:space="preserve">YPL257W-A</t>
  </si>
  <si>
    <t xml:space="preserve"> ||  || Retrotransposon TYA Gag gene co-transcribed with TYB Pol; translated as TYA or TYA-TYB polyprotein; Gag is a nucleocapsid protein that is the structural constituent of virus-like particles (VLPs); similar to retroviral Gag || protein binding || cytoplasm || YPL257W-A || transposition, RNA-mediated ||  || 6657319</t>
  </si>
  <si>
    <t xml:space="preserve">YPR129W</t>
  </si>
  <si>
    <t xml:space="preserve"> || SCD6 || Protein containing an Lsm domain, may bind RNA and have a role in RNA processing; overproduction suppresses a null mutation in CHC1, which encodes the heavy chain of clathrin || RNA binding || cytoplasm || YPR129W || RNA metabolic process ||  || 6660151</t>
  </si>
  <si>
    <t xml:space="preserve">YHR180W</t>
  </si>
  <si>
    <t xml:space="preserve"> ||  || Dubious open reading frame unlikely to encode a protein, based on available experimental and comparative sequence data ||  ||  || YHR180W ||  ||  || 6660209</t>
  </si>
  <si>
    <t xml:space="preserve">YBR244W</t>
  </si>
  <si>
    <t xml:space="preserve"> || GPX2 || Phospholipid hydroperoxide glutathione peroxidase induced by glucose starvation that protects cells from phospholipid hydroperoxides and nonphospholipid peroxides during oxidative stress || phospholipid-hydroperoxide glutathione peroxidase activity || cytoplasm || YBR244W || oxidation reduction ||  || 6660033</t>
  </si>
  <si>
    <t xml:space="preserve">YGL258W</t>
  </si>
  <si>
    <t xml:space="preserve"> || VEL1 || Protein of unknown function; highly induced in zinc-depleted conditions and has increased expression in NAP1 deletion mutants || zinc ion binding || cytosol || YGL258W || biological_process ||  || 6657831</t>
  </si>
  <si>
    <t xml:space="preserve">YGR034W</t>
  </si>
  <si>
    <t xml:space="preserve"> || RPL26B || Protein component of the large (60S) ribosomal subunit, nearly identical to Rpl26Ap and has similarity to E. coli L24 and rat L26 ribosomal proteins; binds to 5.8S rRNA || structural constituent of ribosome || ribonucleoprotein complex || YGR034W || translation ||  || 6659805</t>
  </si>
  <si>
    <t xml:space="preserve">YBL060W</t>
  </si>
  <si>
    <t xml:space="preserve"> || YEL1 || Guanine nucleotide exchange factor specific for Arf3p; localized to the bud neck and tip; required for localization of Arf3p to the bud neck and tip || ARF guanyl-nucleotide exchange factor activity || cellular bud neck || YBL060W || actin cortical patch localization ||  || 6657124</t>
  </si>
  <si>
    <t xml:space="preserve">YPR086W</t>
  </si>
  <si>
    <t xml:space="preserve"> || SUA7 || Transcription factor TFIIB, a general transcription factor required for transcription initiation and start site selection by RNA polymerase II || metal ion binding || transcription factor complex || YPR086W || regulation of transcription ||  || 6659677</t>
  </si>
  <si>
    <t xml:space="preserve">YDL192W</t>
  </si>
  <si>
    <t xml:space="preserve"> || ARF1 || ADP-ribosylation factor, GTPase of the Ras superfamily involved in regulation of coated vesicle formation in intracellular trafficking within the Golgi; functionally interchangeable with Arf2p || GTP binding || clathrin-coated vesicle || YDL192W || establishment of protein localization ||  || 6656759</t>
  </si>
  <si>
    <t xml:space="preserve">YDL224C</t>
  </si>
  <si>
    <t xml:space="preserve"> || WHI4 || Putative RNA binding protein and partially redundant Whi3p homolog that regulates the cell size requirement for passage through Start and commitment to cell division || RNA binding || cytoplasm || YDL224C || regulation of transport ||  || 6658498</t>
  </si>
  <si>
    <t xml:space="preserve">YBR064W</t>
  </si>
  <si>
    <t xml:space="preserve"> ||  || Dubious open reading frame unlikely to encode a protein; partially overlaps the uncharacterized ORF YBR063C ||  ||  || YBR064W ||  ||  || 6656739</t>
  </si>
  <si>
    <t xml:space="preserve">YDR065W</t>
  </si>
  <si>
    <t xml:space="preserve"> ||  || Protein of unknown function, required for vacuolar acidification; the authentic, non-tagged protein is detected in highly purified mitochondria in high-throughput studies || molecular_function || mitochondrion || YDR065W || vacuolar acidification ||  || 6658494</t>
  </si>
  <si>
    <t xml:space="preserve">YLR400W</t>
  </si>
  <si>
    <t xml:space="preserve"> ||  || Dubious open reading frame unlikely to encode a functional protein, based on available experimental and comparative sequence data ||  ||  || YLR400W ||  ||  || 6658619</t>
  </si>
  <si>
    <t xml:space="preserve">YLR117C</t>
  </si>
  <si>
    <t xml:space="preserve"> || CLF1 || Essential splicesome assembly factor; contains multiple tetratricopeptide repeat (TPR) protein-binding motifs and interacts specifically with many spliceosome components, may serve as a scaffold during splicesome assembly || RNA splicing factor activity, transesterification mechanism || spliceosomal complex || YLR117C || mRNA metabolic process ||  || 6660428</t>
  </si>
  <si>
    <t xml:space="preserve">YKR080W</t>
  </si>
  <si>
    <t xml:space="preserve"> || MTD1 || NAD-dependent 5,10-methylenetetrahydrafolate dehydrogenase, plays a catalytic role in oxidation of cytoplasmic one-carbon units; expression is regulated by Bas1p and Bas2p, repressed by adenine, and may be induced by inositol and choline || oxidoreductase activity || cytosol || YKR080W || oxidation reduction ||  || 6657518</t>
  </si>
  <si>
    <t xml:space="preserve">YBR195C</t>
  </si>
  <si>
    <t xml:space="preserve"> || MSI1 || Subunit of chromatin assembly factor I (CAF-1), negative regulator of the RAS/cAMP pathway via sequestration of Npr1p kinase; localizes to the nucleus and cytoplasm; homologous to human retinoblastoma binding proteins RbAp48 and RbAp46 || transcription regulator activity || CAF-1 complex || YBR195C || Ras protein signal transduction ||  || 6659549</t>
  </si>
  <si>
    <t xml:space="preserve">YHL015W</t>
  </si>
  <si>
    <t xml:space="preserve"> || RPS20 || Protein component of the small (40S) ribosomal subunit; overproduction suppresses mutations affecting RNA polymerase III-dependent transcription; has similarity to E. coli S10 and rat S20 ribosomal proteins || structural constituent of ribosome || ribonucleoprotein complex || YHL015W || translation ||  || 6657680</t>
  </si>
  <si>
    <t xml:space="preserve">YJR120W</t>
  </si>
  <si>
    <t xml:space="preserve"> ||  || Protein of unknown function; essential for growth under anaerobic conditions; mutation causes decreased expression of ATP2, impaired respiration, defective sterol uptake, and altered levels/localization of ABC transporters Aus1p and Pdr11p || molecular_function || cellular_component || YJR120W || cellular respiration ||  || 6658173</t>
  </si>
  <si>
    <t xml:space="preserve">YDL202W</t>
  </si>
  <si>
    <t xml:space="preserve"> || MRPL11 || Mitochondrial ribosomal protein of the large subunit || structural constituent of ribosome || ribonucleoprotein complex || YDL202W || mitochondrial translation ||  || 6659442</t>
  </si>
  <si>
    <t xml:space="preserve">YPR098C</t>
  </si>
  <si>
    <t xml:space="preserve"> ||  || Protein of unknown function, localized to the mitochondrial outer membrane || molecular_function || integral to membrane || YPR098C || biological_process ||  || 6660482</t>
  </si>
  <si>
    <t xml:space="preserve">YGR064W</t>
  </si>
  <si>
    <t xml:space="preserve"> ||  || Dubious open reading frame unlikely to encode a protein, based on available experimental and comparative sequence data; partially overlaps the verified ORF SPT4/YGR063C ||  ||  || YGR064W ||  ||  || 6658415</t>
  </si>
  <si>
    <t xml:space="preserve">YLR103C</t>
  </si>
  <si>
    <t xml:space="preserve"> || CDC45 || DNA replication initiation factor; recruited to MCM pre-RC complexes at replication origins; promotes release of MCM from Mcm10p, recruits elongation machinery; mutants in human homolog may cause velocardiofacial and DiGeorge syndromes || DNA replication origin binding || nuclear replication fork || YLR103C || chromosome organization ||  || 6656618</t>
  </si>
  <si>
    <t xml:space="preserve">YFR005C</t>
  </si>
  <si>
    <t xml:space="preserve"> || SAD1 || Conserved zinc-finger domain protein involved in pre-mRNA splicing, required for assembly of U4 snRNA into the U4/U6 particle || metal ion binding || ribonucleoprotein complex || YFR005C || RNA splicing ||  || 6657323</t>
  </si>
  <si>
    <t xml:space="preserve">YHR067W</t>
  </si>
  <si>
    <t xml:space="preserve"> || HTD2 || Mitochondrial 3-hydroxyacyl-thioester dehydratase involved in fatty acid biosynthesis, required for respiratory growth and for normal mitochondrial morphology || 3-hydroxyacyl-[acyl-carrier-protein] dehydratase activity || mitochondrion || YHR067W || oxidation reduction ||  || 6656433</t>
  </si>
  <si>
    <t xml:space="preserve">YHR086W</t>
  </si>
  <si>
    <t xml:space="preserve"> || NAM8 || RNA binding protein, component of the U1 snRNP protein; mutants are defective in meiotic recombination and in formation of viable spores, involved in the formation of DSBs through meiosis-specific splicing of MER2 pre-mRNA || mRNA binding || mitochondrion || YHR086W || positive regulation of nuclear mRNA splicing, via spliceosome ||  || 6657334</t>
  </si>
  <si>
    <t xml:space="preserve">YBR122C</t>
  </si>
  <si>
    <t xml:space="preserve"> || MRPL36 || Mitochondrial ribosomal protein of the large subunit; overproduction suppresses mutations in the COX2 leader peptide-encoding region || structural constituent of ribosome || ribonucleoprotein complex || YBR122C || mitochondrial translation ||  || 6658311</t>
  </si>
  <si>
    <t xml:space="preserve">YMR228W</t>
  </si>
  <si>
    <t xml:space="preserve"> || MTF1 || Mitochondrial RNA polymerase specificity factor with structural similarity to S-adenosylmethionine-dependent methyltransferases and functional similarity to bacterial sigma-factors, interacts with mitochondrial core polymerase Rpo41p || mitochondrial transcription initiation factor activity || mitochondrial DNA-directed RNA polymerase complex || YMR228W || regulation of transcription ||  || 6660437</t>
  </si>
  <si>
    <t xml:space="preserve">YDL136W</t>
  </si>
  <si>
    <t xml:space="preserve"> || RPL35B || Protein component of the large (60S) ribosomal subunit, identical to Rpl35Ap and has similarity to rat L35 ribosomal protein || structural constituent of ribosome || ribonucleoprotein complex || YDL136W || translation ||  || 6657328</t>
  </si>
  <si>
    <t xml:space="preserve">YKL096W-A</t>
  </si>
  <si>
    <t xml:space="preserve"> || CWP2 || Covalently linked cell wall mannoprotein, major constituent of the cell wall; plays a role in stabilizing the cell wall; involved in low pH resistance; precursor is GPI-anchored || structural constituent of cell wall || anchored to membrane || YKL096W-A || cell wall organization ||  || 6657346</t>
  </si>
  <si>
    <t xml:space="preserve">YGL184C</t>
  </si>
  <si>
    <t xml:space="preserve"> || STR3 || Cystathionine beta-lyase, converts cystathionine into homocysteine || pyridoxal phosphate binding || cytoplasm || YGL184C || heterocycle metabolic process ||  || 6657626</t>
  </si>
  <si>
    <t xml:space="preserve">YLR195C</t>
  </si>
  <si>
    <t xml:space="preserve"> || NMT1 || N-myristoyl transferase, catalyzes the cotranslational, covalent attachment of myristic acid to the N-terminal glycine residue of several proteins involved in cellular growth and signal transduction || transferase activity || cytosol || YLR195C || peptidyl-amino acid modification ||  || 6659771</t>
  </si>
  <si>
    <t xml:space="preserve">YCR028C-A</t>
  </si>
  <si>
    <t xml:space="preserve"> || RIM1 || Single-stranded DNA-binding protein essential for mitochondrial genome maintenance; involved in mitochondrial DNA replication || single-stranded DNA binding || mitochondrial nucleoid || YCR028C-A || mitochondrial DNA replication ||  || 6660282</t>
  </si>
  <si>
    <t xml:space="preserve">YJL064W</t>
  </si>
  <si>
    <t xml:space="preserve"> ||  || Dubious open reading frame unlikely to encode a protein, based on available experimental and comparative sequence data; completely overlaps the verified gene YJL065C/DLS1 ||  ||  || YJL064W ||  ||  || 6660403</t>
  </si>
  <si>
    <t xml:space="preserve">YPR158C-C</t>
  </si>
  <si>
    <t xml:space="preserve"> ||  || Retrotransposon TYA Gag gene co-transcribed with TYB Pol; translated as TYA or TYA-TYB polyprotein; Gag is a nucleocapsid protein that is the structural constituent of virus-like particles (VLPs); similar to retroviral Gag || protein binding || cytoplasm || YPR158C-C || transposition, RNA-mediated ||  || 6657598</t>
  </si>
  <si>
    <t xml:space="preserve">YHR072W-A</t>
  </si>
  <si>
    <t xml:space="preserve"> || NOP10 || Constituent of small nucleolar ribonucleoprotein particles containing H/ACA-type snoRNAs, which are required for pseudouridylation and processing of pre-18S rRNA || RNA binding || ribonucleoprotein complex || YHR072W-A || ribosome biogenesis ||  || 6658513</t>
  </si>
  <si>
    <t xml:space="preserve">YNL292W</t>
  </si>
  <si>
    <t xml:space="preserve"> || PUS4 || Pseudouridine synthase, catalyzes only the formation of pseudouridine-55 (Psi55), a highly conserved tRNA modification, in mitochondrial and cytoplasmic tRNAs; PUS4 overexpression leads to translational derepression of GCN4 (Gcd- phenotype) || isomerase activity || mitochondrion || YNL292W || RNA modification ||  || 6658661</t>
  </si>
  <si>
    <t xml:space="preserve">YFL016C</t>
  </si>
  <si>
    <t xml:space="preserve"> || MDJ1 || Co-chaperone that stimulates the ATPase activity of the HSP70 protein Ssc1p; involved in protein folding/refolding in the mitochodrial matrix; required for proteolysis of misfolded proteins; member of the HSP40 (DnaJ) family of chaperones || unfolded protein binding || extrinsic to mitochondrial inner membrane || YFL016C || oxidation reduction ||  || 6657468</t>
  </si>
  <si>
    <t xml:space="preserve">YDL178W</t>
  </si>
  <si>
    <t xml:space="preserve"> || DLD2 || D-lactate dehydrogenase, located in the mitochondrial matrix || FAD binding || mitochondrial matrix || YDL178W || oxidation reduction ||  || 6656951</t>
  </si>
  <si>
    <t xml:space="preserve">YIL084C</t>
  </si>
  <si>
    <t xml:space="preserve"> || SDS3 || Component of the Rpd3p/Sin3p deacetylase complex required for its structural integrity and catalytic activity, involved in transcriptional silencing and required for sporulation; cells defective in SDS3 display pleiotropic phenotypes || histone deacetylase activity || Rpd3L-Expanded complex || YIL084C || regulation of transcription ||  || 6659793</t>
  </si>
  <si>
    <t xml:space="preserve">YBL098W</t>
  </si>
  <si>
    <t xml:space="preserve"> || BNA4 || Kynurenine 3-mono oxygenase, required for the de novo biosynthesis of NAD from tryptophan via kynurenine; expression regulated by Hst1p; putative therapeutic target for Huntington disease || oxidoreductase activity || mitochondrial outer membrane || YBL098W || oxidation reduction ||  || 6656743</t>
  </si>
  <si>
    <t xml:space="preserve">YOL097C</t>
  </si>
  <si>
    <t xml:space="preserve"> || WRS1 || Cytoplasmic tryptophanyl-tRNA synthetase, aminoacylates tryptophanyl-tRNA || ligase activity || cytoplasm || YOL097C || tryptophanyl-tRNA aminoacylation ||  || 6657367</t>
  </si>
  <si>
    <t xml:space="preserve">YOR305W</t>
  </si>
  <si>
    <t xml:space="preserve"> ||  || Protein of unknown function; green fluorescent protein (GFP)-fusion protein localizes to the mitochondrion; deletion confers sensitivity to 4-(N-(S-glutathionylacetyl)amino) phenylarsenoxide (GSAO); YOR305W is not an essential gene || molecular_function || mitochondrion || YOR305W || response to drug ||  || 6658190</t>
  </si>
  <si>
    <t xml:space="preserve">YDL002C</t>
  </si>
  <si>
    <t xml:space="preserve"> || NHP10 || Protein related to mammalian high mobility group proteins; likely component of the INO80 complex, which is an ATP-dependent chromatin-remodeling complex || sequence-specific DNA binding || Ino80 complex || YDL002C || regulation of transcription ||  || 6657233</t>
  </si>
  <si>
    <t xml:space="preserve">YNR018W</t>
  </si>
  <si>
    <t xml:space="preserve"> || AIM38 || Putative protein of unknown function; non-tagged protein is detected in purified mitochondria; null mutant is viable and displays reduced frequency of mitochondrial genome loss || molecular_function || integral to membrane || YNR018W || biological_process ||  || 6659861</t>
  </si>
  <si>
    <t xml:space="preserve">YGL220W</t>
  </si>
  <si>
    <t xml:space="preserve"> || FRA2 || Protein involved in negative regulation of transcription of iron regulon; forms an iron independent complex with Fra2p, Grx3p, and Grx4p; null mutant fails to repress iron regulon and is sensitive to nickel || molecular_function || cytosol || YGL220W || negative regulation of transcription from RNA polymerase II promoter in response to iron ||  || 6658421</t>
  </si>
  <si>
    <t xml:space="preserve">YPR136C</t>
  </si>
  <si>
    <t xml:space="preserve"> ||  || Dubious open reading frame unlikely to encode a protein, based on available experimental and comparative sequence data; partially overlaps verified ORF RRP9 ||  ||  || YPR136C ||  ||  || 6660152</t>
  </si>
  <si>
    <t xml:space="preserve">YDL217C</t>
  </si>
  <si>
    <t xml:space="preserve"> || TIM22 || Component of the mitochondrial Tim54p-Tim22p complex involved in insertion of polytopic proteins into the inner membrane || passive transmembrane transporter activity || mitochondrial inner membrane protein insertion complex || YDL217C || intracellular protein transmembrane transport ||  || 6656428</t>
  </si>
  <si>
    <t xml:space="preserve">YHR048W</t>
  </si>
  <si>
    <t xml:space="preserve"> || YHK8 || Presumed antiporter of the DHA1 family of multidrug resistance transporters; contains 12 predicted transmembrane spans; expression of gene is up-regulated in cells exhibiting reduced susceptibility to azoles || drug transporter activity || integral to membrane || YHR048W || drug transport ||  || 6657171</t>
  </si>
  <si>
    <t xml:space="preserve">YLR467W</t>
  </si>
  <si>
    <t xml:space="preserve"> || YRF1-5 || Helicase encoded by the Y' element of subtelomeric regions, highly expressed in the mutants lacking the telomerase component TLC1; potentially phosphorylated by Cdc28p || hydrolase activity || nucleus || YLR467W || telomere maintenance via recombination ||  || 6656439</t>
  </si>
  <si>
    <t xml:space="preserve">YDL156W</t>
  </si>
  <si>
    <t xml:space="preserve"> ||  || Putative protein of unknown function; protein sequence contains three WD domains (WD-40 repeat); green fluorescent protein (GFP)-fusion protein localizes to the cytoplasm and nucleus || molecular_function || cytoplasm || YDL156W || biological_process ||  || 6657138</t>
  </si>
  <si>
    <t xml:space="preserve">YOL128C</t>
  </si>
  <si>
    <t xml:space="preserve"> || YGK3 || Protein kinase related to mammalian glycogen synthase kinases of the GSK-3 family; GSK-3 homologs (Mck1p, Rim11p, Mrk1p, Ygk3p) are involved in control of Msn2p-dependent transcription of stress responsive genes and in protein degradation || transferase activity || cellular_component || YOL128C || response to water ||  || 6657779</t>
  </si>
  <si>
    <t xml:space="preserve">YIL012W</t>
  </si>
  <si>
    <t xml:space="preserve"> ||  || Dubious open reading frame unlikely to encode a protein, based on available experimental and comparative sequence data ||  ||  || YIL012W ||  ||  || 6657510</t>
  </si>
  <si>
    <t xml:space="preserve">YNL210W</t>
  </si>
  <si>
    <t xml:space="preserve"> || MER1 || Protein with RNA-binding motifs required for meiosis-specific mRNA splicing; required for chromosome pairing and meiotic recombination || RNA splicing factor activity, transesterification mechanism || U1 snRNP || YNL210W || positive regulation of nuclear mRNA splicing, via spliceosome ||  || 6658838</t>
  </si>
  <si>
    <t xml:space="preserve">YBR050C</t>
  </si>
  <si>
    <t xml:space="preserve"> || REG2 || Regulatory subunit of the Glc7p type-1 protein phosphatase; involved with Reg1p, Glc7p, and Snf1p in regulation of glucose-repressible genes, also involved in glucose-induced proteolysis of maltose permease || protein phosphatase type 1 regulator activity || protein phosphatase type 1 complex || YBR050C || sporulation resulting in formation of a cellular spore ||  || 6659203</t>
  </si>
  <si>
    <t xml:space="preserve">YDL001W</t>
  </si>
  <si>
    <t xml:space="preserve"> || RMD1 || Cytoplasmic protein required for sporulation || molecular_function || cytoplasm || YDL001W || sporulation resulting in formation of a cellular spore ||  || 6659303</t>
  </si>
  <si>
    <t xml:space="preserve">YNL016W</t>
  </si>
  <si>
    <t xml:space="preserve"> || PUB1 || Poly (A)+ RNA-binding protein, abundant mRNP-component protein that binds mRNA and is required for stability of many mRNAs; component of glucose deprivation induced stress granules, involved in P-body-dependent granule assembly || mRNA binding || heterogeneous nuclear ribonucleoprotein complex || YNL016W || regulation of mRNA stability ||  || 12557303</t>
  </si>
  <si>
    <t xml:space="preserve">YLR314C</t>
  </si>
  <si>
    <t xml:space="preserve"> || CDC3 || Component of the septin ring of the mother-bud neck that is required for cytokinesis; septins recruit proteins to the neck and can act as a barrier to diffusion at the membrane, and they comprise the 10nm filaments seen with EM || phosphatidylinositol binding || septin complex || YLR314C || multi-organism process ||  || 6657254</t>
  </si>
  <si>
    <t xml:space="preserve">YLR282C</t>
  </si>
  <si>
    <t xml:space="preserve"> ||  || Dubious open reading frame unlikely to encode a functional protein, based on available experimental and comparative sequence data; deletion mutation confers an increase in Ty1 transposition ||  ||  || YLR282C ||  ||  || 6658615</t>
  </si>
  <si>
    <t xml:space="preserve">YCR024C</t>
  </si>
  <si>
    <t xml:space="preserve"> || SLM5 || Mitochondrial asparaginyl-tRNA synthetase || ligase activity || mitochondrial matrix || YCR024C || mitochondrial asparaginyl-tRNA aminoacylation ||  || 6660274</t>
  </si>
  <si>
    <t xml:space="preserve">YGR085C</t>
  </si>
  <si>
    <t xml:space="preserve"> || RPL11B || Protein component of the large (60S) ribosomal subunit, nearly identical to Rpl11Ap; involved in ribosomal assembly; depletion causes degradation of proteins and RNA of the 60S subunit; has similarity to E. coli L5 and rat L11 || rRNA binding || ribonucleoprotein complex || YGR085C || translation ||  || 6660290</t>
  </si>
  <si>
    <t xml:space="preserve">YDL119C</t>
  </si>
  <si>
    <t xml:space="preserve"> ||  || Putative mitochondrial transport protein; GFP-fusion protein is induced in response to the DNA-damaging agent MMS; the authentic, non-tagged protein is detected in purified mitochondria || transmembrane transporter activity || integral to membrane || YDL119C || transport ||  || 6656654</t>
  </si>
  <si>
    <t xml:space="preserve">YOR181W</t>
  </si>
  <si>
    <t xml:space="preserve"> || LAS17 || Actin assembly factor, activates the Arp2/3 protein complex that nucleates branched actin filaments; localizes with the Arp2/3 complex to actin patches; homolog of the human Wiskott-Aldrich syndrome protein (WASP) || cytoskeletal protein binding || mating projection tip || YOR181W || actin cortical patch localization ||  || 6660431</t>
  </si>
  <si>
    <t xml:space="preserve">YDL163W</t>
  </si>
  <si>
    <t xml:space="preserve"> ||  || Dubious open reading frame unlikely to encode a protein, based on experimental and comparative sequence data; partially overlaps the verified gene CDC9/YDL164C encoding DNA ligase ||  ||  || YDL163W ||  ||  || 6657139</t>
  </si>
  <si>
    <t xml:space="preserve">YDL009C</t>
  </si>
  <si>
    <t xml:space="preserve"> ||  || Dubious open reading frame unlikely to encode a protein, based on available experimental and comparative sequence data; partially overlaps the uncharacterized ORF YDL010W; YDL009C is not an essential gene ||  ||  || YDL009C ||  ||  || 6657235</t>
  </si>
  <si>
    <t xml:space="preserve">YGL159W</t>
  </si>
  <si>
    <t xml:space="preserve"> ||  || Putative protein of unknown function; deletion mutant has no detectable phenotype || binding || cellular_component || YGL159W || metabolic process ||  || 6659878</t>
  </si>
  <si>
    <t xml:space="preserve">YGL044C</t>
  </si>
  <si>
    <t xml:space="preserve"> || RNA15 || Cleavage and polyadenylation factor I (CF I) component involved in cleavage and polyadenylation of mRNA 3' ends; interacts with the A-rich polyadenylation signal in complex with Rna14p and Hrp1p || protein heterodimerization activity || mRNA cleavage factor complex || YGL044C || mRNA processing ||  || 6658162</t>
  </si>
  <si>
    <t xml:space="preserve">YBR072W</t>
  </si>
  <si>
    <t xml:space="preserve"> || HSP26 || Small heat shock protein (sHSP) with chaperone activity; forms hollow, sphere-shaped oligomers that suppress unfolded proteins aggregation; oligomer activation requires a heat-induced conformational change; not expressed in unstressed cells || unfolded protein binding || cytoplasm || YBR072W || response to temperature stimulus ||  || 6656745</t>
  </si>
  <si>
    <t xml:space="preserve">YER037W</t>
  </si>
  <si>
    <t xml:space="preserve"> || PHM8 || Protein of unknown function, expression is induced by low phosphate levels and by inactivation of Pho85p || phosphatase activity || cytoplasm || YER037W || metabolic process ||  || 6657424</t>
  </si>
  <si>
    <t xml:space="preserve">YPL080C</t>
  </si>
  <si>
    <t xml:space="preserve"> ||  || Dubious open reading frame unlikely to encode a protein, based on available experimental and comparative sequence data ||  ||  || YPL080C ||  ||  || 6660233</t>
  </si>
  <si>
    <t xml:space="preserve">YDR031W</t>
  </si>
  <si>
    <t xml:space="preserve"> || MIC14 || Mitochondrial intermembrane space cysteine motif protein of 14 kDa || molecular_function || mitochondrial intermembrane space || YDR031W || biological_process ||  || 6656940</t>
  </si>
  <si>
    <t xml:space="preserve">YLR385C</t>
  </si>
  <si>
    <t xml:space="preserve"> || SWC7 || Protein of unknown function, component of the Swr1p complex that incorporates Htz1p into chromatin || molecular_function || nucleus || YLR385C || regulation of transcription ||  || 6657589</t>
  </si>
  <si>
    <t xml:space="preserve">YDR204W</t>
  </si>
  <si>
    <t xml:space="preserve"> || COQ4 || Protein with a role in ubiquinone (Coenzyme Q) biosynthesis, possibly functioning in stabilization of Coq7p; located on the matrix face of the mitochondrial inner membrane; component of a mitochondrial ubiquinone-synthesizing complex || molecular_function || membrane || YDR204W || oxidation reduction ||  || 6660176</t>
  </si>
  <si>
    <t xml:space="preserve">YML024W</t>
  </si>
  <si>
    <t xml:space="preserve"> || RPS17A || Ribosomal protein 51 (rp51) of the small (40s) subunit; nearly identical to Rps17Bp and has similarity to rat S17 ribosomal protein || structural constituent of ribosome || ribonucleoprotein complex || YML024W || regulation of translation ||  || 6658193</t>
  </si>
  <si>
    <t xml:space="preserve">YGR269W</t>
  </si>
  <si>
    <t xml:space="preserve"> ||  || Dubious open reading frame unlikely to encode a protein, based on available experimental and comparative sequence data; partially overlaps the uncharacterized ORF HUA1/YGR268C ||  ||  || YGR269W ||  ||  || 6659137</t>
  </si>
  <si>
    <t xml:space="preserve">YMR071C</t>
  </si>
  <si>
    <t xml:space="preserve"> || TVP18 || Integral membrane protein localized to late Golgi vesicles along with the v-SNARE Tlg2p; may interact with ribosomes, based on co-purification experiments || molecular_function || integral to Golgi membrane || YMR071C || vesicle-mediated transport ||  || 6657004</t>
  </si>
  <si>
    <t xml:space="preserve">YDL048C</t>
  </si>
  <si>
    <t xml:space="preserve"> || STP4 || Protein containing a Kruppel-type zinc-finger domain; has similarity to Stp1p, Stp2p, and Stp3p || metal ion binding || mitochondrion || YDL048C || biological_process ||  || 6656665</t>
  </si>
  <si>
    <t xml:space="preserve">YDL078C</t>
  </si>
  <si>
    <t xml:space="preserve"> || MDH3 || Peroxisomal malate dehydrogenase, catalyzes interconversion of malate and oxaloacetate; involved in the glyoxylate cycle || L-malate dehydrogenase activity || peroxisomal matrix || YDL078C || oxidation reduction ||  || 6657299</t>
  </si>
  <si>
    <t xml:space="preserve">YBL019W</t>
  </si>
  <si>
    <t xml:space="preserve"> || APN2 || Class II abasic (AP) endonuclease involved in repair of DNA damage; homolog of human HAP1 and E. coli exoIII || lyase activity || nucleus || YBL019W || response to DNA damage stimulus ||  || 6656650</t>
  </si>
  <si>
    <t xml:space="preserve">YOR082C</t>
  </si>
  <si>
    <t xml:space="preserve"> ||  || Dubious open reading frame unlikely to encode a protein, based on experimental and comparative sequence data; partially overlaps the verified gene YOR083W ||  ||  || YOR082C ||  ||  || 6657755</t>
  </si>
  <si>
    <t xml:space="preserve">YDR002W</t>
  </si>
  <si>
    <t xml:space="preserve"> || YRB1 || Ran GTPase binding protein; involved in nuclear protein import and RNA export, ubiquitin-mediated protein degradation during the cell cycle; shuttles between the nucleus and cytoplasm; is essential; homolog of human RanBP1 || Ran GTPase binding || cytoplasm || YDR002W || intracellular transport ||  || 6659383</t>
  </si>
  <si>
    <t xml:space="preserve">YMR284W</t>
  </si>
  <si>
    <t xml:space="preserve"> || YKU70 || Subunit of the telomeric Ku complex (Yku70p-Yku80p), involved in telomere length maintenance, structure and telomere position effect; relocates to sites of double-strand cleavage to promote nonhomologous end joining during DSB repair || sequence-specific DNA binding || Ku70:Ku80 complex || YMR284W || chromatin silencing at silent mating-type cassette ||  || 6659760</t>
  </si>
  <si>
    <t xml:space="preserve">YJL006C</t>
  </si>
  <si>
    <t xml:space="preserve"> || CTK2 || Beta subunit of C-terminal domain kinase I (CTDK-I), which phosphorylates both RNA pol II subunit Rpo21p to affect transcription and pre-mRNA 3' end processing, and ribosomal protein Rps2p to increase translational fidelity || enzyme regulator activity || carboxy-terminal domain protein kinase complex || YJL006C || positive regulation of transcription from RNA polymerase I promoter ||  || 6658069</t>
  </si>
  <si>
    <t xml:space="preserve">YNL192W</t>
  </si>
  <si>
    <t xml:space="preserve"> || CHS1 || Chitin synthase I, requires activation from zymogenic form in order to catalyze the transfer of N-acetylglucosamine (GlcNAc) to chitin; required for repairing the chitin septum during cytokinesis; transcription activated by mating factor || transferase activity, transferring glycosyl groups || chitosome || YNL192W || sexual reproduction ||  || 6656629</t>
  </si>
  <si>
    <t xml:space="preserve">YLR279W</t>
  </si>
  <si>
    <t xml:space="preserve"> ||  || Dubious open reading frame unlikely to encode a functional protein, based on available experimental and comparative sequence data ||  ||  || YLR279W ||  ||  || 6657489</t>
  </si>
  <si>
    <t xml:space="preserve">YDL129W</t>
  </si>
  <si>
    <t xml:space="preserve"> ||  || Putative protein of unknown function; green fluorescent protein (GFP)-fusion protein localizes to the cytoplasm and the nucleus; YDL129W is not an essential gene || molecular_function || cytoplasm || YDL129W || biological_process ||  || 6656498</t>
  </si>
  <si>
    <t xml:space="preserve">YBR076W</t>
  </si>
  <si>
    <t xml:space="preserve"> || ECM8 || Non-essential protein of unknown function || molecular_function || cellular_component || YBR076W || cell wall organization ||  || 6659784</t>
  </si>
  <si>
    <t xml:space="preserve">YHR157W</t>
  </si>
  <si>
    <t xml:space="preserve"> || REC104 || Protein involved in early stages of meiotic recombination; required for meiotic crossing over; forms a complex with Rec102p and Spo11p necessary during the initiation of recombination || molecular_function || condensed nuclear chromosome || YHR157W || regulation of transcription ||  || 6656580</t>
  </si>
  <si>
    <t xml:space="preserve">YDR034C-C</t>
  </si>
  <si>
    <t xml:space="preserve"> ||  || Retrotransposon TYA Gag gene co-transcribed with TYB Pol; translated as TYA or TYA-TYB polyprotein; Gag is a nucleocapsid protein that is the structural constituent of virus-like particles (VLPs); similar to retroviral Gag || protein binding || cytoplasm || YDR034C-C || transposition, RNA-mediated ||  || 6658858</t>
  </si>
  <si>
    <t xml:space="preserve">YPR196W</t>
  </si>
  <si>
    <t xml:space="preserve"> ||  || Putative maltose activator || metal ion binding || nucleus || YPR196W || regulation of transcription ||  || 6659671</t>
  </si>
  <si>
    <t xml:space="preserve">YHR174W</t>
  </si>
  <si>
    <t xml:space="preserve"> || ENO2 || Enolase II, a phosphopyruvate hydratase that catalyzes the conversion of 2-phosphoglycerate to phosphoenolpyruvate during glycolysis and the reverse reaction during gluconeogenesis; expression is induced in response to glucose || metal ion binding || internal side of plasma membrane || YHR174W || cellular carbohydrate metabolic process ||  || 6656436</t>
  </si>
  <si>
    <t xml:space="preserve">YIR034C</t>
  </si>
  <si>
    <t xml:space="preserve"> || LYS1 || Saccharopine dehydrogenase (NAD+, L-lysine-forming), catalyzes the conversion of saccharopine to L-lysine, which is the final step in the lysine biosynthesis pathway || oxidoreductase activity || cytoplasm || YIR034C || oxidation reduction ||  || 6657512</t>
  </si>
  <si>
    <t xml:space="preserve">YHL033C</t>
  </si>
  <si>
    <t xml:space="preserve"> || RPL8A || Ribosomal protein L4 of the large (60S) ribosomal subunit, nearly identical to Rpl8Bp and has similarity to rat L7a ribosomal protein; mutation results in decreased amounts of free 60S subunits || structural constituent of ribosome || ribonucleoprotein complex || YHL033C || ribosome biogenesis ||  || 6657330</t>
  </si>
  <si>
    <t xml:space="preserve">YDR018C</t>
  </si>
  <si>
    <t xml:space="preserve"> ||  || Probable membrane protein with three predicted transmembrane domains; homologous to Ybr042cp, similar to C. elegans F55A11.5 and maize 1-acyl-glycerol-3-phosphate acyltransferase || transferase activity || integral to membrane || YDR018C || phospholipid biosynthetic process ||  || 6657129</t>
  </si>
  <si>
    <t xml:space="preserve">YOR303W</t>
  </si>
  <si>
    <t xml:space="preserve"> || CPA1 || Small subunit of carbamoyl phosphate synthetase, which catalyzes a step in the synthesis of citrulline, an arginine precursor; translationally regulated by an attenuator peptide encoded by YOR302W within the CPA1 mRNA 5'-leader || ligase activity || carbamoyl-phosphate synthase complex || YOR303W || cellular amino acid biosynthetic process ||  || 6660244</t>
  </si>
  <si>
    <t xml:space="preserve">YDL237W</t>
  </si>
  <si>
    <t xml:space="preserve"> || AIM6 || Putative protein of unknown function, required for respiratory growth; YDL237W is not an essential gene || molecular_function || cellular_component || YDL237W || biological_process ||  || 6656909</t>
  </si>
  <si>
    <t xml:space="preserve">YDR472W</t>
  </si>
  <si>
    <t xml:space="preserve"> || TRS31 || One of 10 subunits of the transport protein particle (TRAPP) complex of the cis-Golgi which mediates vesicle docking and fusion; involved in endoplasmic reticulum (ER) to Golgi membrane traffic || Ras guanyl-nucleotide exchange factor activity || TRAPP complex || YDR472W || vesicle-mediated transport ||  || 6659620</t>
  </si>
  <si>
    <t xml:space="preserve">YPR051W</t>
  </si>
  <si>
    <t xml:space="preserve"> || MAK3 || Catalytic subunit of N-terminal acetyltransferase of the NatC type; required for replication of dsRNA virus || transferase activity || NatC complex || YPR051W || peptidyl-amino acid modification ||  || 6659111</t>
  </si>
  <si>
    <t xml:space="preserve">YDL109C</t>
  </si>
  <si>
    <t xml:space="preserve"> ||  || Putative lipase; involved in lipid metabolism; YDL109C is not an essential gene || hydrolase activity || cellular_component || YDL109C || cellular lipid metabolic process ||  || 6659381</t>
  </si>
  <si>
    <t xml:space="preserve">YPR114W</t>
  </si>
  <si>
    <t xml:space="preserve"> ||  || Putative protein of unknown function || molecular_function || integral to membrane || YPR114W || biological_process ||  || 6660318</t>
  </si>
  <si>
    <t xml:space="preserve">YDL123W</t>
  </si>
  <si>
    <t xml:space="preserve"> || SNA4 || Protein of unknown function, localized to the vacuolar outer membrane; predicted to be palmitoylated || molecular_function || integral to membrane || YDL123W || biological_process ||  || 6656655</t>
  </si>
  <si>
    <t xml:space="preserve">YDL132W</t>
  </si>
  <si>
    <t xml:space="preserve"> || CDC53 || Cullin, structural protein of SCF complexes (which also contain Skp1p, Cdc34p, Hrt1p and an F-box protein) involved in ubiquitination; SCF promotes the G1-S transition by targeting G1 cyclins and the Cln-CDK inhibitor Sic1p for degradation || ubiquitin protein ligase binding || cullin-RING ubiquitin ligase complex || YDL132W || cell division ||  || 6659391</t>
  </si>
  <si>
    <t xml:space="preserve">YJL124C</t>
  </si>
  <si>
    <t xml:space="preserve"> || LSM1 || Lsm (Like Sm) protein; forms heteroheptameric complex (with Lsm2p, Lsm3p, Lsm4p, Lsm5p, Lsm6p, and Lsm7p) involved in degradation of cytoplasmic mRNAs || RNA splicing factor activity, transesterification mechanism || U4/U6 x U5 tri-snRNP complex || YJL124C || cellular macromolecular complex assembly ||  || 6658249</t>
  </si>
  <si>
    <t xml:space="preserve">YLR246W</t>
  </si>
  <si>
    <t xml:space="preserve"> || ERF2 || Subunit of a palmitoyltransferase, composed of Erf2p and Shr5p, that adds a palmitoyl lipid moiety to heterolipidated substrates such as Ras1p and Ras2p through a thioester linkage; mutants partially mislocalize Ras2p to the vacuole || metal ion binding || palmitoyltransferase complex || YLR246W || protein amino acid palmitoylation ||  || 6659152</t>
  </si>
  <si>
    <t xml:space="preserve">YOR120W</t>
  </si>
  <si>
    <t xml:space="preserve"> || GCY1 || Putative NADP(+) coupled glycerol dehydrogenase, proposed to be involved in an alternative pathway for glycerol catabolism; member of the aldo-keto reductase (AKR) family || oxidoreductase activity || cytoplasm || YOR120W || oxidation reduction ||  || 6657167</t>
  </si>
  <si>
    <t xml:space="preserve">YHR160C</t>
  </si>
  <si>
    <t xml:space="preserve"> || PEX18 || Peroxin required for targeting of peroxisomal matrix proteins containing PTS2; interacts with Pex7p; partially redundant with Pex21p || protein binding || membrane || YHR160C || protein import into peroxisome matrix ||  || 6658509</t>
  </si>
  <si>
    <t xml:space="preserve">YBL062W</t>
  </si>
  <si>
    <t xml:space="preserve"> ||  || Dubious open reading frame unlikely to encode a protein, based on available experimental and comparative sequence data ||  ||  || YBL062W ||  ||  || 6657125</t>
  </si>
  <si>
    <t xml:space="preserve">YNL024C</t>
  </si>
  <si>
    <t xml:space="preserve"> ||  || Putative protein of unknown function with seven beta-strand methyltransferase motif; green fluorescent protein (GFP)-fusion protein localizes to the cytoplasm; YNL024C is not an essential gene || S-adenosylmethionine-dependent methyltransferase activity || cytoplasm || YNL024C || biological_process ||  || 6658481</t>
  </si>
  <si>
    <t xml:space="preserve">YHR093W</t>
  </si>
  <si>
    <t xml:space="preserve"> || AHT1 || Dubious open reading frame, unlikely to encode a protein; not conserved in closely related Saccharomyces species; multicopy suppressor of glucose transport defects, likely due to the presence of an HXT4 regulatory element in the region ||  ||  || YHR093W ||  ||  || 6658506</t>
  </si>
  <si>
    <t xml:space="preserve">YLR392C</t>
  </si>
  <si>
    <t xml:space="preserve"> ||  || Putative protein of unknown function; green fluorescent protein (GFP)-fusion protein localizes to the cytoplasm; YLR392C is not an essential gene || molecular_function || cytoplasm || YLR392C || biological_process ||  || 6658613</t>
  </si>
  <si>
    <t xml:space="preserve">YKL118W</t>
  </si>
  <si>
    <t xml:space="preserve"> ||  || Dubious open reading frame, unlikely to encode a protein; partially overlaps the verified gene VPH2 ||  ||  || YKL118W ||  ||  || 6660486</t>
  </si>
  <si>
    <t xml:space="preserve">YNL035C</t>
  </si>
  <si>
    <t xml:space="preserve"> ||  || Putative protein of unknown function with similarity to proteins containing WD-40 domains; green fluorescent protein (GFP)-fusion protein localizes to the nucleus; YNL035C is not an essential gene || molecular_function || nucleus || YNL035C || biological_process ||  || 6660186</t>
  </si>
  <si>
    <t xml:space="preserve">YKL150W</t>
  </si>
  <si>
    <t xml:space="preserve"> || MCR1 || Mitochondrial NADH-cytochrome b5 reductase, involved in ergosterol biosynthesis || oxidoreductase activity || integral to mitochondrial outer membrane || YKL150W || oxidation reduction ||  || 6658715</t>
  </si>
  <si>
    <t xml:space="preserve">YCL061C</t>
  </si>
  <si>
    <t xml:space="preserve"> || MRC1 || S-phase checkpoint protein required for DNA replication; interacts with and stabilizes Pol2p at stalled replication forks during stress, where it forms a pausing complex with Tof1p and is phosphorylated by Mec1p; protects uncapped telomeres || molecular_function || nuclear replication fork || YCL061C || chromosome organization ||  || 6656814</t>
  </si>
  <si>
    <t xml:space="preserve">YGL109W</t>
  </si>
  <si>
    <t xml:space="preserve"> ||  || Dubious open reading frame unlikely to encode a protein, based on available experimental and comparative sequence data; overlaps the uncharacterized gene YGL108C ||  ||  || YGL109W ||  ||  || 6660371</t>
  </si>
  <si>
    <t xml:space="preserve">YOR386W</t>
  </si>
  <si>
    <t xml:space="preserve"> || PHR1 || DNA photolyase involved in photoreactivation, repairs pyrimidine dimers in the presence of visible light; induced by DNA damage; regulated by transcriptional repressor Rph1p || lyase activity || mitochondrion || YOR386W || protein-chromophore linkage ||  || 6657528</t>
  </si>
  <si>
    <t xml:space="preserve">YHL022C</t>
  </si>
  <si>
    <t xml:space="preserve"> || SPO11 || Meiosis-specific protein that initiates meiotic recombination by catalyzing the formation of double-strand breaks in DNA via a transesterification reaction; required for homologous chromosome pairing and synaptonemal complex formation || endodeoxyribonuclease activity, producing 3'-phosphomonoesters || chromosome || YHL022C || meiotic cell cycle ||  || 6656669</t>
  </si>
  <si>
    <t xml:space="preserve">YKL091C</t>
  </si>
  <si>
    <t xml:space="preserve"> ||  || Putative homolog of Sec14p, which is a phosphatidylinositol/phosphatidylcholine transfer protein involved in lipid metabolism; localizes to the nucleus || phosphatidylinositol transporter activity || nucleus || YKL091C || cellular response to heat ||  || 6658516</t>
  </si>
  <si>
    <t xml:space="preserve">YIL176C</t>
  </si>
  <si>
    <t xml:space="preserve"> ||  || Putative protein of unknown function || molecular_function || integral to membrane || YIL176C || biological_process ||  || 6657245</t>
  </si>
  <si>
    <t xml:space="preserve">YOR309C</t>
  </si>
  <si>
    <t xml:space="preserve"> ||  || Dubious open reading frame unlikely to encode a protein, based on available experimental and comparative sequence data; partially overlaps the verified gene NOP58 ||  ||  || YOR309C ||  ||  || 6660245</t>
  </si>
  <si>
    <t xml:space="preserve">YBR207W</t>
  </si>
  <si>
    <t xml:space="preserve"> || FTH1 || Putative high affinity iron transporter involved in transport of intravacuolar stores of iron; forms complex with Fet5p; expression is regulated by iron; proposed to play indirect role in endocytosis || iron ion binding || integral to membrane || YBR207W || ion homeostasis ||  || 6660356</t>
  </si>
  <si>
    <t xml:space="preserve">YDR275W</t>
  </si>
  <si>
    <t xml:space="preserve"> || BSC2 || Protein of unknown function, ORF exhibits genomic organization compatible with a translational readthrough-dependent mode of expression || molecular_function || integral to membrane || YDR275W || biological_process ||  || 6657131</t>
  </si>
  <si>
    <t xml:space="preserve">YDR411C</t>
  </si>
  <si>
    <t xml:space="preserve"> || DFM1 || ER localized derlin-like family member involved in ER stress and homeostasis; not involved in ERAD or substrate retrotranslocation; interacts with CDC48; contains four transmembrane domains and two SHP boxes || molecular_function || integral to membrane || YDR411C || endoplasmic reticulum unfolded protein response ||  || 6657617</t>
  </si>
  <si>
    <t xml:space="preserve">YER054C</t>
  </si>
  <si>
    <t xml:space="preserve"> || GIP2 || Putative regulatory subunit of the protein phosphatase Glc7p, involved in glycogen metabolism; contains a conserved motif (GVNK motif) that is also found in Gac1p, Pig1p, and Pig2p || protein phosphatase regulator activity || protein phosphatase type 1 complex || YER054C || cellular carbohydrate metabolic process ||  || 6657236</t>
  </si>
  <si>
    <t xml:space="preserve">YOL103W-A</t>
  </si>
  <si>
    <t xml:space="preserve"> ||  || Retrotransposon TYA Gag gene co-transcribed with TYB Pol; translated as TYA or TYA-TYB polyprotein; Gag is a nucleocapsid protein that is the structural constituent of virus-like particles (VLPs); similar to retroviral Gag || protein binding || cytoplasm || YOL103W-A || transposition, RNA-mediated ||  || 6657607</t>
  </si>
  <si>
    <t xml:space="preserve">YPL094C</t>
  </si>
  <si>
    <t xml:space="preserve"> || SEC62 || Essential subunit of Sec63 complex (Sec63p, Sec62p, Sec66p and Sec72p); with Sec61 complex, Kar2p/BiP and Lhs1p forms a channel competent for SRP-dependent and post-translational SRP-independent protein targeting and import into the ER || protein transporter activity || Sec62/Sec63 complex || YPL094C || intracellular protein transmembrane transport ||  || 6660235</t>
  </si>
  <si>
    <t xml:space="preserve">YJR077C</t>
  </si>
  <si>
    <t xml:space="preserve"> || MIR1 || Mitochondrial phosphate carrier, imports inorganic phosphate into mitochondria; functionally redundant with Pic2p but more abundant than Pic2p under normal conditions; phosphorylated || binding || integral to membrane || YJR077C || oxidation reduction ||  || 6658610</t>
  </si>
  <si>
    <t xml:space="preserve">YKL093W</t>
  </si>
  <si>
    <t xml:space="preserve"> || MBR1 || Protein involved in mitochondrial functions and stress response; overexpression suppresses growth defects of hap2, hap3, and hap4 mutants || molecular_function || mitochondrion || YKL093W || aerobic respiration ||  || 6656441</t>
  </si>
  <si>
    <t xml:space="preserve">YGL039W</t>
  </si>
  <si>
    <t xml:space="preserve"> ||  || Oxidoreductase shown to reduce carbonyl compounds to chiral alcohols || coenzyme binding || cytoplasm || YGL039W || oxidation reduction ||  || 6658149</t>
  </si>
  <si>
    <t xml:space="preserve">YOL058W</t>
  </si>
  <si>
    <t xml:space="preserve"> || ARG1 || Arginosuccinate synthetase, catalyzes the formation of L-argininosuccinate from citrulline and L-aspartate in the arginine biosynthesis pathway; potential Cdc28p substrate || ligase activity || cytosol || YOL058W || cellular amino acid biosynthetic process ||  || 6657606</t>
  </si>
  <si>
    <t xml:space="preserve">YBL050W</t>
  </si>
  <si>
    <t xml:space="preserve"> || SEC17 || Peripheral membrane protein required for vesicular transport between ER and Golgi and for the 'priming' step in homotypic vacuole fusion, part of the cis-SNARE complex; has similarity to alpha-SNAP || soluble NSF attachment protein activity || membrane || YBL050W || organelle fusion ||  || 6659379</t>
  </si>
  <si>
    <t xml:space="preserve">YLR315W</t>
  </si>
  <si>
    <t xml:space="preserve"> || NKP2 || Non-essential kinetochore protein, subunit of the Ctf19 central kinetochore complex (Ctf19p-Mcm21p-Okp1p-Mcm22p-Mcm16p-Ctf3p-Chl4p-Mcm19p-Nkp1p-Nkp2p-Ame1p-Mtw1p) || molecular_function || spindle pole body || YLR315W || cell division ||  || 6656444</t>
  </si>
  <si>
    <t xml:space="preserve">YLR410W-A</t>
  </si>
  <si>
    <t xml:space="preserve"> ||  || Retrotransposon TYA Gag gene co-transcribed with TYB Pol; translated as TYA or TYA-TYB polyprotein; Gag is a nucleocapsid protein that is the structural constituent of virus-like particles (VLPs); similar to retroviral Gag || protein binding || cytoplasm || YLR410W-A || transposition, RNA-mediated ||  || 6658232</t>
  </si>
  <si>
    <t xml:space="preserve">YCR072C</t>
  </si>
  <si>
    <t xml:space="preserve"> || RSA4 || WD-repeat protein involved in ribosome biogenesis; may interact with ribosomes; required for maturation and efficient intra-nuclear transport or pre-60S ribosomal subunits, localizes to the nucleolus || molecular_function || ribosome || YCR072C || ribosomal large subunit biogenesis ||  || 6657697</t>
  </si>
  <si>
    <t xml:space="preserve">YER029C</t>
  </si>
  <si>
    <t xml:space="preserve"> || SMB1 || Core Sm protein Sm B; part of heteroheptameric complex (with Smd1p, Smd2p, Smd3p, Sme1p, Smx3p, and Smx2p) that is part of the spliceosomal U1, U2, U4, and U5 snRNPs; homolog of human Sm B and Sm B' || RNA splicing factor activity, transesterification mechanism || U4/U6 x U5 tri-snRNP complex || YER029C || mRNA metabolic process ||  || 6657454</t>
  </si>
  <si>
    <t xml:space="preserve">YGL061C</t>
  </si>
  <si>
    <t xml:space="preserve"> || DUO1 || Essential subunit of the Dam1 complex (aka DASH complex), couples kinetochores to the force produced by MT depolymerization thereby aiding in chromosome segregation; is transferred to the kinetochore prior to mitosis || structural constituent of cytoskeleton || DASH complex || YGL061C || cell division ||  || 6657798</t>
  </si>
  <si>
    <t xml:space="preserve">YBL072C</t>
  </si>
  <si>
    <t xml:space="preserve"> || RPS8A || Protein component of the small (40S) ribosomal subunit; identical to Rps8Bp and has similarity to rat S8 ribosomal protein || structural constituent of ribosome || 90S preribosome || YBL072C || regulation of translation ||  || 6657415</t>
  </si>
  <si>
    <t xml:space="preserve">YNL270C</t>
  </si>
  <si>
    <t xml:space="preserve"> || ALP1 || Arginine transporter; expression is normally very low and it is unclear what conditions would induce significant expression || basic amino acid transmembrane transporter activity || integral to membrane || YNL270C || basic amino acid transport ||  || 6659328</t>
  </si>
  <si>
    <t xml:space="preserve">YOR288C</t>
  </si>
  <si>
    <t xml:space="preserve"> || MPD1 || Member of the protein disulfide isomerase (PDI) family; interacts with and inhibits the chaperone activity of Cne1p; MPD1 overexpression in a pdi1 null mutant suppresses defects in Pdi1p functions such as carboxypeptidase Y maturation || isomerase activity || endoplasmic reticulum lumen || YOR288C || cell redox homeostasis ||  || 6660410</t>
  </si>
  <si>
    <t xml:space="preserve">YDL142C</t>
  </si>
  <si>
    <t xml:space="preserve"> || CRD1 || Cardiolipin synthase; produces cardiolipin, which is a phospholipid of the mitochondrial inner membrane that is required for normal mitochondrial membrane potential and function; also required for normal vacuolar ion homeostasis || phosphotransferase activity, for other substituted phosphate groups || integral to membrane || YDL142C || phospholipid biosynthetic process ||  || 6659394</t>
  </si>
  <si>
    <t xml:space="preserve">YLR393W</t>
  </si>
  <si>
    <t xml:space="preserve"> || ATP10 || Mitochondrial inner membrane protein required for assembly of the F0 sector of mitochondrial F1F0 ATP synthase, interacts genetically with ATP6 || unfolded protein binding || integral to mitochondrial membrane || YLR393W || mitochondrial proton-transporting ATP synthase complex assembly ||  || 6658618</t>
  </si>
  <si>
    <t xml:space="preserve">YMR205C</t>
  </si>
  <si>
    <t xml:space="preserve"> || PFK2 || Beta subunit of heterooctameric phosphofructokinase involved in glycolysis, indispensable for anaerobic growth, activated by fructose-2,6-bisphosphate and AMP, mutation inhibits glucose induction of cell cycle-related genes || transferase activity || 6-phosphofructokinase complex || YMR205C || regulation of translation ||  || 6656822</t>
  </si>
  <si>
    <t xml:space="preserve">YPR111W</t>
  </si>
  <si>
    <t xml:space="preserve"> || DBF20 || Ser/Thr kinase involved in late nuclear division, one of the mitotic exit network (MEN) proteins; necessary for the execution of cytokinesis || transferase activity || cytoplasm || YPR111W || cell cycle ||  || 6660485</t>
  </si>
  <si>
    <t xml:space="preserve">YKR094C</t>
  </si>
  <si>
    <t xml:space="preserve"> || RPL40B || Fusion protein, identical to Rpl40Ap, that is cleaved to yield ubiquitin and a ribosomal protein of the large (60S) ribosomal subunit with similarity to rat L40; ubiquitin may facilitate assembly of the ribosomal protein into ribosomes || protein tag || cytosolic large ribosomal subunit || YKR094C || ribosome biogenesis ||  || 6660389</t>
  </si>
  <si>
    <t xml:space="preserve">YKL033W-A</t>
  </si>
  <si>
    <t xml:space="preserve"> ||  || Putative protein of unknown function; similar to uncharacterized proteins from other fungi || hydrolase activity || cellular_component || YKL033W-A || metabolic process ||  || 6659235</t>
  </si>
  <si>
    <t xml:space="preserve">YPL065W</t>
  </si>
  <si>
    <t xml:space="preserve"> || VPS28 || Component of the ESCRT-I complex (Stp22p, Srn2p, Vps28p, and Mvb12p), which is involved in ubiquitin-dependent sorting of proteins into the endosome; conserved C-terminal domain interacts with ESCRT-III subunit Vps20p || protein binding || membrane || YPL065W || ubiquitin-dependent protein catabolic process via the multivesicular body sorting pathway ||  || 6660401</t>
  </si>
  <si>
    <t xml:space="preserve">YLR220W</t>
  </si>
  <si>
    <t xml:space="preserve"> || CCC1 || Putative vacuolar Fe2+/Mn2+ transporter; suppresses respiratory deficit of yfh1 mutants, which lack the ortholog of mammalian frataxin, by preventing mitochondrial iron accumulation || ferrous iron transmembrane transporter activity || integral to membrane || YLR220W || cellular manganese ion homeostasis ||  || 6657258</t>
  </si>
  <si>
    <t xml:space="preserve">YIL029C</t>
  </si>
  <si>
    <t xml:space="preserve"> ||  || Putative protein of unknown function; deletion confers sensitivity to 4-(N-(S-glutathionylacetyl)amino) phenylarsenoxide (GSAO) || molecular_function || integral to membrane || YIL029C || response to drug ||  || 6660380</t>
  </si>
  <si>
    <t xml:space="preserve">YPL078C</t>
  </si>
  <si>
    <t xml:space="preserve"> || ATP4 || Subunit b of the stator stalk of mitochondrial F1F0 ATP synthase, which is a large, evolutionarily conserved enzyme complex required for ATP synthesis; phosphorylated || hydrogen ion transporting ATP synthase activity, rotational mechanism || proton-transporting ATP synthase complex, coupling factor F(o) || YPL078C || oxidation reduction ||  || 6660402</t>
  </si>
  <si>
    <t xml:space="preserve">YLR316C</t>
  </si>
  <si>
    <t xml:space="preserve"> || TAD3 || Subunit of tRNA-specific adenosine-34 deaminase, forms a heterodimer with Tad2p that converts adenosine to inosine at the wobble position of several tRNAs || hydrolase activity || cytoplasm || YLR316C || tRNA processing ||  || 6659232</t>
  </si>
  <si>
    <t xml:space="preserve">YPL088W</t>
  </si>
  <si>
    <t xml:space="preserve"> ||  || Putative aryl alcohol dehydrogenase; transcription is activated by paralogous transcription factors Yrm1p and Yrr1p along with genes involved in multidrug resistance || aryl-alcohol dehydrogenase activity || cellular_component || YPL088W || oxidation reduction ||  || 6658181</t>
  </si>
  <si>
    <t xml:space="preserve">YER082C</t>
  </si>
  <si>
    <t xml:space="preserve"> || UTP7 || Nucleolar protein, component of the small subunit (SSU) processome containing the U3 snoRNA that is involved in processing of pre-18S rRNA || molecular_function || nucleolar part || YER082C || ribosomal small subunit biogenesis ||  || 6660361</t>
  </si>
  <si>
    <t xml:space="preserve">YHR185C</t>
  </si>
  <si>
    <t xml:space="preserve"> || PFS1 || Sporulation protein required for prospore membrane formation at selected spindle poles, ensures functionality of all four spindle pole bodies during meiosis II; not required for meiotic recombination or meiotic chromosome segregation || molecular_function || nucleus || YHR185C || positive regulation of cellular component organization ||  || 6658331</t>
  </si>
  <si>
    <t xml:space="preserve">YML045W-A</t>
  </si>
  <si>
    <t xml:space="preserve"> ||  || Retrotransposon TYA Gag gene co-transcribed with TYB Pol; translated as TYA or TYA-TYB polyprotein; Gag is a nucleocapsid protein that is the structural constituent of virus-like particles (VLPs); similar to retroviral Gag || protein binding || cytoplasm || YML045W-A || transposition, RNA-mediated ||  || 6659422</t>
  </si>
  <si>
    <t xml:space="preserve">YBR102C</t>
  </si>
  <si>
    <t xml:space="preserve"> || EXO84 || Essential protein with dual roles in spliceosome assembly and exocytosis; the exocyst complex (Sec3p, Sec5p, Sec6p, Sec8p, Sec10p, Sec15p, Exo70p, and Exo84p) mediates polarized targeting of secretory vesicles to active sites of exocytosis || protein binding || mating projection tip || YBR102C || cell division ||  || 6657410</t>
  </si>
  <si>
    <t xml:space="preserve">YER125W</t>
  </si>
  <si>
    <t xml:space="preserve"> || RSP5 || Ubiquitin-protein ligase involved in ubiquitin-mediated protein degradation; functions in multivesicular body sorting, heat shock response and ubiquitylation of arrested RNAPII; contains a hect (homologous to E6-AP carboxyl terminus) domain || ubiquitin binding || extrinsic to internal side of plasma membrane || YER125W || ubiquitin-dependent endocytosis ||  || 6657230</t>
  </si>
  <si>
    <t xml:space="preserve">YHL010C</t>
  </si>
  <si>
    <t xml:space="preserve"> || ETP1 || Putative protein of unknown function that is required for growth on ethanol; contains a zinc finger region and has homology to human BRAP2, which is a cytoplasmic protein that binds nuclear localization sequences || metal ion binding || cellular_component || YHL010C || response to ethanol ||  || 6659515</t>
  </si>
  <si>
    <t xml:space="preserve">YGR038C-A</t>
  </si>
  <si>
    <t xml:space="preserve"> ||  || Retrotransposon TYA Gag gene co-transcribed with TYB Pol; translated as TYA or TYA-TYB polyprotein; Gag is a nucleocapsid protein that is the structural constituent of virus-like particles (VLPs); similar to retroviral Gag || protein binding || cytoplasm || YGR038C-A || transposition, RNA-mediated ||  || 6659470</t>
  </si>
  <si>
    <t xml:space="preserve">YHR105W</t>
  </si>
  <si>
    <t xml:space="preserve"> || YPT35 || Endosomal protein of unknown function that contains a phox (PX) homology domain and binds to both phosphatidylinositol-3-phosphate (PtdIns(3)P) and proteins involved in ER-Golgi or vesicular transport || phosphoinositide binding || membrane || YHR105W || biological_process ||  || 6659400</t>
  </si>
  <si>
    <t xml:space="preserve">YNL112W</t>
  </si>
  <si>
    <t xml:space="preserve"> || DBP2 || Essential ATP-dependent RNA helicase of the DEAD-box protein family, involved in nonsense-mediated mRNA decay and rRNA processing || purine NTP-dependent helicase activity || mitochondrion || YNL112W || ribosome biogenesis ||  || 6660417</t>
  </si>
  <si>
    <t xml:space="preserve">YOR119C</t>
  </si>
  <si>
    <t xml:space="preserve"> || RIO1 || Essential serine kinase involved in cell cycle progression and processing of the 20S pre-rRNA into mature 18S rRNA || transferase activity || cytoplasm || YOR119C || cell division ||  || 6659607</t>
  </si>
  <si>
    <t xml:space="preserve">YNL284C</t>
  </si>
  <si>
    <t xml:space="preserve"> || MRPL10 || Mitochondrial ribosomal protein of the large subunit; appears as two protein spots (YmL10 and YmL18) on two-dimensional SDS gels || structural constituent of ribosome || ribonucleoprotein complex || YNL284C || mitochondrial translation ||  || 6656483</t>
  </si>
  <si>
    <t xml:space="preserve">YAR018C</t>
  </si>
  <si>
    <t xml:space="preserve"> || KIN3 || Nonessential protein kinase with unknown cellular role || transferase activity || cellular_component || YAR018C || chromosome segregation ||  || 6657214</t>
  </si>
</sst>
</file>

<file path=xl/styles.xml><?xml version="1.0" encoding="utf-8"?>
<styleSheet xmlns="http://schemas.openxmlformats.org/spreadsheetml/2006/main">
  <numFmts count="3">
    <numFmt numFmtId="164" formatCode="General"/>
    <numFmt numFmtId="165" formatCode="0.00"/>
    <numFmt numFmtId="166" formatCode="0.00E+00"/>
  </numFmts>
  <fonts count="6">
    <font>
      <sz val="11"/>
      <color rgb="FF000000"/>
      <name val="Calibri"/>
      <family val="2"/>
    </font>
    <font>
      <sz val="10"/>
      <name val="Arial"/>
      <family val="0"/>
    </font>
    <font>
      <sz val="10"/>
      <name val="Arial"/>
      <family val="0"/>
    </font>
    <font>
      <sz val="10"/>
      <name val="Arial"/>
      <family val="0"/>
    </font>
    <font>
      <sz val="11"/>
      <name val="Calibri"/>
      <family val="2"/>
    </font>
    <font>
      <b val="true"/>
      <sz val="11"/>
      <color rgb="FFFF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L15"/>
    </sheetView>
  </sheetViews>
  <sheetFormatPr defaultColWidth="8.96484375" defaultRowHeight="15" zeroHeight="false" outlineLevelRow="0" outlineLevelCol="0"/>
  <sheetData>
    <row r="1" customFormat="false" ht="15" hidden="false" customHeight="false" outlineLevel="0" collapsed="false">
      <c r="A1" s="1" t="s">
        <v>0</v>
      </c>
      <c r="B1" s="1"/>
      <c r="C1" s="1"/>
      <c r="D1" s="1"/>
      <c r="E1" s="1"/>
      <c r="F1" s="1"/>
      <c r="G1" s="1"/>
      <c r="H1" s="1"/>
      <c r="I1" s="1"/>
      <c r="J1" s="1"/>
      <c r="K1" s="1"/>
      <c r="L1" s="1"/>
    </row>
    <row r="2" customFormat="false" ht="15" hidden="false" customHeight="false" outlineLevel="0" collapsed="false">
      <c r="A2" s="1" t="s">
        <v>1</v>
      </c>
      <c r="B2" s="1"/>
      <c r="C2" s="1"/>
      <c r="D2" s="1"/>
      <c r="E2" s="1"/>
      <c r="F2" s="1"/>
      <c r="G2" s="1"/>
      <c r="H2" s="1"/>
      <c r="I2" s="1"/>
      <c r="J2" s="1"/>
      <c r="K2" s="1"/>
      <c r="L2" s="1"/>
    </row>
    <row r="3" customFormat="false" ht="15" hidden="false" customHeight="false" outlineLevel="0" collapsed="false">
      <c r="A3" s="1" t="s">
        <v>2</v>
      </c>
      <c r="B3" s="1"/>
      <c r="C3" s="1"/>
      <c r="D3" s="1"/>
      <c r="E3" s="1"/>
      <c r="F3" s="1"/>
      <c r="G3" s="1"/>
      <c r="H3" s="1"/>
      <c r="I3" s="1"/>
      <c r="J3" s="1"/>
      <c r="K3" s="1"/>
      <c r="L3" s="1"/>
    </row>
    <row r="4" customFormat="false" ht="15" hidden="false" customHeight="false" outlineLevel="0" collapsed="false">
      <c r="A4" s="1"/>
      <c r="B4" s="1"/>
      <c r="C4" s="1"/>
      <c r="D4" s="1"/>
      <c r="E4" s="1"/>
      <c r="F4" s="1"/>
      <c r="G4" s="1"/>
      <c r="H4" s="1"/>
      <c r="I4" s="1"/>
      <c r="J4" s="1"/>
      <c r="K4" s="1"/>
      <c r="L4" s="1"/>
    </row>
    <row r="5" customFormat="false" ht="15" hidden="false" customHeight="false" outlineLevel="0" collapsed="false">
      <c r="A5" s="1" t="s">
        <v>3</v>
      </c>
      <c r="B5" s="1"/>
      <c r="C5" s="1"/>
      <c r="D5" s="1"/>
      <c r="E5" s="1"/>
      <c r="F5" s="1"/>
      <c r="G5" s="1"/>
      <c r="H5" s="1"/>
      <c r="I5" s="1"/>
      <c r="J5" s="1"/>
      <c r="K5" s="1"/>
      <c r="L5" s="1"/>
    </row>
    <row r="6" customFormat="false" ht="15" hidden="false" customHeight="false" outlineLevel="0" collapsed="false">
      <c r="A6" s="1" t="s">
        <v>4</v>
      </c>
      <c r="B6" s="1"/>
      <c r="C6" s="1"/>
      <c r="D6" s="1"/>
      <c r="E6" s="1"/>
      <c r="F6" s="1"/>
      <c r="G6" s="1"/>
      <c r="H6" s="1"/>
      <c r="I6" s="1"/>
      <c r="J6" s="1"/>
      <c r="K6" s="1"/>
      <c r="L6" s="1"/>
    </row>
    <row r="7" customFormat="false" ht="15" hidden="false" customHeight="false" outlineLevel="0" collapsed="false">
      <c r="A7" s="1" t="s">
        <v>5</v>
      </c>
      <c r="B7" s="1"/>
      <c r="C7" s="1"/>
      <c r="D7" s="1"/>
      <c r="E7" s="1"/>
      <c r="F7" s="1"/>
      <c r="G7" s="1"/>
      <c r="H7" s="1"/>
      <c r="I7" s="1"/>
      <c r="J7" s="1"/>
      <c r="K7" s="1"/>
      <c r="L7" s="1"/>
    </row>
    <row r="8" customFormat="false" ht="15" hidden="false" customHeight="false" outlineLevel="0" collapsed="false">
      <c r="A8" s="1"/>
      <c r="B8" s="1"/>
      <c r="C8" s="1"/>
      <c r="D8" s="1"/>
      <c r="E8" s="1"/>
      <c r="F8" s="1"/>
      <c r="G8" s="1"/>
      <c r="H8" s="1"/>
      <c r="I8" s="1"/>
      <c r="J8" s="1"/>
      <c r="K8" s="1"/>
      <c r="L8" s="1"/>
    </row>
    <row r="9" customFormat="false" ht="15" hidden="false" customHeight="false" outlineLevel="0" collapsed="false">
      <c r="A9" s="1"/>
      <c r="B9" s="1"/>
      <c r="C9" s="1"/>
      <c r="D9" s="1"/>
      <c r="E9" s="1"/>
      <c r="F9" s="1"/>
      <c r="G9" s="1"/>
      <c r="H9" s="1"/>
      <c r="I9" s="1"/>
      <c r="J9" s="1"/>
      <c r="K9" s="1"/>
      <c r="L9" s="1"/>
    </row>
    <row r="10" customFormat="false" ht="15" hidden="false" customHeight="false" outlineLevel="0" collapsed="false">
      <c r="A10" s="1" t="s">
        <v>6</v>
      </c>
      <c r="B10" s="1"/>
      <c r="C10" s="1"/>
      <c r="D10" s="1"/>
      <c r="E10" s="1"/>
      <c r="F10" s="1"/>
      <c r="G10" s="1"/>
      <c r="H10" s="1"/>
      <c r="I10" s="1"/>
      <c r="J10" s="1"/>
      <c r="K10" s="1"/>
      <c r="L10" s="1"/>
    </row>
    <row r="11" customFormat="false" ht="15" hidden="false" customHeight="false" outlineLevel="0" collapsed="false">
      <c r="A11" s="1" t="s">
        <v>7</v>
      </c>
      <c r="B11" s="1"/>
      <c r="C11" s="1"/>
      <c r="D11" s="1"/>
      <c r="E11" s="1"/>
      <c r="F11" s="1"/>
      <c r="G11" s="1"/>
      <c r="H11" s="1"/>
      <c r="I11" s="1"/>
      <c r="J11" s="1"/>
      <c r="K11" s="1"/>
      <c r="L11" s="1"/>
    </row>
    <row r="12" customFormat="false" ht="15" hidden="false" customHeight="false" outlineLevel="0" collapsed="false">
      <c r="A12" s="1" t="s">
        <v>8</v>
      </c>
      <c r="B12" s="1"/>
      <c r="C12" s="1"/>
      <c r="D12" s="1"/>
      <c r="E12" s="1"/>
      <c r="F12" s="1"/>
      <c r="G12" s="1"/>
      <c r="H12" s="1"/>
      <c r="I12" s="1"/>
      <c r="J12" s="1"/>
      <c r="K12" s="1"/>
      <c r="L12" s="1"/>
    </row>
    <row r="13" customFormat="false" ht="15" hidden="false" customHeight="false" outlineLevel="0" collapsed="false">
      <c r="A13" s="1"/>
      <c r="B13" s="1"/>
      <c r="C13" s="1"/>
      <c r="D13" s="1"/>
      <c r="E13" s="1"/>
      <c r="F13" s="1"/>
      <c r="G13" s="1"/>
      <c r="H13" s="1"/>
      <c r="I13" s="1"/>
      <c r="J13" s="1"/>
      <c r="K13" s="1"/>
      <c r="L13" s="1"/>
    </row>
    <row r="14" customFormat="false" ht="15" hidden="false" customHeight="false" outlineLevel="0" collapsed="false">
      <c r="A14" s="1"/>
      <c r="B14" s="1"/>
      <c r="C14" s="1"/>
      <c r="D14" s="1"/>
      <c r="E14" s="1"/>
      <c r="F14" s="1"/>
      <c r="G14" s="1"/>
      <c r="H14" s="1"/>
      <c r="I14" s="1"/>
      <c r="J14" s="1"/>
      <c r="K14" s="1"/>
      <c r="L14" s="1"/>
    </row>
    <row r="15" customFormat="false" ht="15" hidden="false" customHeight="false" outlineLevel="0" collapsed="false">
      <c r="A15" s="1"/>
      <c r="B15" s="1"/>
      <c r="C15" s="1"/>
      <c r="D15" s="1"/>
      <c r="E15" s="1"/>
      <c r="F15" s="1"/>
      <c r="G15" s="1"/>
      <c r="H15" s="1"/>
      <c r="I15" s="1"/>
      <c r="J15" s="1"/>
      <c r="K15" s="1"/>
      <c r="L15" s="1"/>
    </row>
    <row r="16" customFormat="false" ht="15" hidden="false" customHeight="false" outlineLevel="0" collapsed="false">
      <c r="A16" s="1"/>
      <c r="B16" s="1"/>
      <c r="C16" s="1"/>
      <c r="D16" s="1"/>
      <c r="E16" s="1"/>
      <c r="F16" s="1"/>
      <c r="G16" s="1"/>
      <c r="H16" s="1"/>
      <c r="I16" s="1"/>
      <c r="J16" s="1"/>
      <c r="K16" s="1"/>
      <c r="L16" s="1"/>
    </row>
    <row r="17" customFormat="false" ht="15" hidden="false" customHeight="false" outlineLevel="0" collapsed="false">
      <c r="A17" s="1"/>
      <c r="B17" s="1"/>
      <c r="C17" s="1"/>
      <c r="D17" s="1"/>
      <c r="E17" s="1"/>
      <c r="F17" s="1"/>
      <c r="G17" s="1"/>
      <c r="H17" s="1"/>
      <c r="I17" s="1"/>
      <c r="J17" s="1"/>
      <c r="K17" s="1"/>
      <c r="L17" s="1"/>
    </row>
    <row r="18" customFormat="false" ht="15" hidden="false" customHeight="false" outlineLevel="0" collapsed="false">
      <c r="A18" s="1"/>
      <c r="B18" s="1"/>
      <c r="C18" s="1"/>
      <c r="D18" s="1"/>
      <c r="E18" s="1"/>
      <c r="F18" s="1"/>
      <c r="G18" s="1"/>
      <c r="H18" s="1"/>
      <c r="I18" s="1"/>
      <c r="J18" s="1"/>
      <c r="K18" s="1"/>
      <c r="L18" s="1"/>
    </row>
    <row r="19" customFormat="false" ht="15" hidden="false" customHeight="false" outlineLevel="0" collapsed="false">
      <c r="A19" s="1"/>
      <c r="B19" s="1"/>
      <c r="C19" s="1"/>
      <c r="D19" s="1"/>
      <c r="E19" s="1"/>
      <c r="F19" s="1"/>
      <c r="G19" s="1"/>
      <c r="H19" s="1"/>
      <c r="I19" s="1"/>
      <c r="J19" s="1"/>
      <c r="K19" s="1"/>
      <c r="L19" s="1"/>
    </row>
    <row r="20" customFormat="false" ht="15" hidden="false" customHeight="false" outlineLevel="0" collapsed="false">
      <c r="A20" s="1"/>
      <c r="B20" s="1"/>
      <c r="C20" s="1"/>
      <c r="D20" s="1"/>
      <c r="E20" s="1"/>
      <c r="F20" s="1"/>
      <c r="G20" s="1"/>
      <c r="H20" s="1"/>
      <c r="I20" s="1"/>
      <c r="J20" s="1"/>
      <c r="K20" s="1"/>
      <c r="L20" s="1"/>
    </row>
  </sheetData>
  <mergeCells count="20">
    <mergeCell ref="A1:L1"/>
    <mergeCell ref="A2:L2"/>
    <mergeCell ref="A3:L3"/>
    <mergeCell ref="A4:L4"/>
    <mergeCell ref="A5:L5"/>
    <mergeCell ref="A6:L6"/>
    <mergeCell ref="A7:L7"/>
    <mergeCell ref="A8:L8"/>
    <mergeCell ref="A9:L9"/>
    <mergeCell ref="A10:L10"/>
    <mergeCell ref="A11:L11"/>
    <mergeCell ref="A12:L12"/>
    <mergeCell ref="A13:L13"/>
    <mergeCell ref="A14:L14"/>
    <mergeCell ref="A15:L15"/>
    <mergeCell ref="A16:L16"/>
    <mergeCell ref="A17:L17"/>
    <mergeCell ref="A18:L18"/>
    <mergeCell ref="A19:L19"/>
    <mergeCell ref="A20:L2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852"/>
  <sheetViews>
    <sheetView showFormulas="false" showGridLines="true" showRowColHeaders="true" showZeros="true" rightToLeft="false" tabSelected="true" showOutlineSymbols="true" defaultGridColor="true" view="normal" topLeftCell="G1" colorId="64" zoomScale="100" zoomScaleNormal="100" zoomScalePageLayoutView="100" workbookViewId="0">
      <selection pane="topLeft" activeCell="N15" activeCellId="0" sqref="N15"/>
    </sheetView>
  </sheetViews>
  <sheetFormatPr defaultColWidth="9.13671875" defaultRowHeight="15" zeroHeight="false" outlineLevelRow="0" outlineLevelCol="0"/>
  <cols>
    <col collapsed="false" customWidth="true" hidden="false" outlineLevel="0" max="1" min="1" style="2" width="10.41"/>
    <col collapsed="false" customWidth="true" hidden="false" outlineLevel="0" max="2" min="2" style="3" width="66.99"/>
    <col collapsed="false" customWidth="false" hidden="false" outlineLevel="0" max="5" min="3" style="2" width="9.14"/>
    <col collapsed="false" customWidth="true" hidden="false" outlineLevel="0" max="8" min="6" style="4" width="10.56"/>
    <col collapsed="false" customWidth="true" hidden="false" outlineLevel="0" max="9" min="9" style="2" width="11.56"/>
    <col collapsed="false" customWidth="false" hidden="false" outlineLevel="0" max="11" min="10" style="4" width="9.14"/>
    <col collapsed="false" customWidth="true" hidden="false" outlineLevel="0" max="12" min="12" style="4" width="14.41"/>
    <col collapsed="false" customWidth="true" hidden="false" outlineLevel="0" max="13" min="13" style="5" width="10.56"/>
    <col collapsed="false" customWidth="true" hidden="false" outlineLevel="0" max="14" min="14" style="5" width="11.56"/>
    <col collapsed="false" customWidth="false" hidden="false" outlineLevel="0" max="16" min="15" style="5" width="9.14"/>
    <col collapsed="false" customWidth="false" hidden="false" outlineLevel="0" max="19" min="17" style="6" width="9.14"/>
    <col collapsed="false" customWidth="false" hidden="false" outlineLevel="0" max="22" min="20" style="7" width="9.14"/>
    <col collapsed="false" customWidth="false" hidden="false" outlineLevel="0" max="257" min="23" style="6" width="9.14"/>
  </cols>
  <sheetData>
    <row r="1" customFormat="false" ht="15" hidden="false" customHeight="false" outlineLevel="0" collapsed="false">
      <c r="A1" s="2" t="s">
        <v>9</v>
      </c>
      <c r="B1" s="3" t="s">
        <v>10</v>
      </c>
      <c r="C1" s="4" t="s">
        <v>11</v>
      </c>
      <c r="D1" s="4" t="s">
        <v>12</v>
      </c>
      <c r="E1" s="4" t="s">
        <v>13</v>
      </c>
      <c r="F1" s="4" t="s">
        <v>14</v>
      </c>
      <c r="G1" s="4" t="s">
        <v>15</v>
      </c>
      <c r="H1" s="4" t="s">
        <v>16</v>
      </c>
      <c r="I1" s="4" t="s">
        <v>17</v>
      </c>
      <c r="J1" s="4" t="s">
        <v>18</v>
      </c>
      <c r="K1" s="4" t="s">
        <v>19</v>
      </c>
      <c r="L1" s="4" t="s">
        <v>20</v>
      </c>
      <c r="M1" s="4" t="s">
        <v>21</v>
      </c>
      <c r="N1" s="4" t="s">
        <v>22</v>
      </c>
      <c r="O1" s="4" t="s">
        <v>23</v>
      </c>
      <c r="P1" s="4" t="s">
        <v>24</v>
      </c>
      <c r="Q1" s="4" t="s">
        <v>15</v>
      </c>
      <c r="R1" s="4" t="s">
        <v>16</v>
      </c>
      <c r="S1" s="4" t="s">
        <v>17</v>
      </c>
      <c r="T1" s="8" t="s">
        <v>18</v>
      </c>
      <c r="U1" s="8" t="s">
        <v>19</v>
      </c>
      <c r="V1" s="8" t="s">
        <v>20</v>
      </c>
      <c r="W1" s="6" t="s">
        <v>25</v>
      </c>
      <c r="X1" s="6" t="s">
        <v>26</v>
      </c>
      <c r="Y1" s="6" t="s">
        <v>27</v>
      </c>
    </row>
    <row r="2" customFormat="false" ht="15" hidden="false" customHeight="false" outlineLevel="0" collapsed="false">
      <c r="A2" s="9" t="s">
        <v>28</v>
      </c>
      <c r="B2" s="10" t="s">
        <v>29</v>
      </c>
      <c r="C2" s="9" t="n">
        <v>3.73</v>
      </c>
      <c r="D2" s="9" t="n">
        <v>3.81</v>
      </c>
      <c r="E2" s="9" t="n">
        <v>3.54</v>
      </c>
      <c r="F2" s="11" t="n">
        <f aca="false">AVERAGE(C2:E2)</f>
        <v>3.69333333333333</v>
      </c>
      <c r="G2" s="11" t="n">
        <v>7.03851342590512</v>
      </c>
      <c r="H2" s="11" t="n">
        <v>8.18948400606319</v>
      </c>
      <c r="I2" s="11" t="n">
        <v>5.33306187274954</v>
      </c>
      <c r="J2" s="12" t="n">
        <v>9.71507918238595E-013</v>
      </c>
      <c r="K2" s="12" t="n">
        <v>1.31174243513667E-016</v>
      </c>
      <c r="L2" s="12" t="n">
        <v>4.82851940008417E-008</v>
      </c>
      <c r="M2" s="11" t="n">
        <v>2.92</v>
      </c>
      <c r="N2" s="11" t="n">
        <v>2.17</v>
      </c>
      <c r="O2" s="11" t="n">
        <v>2.89</v>
      </c>
      <c r="P2" s="11" t="n">
        <v>2.66</v>
      </c>
      <c r="Q2" s="11" t="n">
        <v>3.25550682282561</v>
      </c>
      <c r="R2" s="11" t="n">
        <v>3.82787058053112</v>
      </c>
      <c r="S2" s="11" t="n">
        <v>3.89707455746851</v>
      </c>
      <c r="T2" s="12" t="n">
        <v>0.000565950884119325</v>
      </c>
      <c r="U2" s="12" t="n">
        <v>6.4628343281169E-005</v>
      </c>
      <c r="V2" s="12" t="n">
        <v>4.86808262561835E-005</v>
      </c>
      <c r="W2" s="9" t="n">
        <v>-35.210891106404</v>
      </c>
      <c r="X2" s="9" t="n">
        <v>-11.7494402933057</v>
      </c>
      <c r="Y2" s="9" t="n">
        <v>-46.9603313997097</v>
      </c>
    </row>
    <row r="3" customFormat="false" ht="15" hidden="false" customHeight="false" outlineLevel="0" collapsed="false">
      <c r="A3" s="9" t="s">
        <v>30</v>
      </c>
      <c r="B3" s="10" t="s">
        <v>31</v>
      </c>
      <c r="C3" s="9" t="n">
        <v>3.3</v>
      </c>
      <c r="D3" s="9" t="n">
        <v>3.86</v>
      </c>
      <c r="E3" s="9" t="n">
        <v>3.35</v>
      </c>
      <c r="F3" s="11" t="n">
        <f aca="false">AVERAGE(C3:E3)</f>
        <v>3.50333333333333</v>
      </c>
      <c r="G3" s="11" t="n">
        <v>6.23675425905953</v>
      </c>
      <c r="H3" s="11" t="n">
        <v>8.29358657961739</v>
      </c>
      <c r="I3" s="11" t="n">
        <v>5.05770301831122</v>
      </c>
      <c r="J3" s="12" t="n">
        <v>2.23371468884795E-010</v>
      </c>
      <c r="K3" s="12" t="n">
        <v>5.49419454880998E-017</v>
      </c>
      <c r="L3" s="12" t="n">
        <v>2.12168289834176E-007</v>
      </c>
      <c r="M3" s="11" t="n">
        <v>2.15</v>
      </c>
      <c r="N3" s="11" t="n">
        <v>2.07</v>
      </c>
      <c r="O3" s="11" t="n">
        <v>1.51</v>
      </c>
      <c r="P3" s="11" t="n">
        <v>1.91</v>
      </c>
      <c r="Q3" s="11" t="n">
        <v>2.57245703667933</v>
      </c>
      <c r="R3" s="11" t="n">
        <v>3.65150097822625</v>
      </c>
      <c r="S3" s="11" t="n">
        <v>1.86607703399518</v>
      </c>
      <c r="T3" s="12" t="n">
        <v>0.00504897441708209</v>
      </c>
      <c r="U3" s="12" t="n">
        <v>0.000130356052899265</v>
      </c>
      <c r="V3" s="12" t="n">
        <v>0.0310152942944754</v>
      </c>
      <c r="W3" s="9" t="n">
        <v>-32.584387790399</v>
      </c>
      <c r="X3" s="9" t="n">
        <v>-7.69008972161947</v>
      </c>
      <c r="Y3" s="9" t="n">
        <v>-40.2744775120185</v>
      </c>
    </row>
    <row r="4" customFormat="false" ht="15" hidden="false" customHeight="false" outlineLevel="0" collapsed="false">
      <c r="A4" s="9" t="s">
        <v>32</v>
      </c>
      <c r="B4" s="10" t="s">
        <v>33</v>
      </c>
      <c r="C4" s="9" t="n">
        <v>3.51</v>
      </c>
      <c r="D4" s="9" t="n">
        <v>3.36</v>
      </c>
      <c r="E4" s="9" t="n">
        <v>3.2</v>
      </c>
      <c r="F4" s="11" t="n">
        <f aca="false">AVERAGE(C4:E4)</f>
        <v>3.35666666666667</v>
      </c>
      <c r="G4" s="11" t="n">
        <v>6.62831106147249</v>
      </c>
      <c r="H4" s="11" t="n">
        <v>7.25256084407535</v>
      </c>
      <c r="I4" s="11" t="n">
        <v>4.8403144490178</v>
      </c>
      <c r="J4" s="12" t="n">
        <v>1.69774682721785E-011</v>
      </c>
      <c r="K4" s="12" t="n">
        <v>2.04482213859507E-013</v>
      </c>
      <c r="L4" s="12" t="n">
        <v>6.48169222043353E-007</v>
      </c>
      <c r="M4" s="11" t="n">
        <v>0.61</v>
      </c>
      <c r="N4" s="11" t="n">
        <v>1.74</v>
      </c>
      <c r="O4" s="11" t="n">
        <v>2.3</v>
      </c>
      <c r="P4" s="11" t="n">
        <v>1.55</v>
      </c>
      <c r="Q4" s="11" t="n">
        <v>1.20635746438678</v>
      </c>
      <c r="R4" s="11" t="n">
        <v>3.06948129062017</v>
      </c>
      <c r="S4" s="11" t="n">
        <v>3.02874952931687</v>
      </c>
      <c r="T4" s="12" t="n">
        <v>0.113839844700835</v>
      </c>
      <c r="U4" s="12" t="n">
        <v>0.00107215418025076</v>
      </c>
      <c r="V4" s="12" t="n">
        <v>0.00122784092871522</v>
      </c>
      <c r="W4" s="9" t="n">
        <v>-29.647783129063</v>
      </c>
      <c r="X4" s="9" t="n">
        <v>-6.82430635616442</v>
      </c>
      <c r="Y4" s="9" t="n">
        <v>-36.4720894852274</v>
      </c>
    </row>
    <row r="5" customFormat="false" ht="15" hidden="false" customHeight="false" outlineLevel="0" collapsed="false">
      <c r="A5" s="9" t="s">
        <v>34</v>
      </c>
      <c r="B5" s="10" t="s">
        <v>35</v>
      </c>
      <c r="C5" s="9" t="n">
        <v>1.9</v>
      </c>
      <c r="D5" s="9" t="n">
        <v>3.23</v>
      </c>
      <c r="E5" s="9" t="n">
        <v>2.13</v>
      </c>
      <c r="F5" s="11" t="n">
        <f aca="false">AVERAGE(C5:E5)</f>
        <v>2.42</v>
      </c>
      <c r="G5" s="11" t="n">
        <v>3.62637557630643</v>
      </c>
      <c r="H5" s="11" t="n">
        <v>6.98189415283442</v>
      </c>
      <c r="I5" s="11" t="n">
        <v>3.28960932139146</v>
      </c>
      <c r="J5" s="12" t="n">
        <v>0.000143713608530731</v>
      </c>
      <c r="K5" s="12" t="n">
        <v>1.4561325959116E-012</v>
      </c>
      <c r="L5" s="12" t="n">
        <v>0.000501632875537453</v>
      </c>
      <c r="M5" s="11" t="n">
        <v>3.25</v>
      </c>
      <c r="N5" s="11" t="n">
        <v>1.93</v>
      </c>
      <c r="O5" s="11" t="n">
        <v>1.28</v>
      </c>
      <c r="P5" s="11" t="n">
        <v>2.15333333333333</v>
      </c>
      <c r="Q5" s="11" t="n">
        <v>3.54824244545973</v>
      </c>
      <c r="R5" s="11" t="n">
        <v>3.40458353499943</v>
      </c>
      <c r="S5" s="11" t="n">
        <v>1.52757744674963</v>
      </c>
      <c r="T5" s="12" t="n">
        <v>0.000193905535220841</v>
      </c>
      <c r="U5" s="12" t="n">
        <v>0.000331325146458674</v>
      </c>
      <c r="V5" s="12" t="n">
        <v>0.063308742451063</v>
      </c>
      <c r="W5" s="9" t="n">
        <v>-18.9789151907914</v>
      </c>
      <c r="X5" s="9" t="n">
        <v>-8.39069170788195</v>
      </c>
      <c r="Y5" s="9" t="n">
        <v>-27.3696068986733</v>
      </c>
    </row>
    <row r="6" customFormat="false" ht="15" hidden="false" customHeight="false" outlineLevel="0" collapsed="false">
      <c r="A6" s="9" t="s">
        <v>36</v>
      </c>
      <c r="B6" s="10" t="s">
        <v>37</v>
      </c>
      <c r="C6" s="9" t="n">
        <v>2.61</v>
      </c>
      <c r="D6" s="9" t="n">
        <v>2.24</v>
      </c>
      <c r="E6" s="9" t="n">
        <v>1.2</v>
      </c>
      <c r="F6" s="11" t="n">
        <f aca="false">AVERAGE(C6:E6)</f>
        <v>2.01666666666667</v>
      </c>
      <c r="G6" s="11" t="n">
        <v>4.95021047970264</v>
      </c>
      <c r="H6" s="11" t="n">
        <v>4.92066319646117</v>
      </c>
      <c r="I6" s="11" t="n">
        <v>1.9418001917723</v>
      </c>
      <c r="J6" s="12" t="n">
        <v>3.70666316155101E-007</v>
      </c>
      <c r="K6" s="12" t="n">
        <v>4.31257230936441E-007</v>
      </c>
      <c r="L6" s="12" t="n">
        <v>0.0260806468334845</v>
      </c>
      <c r="M6" s="11" t="n">
        <v>2.24</v>
      </c>
      <c r="N6" s="11" t="n">
        <v>0.93</v>
      </c>
      <c r="O6" s="11" t="n">
        <v>1.79</v>
      </c>
      <c r="P6" s="11" t="n">
        <v>1.65333333333333</v>
      </c>
      <c r="Q6" s="11" t="n">
        <v>2.65229402467046</v>
      </c>
      <c r="R6" s="11" t="n">
        <v>1.64088751195071</v>
      </c>
      <c r="S6" s="11" t="n">
        <v>2.27816348803325</v>
      </c>
      <c r="T6" s="12" t="n">
        <v>0.00399734448045706</v>
      </c>
      <c r="U6" s="12" t="n">
        <v>0.0504103838871289</v>
      </c>
      <c r="V6" s="12" t="n">
        <v>0.0113584193879319</v>
      </c>
      <c r="W6" s="9" t="n">
        <v>-14.3799621298952</v>
      </c>
      <c r="X6" s="9" t="n">
        <v>-5.6403905189457</v>
      </c>
      <c r="Y6" s="9" t="n">
        <v>-20.0203526488409</v>
      </c>
    </row>
    <row r="7" customFormat="false" ht="15" hidden="false" customHeight="false" outlineLevel="0" collapsed="false">
      <c r="A7" s="2" t="s">
        <v>38</v>
      </c>
      <c r="B7" s="3" t="s">
        <v>39</v>
      </c>
      <c r="C7" s="2" t="n">
        <v>0.75</v>
      </c>
      <c r="D7" s="2" t="n">
        <v>0.37</v>
      </c>
      <c r="E7" s="2" t="n">
        <v>2.51</v>
      </c>
      <c r="F7" s="4" t="n">
        <f aca="false">AVERAGE(C7:E7)</f>
        <v>1.21</v>
      </c>
      <c r="G7" s="4" t="n">
        <v>1.48213594404496</v>
      </c>
      <c r="H7" s="4" t="n">
        <v>1.02722694553392</v>
      </c>
      <c r="I7" s="4" t="n">
        <v>3.8403270302681</v>
      </c>
      <c r="J7" s="7" t="n">
        <v>0.0691520632193017</v>
      </c>
      <c r="K7" s="7" t="n">
        <v>0.15215680641745</v>
      </c>
      <c r="L7" s="7" t="n">
        <v>6.14352598813697E-005</v>
      </c>
      <c r="M7" s="4" t="n">
        <v>-0.7</v>
      </c>
      <c r="N7" s="4" t="n">
        <v>-0.25</v>
      </c>
      <c r="O7" s="4" t="n">
        <v>-0.18</v>
      </c>
      <c r="P7" s="4" t="n">
        <v>-0.376666666666667</v>
      </c>
      <c r="Q7" s="4" t="n">
        <v>0.0442857502937619</v>
      </c>
      <c r="R7" s="5" t="n">
        <v>-0.440273795246769</v>
      </c>
      <c r="S7" s="5" t="n">
        <v>-0.621159063591723</v>
      </c>
      <c r="T7" s="7" t="n">
        <v>0.482338315074683</v>
      </c>
      <c r="U7" s="7" t="n">
        <v>0.670130591175557</v>
      </c>
      <c r="V7" s="7" t="n">
        <v>0.732752514529499</v>
      </c>
      <c r="W7" s="6" t="n">
        <v>-6.18948577362321</v>
      </c>
      <c r="X7" s="6" t="n">
        <v>-0.625531476854211</v>
      </c>
      <c r="Y7" s="6" t="n">
        <v>-6.81501725047742</v>
      </c>
    </row>
    <row r="8" customFormat="false" ht="15" hidden="false" customHeight="false" outlineLevel="0" collapsed="false">
      <c r="A8" s="2" t="s">
        <v>40</v>
      </c>
      <c r="B8" s="3" t="s">
        <v>41</v>
      </c>
      <c r="C8" s="2" t="n">
        <v>1.74</v>
      </c>
      <c r="D8" s="2" t="n">
        <v>0.61</v>
      </c>
      <c r="E8" s="2" t="n">
        <v>1.1</v>
      </c>
      <c r="F8" s="4" t="n">
        <f aca="false">AVERAGE(C8:E8)</f>
        <v>1.15</v>
      </c>
      <c r="G8" s="4" t="n">
        <v>3.32804658399179</v>
      </c>
      <c r="H8" s="4" t="n">
        <v>1.5269192985941</v>
      </c>
      <c r="I8" s="4" t="n">
        <v>1.79687447891003</v>
      </c>
      <c r="J8" s="7" t="n">
        <v>0.000437286204838896</v>
      </c>
      <c r="K8" s="7" t="n">
        <v>0.0633905400394441</v>
      </c>
      <c r="L8" s="7" t="n">
        <v>0.0361777745271418</v>
      </c>
      <c r="M8" s="4" t="n">
        <v>1.65</v>
      </c>
      <c r="N8" s="4" t="n">
        <v>0.83</v>
      </c>
      <c r="O8" s="4" t="n">
        <v>0.59</v>
      </c>
      <c r="P8" s="4" t="n">
        <v>1.02333333333333</v>
      </c>
      <c r="Q8" s="4" t="n">
        <v>2.12891821450643</v>
      </c>
      <c r="R8" s="5" t="n">
        <v>1.46451790964584</v>
      </c>
      <c r="S8" s="5" t="n">
        <v>0.512078685012961</v>
      </c>
      <c r="T8" s="7" t="n">
        <v>0.0166305137593978</v>
      </c>
      <c r="U8" s="7" t="n">
        <v>0.0715262466260583</v>
      </c>
      <c r="V8" s="7" t="n">
        <v>0.304297970771669</v>
      </c>
      <c r="W8" s="6" t="n">
        <v>-5.99876792381573</v>
      </c>
      <c r="X8" s="6" t="n">
        <v>-3.44132984201584</v>
      </c>
      <c r="Y8" s="6" t="n">
        <v>-9.44009776583157</v>
      </c>
    </row>
    <row r="9" customFormat="false" ht="15" hidden="false" customHeight="false" outlineLevel="0" collapsed="false">
      <c r="A9" s="2" t="s">
        <v>42</v>
      </c>
      <c r="B9" s="3" t="s">
        <v>43</v>
      </c>
      <c r="C9" s="2" t="n">
        <v>1.14</v>
      </c>
      <c r="D9" s="2" t="n">
        <v>1.02</v>
      </c>
      <c r="E9" s="2" t="n">
        <v>1.13</v>
      </c>
      <c r="F9" s="4" t="n">
        <f aca="false">AVERAGE(C9:E9)</f>
        <v>1.09666666666667</v>
      </c>
      <c r="G9" s="4" t="n">
        <v>2.20931286281189</v>
      </c>
      <c r="H9" s="4" t="n">
        <v>2.38056040173858</v>
      </c>
      <c r="I9" s="4" t="n">
        <v>1.84035219276871</v>
      </c>
      <c r="J9" s="7" t="n">
        <v>0.0135764435639885</v>
      </c>
      <c r="K9" s="7" t="n">
        <v>0.00864316341230986</v>
      </c>
      <c r="L9" s="7" t="n">
        <v>0.0328582736862569</v>
      </c>
      <c r="M9" s="4" t="s">
        <v>44</v>
      </c>
      <c r="N9" s="4" t="s">
        <v>44</v>
      </c>
      <c r="O9" s="4" t="s">
        <v>44</v>
      </c>
      <c r="P9" s="4" t="s">
        <v>44</v>
      </c>
      <c r="Q9" s="4" t="s">
        <v>44</v>
      </c>
      <c r="R9" s="5" t="s">
        <v>44</v>
      </c>
      <c r="S9" s="5" t="s">
        <v>44</v>
      </c>
      <c r="T9" s="7" t="s">
        <v>44</v>
      </c>
      <c r="U9" s="7" t="s">
        <v>44</v>
      </c>
      <c r="V9" s="7" t="s">
        <v>44</v>
      </c>
      <c r="W9" s="6" t="n">
        <v>-5.41389651462541</v>
      </c>
      <c r="X9" s="6" t="s">
        <v>44</v>
      </c>
      <c r="Y9" s="6" t="s">
        <v>44</v>
      </c>
    </row>
    <row r="10" customFormat="false" ht="15" hidden="false" customHeight="false" outlineLevel="0" collapsed="false">
      <c r="A10" s="2" t="s">
        <v>45</v>
      </c>
      <c r="B10" s="3" t="s">
        <v>46</v>
      </c>
      <c r="C10" s="2" t="n">
        <v>0.68</v>
      </c>
      <c r="D10" s="2" t="n">
        <v>1.09</v>
      </c>
      <c r="E10" s="2" t="n">
        <v>0.81</v>
      </c>
      <c r="F10" s="4" t="n">
        <f aca="false">AVERAGE(C10:E10)</f>
        <v>0.86</v>
      </c>
      <c r="G10" s="4" t="n">
        <v>1.3516170099073</v>
      </c>
      <c r="H10" s="4" t="n">
        <v>2.52630400471446</v>
      </c>
      <c r="I10" s="4" t="n">
        <v>1.37658991160943</v>
      </c>
      <c r="J10" s="7" t="n">
        <v>0.0882489329815156</v>
      </c>
      <c r="K10" s="7" t="n">
        <v>0.00576348432814831</v>
      </c>
      <c r="L10" s="7" t="n">
        <v>0.0843195358503606</v>
      </c>
      <c r="M10" s="4" t="n">
        <v>-1</v>
      </c>
      <c r="N10" s="4" t="n">
        <v>0.64</v>
      </c>
      <c r="O10" s="4" t="n">
        <v>0.78</v>
      </c>
      <c r="P10" s="4" t="n">
        <v>0.14</v>
      </c>
      <c r="Q10" s="4" t="n">
        <v>-0.221837543009983</v>
      </c>
      <c r="R10" s="5" t="n">
        <v>1.12941566526659</v>
      </c>
      <c r="S10" s="5" t="n">
        <v>0.791708778824506</v>
      </c>
      <c r="T10" s="7" t="n">
        <v>0.587779823787098</v>
      </c>
      <c r="U10" s="7" t="n">
        <v>0.129361263772615</v>
      </c>
      <c r="V10" s="7" t="n">
        <v>0.214265251168102</v>
      </c>
      <c r="W10" s="6" t="n">
        <v>-4.36767721315056</v>
      </c>
      <c r="X10" s="6" t="n">
        <v>-1.78802933167125</v>
      </c>
      <c r="Y10" s="6" t="n">
        <v>-6.15570654482181</v>
      </c>
    </row>
    <row r="11" customFormat="false" ht="15" hidden="false" customHeight="false" outlineLevel="0" collapsed="false">
      <c r="A11" s="2" t="s">
        <v>47</v>
      </c>
      <c r="B11" s="3" t="s">
        <v>48</v>
      </c>
      <c r="C11" s="2" t="n">
        <v>0.81</v>
      </c>
      <c r="D11" s="2" t="n">
        <v>-0.1</v>
      </c>
      <c r="E11" s="2" t="n">
        <v>1.4</v>
      </c>
      <c r="F11" s="4" t="n">
        <f aca="false">AVERAGE(C11:E11)</f>
        <v>0.703333333333333</v>
      </c>
      <c r="G11" s="4" t="n">
        <v>1.59400931616295</v>
      </c>
      <c r="H11" s="4" t="n">
        <v>0.0486627541243979</v>
      </c>
      <c r="I11" s="4" t="n">
        <v>2.23165161749685</v>
      </c>
      <c r="J11" s="7" t="n">
        <v>0.0554669741546923</v>
      </c>
      <c r="K11" s="7" t="n">
        <v>0.480594029296698</v>
      </c>
      <c r="L11" s="7" t="n">
        <v>0.0128189986402149</v>
      </c>
      <c r="M11" s="4" t="n">
        <v>0.08</v>
      </c>
      <c r="N11" s="4" t="n">
        <v>0.04</v>
      </c>
      <c r="O11" s="4" t="n">
        <v>0.69</v>
      </c>
      <c r="P11" s="4" t="n">
        <v>0.27</v>
      </c>
      <c r="Q11" s="4" t="n">
        <v>0.736206312883498</v>
      </c>
      <c r="R11" s="5" t="n">
        <v>0.0711980514373582</v>
      </c>
      <c r="S11" s="5" t="n">
        <v>0.659252418597985</v>
      </c>
      <c r="T11" s="7" t="n">
        <v>0.230802575495153</v>
      </c>
      <c r="U11" s="7" t="n">
        <v>0.471620066105391</v>
      </c>
      <c r="V11" s="7" t="n">
        <v>0.254866845647821</v>
      </c>
      <c r="W11" s="6" t="n">
        <v>-3.46633305271971</v>
      </c>
      <c r="X11" s="6" t="n">
        <v>-1.55685373048369</v>
      </c>
      <c r="Y11" s="6" t="n">
        <v>-5.0231867832034</v>
      </c>
    </row>
    <row r="12" customFormat="false" ht="15" hidden="false" customHeight="false" outlineLevel="0" collapsed="false">
      <c r="A12" s="2" t="s">
        <v>49</v>
      </c>
      <c r="B12" s="3" t="s">
        <v>50</v>
      </c>
      <c r="C12" s="2" t="n">
        <v>0.48</v>
      </c>
      <c r="D12" s="2" t="n">
        <v>0.08</v>
      </c>
      <c r="E12" s="2" t="n">
        <v>1.4</v>
      </c>
      <c r="F12" s="4" t="n">
        <f aca="false">AVERAGE(C12:E12)</f>
        <v>0.653333333333333</v>
      </c>
      <c r="G12" s="4" t="n">
        <v>0.978705769514001</v>
      </c>
      <c r="H12" s="4" t="n">
        <v>0.423432018919534</v>
      </c>
      <c r="I12" s="4" t="n">
        <v>2.23165161749685</v>
      </c>
      <c r="J12" s="7" t="n">
        <v>0.163862690263855</v>
      </c>
      <c r="K12" s="7" t="n">
        <v>0.335990043960758</v>
      </c>
      <c r="L12" s="7" t="n">
        <v>0.0128189986402149</v>
      </c>
      <c r="M12" s="4" t="n">
        <v>-0.24</v>
      </c>
      <c r="N12" s="4" t="n">
        <v>0.52</v>
      </c>
      <c r="O12" s="4" t="n">
        <v>0.03</v>
      </c>
      <c r="P12" s="4" t="n">
        <v>0.103333333333333</v>
      </c>
      <c r="Q12" s="4" t="n">
        <v>0.452341466692837</v>
      </c>
      <c r="R12" s="5" t="n">
        <v>0.917772142500741</v>
      </c>
      <c r="S12" s="5" t="n">
        <v>-0.312094223063173</v>
      </c>
      <c r="T12" s="7" t="n">
        <v>0.325511503757833</v>
      </c>
      <c r="U12" s="7" t="n">
        <v>0.17936908473892</v>
      </c>
      <c r="V12" s="7" t="n">
        <v>0.622515541621784</v>
      </c>
      <c r="W12" s="6" t="n">
        <v>-3.15133940920276</v>
      </c>
      <c r="X12" s="6" t="n">
        <v>-1.43953586810272</v>
      </c>
      <c r="Y12" s="6" t="n">
        <v>-4.59087527730548</v>
      </c>
    </row>
    <row r="13" customFormat="false" ht="15" hidden="false" customHeight="false" outlineLevel="0" collapsed="false">
      <c r="A13" s="2" t="s">
        <v>51</v>
      </c>
      <c r="B13" s="3" t="s">
        <v>52</v>
      </c>
      <c r="C13" s="2" t="n">
        <v>1.02</v>
      </c>
      <c r="D13" s="2" t="n">
        <v>-0.17</v>
      </c>
      <c r="E13" s="2" t="n">
        <v>1.1</v>
      </c>
      <c r="F13" s="4" t="n">
        <f aca="false">AVERAGE(C13:E13)</f>
        <v>0.65</v>
      </c>
      <c r="G13" s="4" t="n">
        <v>1.98556611857591</v>
      </c>
      <c r="H13" s="4" t="n">
        <v>-0.0970808488514884</v>
      </c>
      <c r="I13" s="4" t="n">
        <v>1.79687447891003</v>
      </c>
      <c r="J13" s="7" t="n">
        <v>0.0235407608414422</v>
      </c>
      <c r="K13" s="7" t="n">
        <v>0.538668905291347</v>
      </c>
      <c r="L13" s="7" t="n">
        <v>0.0361777745271418</v>
      </c>
      <c r="M13" s="4" t="n">
        <v>1</v>
      </c>
      <c r="N13" s="4" t="n">
        <v>-0.08</v>
      </c>
      <c r="O13" s="4" t="n">
        <v>0.8</v>
      </c>
      <c r="P13" s="4" t="n">
        <v>0.573333333333333</v>
      </c>
      <c r="Q13" s="4" t="n">
        <v>1.55231774568165</v>
      </c>
      <c r="R13" s="5" t="n">
        <v>-0.140445471328487</v>
      </c>
      <c r="S13" s="5" t="n">
        <v>0.821143525541511</v>
      </c>
      <c r="T13" s="7" t="n">
        <v>0.0602931069378917</v>
      </c>
      <c r="U13" s="7" t="n">
        <v>0.555845983536296</v>
      </c>
      <c r="V13" s="7" t="n">
        <v>0.205782260071328</v>
      </c>
      <c r="W13" s="6" t="n">
        <v>-3.33841575045425</v>
      </c>
      <c r="X13" s="6" t="n">
        <v>-2.16136993156479</v>
      </c>
      <c r="Y13" s="6" t="n">
        <v>-5.49978568201904</v>
      </c>
    </row>
    <row r="14" customFormat="false" ht="15" hidden="false" customHeight="false" outlineLevel="0" collapsed="false">
      <c r="A14" s="2" t="s">
        <v>53</v>
      </c>
      <c r="B14" s="3" t="s">
        <v>54</v>
      </c>
      <c r="C14" s="2" t="n">
        <v>1.03</v>
      </c>
      <c r="D14" s="2" t="n">
        <v>0.04</v>
      </c>
      <c r="E14" s="2" t="n">
        <v>0.81</v>
      </c>
      <c r="F14" s="4" t="n">
        <f aca="false">AVERAGE(C14:E14)</f>
        <v>0.626666666666667</v>
      </c>
      <c r="G14" s="4" t="n">
        <v>2.00421168059558</v>
      </c>
      <c r="H14" s="4" t="n">
        <v>0.34014996007617</v>
      </c>
      <c r="I14" s="4" t="n">
        <v>1.37658991160943</v>
      </c>
      <c r="J14" s="7" t="n">
        <v>0.0225236949322706</v>
      </c>
      <c r="K14" s="7" t="n">
        <v>0.366871799862178</v>
      </c>
      <c r="L14" s="7" t="n">
        <v>0.0843195358503606</v>
      </c>
      <c r="M14" s="4" t="s">
        <v>44</v>
      </c>
      <c r="N14" s="4" t="s">
        <v>44</v>
      </c>
      <c r="O14" s="4" t="s">
        <v>44</v>
      </c>
      <c r="P14" s="4" t="s">
        <v>44</v>
      </c>
      <c r="Q14" s="4" t="s">
        <v>44</v>
      </c>
      <c r="R14" s="5" t="s">
        <v>44</v>
      </c>
      <c r="S14" s="5" t="s">
        <v>44</v>
      </c>
      <c r="T14" s="7" t="s">
        <v>44</v>
      </c>
      <c r="U14" s="7" t="s">
        <v>44</v>
      </c>
      <c r="V14" s="7" t="s">
        <v>44</v>
      </c>
      <c r="W14" s="6" t="n">
        <v>-3.15691782591356</v>
      </c>
      <c r="X14" s="6" t="s">
        <v>44</v>
      </c>
      <c r="Y14" s="6" t="s">
        <v>44</v>
      </c>
    </row>
    <row r="15" customFormat="false" ht="15" hidden="false" customHeight="false" outlineLevel="0" collapsed="false">
      <c r="A15" s="2" t="s">
        <v>55</v>
      </c>
      <c r="B15" s="3" t="s">
        <v>56</v>
      </c>
      <c r="C15" s="2" t="n">
        <v>0.81</v>
      </c>
      <c r="D15" s="2" t="n">
        <v>0.22</v>
      </c>
      <c r="E15" s="2" t="n">
        <v>0.81</v>
      </c>
      <c r="F15" s="4" t="n">
        <f aca="false">AVERAGE(C15:E15)</f>
        <v>0.613333333333333</v>
      </c>
      <c r="G15" s="4" t="n">
        <v>1.59400931616295</v>
      </c>
      <c r="H15" s="4" t="n">
        <v>0.714919224871306</v>
      </c>
      <c r="I15" s="4" t="n">
        <v>1.37658991160943</v>
      </c>
      <c r="J15" s="7" t="n">
        <v>0.0554669741546923</v>
      </c>
      <c r="K15" s="7" t="n">
        <v>0.237329478455264</v>
      </c>
      <c r="L15" s="7" t="n">
        <v>0.0843195358503606</v>
      </c>
      <c r="M15" s="4" t="s">
        <v>44</v>
      </c>
      <c r="N15" s="4" t="s">
        <v>44</v>
      </c>
      <c r="O15" s="4" t="s">
        <v>44</v>
      </c>
      <c r="P15" s="4" t="s">
        <v>44</v>
      </c>
      <c r="Q15" s="4" t="s">
        <v>44</v>
      </c>
      <c r="R15" s="5" t="s">
        <v>44</v>
      </c>
      <c r="S15" s="5" t="s">
        <v>44</v>
      </c>
      <c r="T15" s="7" t="s">
        <v>44</v>
      </c>
      <c r="U15" s="7" t="s">
        <v>44</v>
      </c>
      <c r="V15" s="7" t="s">
        <v>44</v>
      </c>
      <c r="W15" s="6" t="n">
        <v>-2.95468563311026</v>
      </c>
      <c r="X15" s="6" t="s">
        <v>44</v>
      </c>
      <c r="Y15" s="6" t="s">
        <v>44</v>
      </c>
    </row>
    <row r="16" customFormat="false" ht="15" hidden="false" customHeight="false" outlineLevel="0" collapsed="false">
      <c r="A16" s="2" t="s">
        <v>57</v>
      </c>
      <c r="B16" s="3" t="s">
        <v>58</v>
      </c>
      <c r="C16" s="2" t="n">
        <v>0.35</v>
      </c>
      <c r="D16" s="2" t="n">
        <v>-0.12</v>
      </c>
      <c r="E16" s="2" t="n">
        <v>1.6</v>
      </c>
      <c r="F16" s="4" t="n">
        <f aca="false">AVERAGE(C16:E16)</f>
        <v>0.61</v>
      </c>
      <c r="G16" s="4" t="n">
        <v>0.736313463258357</v>
      </c>
      <c r="H16" s="4" t="n">
        <v>0.00702172470271612</v>
      </c>
      <c r="I16" s="4" t="n">
        <v>2.5215030432214</v>
      </c>
      <c r="J16" s="7" t="n">
        <v>0.230769977350458</v>
      </c>
      <c r="K16" s="7" t="n">
        <v>0.497198760153776</v>
      </c>
      <c r="L16" s="7" t="n">
        <v>0.00584273323451529</v>
      </c>
      <c r="M16" s="4" t="n">
        <v>0.4</v>
      </c>
      <c r="N16" s="4" t="n">
        <v>0.11</v>
      </c>
      <c r="O16" s="4" t="n">
        <v>-0.01</v>
      </c>
      <c r="P16" s="4" t="n">
        <v>0.166666666666667</v>
      </c>
      <c r="Q16" s="4" t="n">
        <v>1.02007115907416</v>
      </c>
      <c r="R16" s="5" t="n">
        <v>0.194656773050768</v>
      </c>
      <c r="S16" s="5" t="n">
        <v>-0.370963716497182</v>
      </c>
      <c r="T16" s="7" t="n">
        <v>0.153847356894955</v>
      </c>
      <c r="U16" s="7" t="n">
        <v>0.422830827299077</v>
      </c>
      <c r="V16" s="7" t="n">
        <v>0.644667721703196</v>
      </c>
      <c r="W16" s="6" t="n">
        <v>-3.17367459768319</v>
      </c>
      <c r="X16" s="6" t="n">
        <v>-1.37740739190773</v>
      </c>
      <c r="Y16" s="6" t="n">
        <v>-4.55108198959092</v>
      </c>
    </row>
    <row r="17" customFormat="false" ht="15" hidden="false" customHeight="false" outlineLevel="0" collapsed="false">
      <c r="A17" s="2" t="s">
        <v>59</v>
      </c>
      <c r="B17" s="3" t="s">
        <v>60</v>
      </c>
      <c r="C17" s="2" t="n">
        <v>0.22</v>
      </c>
      <c r="D17" s="2" t="n">
        <v>0.16</v>
      </c>
      <c r="E17" s="2" t="n">
        <v>1.41</v>
      </c>
      <c r="F17" s="4" t="n">
        <f aca="false">AVERAGE(C17:E17)</f>
        <v>0.596666666666667</v>
      </c>
      <c r="G17" s="4" t="n">
        <v>0.493921157002712</v>
      </c>
      <c r="H17" s="4" t="n">
        <v>0.589996136606261</v>
      </c>
      <c r="I17" s="4" t="n">
        <v>2.24614418878308</v>
      </c>
      <c r="J17" s="7" t="n">
        <v>0.310680931067957</v>
      </c>
      <c r="K17" s="7" t="n">
        <v>0.277596619815517</v>
      </c>
      <c r="L17" s="7" t="n">
        <v>0.012347386861498</v>
      </c>
      <c r="M17" s="4" t="n">
        <v>0.86</v>
      </c>
      <c r="N17" s="4" t="n">
        <v>0.51</v>
      </c>
      <c r="O17" s="4" t="n">
        <v>0.13</v>
      </c>
      <c r="P17" s="4" t="n">
        <v>0.5</v>
      </c>
      <c r="Q17" s="4" t="n">
        <v>1.42812687547323</v>
      </c>
      <c r="R17" s="5" t="n">
        <v>0.900135182270253</v>
      </c>
      <c r="S17" s="5" t="n">
        <v>-0.164920489478149</v>
      </c>
      <c r="T17" s="7" t="n">
        <v>0.0766276715962863</v>
      </c>
      <c r="U17" s="7" t="n">
        <v>0.184024157526746</v>
      </c>
      <c r="V17" s="7" t="n">
        <v>0.565496717522207</v>
      </c>
      <c r="W17" s="6" t="n">
        <v>-2.97269617297959</v>
      </c>
      <c r="X17" s="6" t="n">
        <v>-2.09830944413883</v>
      </c>
      <c r="Y17" s="6" t="n">
        <v>-5.07100561711842</v>
      </c>
    </row>
    <row r="18" customFormat="false" ht="15" hidden="false" customHeight="false" outlineLevel="0" collapsed="false">
      <c r="A18" s="2" t="s">
        <v>61</v>
      </c>
      <c r="B18" s="3" t="s">
        <v>62</v>
      </c>
      <c r="C18" s="2" t="n">
        <v>-0.62</v>
      </c>
      <c r="D18" s="2" t="n">
        <v>0.63</v>
      </c>
      <c r="E18" s="2" t="n">
        <v>1.76</v>
      </c>
      <c r="F18" s="4" t="n">
        <f aca="false">AVERAGE(C18:E18)</f>
        <v>0.59</v>
      </c>
      <c r="G18" s="4" t="n">
        <v>-1.07230605264915</v>
      </c>
      <c r="H18" s="4" t="n">
        <v>1.56856032801578</v>
      </c>
      <c r="I18" s="4" t="n">
        <v>2.75338418380104</v>
      </c>
      <c r="J18" s="7" t="n">
        <v>0.858208705461039</v>
      </c>
      <c r="K18" s="7" t="n">
        <v>0.0583752112685872</v>
      </c>
      <c r="L18" s="7" t="n">
        <v>0.00294913176380969</v>
      </c>
      <c r="M18" s="4" t="n">
        <v>-0.93</v>
      </c>
      <c r="N18" s="4" t="n">
        <v>-1.03</v>
      </c>
      <c r="O18" s="4" t="n">
        <v>-0.81</v>
      </c>
      <c r="P18" s="4" t="n">
        <v>-0.923333333333333</v>
      </c>
      <c r="Q18" s="4" t="n">
        <v>-0.159742107905776</v>
      </c>
      <c r="R18" s="5" t="n">
        <v>-1.81595669322476</v>
      </c>
      <c r="S18" s="5" t="n">
        <v>-1.54835358517737</v>
      </c>
      <c r="T18" s="7" t="n">
        <v>0.563457885260274</v>
      </c>
      <c r="U18" s="7" t="n">
        <v>0.965311492217463</v>
      </c>
      <c r="V18" s="7" t="n">
        <v>0.939231405162872</v>
      </c>
      <c r="W18" s="6" t="n">
        <v>-3.83048444228721</v>
      </c>
      <c r="X18" s="6" t="n">
        <v>-0.291698456768297</v>
      </c>
      <c r="Y18" s="6" t="n">
        <v>-4.12218289905551</v>
      </c>
    </row>
    <row r="19" customFormat="false" ht="15" hidden="false" customHeight="false" outlineLevel="0" collapsed="false">
      <c r="A19" s="2" t="s">
        <v>63</v>
      </c>
      <c r="B19" s="3" t="s">
        <v>64</v>
      </c>
      <c r="C19" s="2" t="n">
        <v>0.53</v>
      </c>
      <c r="D19" s="2" t="n">
        <v>0.4</v>
      </c>
      <c r="E19" s="2" t="n">
        <v>0.81</v>
      </c>
      <c r="F19" s="4" t="n">
        <f aca="false">AVERAGE(C19:E19)</f>
        <v>0.58</v>
      </c>
      <c r="G19" s="4" t="n">
        <v>1.07193357961233</v>
      </c>
      <c r="H19" s="4" t="n">
        <v>1.08968848966644</v>
      </c>
      <c r="I19" s="4" t="n">
        <v>1.37658991160943</v>
      </c>
      <c r="J19" s="7" t="n">
        <v>0.14187493318349</v>
      </c>
      <c r="K19" s="7" t="n">
        <v>0.13792519407024</v>
      </c>
      <c r="L19" s="7" t="n">
        <v>0.0843195358503606</v>
      </c>
      <c r="M19" s="4" t="n">
        <v>0.49</v>
      </c>
      <c r="N19" s="4" t="n">
        <v>0.83</v>
      </c>
      <c r="O19" s="4" t="n">
        <v>-0.3</v>
      </c>
      <c r="P19" s="4" t="n">
        <v>0.34</v>
      </c>
      <c r="Q19" s="4" t="n">
        <v>1.09990814706528</v>
      </c>
      <c r="R19" s="5" t="n">
        <v>1.46451790964584</v>
      </c>
      <c r="S19" s="5" t="n">
        <v>-0.797767543893751</v>
      </c>
      <c r="T19" s="7" t="n">
        <v>0.13568607231909</v>
      </c>
      <c r="U19" s="7" t="n">
        <v>0.0715262466260583</v>
      </c>
      <c r="V19" s="7" t="n">
        <v>0.787497300421782</v>
      </c>
      <c r="W19" s="6" t="n">
        <v>-2.78252251904749</v>
      </c>
      <c r="X19" s="6" t="n">
        <v>-2.11675021928447</v>
      </c>
      <c r="Y19" s="6" t="n">
        <v>-4.89927273833196</v>
      </c>
    </row>
    <row r="20" customFormat="false" ht="15" hidden="false" customHeight="false" outlineLevel="0" collapsed="false">
      <c r="A20" s="2" t="s">
        <v>65</v>
      </c>
      <c r="B20" s="3" t="s">
        <v>66</v>
      </c>
      <c r="C20" s="2" t="n">
        <v>0.62</v>
      </c>
      <c r="D20" s="2" t="n">
        <v>0.29</v>
      </c>
      <c r="E20" s="2" t="n">
        <v>0.81</v>
      </c>
      <c r="F20" s="4" t="n">
        <f aca="false">AVERAGE(C20:E20)</f>
        <v>0.573333333333333</v>
      </c>
      <c r="G20" s="4" t="n">
        <v>1.23974363778931</v>
      </c>
      <c r="H20" s="4" t="n">
        <v>0.860662827847193</v>
      </c>
      <c r="I20" s="4" t="n">
        <v>1.37658991160943</v>
      </c>
      <c r="J20" s="7" t="n">
        <v>0.107535115540763</v>
      </c>
      <c r="K20" s="7" t="n">
        <v>0.194711885874721</v>
      </c>
      <c r="L20" s="7" t="n">
        <v>0.0843195358503606</v>
      </c>
      <c r="M20" s="4" t="s">
        <v>44</v>
      </c>
      <c r="N20" s="4" t="s">
        <v>44</v>
      </c>
      <c r="O20" s="4" t="s">
        <v>44</v>
      </c>
      <c r="P20" s="4" t="s">
        <v>44</v>
      </c>
      <c r="Q20" s="4" t="s">
        <v>44</v>
      </c>
      <c r="R20" s="5" t="s">
        <v>44</v>
      </c>
      <c r="S20" s="5" t="s">
        <v>44</v>
      </c>
      <c r="T20" s="7" t="s">
        <v>44</v>
      </c>
      <c r="U20" s="7" t="s">
        <v>44</v>
      </c>
      <c r="V20" s="7" t="s">
        <v>44</v>
      </c>
      <c r="W20" s="6" t="n">
        <v>-2.75312902355714</v>
      </c>
      <c r="X20" s="6" t="s">
        <v>44</v>
      </c>
      <c r="Y20" s="6" t="s">
        <v>44</v>
      </c>
    </row>
    <row r="21" customFormat="false" ht="15" hidden="false" customHeight="false" outlineLevel="0" collapsed="false">
      <c r="A21" s="2" t="s">
        <v>67</v>
      </c>
      <c r="B21" s="3" t="s">
        <v>68</v>
      </c>
      <c r="C21" s="2" t="n">
        <v>0.76</v>
      </c>
      <c r="D21" s="2" t="n">
        <v>0.13</v>
      </c>
      <c r="E21" s="2" t="n">
        <v>0.81</v>
      </c>
      <c r="F21" s="4" t="n">
        <f aca="false">AVERAGE(C21:E21)</f>
        <v>0.566666666666667</v>
      </c>
      <c r="G21" s="4" t="n">
        <v>1.50078150606462</v>
      </c>
      <c r="H21" s="4" t="n">
        <v>0.527534592473739</v>
      </c>
      <c r="I21" s="4" t="n">
        <v>1.37658991160943</v>
      </c>
      <c r="J21" s="7" t="n">
        <v>0.0667060417968103</v>
      </c>
      <c r="K21" s="7" t="n">
        <v>0.298911200369609</v>
      </c>
      <c r="L21" s="7" t="n">
        <v>0.0843195358503606</v>
      </c>
      <c r="M21" s="4" t="n">
        <v>-2.1</v>
      </c>
      <c r="N21" s="4" t="n">
        <v>-0.67</v>
      </c>
      <c r="O21" s="4" t="n">
        <v>-0.22</v>
      </c>
      <c r="P21" s="4" t="n">
        <v>-0.996666666666667</v>
      </c>
      <c r="Q21" s="4" t="n">
        <v>-1.19762295179038</v>
      </c>
      <c r="R21" s="5" t="n">
        <v>-1.18102612492723</v>
      </c>
      <c r="S21" s="5" t="n">
        <v>-0.680028557025732</v>
      </c>
      <c r="T21" s="7" t="n">
        <v>0.884468081640721</v>
      </c>
      <c r="U21" s="7" t="n">
        <v>0.881203827423023</v>
      </c>
      <c r="V21" s="7" t="n">
        <v>0.751756810410459</v>
      </c>
      <c r="W21" s="6" t="n">
        <v>-2.77436443291304</v>
      </c>
      <c r="X21" s="6" t="n">
        <v>-0.232164089126679</v>
      </c>
      <c r="Y21" s="6" t="n">
        <v>-3.00652852203972</v>
      </c>
    </row>
    <row r="22" customFormat="false" ht="15" hidden="false" customHeight="false" outlineLevel="0" collapsed="false">
      <c r="A22" s="2" t="s">
        <v>69</v>
      </c>
      <c r="B22" s="3" t="s">
        <v>70</v>
      </c>
      <c r="C22" s="2" t="n">
        <v>1.19</v>
      </c>
      <c r="D22" s="2" t="n">
        <v>-0.3</v>
      </c>
      <c r="E22" s="2" t="n">
        <v>0.81</v>
      </c>
      <c r="F22" s="4" t="n">
        <f aca="false">AVERAGE(C22:E22)</f>
        <v>0.566666666666667</v>
      </c>
      <c r="G22" s="4" t="n">
        <v>2.30254067291021</v>
      </c>
      <c r="H22" s="4" t="n">
        <v>-0.36774754009242</v>
      </c>
      <c r="I22" s="4" t="n">
        <v>1.37658991160943</v>
      </c>
      <c r="J22" s="7" t="n">
        <v>0.01065235023165</v>
      </c>
      <c r="K22" s="7" t="n">
        <v>0.643469255582308</v>
      </c>
      <c r="L22" s="7" t="n">
        <v>0.0843195358503606</v>
      </c>
      <c r="M22" s="4" t="s">
        <v>44</v>
      </c>
      <c r="N22" s="4" t="s">
        <v>44</v>
      </c>
      <c r="O22" s="4" t="s">
        <v>44</v>
      </c>
      <c r="P22" s="4" t="s">
        <v>44</v>
      </c>
      <c r="Q22" s="4" t="s">
        <v>44</v>
      </c>
      <c r="R22" s="5" t="s">
        <v>44</v>
      </c>
      <c r="S22" s="5" t="s">
        <v>44</v>
      </c>
      <c r="T22" s="7" t="s">
        <v>44</v>
      </c>
      <c r="U22" s="7" t="s">
        <v>44</v>
      </c>
      <c r="V22" s="7" t="s">
        <v>44</v>
      </c>
      <c r="W22" s="6" t="n">
        <v>-3.23809855436653</v>
      </c>
      <c r="X22" s="6" t="s">
        <v>44</v>
      </c>
      <c r="Y22" s="6" t="s">
        <v>44</v>
      </c>
    </row>
    <row r="23" customFormat="false" ht="15" hidden="false" customHeight="false" outlineLevel="0" collapsed="false">
      <c r="A23" s="2" t="s">
        <v>71</v>
      </c>
      <c r="B23" s="3" t="s">
        <v>72</v>
      </c>
      <c r="C23" s="2" t="n">
        <v>0.85</v>
      </c>
      <c r="D23" s="2" t="n">
        <v>0.29</v>
      </c>
      <c r="E23" s="2" t="n">
        <v>0.47</v>
      </c>
      <c r="F23" s="4" t="n">
        <f aca="false">AVERAGE(C23:E23)</f>
        <v>0.536666666666667</v>
      </c>
      <c r="G23" s="4" t="n">
        <v>1.66859156424161</v>
      </c>
      <c r="H23" s="4" t="n">
        <v>0.860662827847193</v>
      </c>
      <c r="I23" s="4" t="n">
        <v>0.883842487877697</v>
      </c>
      <c r="J23" s="7" t="n">
        <v>0.0475991759141389</v>
      </c>
      <c r="K23" s="7" t="n">
        <v>0.194711885874721</v>
      </c>
      <c r="L23" s="7" t="n">
        <v>0.18839062348224</v>
      </c>
      <c r="M23" s="4" t="n">
        <v>-1.72</v>
      </c>
      <c r="N23" s="4" t="n">
        <v>0.28</v>
      </c>
      <c r="O23" s="4" t="n">
        <v>-0.01</v>
      </c>
      <c r="P23" s="4" t="n">
        <v>-0.483333333333333</v>
      </c>
      <c r="Q23" s="4" t="n">
        <v>-0.86053344693897</v>
      </c>
      <c r="R23" s="5" t="n">
        <v>0.494485096969049</v>
      </c>
      <c r="S23" s="5" t="n">
        <v>-0.370963716497182</v>
      </c>
      <c r="T23" s="7" t="n">
        <v>0.805252472731109</v>
      </c>
      <c r="U23" s="7" t="n">
        <v>0.310481814405872</v>
      </c>
      <c r="V23" s="7" t="n">
        <v>0.644667721703196</v>
      </c>
      <c r="W23" s="6" t="n">
        <v>-2.75794881959879</v>
      </c>
      <c r="X23" s="6" t="n">
        <v>-0.792695839432439</v>
      </c>
      <c r="Y23" s="6" t="n">
        <v>-3.55064465903123</v>
      </c>
    </row>
    <row r="24" customFormat="false" ht="15" hidden="false" customHeight="false" outlineLevel="0" collapsed="false">
      <c r="A24" s="2" t="s">
        <v>73</v>
      </c>
      <c r="B24" s="3" t="s">
        <v>74</v>
      </c>
      <c r="C24" s="2" t="n">
        <v>-0.05</v>
      </c>
      <c r="D24" s="2" t="n">
        <v>0.69</v>
      </c>
      <c r="E24" s="2" t="n">
        <v>0.92</v>
      </c>
      <c r="F24" s="4" t="n">
        <f aca="false">AVERAGE(C24:E24)</f>
        <v>0.52</v>
      </c>
      <c r="G24" s="4" t="n">
        <v>-0.00950901752824257</v>
      </c>
      <c r="H24" s="4" t="n">
        <v>1.69348341628083</v>
      </c>
      <c r="I24" s="4" t="n">
        <v>1.53600819575793</v>
      </c>
      <c r="J24" s="7" t="n">
        <v>0.50379349196819</v>
      </c>
      <c r="K24" s="7" t="n">
        <v>0.0451817444359061</v>
      </c>
      <c r="L24" s="7" t="n">
        <v>0.0622681851365425</v>
      </c>
      <c r="M24" s="4" t="n">
        <v>-0.03</v>
      </c>
      <c r="N24" s="4" t="n">
        <v>0.08</v>
      </c>
      <c r="O24" s="4" t="n">
        <v>-0.88</v>
      </c>
      <c r="P24" s="4" t="n">
        <v>-0.276666666666667</v>
      </c>
      <c r="Q24" s="4" t="n">
        <v>0.638627772005458</v>
      </c>
      <c r="R24" s="5" t="n">
        <v>0.141745892359307</v>
      </c>
      <c r="S24" s="5" t="n">
        <v>-1.65137519868689</v>
      </c>
      <c r="T24" s="7" t="n">
        <v>0.261532555019401</v>
      </c>
      <c r="U24" s="7" t="n">
        <v>0.443640362013815</v>
      </c>
      <c r="V24" s="7" t="n">
        <v>0.950669007077273</v>
      </c>
      <c r="W24" s="6" t="n">
        <v>-2.8485182443296</v>
      </c>
      <c r="X24" s="6" t="n">
        <v>-0.957413856732529</v>
      </c>
      <c r="Y24" s="6" t="n">
        <v>-3.80593210106213</v>
      </c>
    </row>
    <row r="25" customFormat="false" ht="15" hidden="false" customHeight="false" outlineLevel="0" collapsed="false">
      <c r="A25" s="2" t="s">
        <v>75</v>
      </c>
      <c r="B25" s="3" t="s">
        <v>76</v>
      </c>
      <c r="C25" s="2" t="n">
        <v>0.33</v>
      </c>
      <c r="D25" s="2" t="n">
        <v>0.12</v>
      </c>
      <c r="E25" s="2" t="n">
        <v>1.1</v>
      </c>
      <c r="F25" s="4" t="n">
        <f aca="false">AVERAGE(C25:E25)</f>
        <v>0.516666666666667</v>
      </c>
      <c r="G25" s="4" t="n">
        <v>0.699022339219027</v>
      </c>
      <c r="H25" s="4" t="n">
        <v>0.506714077762898</v>
      </c>
      <c r="I25" s="4" t="n">
        <v>1.79687447891003</v>
      </c>
      <c r="J25" s="7" t="n">
        <v>0.242269035083167</v>
      </c>
      <c r="K25" s="7" t="n">
        <v>0.306177725697209</v>
      </c>
      <c r="L25" s="7" t="n">
        <v>0.0361777745271418</v>
      </c>
      <c r="M25" s="4" t="n">
        <v>0.98</v>
      </c>
      <c r="N25" s="4" t="n">
        <v>-0.72</v>
      </c>
      <c r="O25" s="4" t="n">
        <v>-0.01</v>
      </c>
      <c r="P25" s="4" t="n">
        <v>0.0833333333333333</v>
      </c>
      <c r="Q25" s="4" t="n">
        <v>1.53457619279473</v>
      </c>
      <c r="R25" s="5" t="n">
        <v>-1.26921092607966</v>
      </c>
      <c r="S25" s="5" t="n">
        <v>-0.370963716497182</v>
      </c>
      <c r="T25" s="7" t="n">
        <v>0.0624439821397743</v>
      </c>
      <c r="U25" s="7" t="n">
        <v>0.897817077403934</v>
      </c>
      <c r="V25" s="7" t="n">
        <v>0.644667721703196</v>
      </c>
      <c r="W25" s="6" t="n">
        <v>-2.57128664988667</v>
      </c>
      <c r="X25" s="6" t="n">
        <v>-1.441985621514</v>
      </c>
      <c r="Y25" s="6" t="n">
        <v>-4.01327227140067</v>
      </c>
    </row>
    <row r="26" customFormat="false" ht="15" hidden="false" customHeight="false" outlineLevel="0" collapsed="false">
      <c r="A26" s="2" t="s">
        <v>77</v>
      </c>
      <c r="B26" s="3" t="s">
        <v>78</v>
      </c>
      <c r="C26" s="2" t="n">
        <v>0.68</v>
      </c>
      <c r="D26" s="2" t="n">
        <v>-0.01</v>
      </c>
      <c r="E26" s="2" t="n">
        <v>0.81</v>
      </c>
      <c r="F26" s="4" t="n">
        <f aca="false">AVERAGE(C26:E26)</f>
        <v>0.493333333333333</v>
      </c>
      <c r="G26" s="4" t="n">
        <v>1.3516170099073</v>
      </c>
      <c r="H26" s="4" t="n">
        <v>0.236047386521966</v>
      </c>
      <c r="I26" s="4" t="n">
        <v>1.37658991160943</v>
      </c>
      <c r="J26" s="7" t="n">
        <v>0.0882489329815156</v>
      </c>
      <c r="K26" s="7" t="n">
        <v>0.406697949892357</v>
      </c>
      <c r="L26" s="7" t="n">
        <v>0.0843195358503606</v>
      </c>
      <c r="M26" s="4" t="n">
        <v>-1.42</v>
      </c>
      <c r="N26" s="4" t="n">
        <v>-1.1</v>
      </c>
      <c r="O26" s="4" t="n">
        <v>0.1</v>
      </c>
      <c r="P26" s="4" t="n">
        <v>-0.806666666666667</v>
      </c>
      <c r="Q26" s="4" t="n">
        <v>-0.594410153635225</v>
      </c>
      <c r="R26" s="5" t="n">
        <v>-1.93941541483817</v>
      </c>
      <c r="S26" s="5" t="n">
        <v>-0.209072609553656</v>
      </c>
      <c r="T26" s="7" t="n">
        <v>0.723881090525443</v>
      </c>
      <c r="U26" s="7" t="n">
        <v>0.973774612494928</v>
      </c>
      <c r="V26" s="7" t="n">
        <v>0.582804221702002</v>
      </c>
      <c r="W26" s="6" t="n">
        <v>-2.51909034653853</v>
      </c>
      <c r="X26" s="6" t="n">
        <v>-0.38635163121035</v>
      </c>
      <c r="Y26" s="6" t="n">
        <v>-2.90544197774888</v>
      </c>
    </row>
    <row r="27" customFormat="false" ht="15" hidden="false" customHeight="false" outlineLevel="0" collapsed="false">
      <c r="A27" s="2" t="s">
        <v>79</v>
      </c>
      <c r="B27" s="3" t="s">
        <v>80</v>
      </c>
      <c r="C27" s="2" t="n">
        <v>-0.02</v>
      </c>
      <c r="D27" s="2" t="n">
        <v>0.08</v>
      </c>
      <c r="E27" s="2" t="n">
        <v>1.4</v>
      </c>
      <c r="F27" s="4" t="n">
        <f aca="false">AVERAGE(C27:E27)</f>
        <v>0.486666666666667</v>
      </c>
      <c r="G27" s="4" t="n">
        <v>0.0464276685307524</v>
      </c>
      <c r="H27" s="4" t="n">
        <v>0.423432018919534</v>
      </c>
      <c r="I27" s="4" t="n">
        <v>2.23165161749685</v>
      </c>
      <c r="J27" s="7" t="n">
        <v>0.481484691993507</v>
      </c>
      <c r="K27" s="7" t="n">
        <v>0.335990043960758</v>
      </c>
      <c r="L27" s="7" t="n">
        <v>0.0128189986402149</v>
      </c>
      <c r="M27" s="4" t="n">
        <v>-0.9</v>
      </c>
      <c r="N27" s="4" t="n">
        <v>-0.23</v>
      </c>
      <c r="O27" s="4" t="n">
        <v>0.24</v>
      </c>
      <c r="P27" s="4" t="n">
        <v>-0.296666666666667</v>
      </c>
      <c r="Q27" s="4" t="n">
        <v>-0.133129778575401</v>
      </c>
      <c r="R27" s="5" t="n">
        <v>-0.404999874785794</v>
      </c>
      <c r="S27" s="5" t="n">
        <v>-0.00302938253462254</v>
      </c>
      <c r="T27" s="7" t="n">
        <v>0.552954627570358</v>
      </c>
      <c r="U27" s="7" t="n">
        <v>0.65726119850738</v>
      </c>
      <c r="V27" s="7" t="n">
        <v>0.501208546928066</v>
      </c>
      <c r="W27" s="6" t="n">
        <v>-2.68323700593396</v>
      </c>
      <c r="X27" s="6" t="n">
        <v>-0.739554040398044</v>
      </c>
      <c r="Y27" s="6" t="n">
        <v>-3.42279104633201</v>
      </c>
    </row>
    <row r="28" customFormat="false" ht="15" hidden="false" customHeight="false" outlineLevel="0" collapsed="false">
      <c r="A28" s="2" t="s">
        <v>81</v>
      </c>
      <c r="B28" s="3" t="s">
        <v>82</v>
      </c>
      <c r="C28" s="2" t="n">
        <v>0.03</v>
      </c>
      <c r="D28" s="2" t="n">
        <v>0.19</v>
      </c>
      <c r="E28" s="2" t="n">
        <v>1.24</v>
      </c>
      <c r="F28" s="4" t="n">
        <f aca="false">AVERAGE(C28:E28)</f>
        <v>0.486666666666667</v>
      </c>
      <c r="G28" s="4" t="n">
        <v>0.139655478629077</v>
      </c>
      <c r="H28" s="4" t="n">
        <v>0.652457680738784</v>
      </c>
      <c r="I28" s="4" t="n">
        <v>1.99977047691721</v>
      </c>
      <c r="J28" s="7" t="n">
        <v>0.444466102241138</v>
      </c>
      <c r="K28" s="7" t="n">
        <v>0.257052982334165</v>
      </c>
      <c r="L28" s="7" t="n">
        <v>0.0227625269658721</v>
      </c>
      <c r="M28" s="4" t="n">
        <v>-0.38</v>
      </c>
      <c r="N28" s="4" t="n">
        <v>-0.12</v>
      </c>
      <c r="O28" s="4" t="n">
        <v>-0.01</v>
      </c>
      <c r="P28" s="4" t="n">
        <v>-0.17</v>
      </c>
      <c r="Q28" s="4" t="n">
        <v>0.328150596484423</v>
      </c>
      <c r="R28" s="5" t="n">
        <v>-0.210993312250436</v>
      </c>
      <c r="S28" s="5" t="n">
        <v>-0.370963716497182</v>
      </c>
      <c r="T28" s="7" t="n">
        <v>0.371398899814822</v>
      </c>
      <c r="U28" s="7" t="n">
        <v>0.583553755029979</v>
      </c>
      <c r="V28" s="7" t="n">
        <v>0.644667721703196</v>
      </c>
      <c r="W28" s="6" t="n">
        <v>-2.5849182352174</v>
      </c>
      <c r="X28" s="6" t="n">
        <v>-0.854742593330608</v>
      </c>
      <c r="Y28" s="6" t="n">
        <v>-3.43966082854801</v>
      </c>
    </row>
    <row r="29" customFormat="false" ht="15" hidden="false" customHeight="false" outlineLevel="0" collapsed="false">
      <c r="A29" s="2" t="s">
        <v>83</v>
      </c>
      <c r="B29" s="3" t="s">
        <v>84</v>
      </c>
      <c r="C29" s="2" t="n">
        <v>0.56</v>
      </c>
      <c r="D29" s="2" t="n">
        <v>0.06</v>
      </c>
      <c r="E29" s="2" t="n">
        <v>0.81</v>
      </c>
      <c r="F29" s="4" t="n">
        <f aca="false">AVERAGE(C29:E29)</f>
        <v>0.476666666666667</v>
      </c>
      <c r="G29" s="4" t="n">
        <v>1.12787026567132</v>
      </c>
      <c r="H29" s="4" t="n">
        <v>0.381790989497852</v>
      </c>
      <c r="I29" s="4" t="n">
        <v>1.37658991160943</v>
      </c>
      <c r="J29" s="7" t="n">
        <v>0.12968735651146</v>
      </c>
      <c r="K29" s="7" t="n">
        <v>0.351308201380264</v>
      </c>
      <c r="L29" s="7" t="n">
        <v>0.0843195358503606</v>
      </c>
      <c r="M29" s="4" t="n">
        <v>-1.52</v>
      </c>
      <c r="N29" s="4" t="n">
        <v>-0.21</v>
      </c>
      <c r="O29" s="4" t="n">
        <v>-0.37</v>
      </c>
      <c r="P29" s="4" t="n">
        <v>-0.7</v>
      </c>
      <c r="Q29" s="4" t="n">
        <v>-0.683117918069807</v>
      </c>
      <c r="R29" s="5" t="n">
        <v>-0.36972595432482</v>
      </c>
      <c r="S29" s="5" t="n">
        <v>-0.900789157403268</v>
      </c>
      <c r="T29" s="7" t="n">
        <v>0.752733833008145</v>
      </c>
      <c r="U29" s="7" t="n">
        <v>0.644206654369866</v>
      </c>
      <c r="V29" s="7" t="n">
        <v>0.816149783224577</v>
      </c>
      <c r="W29" s="6" t="n">
        <v>-2.41548586625709</v>
      </c>
      <c r="X29" s="6" t="n">
        <v>-0.402563487175303</v>
      </c>
      <c r="Y29" s="6" t="n">
        <v>-2.8180493534324</v>
      </c>
    </row>
    <row r="30" customFormat="false" ht="15" hidden="false" customHeight="false" outlineLevel="0" collapsed="false">
      <c r="A30" s="2" t="s">
        <v>85</v>
      </c>
      <c r="B30" s="3" t="s">
        <v>86</v>
      </c>
      <c r="C30" s="2" t="n">
        <v>-0.42</v>
      </c>
      <c r="D30" s="2" t="n">
        <v>0.15</v>
      </c>
      <c r="E30" s="2" t="n">
        <v>1.69</v>
      </c>
      <c r="F30" s="4" t="n">
        <f aca="false">AVERAGE(C30:E30)</f>
        <v>0.473333333333333</v>
      </c>
      <c r="G30" s="4" t="n">
        <v>-0.699394812255847</v>
      </c>
      <c r="H30" s="4" t="n">
        <v>0.56917562189542</v>
      </c>
      <c r="I30" s="4" t="n">
        <v>2.65193618479745</v>
      </c>
      <c r="J30" s="7" t="n">
        <v>0.757847335501984</v>
      </c>
      <c r="K30" s="7" t="n">
        <v>0.284618481367033</v>
      </c>
      <c r="L30" s="7" t="n">
        <v>0.00400158332127066</v>
      </c>
      <c r="M30" s="4" t="n">
        <v>0.6</v>
      </c>
      <c r="N30" s="4" t="n">
        <v>0.42</v>
      </c>
      <c r="O30" s="4" t="n">
        <v>-0.97</v>
      </c>
      <c r="P30" s="4" t="n">
        <v>0.0166666666666667</v>
      </c>
      <c r="Q30" s="4" t="n">
        <v>1.19748668794332</v>
      </c>
      <c r="R30" s="5" t="n">
        <v>0.741402540195869</v>
      </c>
      <c r="S30" s="5" t="n">
        <v>-1.78383155891341</v>
      </c>
      <c r="T30" s="7" t="n">
        <v>0.11555845657381</v>
      </c>
      <c r="U30" s="7" t="n">
        <v>0.229224702379396</v>
      </c>
      <c r="V30" s="7" t="n">
        <v>0.962774480101495</v>
      </c>
      <c r="W30" s="6" t="n">
        <v>-3.06392331067265</v>
      </c>
      <c r="X30" s="6" t="n">
        <v>-1.5934122797301</v>
      </c>
      <c r="Y30" s="6" t="n">
        <v>-4.65733559040276</v>
      </c>
    </row>
    <row r="31" customFormat="false" ht="15" hidden="false" customHeight="false" outlineLevel="0" collapsed="false">
      <c r="A31" s="2" t="s">
        <v>87</v>
      </c>
      <c r="B31" s="3" t="s">
        <v>88</v>
      </c>
      <c r="C31" s="2" t="n">
        <v>0.86</v>
      </c>
      <c r="D31" s="2" t="n">
        <v>0.22</v>
      </c>
      <c r="E31" s="2" t="n">
        <v>0.34</v>
      </c>
      <c r="F31" s="4" t="n">
        <f aca="false">AVERAGE(C31:E31)</f>
        <v>0.473333333333333</v>
      </c>
      <c r="G31" s="4" t="n">
        <v>1.68723712626127</v>
      </c>
      <c r="H31" s="4" t="n">
        <v>0.714919224871306</v>
      </c>
      <c r="I31" s="4" t="n">
        <v>0.695439061156739</v>
      </c>
      <c r="J31" s="7" t="n">
        <v>0.045778882609066</v>
      </c>
      <c r="K31" s="7" t="n">
        <v>0.237329478455264</v>
      </c>
      <c r="L31" s="7" t="n">
        <v>0.243390094233681</v>
      </c>
      <c r="M31" s="4" t="n">
        <v>-0.43</v>
      </c>
      <c r="N31" s="4" t="n">
        <v>-0.25</v>
      </c>
      <c r="O31" s="4" t="n">
        <v>0.23</v>
      </c>
      <c r="P31" s="4" t="n">
        <v>-0.15</v>
      </c>
      <c r="Q31" s="4" t="n">
        <v>0.283796714267132</v>
      </c>
      <c r="R31" s="5" t="n">
        <v>-0.440273795246769</v>
      </c>
      <c r="S31" s="5" t="n">
        <v>-0.0177467558931249</v>
      </c>
      <c r="T31" s="7" t="n">
        <v>0.388283086341848</v>
      </c>
      <c r="U31" s="7" t="n">
        <v>0.670130591175557</v>
      </c>
      <c r="V31" s="7" t="n">
        <v>0.507079559649028</v>
      </c>
      <c r="W31" s="6" t="n">
        <v>-2.57768022828979</v>
      </c>
      <c r="X31" s="6" t="n">
        <v>-0.879615978703326</v>
      </c>
      <c r="Y31" s="6" t="n">
        <v>-3.45729620699311</v>
      </c>
    </row>
    <row r="32" customFormat="false" ht="15" hidden="false" customHeight="false" outlineLevel="0" collapsed="false">
      <c r="A32" s="2" t="s">
        <v>89</v>
      </c>
      <c r="B32" s="3" t="s">
        <v>90</v>
      </c>
      <c r="C32" s="2" t="n">
        <v>0.14</v>
      </c>
      <c r="D32" s="2" t="n">
        <v>-0.17</v>
      </c>
      <c r="E32" s="2" t="n">
        <v>1.45</v>
      </c>
      <c r="F32" s="4" t="n">
        <f aca="false">AVERAGE(C32:E32)</f>
        <v>0.473333333333333</v>
      </c>
      <c r="G32" s="4" t="n">
        <v>0.344756660845392</v>
      </c>
      <c r="H32" s="4" t="n">
        <v>-0.0970808488514884</v>
      </c>
      <c r="I32" s="4" t="n">
        <v>2.30411447392799</v>
      </c>
      <c r="J32" s="7" t="n">
        <v>0.365138658663518</v>
      </c>
      <c r="K32" s="7" t="n">
        <v>0.538668905291347</v>
      </c>
      <c r="L32" s="7" t="n">
        <v>0.01060810923175</v>
      </c>
      <c r="M32" s="4" t="n">
        <v>-1.05</v>
      </c>
      <c r="N32" s="4" t="n">
        <v>-0.39</v>
      </c>
      <c r="O32" s="4" t="n">
        <v>-2.07</v>
      </c>
      <c r="P32" s="4" t="n">
        <v>-1.17</v>
      </c>
      <c r="Q32" s="4" t="n">
        <v>-0.266191425227273</v>
      </c>
      <c r="R32" s="5" t="n">
        <v>-0.687191238473588</v>
      </c>
      <c r="S32" s="5" t="n">
        <v>-3.40274262834867</v>
      </c>
      <c r="T32" s="7" t="n">
        <v>0.604954106727046</v>
      </c>
      <c r="U32" s="7" t="n">
        <v>0.754018887588993</v>
      </c>
      <c r="V32" s="7" t="n">
        <v>0.999666434541302</v>
      </c>
      <c r="W32" s="6" t="n">
        <v>-2.68058229455458</v>
      </c>
      <c r="X32" s="6" t="n">
        <v>-0.341040235779584</v>
      </c>
      <c r="Y32" s="6" t="n">
        <v>-3.02162253033417</v>
      </c>
    </row>
    <row r="33" customFormat="false" ht="15" hidden="false" customHeight="false" outlineLevel="0" collapsed="false">
      <c r="A33" s="2" t="s">
        <v>91</v>
      </c>
      <c r="B33" s="3" t="s">
        <v>92</v>
      </c>
      <c r="C33" s="2" t="n">
        <v>0.32</v>
      </c>
      <c r="D33" s="2" t="n">
        <v>0.25</v>
      </c>
      <c r="E33" s="2" t="n">
        <v>0.81</v>
      </c>
      <c r="F33" s="4" t="n">
        <f aca="false">AVERAGE(C33:E33)</f>
        <v>0.46</v>
      </c>
      <c r="G33" s="4" t="n">
        <v>0.680376777199362</v>
      </c>
      <c r="H33" s="4" t="n">
        <v>0.777380769003829</v>
      </c>
      <c r="I33" s="4" t="n">
        <v>1.37658991160943</v>
      </c>
      <c r="J33" s="7" t="n">
        <v>0.248132960746896</v>
      </c>
      <c r="K33" s="7" t="n">
        <v>0.218467077522116</v>
      </c>
      <c r="L33" s="7" t="n">
        <v>0.0843195358503606</v>
      </c>
      <c r="M33" s="4" t="n">
        <v>-1.91</v>
      </c>
      <c r="N33" s="4" t="n">
        <v>0.43</v>
      </c>
      <c r="O33" s="4" t="n">
        <v>-0.43</v>
      </c>
      <c r="P33" s="4" t="n">
        <v>-0.636666666666667</v>
      </c>
      <c r="Q33" s="4" t="n">
        <v>-1.02907819936467</v>
      </c>
      <c r="R33" s="5" t="n">
        <v>0.759039500426356</v>
      </c>
      <c r="S33" s="5" t="n">
        <v>-0.989093397554282</v>
      </c>
      <c r="T33" s="7" t="n">
        <v>0.848278535201454</v>
      </c>
      <c r="U33" s="7" t="n">
        <v>0.223914464013729</v>
      </c>
      <c r="V33" s="7" t="n">
        <v>0.838691276168666</v>
      </c>
      <c r="W33" s="6" t="n">
        <v>-2.34000133607001</v>
      </c>
      <c r="X33" s="6" t="n">
        <v>-0.797777248354602</v>
      </c>
      <c r="Y33" s="6" t="n">
        <v>-3.13777858442461</v>
      </c>
    </row>
    <row r="34" customFormat="false" ht="15" hidden="false" customHeight="false" outlineLevel="0" collapsed="false">
      <c r="A34" s="2" t="s">
        <v>93</v>
      </c>
      <c r="B34" s="3" t="s">
        <v>94</v>
      </c>
      <c r="C34" s="2" t="n">
        <v>0.59</v>
      </c>
      <c r="D34" s="2" t="n">
        <v>-0.03</v>
      </c>
      <c r="E34" s="2" t="n">
        <v>0.81</v>
      </c>
      <c r="F34" s="4" t="n">
        <f aca="false">AVERAGE(C34:E34)</f>
        <v>0.456666666666667</v>
      </c>
      <c r="G34" s="4" t="n">
        <v>1.18380695173032</v>
      </c>
      <c r="H34" s="4" t="n">
        <v>0.194406357100284</v>
      </c>
      <c r="I34" s="4" t="n">
        <v>1.37658991160943</v>
      </c>
      <c r="J34" s="7" t="n">
        <v>0.118244744876662</v>
      </c>
      <c r="K34" s="7" t="n">
        <v>0.422928856317049</v>
      </c>
      <c r="L34" s="7" t="n">
        <v>0.0843195358503606</v>
      </c>
      <c r="M34" s="4" t="n">
        <v>-0.36</v>
      </c>
      <c r="N34" s="4" t="n">
        <v>-0.58</v>
      </c>
      <c r="O34" s="4" t="n">
        <v>-0.43</v>
      </c>
      <c r="P34" s="4" t="n">
        <v>-0.456666666666667</v>
      </c>
      <c r="Q34" s="4" t="n">
        <v>0.345892149371339</v>
      </c>
      <c r="R34" s="5" t="n">
        <v>-1.02229348285284</v>
      </c>
      <c r="S34" s="5" t="n">
        <v>-0.989093397554282</v>
      </c>
      <c r="T34" s="7" t="n">
        <v>0.364711884405475</v>
      </c>
      <c r="U34" s="7" t="n">
        <v>0.846678991575026</v>
      </c>
      <c r="V34" s="7" t="n">
        <v>0.838691276168666</v>
      </c>
      <c r="W34" s="6" t="n">
        <v>-2.3750226262249</v>
      </c>
      <c r="X34" s="6" t="n">
        <v>-0.586729175148706</v>
      </c>
      <c r="Y34" s="6" t="n">
        <v>-2.96175180137361</v>
      </c>
    </row>
    <row r="35" customFormat="false" ht="15" hidden="false" customHeight="false" outlineLevel="0" collapsed="false">
      <c r="A35" s="2" t="s">
        <v>95</v>
      </c>
      <c r="B35" s="3" t="s">
        <v>96</v>
      </c>
      <c r="C35" s="2" t="n">
        <v>0.42</v>
      </c>
      <c r="D35" s="2" t="n">
        <v>0.72</v>
      </c>
      <c r="E35" s="2" t="n">
        <v>0.23</v>
      </c>
      <c r="F35" s="4" t="n">
        <f aca="false">AVERAGE(C35:E35)</f>
        <v>0.456666666666667</v>
      </c>
      <c r="G35" s="4" t="n">
        <v>0.866832397396012</v>
      </c>
      <c r="H35" s="4" t="n">
        <v>1.75594496041335</v>
      </c>
      <c r="I35" s="4" t="n">
        <v>0.536020777008237</v>
      </c>
      <c r="J35" s="7" t="n">
        <v>0.193016924139994</v>
      </c>
      <c r="K35" s="7" t="n">
        <v>0.0395489034911612</v>
      </c>
      <c r="L35" s="7" t="n">
        <v>0.295972095543686</v>
      </c>
      <c r="M35" s="4" t="n">
        <v>-0.28</v>
      </c>
      <c r="N35" s="4" t="n">
        <v>-0.67</v>
      </c>
      <c r="O35" s="4" t="n">
        <v>-0.31</v>
      </c>
      <c r="P35" s="4" t="n">
        <v>-0.42</v>
      </c>
      <c r="Q35" s="4" t="n">
        <v>0.416858360919004</v>
      </c>
      <c r="R35" s="5" t="n">
        <v>-1.18102612492723</v>
      </c>
      <c r="S35" s="5" t="n">
        <v>-0.812484917252254</v>
      </c>
      <c r="T35" s="7" t="n">
        <v>0.338391005850931</v>
      </c>
      <c r="U35" s="7" t="n">
        <v>0.881203827423023</v>
      </c>
      <c r="V35" s="7" t="n">
        <v>0.791743281154423</v>
      </c>
      <c r="W35" s="6" t="n">
        <v>-2.64601939502898</v>
      </c>
      <c r="X35" s="6" t="n">
        <v>-0.626920427288875</v>
      </c>
      <c r="Y35" s="6" t="n">
        <v>-3.27293982231786</v>
      </c>
    </row>
    <row r="36" customFormat="false" ht="15" hidden="false" customHeight="false" outlineLevel="0" collapsed="false">
      <c r="A36" s="2" t="s">
        <v>97</v>
      </c>
      <c r="B36" s="3" t="s">
        <v>98</v>
      </c>
      <c r="C36" s="2" t="n">
        <v>-0.05</v>
      </c>
      <c r="D36" s="2" t="n">
        <v>0.59</v>
      </c>
      <c r="E36" s="2" t="n">
        <v>0.81</v>
      </c>
      <c r="F36" s="4" t="n">
        <f aca="false">AVERAGE(C36:E36)</f>
        <v>0.45</v>
      </c>
      <c r="G36" s="4" t="n">
        <v>-0.00950901752824257</v>
      </c>
      <c r="H36" s="4" t="n">
        <v>1.48527826917242</v>
      </c>
      <c r="I36" s="4" t="n">
        <v>1.37658991160943</v>
      </c>
      <c r="J36" s="7" t="n">
        <v>0.50379349196819</v>
      </c>
      <c r="K36" s="7" t="n">
        <v>0.068735062951793</v>
      </c>
      <c r="L36" s="7" t="n">
        <v>0.0843195358503606</v>
      </c>
      <c r="M36" s="4" t="n">
        <v>0.75</v>
      </c>
      <c r="N36" s="4" t="n">
        <v>-1.1</v>
      </c>
      <c r="O36" s="4" t="n">
        <v>-1.01</v>
      </c>
      <c r="P36" s="4" t="n">
        <v>-0.453333333333333</v>
      </c>
      <c r="Q36" s="4" t="n">
        <v>1.33054833459519</v>
      </c>
      <c r="R36" s="5" t="n">
        <v>-1.93941541483817</v>
      </c>
      <c r="S36" s="5" t="n">
        <v>-1.84270105234742</v>
      </c>
      <c r="T36" s="7" t="n">
        <v>0.0916688361007215</v>
      </c>
      <c r="U36" s="7" t="n">
        <v>0.973774612494928</v>
      </c>
      <c r="V36" s="7" t="n">
        <v>0.967313664850651</v>
      </c>
      <c r="W36" s="6" t="n">
        <v>-2.53464090504816</v>
      </c>
      <c r="X36" s="6" t="n">
        <v>-1.06375251207283</v>
      </c>
      <c r="Y36" s="6" t="n">
        <v>-3.59839341712099</v>
      </c>
    </row>
    <row r="37" customFormat="false" ht="15" hidden="false" customHeight="false" outlineLevel="0" collapsed="false">
      <c r="A37" s="2" t="s">
        <v>99</v>
      </c>
      <c r="B37" s="3" t="s">
        <v>100</v>
      </c>
      <c r="C37" s="2" t="n">
        <v>0.19</v>
      </c>
      <c r="D37" s="2" t="n">
        <v>0.35</v>
      </c>
      <c r="E37" s="2" t="n">
        <v>0.81</v>
      </c>
      <c r="F37" s="4" t="n">
        <f aca="false">AVERAGE(C37:E37)</f>
        <v>0.45</v>
      </c>
      <c r="G37" s="4" t="n">
        <v>0.437984470943717</v>
      </c>
      <c r="H37" s="4" t="n">
        <v>0.985585916112238</v>
      </c>
      <c r="I37" s="4" t="n">
        <v>1.37658991160943</v>
      </c>
      <c r="J37" s="7" t="n">
        <v>0.330698770286264</v>
      </c>
      <c r="K37" s="7" t="n">
        <v>0.162168176002457</v>
      </c>
      <c r="L37" s="7" t="n">
        <v>0.0843195358503606</v>
      </c>
      <c r="M37" s="4" t="s">
        <v>44</v>
      </c>
      <c r="N37" s="4" t="s">
        <v>44</v>
      </c>
      <c r="O37" s="4" t="s">
        <v>44</v>
      </c>
      <c r="P37" s="4" t="s">
        <v>44</v>
      </c>
      <c r="Q37" s="4" t="s">
        <v>44</v>
      </c>
      <c r="R37" s="5" t="s">
        <v>44</v>
      </c>
      <c r="S37" s="5" t="s">
        <v>44</v>
      </c>
      <c r="T37" s="7" t="s">
        <v>44</v>
      </c>
      <c r="U37" s="7" t="s">
        <v>44</v>
      </c>
      <c r="V37" s="7" t="s">
        <v>44</v>
      </c>
      <c r="W37" s="6" t="n">
        <v>-2.34467358080533</v>
      </c>
      <c r="X37" s="6" t="s">
        <v>44</v>
      </c>
      <c r="Y37" s="6" t="s">
        <v>44</v>
      </c>
    </row>
    <row r="38" customFormat="false" ht="15" hidden="false" customHeight="false" outlineLevel="0" collapsed="false">
      <c r="A38" s="2" t="s">
        <v>101</v>
      </c>
      <c r="B38" s="3" t="s">
        <v>102</v>
      </c>
      <c r="C38" s="2" t="n">
        <v>0.28</v>
      </c>
      <c r="D38" s="2" t="n">
        <v>-0.92</v>
      </c>
      <c r="E38" s="2" t="n">
        <v>1.98</v>
      </c>
      <c r="F38" s="4" t="n">
        <f aca="false">AVERAGE(C38:E38)</f>
        <v>0.446666666666667</v>
      </c>
      <c r="G38" s="4" t="n">
        <v>0.605794529120702</v>
      </c>
      <c r="H38" s="4" t="n">
        <v>-1.65861945216456</v>
      </c>
      <c r="I38" s="4" t="n">
        <v>3.07222075209805</v>
      </c>
      <c r="J38" s="7" t="n">
        <v>0.272325601537052</v>
      </c>
      <c r="K38" s="7" t="n">
        <v>0.951403750244331</v>
      </c>
      <c r="L38" s="7" t="n">
        <v>0.0010623626500741</v>
      </c>
      <c r="M38" s="4" t="n">
        <v>0.66</v>
      </c>
      <c r="N38" s="4" t="n">
        <v>-0.46</v>
      </c>
      <c r="O38" s="4" t="n">
        <v>-0.01</v>
      </c>
      <c r="P38" s="4" t="n">
        <v>0.0633333333333333</v>
      </c>
      <c r="Q38" s="4" t="n">
        <v>1.25071134660407</v>
      </c>
      <c r="R38" s="5" t="n">
        <v>-0.810649960086998</v>
      </c>
      <c r="S38" s="5" t="n">
        <v>-0.370963716497182</v>
      </c>
      <c r="T38" s="7" t="n">
        <v>0.105519904618431</v>
      </c>
      <c r="U38" s="7" t="n">
        <v>0.791216641270799</v>
      </c>
      <c r="V38" s="7" t="n">
        <v>0.644667721703196</v>
      </c>
      <c r="W38" s="6" t="n">
        <v>-3.56027387577582</v>
      </c>
      <c r="X38" s="6" t="n">
        <v>-1.26903427126516</v>
      </c>
      <c r="Y38" s="6" t="n">
        <v>-4.82930814704099</v>
      </c>
    </row>
    <row r="39" customFormat="false" ht="15" hidden="false" customHeight="false" outlineLevel="0" collapsed="false">
      <c r="A39" s="2" t="s">
        <v>103</v>
      </c>
      <c r="B39" s="3" t="s">
        <v>104</v>
      </c>
      <c r="C39" s="2" t="n">
        <v>0.29</v>
      </c>
      <c r="D39" s="2" t="n">
        <v>0.23</v>
      </c>
      <c r="E39" s="2" t="n">
        <v>0.81</v>
      </c>
      <c r="F39" s="4" t="n">
        <f aca="false">AVERAGE(C39:E39)</f>
        <v>0.443333333333333</v>
      </c>
      <c r="G39" s="4" t="n">
        <v>0.624440091140367</v>
      </c>
      <c r="H39" s="4" t="n">
        <v>0.735739739582147</v>
      </c>
      <c r="I39" s="4" t="n">
        <v>1.37658991160943</v>
      </c>
      <c r="J39" s="7" t="n">
        <v>0.266169301425833</v>
      </c>
      <c r="K39" s="7" t="n">
        <v>0.230944550135614</v>
      </c>
      <c r="L39" s="7" t="n">
        <v>0.0843195358503606</v>
      </c>
      <c r="M39" s="4" t="n">
        <v>-0.41</v>
      </c>
      <c r="N39" s="4" t="n">
        <v>-0.21</v>
      </c>
      <c r="O39" s="4" t="n">
        <v>-0.47</v>
      </c>
      <c r="P39" s="4" t="n">
        <v>-0.363333333333333</v>
      </c>
      <c r="Q39" s="4" t="n">
        <v>0.301538267154048</v>
      </c>
      <c r="R39" s="5" t="n">
        <v>-0.36972595432482</v>
      </c>
      <c r="S39" s="5" t="n">
        <v>-1.04796289098829</v>
      </c>
      <c r="T39" s="7" t="n">
        <v>0.381502037041785</v>
      </c>
      <c r="U39" s="7" t="n">
        <v>0.644206654369866</v>
      </c>
      <c r="V39" s="7" t="n">
        <v>0.852672147777655</v>
      </c>
      <c r="W39" s="6" t="n">
        <v>-2.28540610983354</v>
      </c>
      <c r="X39" s="6" t="n">
        <v>-0.67869585505212</v>
      </c>
      <c r="Y39" s="6" t="n">
        <v>-2.96410196488566</v>
      </c>
    </row>
    <row r="40" customFormat="false" ht="15" hidden="false" customHeight="false" outlineLevel="0" collapsed="false">
      <c r="A40" s="2" t="s">
        <v>105</v>
      </c>
      <c r="B40" s="3" t="s">
        <v>106</v>
      </c>
      <c r="C40" s="2" t="n">
        <v>0.39</v>
      </c>
      <c r="D40" s="2" t="n">
        <v>0.33</v>
      </c>
      <c r="E40" s="2" t="n">
        <v>0.6</v>
      </c>
      <c r="F40" s="4" t="n">
        <f aca="false">AVERAGE(C40:E40)</f>
        <v>0.44</v>
      </c>
      <c r="G40" s="4" t="n">
        <v>0.810895711337017</v>
      </c>
      <c r="H40" s="4" t="n">
        <v>0.943944886690556</v>
      </c>
      <c r="I40" s="4" t="n">
        <v>1.07224591459865</v>
      </c>
      <c r="J40" s="7" t="n">
        <v>0.208712781679547</v>
      </c>
      <c r="K40" s="7" t="n">
        <v>0.172598906325787</v>
      </c>
      <c r="L40" s="7" t="n">
        <v>0.141804796248841</v>
      </c>
      <c r="M40" s="4" t="n">
        <v>-2.13</v>
      </c>
      <c r="N40" s="4" t="n">
        <v>-0.18</v>
      </c>
      <c r="O40" s="4" t="n">
        <v>-1.16</v>
      </c>
      <c r="P40" s="4" t="n">
        <v>-1.15666666666667</v>
      </c>
      <c r="Q40" s="4" t="n">
        <v>-1.22423528112075</v>
      </c>
      <c r="R40" s="5" t="n">
        <v>-0.316815073633359</v>
      </c>
      <c r="S40" s="5" t="n">
        <v>-2.06346165272496</v>
      </c>
      <c r="T40" s="7" t="n">
        <v>0.889568258318198</v>
      </c>
      <c r="U40" s="7" t="n">
        <v>0.624308037073323</v>
      </c>
      <c r="V40" s="7" t="n">
        <v>0.980465606222699</v>
      </c>
      <c r="W40" s="6" t="n">
        <v>-2.29172199402941</v>
      </c>
      <c r="X40" s="6" t="n">
        <v>-0.263989432501719</v>
      </c>
      <c r="Y40" s="6" t="n">
        <v>-2.55571142653113</v>
      </c>
    </row>
    <row r="41" customFormat="false" ht="15" hidden="false" customHeight="false" outlineLevel="0" collapsed="false">
      <c r="A41" s="2" t="s">
        <v>107</v>
      </c>
      <c r="B41" s="3" t="s">
        <v>108</v>
      </c>
      <c r="C41" s="2" t="n">
        <v>0.54</v>
      </c>
      <c r="D41" s="2" t="n">
        <v>-0.15</v>
      </c>
      <c r="E41" s="2" t="n">
        <v>0.92</v>
      </c>
      <c r="F41" s="4" t="n">
        <f aca="false">AVERAGE(C41:E41)</f>
        <v>0.436666666666667</v>
      </c>
      <c r="G41" s="4" t="n">
        <v>1.09057914163199</v>
      </c>
      <c r="H41" s="4" t="n">
        <v>-0.0554398194298066</v>
      </c>
      <c r="I41" s="4" t="n">
        <v>1.53600819575793</v>
      </c>
      <c r="J41" s="7" t="n">
        <v>0.13772905590313</v>
      </c>
      <c r="K41" s="7" t="n">
        <v>0.522105963357932</v>
      </c>
      <c r="L41" s="7" t="n">
        <v>0.0622681851365425</v>
      </c>
      <c r="M41" s="4" t="n">
        <v>-1.04</v>
      </c>
      <c r="N41" s="4" t="n">
        <v>-0.2</v>
      </c>
      <c r="O41" s="4" t="n">
        <v>-0.32</v>
      </c>
      <c r="P41" s="4" t="n">
        <v>-0.52</v>
      </c>
      <c r="Q41" s="4" t="n">
        <v>-0.257320648783815</v>
      </c>
      <c r="R41" s="5" t="n">
        <v>-0.352088994094333</v>
      </c>
      <c r="S41" s="5" t="n">
        <v>-0.827202290610756</v>
      </c>
      <c r="T41" s="7" t="n">
        <v>0.601534373208075</v>
      </c>
      <c r="U41" s="7" t="n">
        <v>0.637614238980055</v>
      </c>
      <c r="V41" s="7" t="n">
        <v>0.795938793217069</v>
      </c>
      <c r="W41" s="6" t="n">
        <v>-2.34894956784848</v>
      </c>
      <c r="X41" s="6" t="n">
        <v>-0.515301871638053</v>
      </c>
      <c r="Y41" s="6" t="n">
        <v>-2.86425143948653</v>
      </c>
    </row>
    <row r="42" customFormat="false" ht="15" hidden="false" customHeight="false" outlineLevel="0" collapsed="false">
      <c r="A42" s="2" t="s">
        <v>109</v>
      </c>
      <c r="B42" s="3" t="s">
        <v>110</v>
      </c>
      <c r="C42" s="2" t="n">
        <v>0.39</v>
      </c>
      <c r="D42" s="2" t="n">
        <v>0.08</v>
      </c>
      <c r="E42" s="2" t="n">
        <v>0.81</v>
      </c>
      <c r="F42" s="4" t="n">
        <f aca="false">AVERAGE(C42:E42)</f>
        <v>0.426666666666667</v>
      </c>
      <c r="G42" s="4" t="n">
        <v>0.810895711337017</v>
      </c>
      <c r="H42" s="4" t="n">
        <v>0.423432018919534</v>
      </c>
      <c r="I42" s="4" t="n">
        <v>1.37658991160943</v>
      </c>
      <c r="J42" s="7" t="n">
        <v>0.208712781679547</v>
      </c>
      <c r="K42" s="7" t="n">
        <v>0.335990043960758</v>
      </c>
      <c r="L42" s="7" t="n">
        <v>0.0843195358503606</v>
      </c>
      <c r="M42" s="4" t="n">
        <v>0.63</v>
      </c>
      <c r="N42" s="4" t="n">
        <v>0.11</v>
      </c>
      <c r="O42" s="4" t="n">
        <v>-0.12</v>
      </c>
      <c r="P42" s="4" t="n">
        <v>0.206666666666667</v>
      </c>
      <c r="Q42" s="4" t="n">
        <v>1.2240990172737</v>
      </c>
      <c r="R42" s="5" t="n">
        <v>0.194656773050768</v>
      </c>
      <c r="S42" s="5" t="n">
        <v>-0.532854823440708</v>
      </c>
      <c r="T42" s="7" t="n">
        <v>0.110457438364888</v>
      </c>
      <c r="U42" s="7" t="n">
        <v>0.422830827299077</v>
      </c>
      <c r="V42" s="7" t="n">
        <v>0.702932960059657</v>
      </c>
      <c r="W42" s="6" t="n">
        <v>-2.22819633787493</v>
      </c>
      <c r="X42" s="6" t="n">
        <v>-1.48372448234184</v>
      </c>
      <c r="Y42" s="6" t="n">
        <v>-3.71192082021677</v>
      </c>
    </row>
    <row r="43" customFormat="false" ht="15" hidden="false" customHeight="false" outlineLevel="0" collapsed="false">
      <c r="A43" s="2" t="s">
        <v>111</v>
      </c>
      <c r="B43" s="3" t="s">
        <v>112</v>
      </c>
      <c r="C43" s="2" t="n">
        <v>0.51</v>
      </c>
      <c r="D43" s="2" t="n">
        <v>0.07</v>
      </c>
      <c r="E43" s="2" t="n">
        <v>0.68</v>
      </c>
      <c r="F43" s="4" t="n">
        <f aca="false">AVERAGE(C43:E43)</f>
        <v>0.42</v>
      </c>
      <c r="G43" s="4" t="n">
        <v>1.034642455573</v>
      </c>
      <c r="H43" s="4" t="n">
        <v>0.402611504208693</v>
      </c>
      <c r="I43" s="4" t="n">
        <v>1.18818648488847</v>
      </c>
      <c r="J43" s="7" t="n">
        <v>0.15041795952103</v>
      </c>
      <c r="K43" s="7" t="n">
        <v>0.343617022602889</v>
      </c>
      <c r="L43" s="7" t="n">
        <v>0.117379973561359</v>
      </c>
      <c r="M43" s="4" t="n">
        <v>0.23</v>
      </c>
      <c r="N43" s="4" t="n">
        <v>-0.12</v>
      </c>
      <c r="O43" s="4" t="n">
        <v>-0.28</v>
      </c>
      <c r="P43" s="4" t="n">
        <v>-0.0566666666666667</v>
      </c>
      <c r="Q43" s="4" t="n">
        <v>0.86926795953537</v>
      </c>
      <c r="R43" s="5" t="n">
        <v>-0.210993312250436</v>
      </c>
      <c r="S43" s="5" t="n">
        <v>-0.768332797176746</v>
      </c>
      <c r="T43" s="7" t="n">
        <v>0.192350291775274</v>
      </c>
      <c r="U43" s="7" t="n">
        <v>0.583553755029979</v>
      </c>
      <c r="V43" s="7" t="n">
        <v>0.778855252742173</v>
      </c>
      <c r="W43" s="6" t="n">
        <v>-2.21703162922932</v>
      </c>
      <c r="X43" s="6" t="n">
        <v>-1.0583695293809</v>
      </c>
      <c r="Y43" s="6" t="n">
        <v>-3.27540115861022</v>
      </c>
    </row>
    <row r="44" customFormat="false" ht="15" hidden="false" customHeight="false" outlineLevel="0" collapsed="false">
      <c r="A44" s="2" t="s">
        <v>113</v>
      </c>
      <c r="B44" s="3" t="s">
        <v>114</v>
      </c>
      <c r="C44" s="2" t="n">
        <v>0.99</v>
      </c>
      <c r="D44" s="2" t="n">
        <v>-0.04</v>
      </c>
      <c r="E44" s="2" t="n">
        <v>0.31</v>
      </c>
      <c r="F44" s="4" t="n">
        <f aca="false">AVERAGE(C44:E44)</f>
        <v>0.42</v>
      </c>
      <c r="G44" s="4" t="n">
        <v>1.92962943251692</v>
      </c>
      <c r="H44" s="4" t="n">
        <v>0.173585842389443</v>
      </c>
      <c r="I44" s="4" t="n">
        <v>0.651961347298057</v>
      </c>
      <c r="J44" s="7" t="n">
        <v>0.0268263846421189</v>
      </c>
      <c r="K44" s="7" t="n">
        <v>0.431095479616737</v>
      </c>
      <c r="L44" s="7" t="n">
        <v>0.257213053867106</v>
      </c>
      <c r="M44" s="4" t="n">
        <v>-2.38</v>
      </c>
      <c r="N44" s="4" t="n">
        <v>0.02</v>
      </c>
      <c r="O44" s="4" t="n">
        <v>0.19</v>
      </c>
      <c r="P44" s="4" t="n">
        <v>-0.723333333333333</v>
      </c>
      <c r="Q44" s="4" t="n">
        <v>-1.44600469220721</v>
      </c>
      <c r="R44" s="5" t="n">
        <v>0.035924130976384</v>
      </c>
      <c r="S44" s="5" t="n">
        <v>-0.0766162493271344</v>
      </c>
      <c r="T44" s="7" t="n">
        <v>0.925912057127451</v>
      </c>
      <c r="U44" s="7" t="n">
        <v>0.485671427273426</v>
      </c>
      <c r="V44" s="7" t="n">
        <v>0.530535584071656</v>
      </c>
      <c r="W44" s="6" t="n">
        <v>-2.52657137798053</v>
      </c>
      <c r="X44" s="6" t="n">
        <v>-0.622373188249732</v>
      </c>
      <c r="Y44" s="6" t="n">
        <v>-3.14894456623026</v>
      </c>
    </row>
    <row r="45" customFormat="false" ht="15" hidden="false" customHeight="false" outlineLevel="0" collapsed="false">
      <c r="A45" s="2" t="s">
        <v>115</v>
      </c>
      <c r="B45" s="3" t="s">
        <v>116</v>
      </c>
      <c r="C45" s="2" t="n">
        <v>-0.03</v>
      </c>
      <c r="D45" s="2" t="n">
        <v>-0.12</v>
      </c>
      <c r="E45" s="2" t="n">
        <v>1.4</v>
      </c>
      <c r="F45" s="4" t="n">
        <f aca="false">AVERAGE(C45:E45)</f>
        <v>0.416666666666667</v>
      </c>
      <c r="G45" s="4" t="n">
        <v>0.0277821065110874</v>
      </c>
      <c r="H45" s="4" t="n">
        <v>0.00702172470271612</v>
      </c>
      <c r="I45" s="4" t="n">
        <v>2.23165161749685</v>
      </c>
      <c r="J45" s="7" t="n">
        <v>0.488917968695006</v>
      </c>
      <c r="K45" s="7" t="n">
        <v>0.497198760153776</v>
      </c>
      <c r="L45" s="7" t="n">
        <v>0.0128189986402149</v>
      </c>
      <c r="M45" s="4" t="n">
        <v>0.55</v>
      </c>
      <c r="N45" s="4" t="n">
        <v>-0.64</v>
      </c>
      <c r="O45" s="4" t="n">
        <v>0.65</v>
      </c>
      <c r="P45" s="4" t="n">
        <v>0.186666666666667</v>
      </c>
      <c r="Q45" s="4" t="n">
        <v>1.15313280572603</v>
      </c>
      <c r="R45" s="5" t="n">
        <v>-1.12811524423577</v>
      </c>
      <c r="S45" s="5" t="n">
        <v>0.600382925163975</v>
      </c>
      <c r="T45" s="7" t="n">
        <v>0.124427939137894</v>
      </c>
      <c r="U45" s="7" t="n">
        <v>0.870364374030182</v>
      </c>
      <c r="V45" s="7" t="n">
        <v>0.274125532324751</v>
      </c>
      <c r="W45" s="6" t="n">
        <v>-2.50637986281265</v>
      </c>
      <c r="X45" s="6" t="n">
        <v>-1.52743149779144</v>
      </c>
      <c r="Y45" s="6" t="n">
        <v>-4.03381136060409</v>
      </c>
    </row>
    <row r="46" customFormat="false" ht="15" hidden="false" customHeight="false" outlineLevel="0" collapsed="false">
      <c r="A46" s="2" t="s">
        <v>117</v>
      </c>
      <c r="B46" s="3" t="s">
        <v>118</v>
      </c>
      <c r="C46" s="2" t="n">
        <v>0.03</v>
      </c>
      <c r="D46" s="2" t="n">
        <v>-0.59</v>
      </c>
      <c r="E46" s="2" t="n">
        <v>1.81</v>
      </c>
      <c r="F46" s="4" t="n">
        <f aca="false">AVERAGE(C46:E46)</f>
        <v>0.416666666666667</v>
      </c>
      <c r="G46" s="4" t="n">
        <v>0.139655478629077</v>
      </c>
      <c r="H46" s="4" t="n">
        <v>-0.971542466706806</v>
      </c>
      <c r="I46" s="4" t="n">
        <v>2.82584704023218</v>
      </c>
      <c r="J46" s="7" t="n">
        <v>0.444466102241138</v>
      </c>
      <c r="K46" s="7" t="n">
        <v>0.834360891696742</v>
      </c>
      <c r="L46" s="7" t="n">
        <v>0.00235778880051179</v>
      </c>
      <c r="M46" s="4" t="s">
        <v>44</v>
      </c>
      <c r="N46" s="4" t="s">
        <v>44</v>
      </c>
      <c r="O46" s="4" t="s">
        <v>44</v>
      </c>
      <c r="P46" s="4" t="s">
        <v>44</v>
      </c>
      <c r="Q46" s="4" t="s">
        <v>44</v>
      </c>
      <c r="R46" s="5" t="s">
        <v>44</v>
      </c>
      <c r="S46" s="5" t="s">
        <v>44</v>
      </c>
      <c r="T46" s="7" t="s">
        <v>44</v>
      </c>
      <c r="U46" s="7" t="s">
        <v>44</v>
      </c>
      <c r="V46" s="7" t="s">
        <v>44</v>
      </c>
      <c r="W46" s="6" t="n">
        <v>-3.05830251539587</v>
      </c>
      <c r="X46" s="6" t="s">
        <v>44</v>
      </c>
      <c r="Y46" s="6" t="s">
        <v>44</v>
      </c>
    </row>
    <row r="47" customFormat="false" ht="15" hidden="false" customHeight="false" outlineLevel="0" collapsed="false">
      <c r="A47" s="2" t="s">
        <v>119</v>
      </c>
      <c r="B47" s="3" t="s">
        <v>120</v>
      </c>
      <c r="C47" s="2" t="n">
        <v>0.42</v>
      </c>
      <c r="D47" s="2" t="n">
        <v>0.21</v>
      </c>
      <c r="E47" s="2" t="n">
        <v>0.6</v>
      </c>
      <c r="F47" s="4" t="n">
        <f aca="false">AVERAGE(C47:E47)</f>
        <v>0.41</v>
      </c>
      <c r="G47" s="4" t="n">
        <v>0.866832397396012</v>
      </c>
      <c r="H47" s="4" t="n">
        <v>0.694098710160466</v>
      </c>
      <c r="I47" s="4" t="n">
        <v>1.07224591459865</v>
      </c>
      <c r="J47" s="7" t="n">
        <v>0.193016924139994</v>
      </c>
      <c r="K47" s="7" t="n">
        <v>0.243810153714394</v>
      </c>
      <c r="L47" s="7" t="n">
        <v>0.141804796248841</v>
      </c>
      <c r="M47" s="4" t="s">
        <v>44</v>
      </c>
      <c r="N47" s="4" t="s">
        <v>44</v>
      </c>
      <c r="O47" s="4" t="s">
        <v>44</v>
      </c>
      <c r="P47" s="4" t="s">
        <v>44</v>
      </c>
      <c r="Q47" s="4" t="s">
        <v>44</v>
      </c>
      <c r="R47" s="5" t="s">
        <v>44</v>
      </c>
      <c r="S47" s="5" t="s">
        <v>44</v>
      </c>
      <c r="T47" s="7" t="s">
        <v>44</v>
      </c>
      <c r="U47" s="7" t="s">
        <v>44</v>
      </c>
      <c r="V47" s="7" t="s">
        <v>44</v>
      </c>
      <c r="W47" s="6" t="n">
        <v>-2.17566190097267</v>
      </c>
      <c r="X47" s="6" t="s">
        <v>44</v>
      </c>
      <c r="Y47" s="6" t="s">
        <v>44</v>
      </c>
    </row>
    <row r="48" customFormat="false" ht="15" hidden="false" customHeight="false" outlineLevel="0" collapsed="false">
      <c r="A48" s="2" t="s">
        <v>121</v>
      </c>
      <c r="B48" s="3" t="s">
        <v>122</v>
      </c>
      <c r="C48" s="2" t="n">
        <v>0.32</v>
      </c>
      <c r="D48" s="2" t="n">
        <v>-0.2</v>
      </c>
      <c r="E48" s="2" t="n">
        <v>1.09</v>
      </c>
      <c r="F48" s="4" t="n">
        <f aca="false">AVERAGE(C48:E48)</f>
        <v>0.403333333333333</v>
      </c>
      <c r="G48" s="4" t="n">
        <v>0.680376777199362</v>
      </c>
      <c r="H48" s="4" t="n">
        <v>-0.159542392984011</v>
      </c>
      <c r="I48" s="4" t="n">
        <v>1.7823819076238</v>
      </c>
      <c r="J48" s="7" t="n">
        <v>0.248132960746896</v>
      </c>
      <c r="K48" s="7" t="n">
        <v>0.563379219373718</v>
      </c>
      <c r="L48" s="7" t="n">
        <v>0.0373434869266696</v>
      </c>
      <c r="M48" s="4" t="n">
        <v>0.08</v>
      </c>
      <c r="N48" s="4" t="n">
        <v>0.17</v>
      </c>
      <c r="O48" s="4" t="n">
        <v>-0.01</v>
      </c>
      <c r="P48" s="4" t="n">
        <v>0.08</v>
      </c>
      <c r="Q48" s="4" t="n">
        <v>0.736206312883498</v>
      </c>
      <c r="R48" s="5" t="n">
        <v>0.300478534433691</v>
      </c>
      <c r="S48" s="5" t="n">
        <v>-0.370963716497182</v>
      </c>
      <c r="T48" s="7" t="n">
        <v>0.230802575495153</v>
      </c>
      <c r="U48" s="7" t="n">
        <v>0.381906083715494</v>
      </c>
      <c r="V48" s="7" t="n">
        <v>0.644667721703196</v>
      </c>
      <c r="W48" s="6" t="n">
        <v>-2.28229985117758</v>
      </c>
      <c r="X48" s="6" t="n">
        <v>-1.24546684679433</v>
      </c>
      <c r="Y48" s="6" t="n">
        <v>-3.52776669797191</v>
      </c>
    </row>
    <row r="49" customFormat="false" ht="15" hidden="false" customHeight="false" outlineLevel="0" collapsed="false">
      <c r="A49" s="2" t="s">
        <v>123</v>
      </c>
      <c r="B49" s="3" t="s">
        <v>124</v>
      </c>
      <c r="C49" s="2" t="n">
        <v>0.24</v>
      </c>
      <c r="D49" s="2" t="n">
        <v>0.16</v>
      </c>
      <c r="E49" s="2" t="n">
        <v>0.81</v>
      </c>
      <c r="F49" s="4" t="n">
        <f aca="false">AVERAGE(C49:E49)</f>
        <v>0.403333333333333</v>
      </c>
      <c r="G49" s="4" t="n">
        <v>0.531212281042042</v>
      </c>
      <c r="H49" s="4" t="n">
        <v>0.589996136606261</v>
      </c>
      <c r="I49" s="4" t="n">
        <v>1.37658991160943</v>
      </c>
      <c r="J49" s="7" t="n">
        <v>0.297635841772381</v>
      </c>
      <c r="K49" s="7" t="n">
        <v>0.277596619815517</v>
      </c>
      <c r="L49" s="7" t="n">
        <v>0.0843195358503606</v>
      </c>
      <c r="M49" s="4" t="n">
        <v>0.29</v>
      </c>
      <c r="N49" s="4" t="n">
        <v>0.04</v>
      </c>
      <c r="O49" s="4" t="n">
        <v>0.66</v>
      </c>
      <c r="P49" s="4" t="n">
        <v>0.33</v>
      </c>
      <c r="Q49" s="4" t="n">
        <v>0.922492618196119</v>
      </c>
      <c r="R49" s="5" t="n">
        <v>0.0711980514373582</v>
      </c>
      <c r="S49" s="5" t="n">
        <v>0.615100298522478</v>
      </c>
      <c r="T49" s="7" t="n">
        <v>0.178135839496747</v>
      </c>
      <c r="U49" s="7" t="n">
        <v>0.471620066105391</v>
      </c>
      <c r="V49" s="7" t="n">
        <v>0.269244242472959</v>
      </c>
      <c r="W49" s="6" t="n">
        <v>-2.15697239074007</v>
      </c>
      <c r="X49" s="6" t="n">
        <v>-1.64550999526654</v>
      </c>
      <c r="Y49" s="6" t="n">
        <v>-3.80248238600661</v>
      </c>
    </row>
    <row r="50" customFormat="false" ht="15" hidden="false" customHeight="false" outlineLevel="0" collapsed="false">
      <c r="A50" s="2" t="s">
        <v>125</v>
      </c>
      <c r="B50" s="3" t="s">
        <v>126</v>
      </c>
      <c r="C50" s="2" t="n">
        <v>0.23</v>
      </c>
      <c r="D50" s="2" t="n">
        <v>0.16</v>
      </c>
      <c r="E50" s="2" t="n">
        <v>0.81</v>
      </c>
      <c r="F50" s="4" t="n">
        <f aca="false">AVERAGE(C50:E50)</f>
        <v>0.4</v>
      </c>
      <c r="G50" s="4" t="n">
        <v>0.512566719022377</v>
      </c>
      <c r="H50" s="4" t="n">
        <v>0.589996136606261</v>
      </c>
      <c r="I50" s="4" t="n">
        <v>1.37658991160943</v>
      </c>
      <c r="J50" s="7" t="n">
        <v>0.304127219272413</v>
      </c>
      <c r="K50" s="7" t="n">
        <v>0.277596619815517</v>
      </c>
      <c r="L50" s="7" t="n">
        <v>0.0843195358503606</v>
      </c>
      <c r="M50" s="4" t="s">
        <v>44</v>
      </c>
      <c r="N50" s="4" t="s">
        <v>44</v>
      </c>
      <c r="O50" s="4" t="s">
        <v>44</v>
      </c>
      <c r="P50" s="4" t="s">
        <v>44</v>
      </c>
      <c r="Q50" s="4" t="s">
        <v>44</v>
      </c>
      <c r="R50" s="5" t="s">
        <v>44</v>
      </c>
      <c r="S50" s="5" t="s">
        <v>44</v>
      </c>
      <c r="T50" s="7" t="s">
        <v>44</v>
      </c>
      <c r="U50" s="7" t="s">
        <v>44</v>
      </c>
      <c r="V50" s="7" t="s">
        <v>44</v>
      </c>
      <c r="W50" s="6" t="n">
        <v>-2.14760232810474</v>
      </c>
      <c r="X50" s="6" t="s">
        <v>44</v>
      </c>
      <c r="Y50" s="6" t="s">
        <v>44</v>
      </c>
    </row>
    <row r="51" customFormat="false" ht="15" hidden="false" customHeight="false" outlineLevel="0" collapsed="false">
      <c r="A51" s="2" t="s">
        <v>127</v>
      </c>
      <c r="B51" s="3" t="s">
        <v>128</v>
      </c>
      <c r="C51" s="2" t="n">
        <v>0.22</v>
      </c>
      <c r="D51" s="2" t="n">
        <v>0.16</v>
      </c>
      <c r="E51" s="2" t="n">
        <v>0.81</v>
      </c>
      <c r="F51" s="4" t="n">
        <f aca="false">AVERAGE(C51:E51)</f>
        <v>0.396666666666667</v>
      </c>
      <c r="G51" s="4" t="n">
        <v>0.493921157002712</v>
      </c>
      <c r="H51" s="4" t="n">
        <v>0.589996136606261</v>
      </c>
      <c r="I51" s="4" t="n">
        <v>1.37658991160943</v>
      </c>
      <c r="J51" s="7" t="n">
        <v>0.310680931067957</v>
      </c>
      <c r="K51" s="7" t="n">
        <v>0.277596619815517</v>
      </c>
      <c r="L51" s="7" t="n">
        <v>0.0843195358503606</v>
      </c>
      <c r="M51" s="4" t="n">
        <v>-0.63</v>
      </c>
      <c r="N51" s="4" t="n">
        <v>1.2</v>
      </c>
      <c r="O51" s="4" t="n">
        <v>0.65</v>
      </c>
      <c r="P51" s="4" t="n">
        <v>0.406666666666667</v>
      </c>
      <c r="Q51" s="4" t="n">
        <v>0.106381185397969</v>
      </c>
      <c r="R51" s="5" t="n">
        <v>2.11708543817387</v>
      </c>
      <c r="S51" s="5" t="n">
        <v>0.600382925163975</v>
      </c>
      <c r="T51" s="7" t="n">
        <v>0.457639960119731</v>
      </c>
      <c r="U51" s="7" t="n">
        <v>0.0171262986601654</v>
      </c>
      <c r="V51" s="7" t="n">
        <v>0.274125532324751</v>
      </c>
      <c r="W51" s="6" t="n">
        <v>-2.13834302117692</v>
      </c>
      <c r="X51" s="6" t="n">
        <v>-2.66786305959477</v>
      </c>
      <c r="Y51" s="6" t="n">
        <v>-4.80620608077169</v>
      </c>
    </row>
    <row r="52" customFormat="false" ht="15" hidden="false" customHeight="false" outlineLevel="0" collapsed="false">
      <c r="A52" s="2" t="s">
        <v>129</v>
      </c>
      <c r="B52" s="3" t="s">
        <v>130</v>
      </c>
      <c r="C52" s="2" t="n">
        <v>0.36</v>
      </c>
      <c r="D52" s="2" t="n">
        <v>0.23</v>
      </c>
      <c r="E52" s="2" t="n">
        <v>0.6</v>
      </c>
      <c r="F52" s="4" t="n">
        <f aca="false">AVERAGE(C52:E52)</f>
        <v>0.396666666666667</v>
      </c>
      <c r="G52" s="4" t="n">
        <v>0.754959025278022</v>
      </c>
      <c r="H52" s="4" t="n">
        <v>0.735739739582147</v>
      </c>
      <c r="I52" s="4" t="n">
        <v>1.07224591459865</v>
      </c>
      <c r="J52" s="7" t="n">
        <v>0.225136783984284</v>
      </c>
      <c r="K52" s="7" t="n">
        <v>0.230944550135614</v>
      </c>
      <c r="L52" s="7" t="n">
        <v>0.141804796248841</v>
      </c>
      <c r="M52" s="4" t="s">
        <v>44</v>
      </c>
      <c r="N52" s="4" t="s">
        <v>44</v>
      </c>
      <c r="O52" s="4" t="s">
        <v>44</v>
      </c>
      <c r="P52" s="4" t="s">
        <v>44</v>
      </c>
      <c r="Q52" s="4" t="s">
        <v>44</v>
      </c>
      <c r="R52" s="5" t="s">
        <v>44</v>
      </c>
      <c r="S52" s="5" t="s">
        <v>44</v>
      </c>
      <c r="T52" s="7" t="s">
        <v>44</v>
      </c>
      <c r="U52" s="7" t="s">
        <v>44</v>
      </c>
      <c r="V52" s="7" t="s">
        <v>44</v>
      </c>
      <c r="W52" s="6" t="n">
        <v>-2.13235490362821</v>
      </c>
      <c r="X52" s="6" t="s">
        <v>44</v>
      </c>
      <c r="Y52" s="6" t="s">
        <v>44</v>
      </c>
    </row>
    <row r="53" customFormat="false" ht="15" hidden="false" customHeight="false" outlineLevel="0" collapsed="false">
      <c r="A53" s="2" t="s">
        <v>131</v>
      </c>
      <c r="B53" s="3" t="s">
        <v>132</v>
      </c>
      <c r="C53" s="2" t="n">
        <v>0.01</v>
      </c>
      <c r="D53" s="2" t="n">
        <v>0.24</v>
      </c>
      <c r="E53" s="2" t="n">
        <v>0.9</v>
      </c>
      <c r="F53" s="4" t="n">
        <f aca="false">AVERAGE(C53:E53)</f>
        <v>0.383333333333333</v>
      </c>
      <c r="G53" s="4" t="n">
        <v>0.102364354589747</v>
      </c>
      <c r="H53" s="4" t="n">
        <v>0.756560254292988</v>
      </c>
      <c r="I53" s="4" t="n">
        <v>1.50702305318548</v>
      </c>
      <c r="J53" s="7" t="n">
        <v>0.459233737962626</v>
      </c>
      <c r="K53" s="7" t="n">
        <v>0.224656680413959</v>
      </c>
      <c r="L53" s="7" t="n">
        <v>0.0659023741186116</v>
      </c>
      <c r="M53" s="4" t="n">
        <v>1.26</v>
      </c>
      <c r="N53" s="4" t="n">
        <v>0.5</v>
      </c>
      <c r="O53" s="4" t="n">
        <v>-0.51</v>
      </c>
      <c r="P53" s="4" t="n">
        <v>0.416666666666667</v>
      </c>
      <c r="Q53" s="4" t="n">
        <v>1.78295793321156</v>
      </c>
      <c r="R53" s="5" t="n">
        <v>0.882498222039766</v>
      </c>
      <c r="S53" s="5" t="n">
        <v>-1.1068323844223</v>
      </c>
      <c r="T53" s="7" t="n">
        <v>0.037296575674865</v>
      </c>
      <c r="U53" s="7" t="n">
        <v>0.188753720407331</v>
      </c>
      <c r="V53" s="7" t="n">
        <v>0.865816798031365</v>
      </c>
      <c r="W53" s="6" t="n">
        <v>-2.16754581607159</v>
      </c>
      <c r="X53" s="6" t="n">
        <v>-2.21500951244979</v>
      </c>
      <c r="Y53" s="6" t="n">
        <v>-4.38255532852138</v>
      </c>
    </row>
    <row r="54" customFormat="false" ht="15" hidden="false" customHeight="false" outlineLevel="0" collapsed="false">
      <c r="A54" s="2" t="s">
        <v>133</v>
      </c>
      <c r="B54" s="3" t="s">
        <v>134</v>
      </c>
      <c r="C54" s="2" t="n">
        <v>0.15</v>
      </c>
      <c r="D54" s="2" t="n">
        <v>0.19</v>
      </c>
      <c r="E54" s="2" t="n">
        <v>0.81</v>
      </c>
      <c r="F54" s="4" t="n">
        <f aca="false">AVERAGE(C54:E54)</f>
        <v>0.383333333333333</v>
      </c>
      <c r="G54" s="4" t="n">
        <v>0.363402222865057</v>
      </c>
      <c r="H54" s="4" t="n">
        <v>0.652457680738784</v>
      </c>
      <c r="I54" s="4" t="n">
        <v>1.37658991160943</v>
      </c>
      <c r="J54" s="7" t="n">
        <v>0.358152220755722</v>
      </c>
      <c r="K54" s="7" t="n">
        <v>0.257052982334165</v>
      </c>
      <c r="L54" s="7" t="n">
        <v>0.0843195358503606</v>
      </c>
      <c r="M54" s="4" t="n">
        <v>-0.08</v>
      </c>
      <c r="N54" s="4" t="n">
        <v>-0.28</v>
      </c>
      <c r="O54" s="4" t="n">
        <v>0.49</v>
      </c>
      <c r="P54" s="4" t="n">
        <v>0.0433333333333333</v>
      </c>
      <c r="Q54" s="4" t="n">
        <v>0.594273889788167</v>
      </c>
      <c r="R54" s="5" t="n">
        <v>-0.49318467593823</v>
      </c>
      <c r="S54" s="5" t="n">
        <v>0.364904951427937</v>
      </c>
      <c r="T54" s="7" t="n">
        <v>0.276164469618822</v>
      </c>
      <c r="U54" s="7" t="n">
        <v>0.689058947716901</v>
      </c>
      <c r="V54" s="7" t="n">
        <v>0.357591179050162</v>
      </c>
      <c r="W54" s="6" t="n">
        <v>-2.10998149745273</v>
      </c>
      <c r="X54" s="6" t="n">
        <v>-1.16718902321586</v>
      </c>
      <c r="Y54" s="6" t="n">
        <v>-3.27717052066859</v>
      </c>
    </row>
    <row r="55" customFormat="false" ht="15" hidden="false" customHeight="false" outlineLevel="0" collapsed="false">
      <c r="A55" s="2" t="s">
        <v>135</v>
      </c>
      <c r="B55" s="3" t="s">
        <v>136</v>
      </c>
      <c r="C55" s="2" t="n">
        <v>1.07</v>
      </c>
      <c r="D55" s="2" t="n">
        <v>-0.06</v>
      </c>
      <c r="E55" s="2" t="n">
        <v>0.13</v>
      </c>
      <c r="F55" s="4" t="n">
        <f aca="false">AVERAGE(C55:E55)</f>
        <v>0.38</v>
      </c>
      <c r="G55" s="4" t="n">
        <v>2.07879392867424</v>
      </c>
      <c r="H55" s="4" t="n">
        <v>0.131944812967761</v>
      </c>
      <c r="I55" s="4" t="n">
        <v>0.391095064145962</v>
      </c>
      <c r="J55" s="7" t="n">
        <v>0.0188181475868994</v>
      </c>
      <c r="K55" s="7" t="n">
        <v>0.44751397142024</v>
      </c>
      <c r="L55" s="7" t="n">
        <v>0.347863484458076</v>
      </c>
      <c r="M55" s="4" t="n">
        <v>0.1</v>
      </c>
      <c r="N55" s="4" t="n">
        <v>0.04</v>
      </c>
      <c r="O55" s="4" t="n">
        <v>0.19</v>
      </c>
      <c r="P55" s="4" t="n">
        <v>0.11</v>
      </c>
      <c r="Q55" s="4" t="n">
        <v>0.753947865770414</v>
      </c>
      <c r="R55" s="5" t="n">
        <v>0.0711980514373582</v>
      </c>
      <c r="S55" s="5" t="n">
        <v>-0.0766162493271344</v>
      </c>
      <c r="T55" s="7" t="n">
        <v>0.225440263594595</v>
      </c>
      <c r="U55" s="7" t="n">
        <v>0.471620066105391</v>
      </c>
      <c r="V55" s="7" t="n">
        <v>0.530535584071656</v>
      </c>
      <c r="W55" s="6" t="n">
        <v>-2.53320768827772</v>
      </c>
      <c r="X55" s="6" t="n">
        <v>-1.24866172341056</v>
      </c>
      <c r="Y55" s="6" t="n">
        <v>-3.78186941168828</v>
      </c>
    </row>
    <row r="56" customFormat="false" ht="15" hidden="false" customHeight="false" outlineLevel="0" collapsed="false">
      <c r="A56" s="2" t="s">
        <v>137</v>
      </c>
      <c r="B56" s="3" t="s">
        <v>138</v>
      </c>
      <c r="C56" s="2" t="n">
        <v>0.8</v>
      </c>
      <c r="D56" s="2" t="n">
        <v>-0.47</v>
      </c>
      <c r="E56" s="2" t="n">
        <v>0.81</v>
      </c>
      <c r="F56" s="4" t="n">
        <f aca="false">AVERAGE(C56:E56)</f>
        <v>0.38</v>
      </c>
      <c r="G56" s="4" t="n">
        <v>1.57536375414328</v>
      </c>
      <c r="H56" s="4" t="n">
        <v>-0.721696290176715</v>
      </c>
      <c r="I56" s="4" t="n">
        <v>1.37658991160943</v>
      </c>
      <c r="J56" s="7" t="n">
        <v>0.0575862528791078</v>
      </c>
      <c r="K56" s="7" t="n">
        <v>0.764759388277277</v>
      </c>
      <c r="L56" s="7" t="n">
        <v>0.0843195358503606</v>
      </c>
      <c r="M56" s="4" t="n">
        <v>1.21</v>
      </c>
      <c r="N56" s="4" t="n">
        <v>0.62</v>
      </c>
      <c r="O56" s="4" t="n">
        <v>-0.24</v>
      </c>
      <c r="P56" s="4" t="n">
        <v>0.53</v>
      </c>
      <c r="Q56" s="4" t="n">
        <v>1.73860405099427</v>
      </c>
      <c r="R56" s="5" t="n">
        <v>1.09414174480561</v>
      </c>
      <c r="S56" s="5" t="n">
        <v>-0.709463303742737</v>
      </c>
      <c r="T56" s="7" t="n">
        <v>0.0410522167417141</v>
      </c>
      <c r="U56" s="7" t="n">
        <v>0.136946408182298</v>
      </c>
      <c r="V56" s="7" t="n">
        <v>0.760981492014298</v>
      </c>
      <c r="W56" s="6" t="n">
        <v>-2.43022815559202</v>
      </c>
      <c r="X56" s="6" t="n">
        <v>-2.36873864639591</v>
      </c>
      <c r="Y56" s="6" t="n">
        <v>-4.79896680198793</v>
      </c>
    </row>
    <row r="57" customFormat="false" ht="15" hidden="false" customHeight="false" outlineLevel="0" collapsed="false">
      <c r="A57" s="2" t="s">
        <v>139</v>
      </c>
      <c r="B57" s="3" t="s">
        <v>140</v>
      </c>
      <c r="C57" s="2" t="n">
        <v>0.17</v>
      </c>
      <c r="D57" s="2" t="n">
        <v>0.13</v>
      </c>
      <c r="E57" s="2" t="n">
        <v>0.81</v>
      </c>
      <c r="F57" s="4" t="n">
        <f aca="false">AVERAGE(C57:E57)</f>
        <v>0.37</v>
      </c>
      <c r="G57" s="4" t="n">
        <v>0.400693346904387</v>
      </c>
      <c r="H57" s="4" t="n">
        <v>0.527534592473739</v>
      </c>
      <c r="I57" s="4" t="n">
        <v>1.37658991160943</v>
      </c>
      <c r="J57" s="7" t="n">
        <v>0.344322954852795</v>
      </c>
      <c r="K57" s="7" t="n">
        <v>0.298911200369609</v>
      </c>
      <c r="L57" s="7" t="n">
        <v>0.0843195358503606</v>
      </c>
      <c r="M57" s="4" t="s">
        <v>44</v>
      </c>
      <c r="N57" s="4" t="s">
        <v>44</v>
      </c>
      <c r="O57" s="4" t="s">
        <v>44</v>
      </c>
      <c r="P57" s="4" t="s">
        <v>44</v>
      </c>
      <c r="Q57" s="4" t="s">
        <v>44</v>
      </c>
      <c r="R57" s="5" t="s">
        <v>44</v>
      </c>
      <c r="S57" s="5" t="s">
        <v>44</v>
      </c>
      <c r="T57" s="7" t="s">
        <v>44</v>
      </c>
      <c r="U57" s="7" t="s">
        <v>44</v>
      </c>
      <c r="V57" s="7" t="s">
        <v>44</v>
      </c>
      <c r="W57" s="6" t="n">
        <v>-2.06156362754209</v>
      </c>
      <c r="X57" s="6" t="s">
        <v>44</v>
      </c>
      <c r="Y57" s="6" t="s">
        <v>44</v>
      </c>
    </row>
    <row r="58" customFormat="false" ht="15" hidden="false" customHeight="false" outlineLevel="0" collapsed="false">
      <c r="A58" s="2" t="s">
        <v>141</v>
      </c>
      <c r="B58" s="3" t="s">
        <v>142</v>
      </c>
      <c r="C58" s="2" t="n">
        <v>0.5</v>
      </c>
      <c r="D58" s="2" t="n">
        <v>-0.21</v>
      </c>
      <c r="E58" s="2" t="n">
        <v>0.81</v>
      </c>
      <c r="F58" s="4" t="n">
        <f aca="false">AVERAGE(C58:E58)</f>
        <v>0.366666666666667</v>
      </c>
      <c r="G58" s="4" t="n">
        <v>1.01599689355333</v>
      </c>
      <c r="H58" s="4" t="n">
        <v>-0.180362907694852</v>
      </c>
      <c r="I58" s="4" t="n">
        <v>1.37658991160943</v>
      </c>
      <c r="J58" s="7" t="n">
        <v>0.154815432919303</v>
      </c>
      <c r="K58" s="7" t="n">
        <v>0.571566163940825</v>
      </c>
      <c r="L58" s="7" t="n">
        <v>0.0843195358503606</v>
      </c>
      <c r="M58" s="4" t="n">
        <v>-0.4</v>
      </c>
      <c r="N58" s="4" t="n">
        <v>-0.72</v>
      </c>
      <c r="O58" s="4" t="n">
        <v>-0.01</v>
      </c>
      <c r="P58" s="4" t="n">
        <v>-0.376666666666667</v>
      </c>
      <c r="Q58" s="4" t="n">
        <v>0.310409043597506</v>
      </c>
      <c r="R58" s="5" t="n">
        <v>-1.26921092607966</v>
      </c>
      <c r="S58" s="5" t="n">
        <v>-0.370963716497182</v>
      </c>
      <c r="T58" s="7" t="n">
        <v>0.378124958886708</v>
      </c>
      <c r="U58" s="7" t="n">
        <v>0.897817077403934</v>
      </c>
      <c r="V58" s="7" t="n">
        <v>0.644667721703196</v>
      </c>
      <c r="W58" s="6" t="n">
        <v>-2.12719103006719</v>
      </c>
      <c r="X58" s="6" t="n">
        <v>-0.659840867575954</v>
      </c>
      <c r="Y58" s="6" t="n">
        <v>-2.78703189764315</v>
      </c>
    </row>
    <row r="59" customFormat="false" ht="15" hidden="false" customHeight="false" outlineLevel="0" collapsed="false">
      <c r="A59" s="2" t="s">
        <v>143</v>
      </c>
      <c r="B59" s="3" t="s">
        <v>144</v>
      </c>
      <c r="C59" s="2" t="n">
        <v>1.24</v>
      </c>
      <c r="D59" s="2" t="n">
        <v>0.02</v>
      </c>
      <c r="E59" s="2" t="n">
        <v>-0.19</v>
      </c>
      <c r="F59" s="4" t="n">
        <f aca="false">AVERAGE(C59:E59)</f>
        <v>0.356666666666667</v>
      </c>
      <c r="G59" s="4" t="n">
        <v>2.39576848300854</v>
      </c>
      <c r="H59" s="4" t="n">
        <v>0.298508930654489</v>
      </c>
      <c r="I59" s="4" t="n">
        <v>-0.0726672170133179</v>
      </c>
      <c r="J59" s="7" t="n">
        <v>0.00829278129682137</v>
      </c>
      <c r="K59" s="7" t="n">
        <v>0.382657380489838</v>
      </c>
      <c r="L59" s="7" t="n">
        <v>0.528964531705824</v>
      </c>
      <c r="M59" s="4" t="n">
        <v>-0.37</v>
      </c>
      <c r="N59" s="4" t="n">
        <v>-0.47</v>
      </c>
      <c r="O59" s="4" t="n">
        <v>0.65</v>
      </c>
      <c r="P59" s="4" t="n">
        <v>-0.0633333333333333</v>
      </c>
      <c r="Q59" s="4" t="n">
        <v>0.337021372927881</v>
      </c>
      <c r="R59" s="5" t="n">
        <v>-0.828286920317485</v>
      </c>
      <c r="S59" s="5" t="n">
        <v>0.600382925163975</v>
      </c>
      <c r="T59" s="7" t="n">
        <v>0.368050394202358</v>
      </c>
      <c r="U59" s="7" t="n">
        <v>0.796245985785301</v>
      </c>
      <c r="V59" s="7" t="n">
        <v>0.274125532324751</v>
      </c>
      <c r="W59" s="6" t="n">
        <v>-2.77506314124474</v>
      </c>
      <c r="X59" s="6" t="n">
        <v>-1.09509596884948</v>
      </c>
      <c r="Y59" s="6" t="n">
        <v>-3.87015911009422</v>
      </c>
    </row>
    <row r="60" customFormat="false" ht="15" hidden="false" customHeight="false" outlineLevel="0" collapsed="false">
      <c r="A60" s="2" t="s">
        <v>145</v>
      </c>
      <c r="B60" s="3" t="s">
        <v>146</v>
      </c>
      <c r="C60" s="2" t="n">
        <v>0.51</v>
      </c>
      <c r="D60" s="2" t="n">
        <v>-0.25</v>
      </c>
      <c r="E60" s="2" t="n">
        <v>0.81</v>
      </c>
      <c r="F60" s="4" t="n">
        <f aca="false">AVERAGE(C60:E60)</f>
        <v>0.356666666666667</v>
      </c>
      <c r="G60" s="4" t="n">
        <v>1.034642455573</v>
      </c>
      <c r="H60" s="4" t="n">
        <v>-0.263644966538216</v>
      </c>
      <c r="I60" s="4" t="n">
        <v>1.37658991160943</v>
      </c>
      <c r="J60" s="7" t="n">
        <v>0.15041795952103</v>
      </c>
      <c r="K60" s="7" t="n">
        <v>0.603973247142919</v>
      </c>
      <c r="L60" s="7" t="n">
        <v>0.0843195358503606</v>
      </c>
      <c r="M60" s="4" t="n">
        <v>-0.21</v>
      </c>
      <c r="N60" s="4" t="n">
        <v>0.12</v>
      </c>
      <c r="O60" s="4" t="n">
        <v>1.35</v>
      </c>
      <c r="P60" s="4" t="n">
        <v>0.42</v>
      </c>
      <c r="Q60" s="4" t="n">
        <v>0.478953796023211</v>
      </c>
      <c r="R60" s="5" t="n">
        <v>0.212293733281255</v>
      </c>
      <c r="S60" s="5" t="n">
        <v>1.63059906025914</v>
      </c>
      <c r="T60" s="7" t="n">
        <v>0.315985749404112</v>
      </c>
      <c r="U60" s="7" t="n">
        <v>0.415938942065503</v>
      </c>
      <c r="V60" s="7" t="n">
        <v>0.0514874738002115</v>
      </c>
      <c r="W60" s="6" t="n">
        <v>-2.11575439768655</v>
      </c>
      <c r="X60" s="6" t="n">
        <v>-2.16960133629208</v>
      </c>
      <c r="Y60" s="6" t="n">
        <v>-4.28535573397863</v>
      </c>
    </row>
    <row r="61" customFormat="false" ht="15" hidden="false" customHeight="false" outlineLevel="0" collapsed="false">
      <c r="A61" s="2" t="s">
        <v>147</v>
      </c>
      <c r="B61" s="3" t="s">
        <v>148</v>
      </c>
      <c r="C61" s="2" t="n">
        <v>0.22</v>
      </c>
      <c r="D61" s="2" t="n">
        <v>0.25</v>
      </c>
      <c r="E61" s="2" t="n">
        <v>0.6</v>
      </c>
      <c r="F61" s="4" t="n">
        <f aca="false">AVERAGE(C61:E61)</f>
        <v>0.356666666666667</v>
      </c>
      <c r="G61" s="4" t="n">
        <v>0.493921157002712</v>
      </c>
      <c r="H61" s="4" t="n">
        <v>0.777380769003829</v>
      </c>
      <c r="I61" s="4" t="n">
        <v>1.07224591459865</v>
      </c>
      <c r="J61" s="7" t="n">
        <v>0.310680931067957</v>
      </c>
      <c r="K61" s="7" t="n">
        <v>0.218467077522116</v>
      </c>
      <c r="L61" s="7" t="n">
        <v>0.141804796248841</v>
      </c>
      <c r="M61" s="4" t="n">
        <v>0.4</v>
      </c>
      <c r="N61" s="4" t="n">
        <v>-0.14</v>
      </c>
      <c r="O61" s="4" t="n">
        <v>-0.01</v>
      </c>
      <c r="P61" s="4" t="n">
        <v>0.0833333333333333</v>
      </c>
      <c r="Q61" s="4" t="n">
        <v>1.02007115907416</v>
      </c>
      <c r="R61" s="5" t="n">
        <v>-0.24626723271141</v>
      </c>
      <c r="S61" s="5" t="n">
        <v>-0.370963716497182</v>
      </c>
      <c r="T61" s="7" t="n">
        <v>0.153847356894955</v>
      </c>
      <c r="U61" s="7" t="n">
        <v>0.597262313272077</v>
      </c>
      <c r="V61" s="7" t="n">
        <v>0.644667721703196</v>
      </c>
      <c r="W61" s="6" t="n">
        <v>-2.01660848272824</v>
      </c>
      <c r="X61" s="6" t="n">
        <v>-1.22740892276553</v>
      </c>
      <c r="Y61" s="6" t="n">
        <v>-3.24401740549377</v>
      </c>
    </row>
    <row r="62" customFormat="false" ht="15" hidden="false" customHeight="false" outlineLevel="0" collapsed="false">
      <c r="A62" s="2" t="s">
        <v>149</v>
      </c>
      <c r="B62" s="3" t="s">
        <v>150</v>
      </c>
      <c r="C62" s="2" t="n">
        <v>-0.05</v>
      </c>
      <c r="D62" s="2" t="n">
        <v>0.29</v>
      </c>
      <c r="E62" s="2" t="n">
        <v>0.81</v>
      </c>
      <c r="F62" s="4" t="n">
        <f aca="false">AVERAGE(C62:E62)</f>
        <v>0.35</v>
      </c>
      <c r="G62" s="4" t="n">
        <v>-0.00950901752824257</v>
      </c>
      <c r="H62" s="4" t="n">
        <v>0.860662827847193</v>
      </c>
      <c r="I62" s="4" t="n">
        <v>1.37658991160943</v>
      </c>
      <c r="J62" s="7" t="n">
        <v>0.50379349196819</v>
      </c>
      <c r="K62" s="7" t="n">
        <v>0.194711885874721</v>
      </c>
      <c r="L62" s="7" t="n">
        <v>0.0843195358503606</v>
      </c>
      <c r="M62" s="4" t="s">
        <v>44</v>
      </c>
      <c r="N62" s="4" t="s">
        <v>44</v>
      </c>
      <c r="O62" s="4" t="s">
        <v>44</v>
      </c>
      <c r="P62" s="4" t="s">
        <v>44</v>
      </c>
      <c r="Q62" s="4" t="s">
        <v>44</v>
      </c>
      <c r="R62" s="5" t="s">
        <v>44</v>
      </c>
      <c r="S62" s="5" t="s">
        <v>44</v>
      </c>
      <c r="T62" s="7" t="s">
        <v>44</v>
      </c>
      <c r="U62" s="7" t="s">
        <v>44</v>
      </c>
      <c r="V62" s="7" t="s">
        <v>44</v>
      </c>
      <c r="W62" s="6" t="n">
        <v>-2.08242677666691</v>
      </c>
      <c r="X62" s="6" t="s">
        <v>44</v>
      </c>
      <c r="Y62" s="6" t="s">
        <v>44</v>
      </c>
    </row>
    <row r="63" customFormat="false" ht="15" hidden="false" customHeight="false" outlineLevel="0" collapsed="false">
      <c r="A63" s="2" t="s">
        <v>151</v>
      </c>
      <c r="B63" s="3" t="s">
        <v>152</v>
      </c>
      <c r="C63" s="2" t="n">
        <v>1.01</v>
      </c>
      <c r="D63" s="2" t="n">
        <v>-0.2</v>
      </c>
      <c r="E63" s="2" t="n">
        <v>0.23</v>
      </c>
      <c r="F63" s="4" t="n">
        <f aca="false">AVERAGE(C63:E63)</f>
        <v>0.346666666666667</v>
      </c>
      <c r="G63" s="4" t="n">
        <v>1.96692055655625</v>
      </c>
      <c r="H63" s="4" t="n">
        <v>-0.159542392984011</v>
      </c>
      <c r="I63" s="4" t="n">
        <v>0.536020777008237</v>
      </c>
      <c r="J63" s="7" t="n">
        <v>0.0245961851202354</v>
      </c>
      <c r="K63" s="7" t="n">
        <v>0.563379219373718</v>
      </c>
      <c r="L63" s="7" t="n">
        <v>0.295972095543686</v>
      </c>
      <c r="M63" s="4" t="n">
        <v>-2.3</v>
      </c>
      <c r="N63" s="4" t="n">
        <v>-0.44</v>
      </c>
      <c r="O63" s="4" t="n">
        <v>-1.01</v>
      </c>
      <c r="P63" s="4" t="n">
        <v>-1.25</v>
      </c>
      <c r="Q63" s="4" t="n">
        <v>-1.37503848065954</v>
      </c>
      <c r="R63" s="5" t="n">
        <v>-0.775376039626024</v>
      </c>
      <c r="S63" s="5" t="n">
        <v>-1.84270105234742</v>
      </c>
      <c r="T63" s="7" t="n">
        <v>0.915440242465071</v>
      </c>
      <c r="U63" s="7" t="n">
        <v>0.780941255438078</v>
      </c>
      <c r="V63" s="7" t="n">
        <v>0.967313664850651</v>
      </c>
      <c r="W63" s="6" t="n">
        <v>-2.38708065585112</v>
      </c>
      <c r="X63" s="6" t="n">
        <v>-0.16018431084689</v>
      </c>
      <c r="Y63" s="6" t="n">
        <v>-2.54726496669801</v>
      </c>
    </row>
    <row r="64" customFormat="false" ht="15" hidden="false" customHeight="false" outlineLevel="0" collapsed="false">
      <c r="A64" s="2" t="s">
        <v>153</v>
      </c>
      <c r="B64" s="3" t="s">
        <v>154</v>
      </c>
      <c r="C64" s="2" t="n">
        <v>1.2</v>
      </c>
      <c r="D64" s="2" t="n">
        <v>0.32</v>
      </c>
      <c r="E64" s="2" t="n">
        <v>-0.48</v>
      </c>
      <c r="F64" s="4" t="n">
        <f aca="false">AVERAGE(C64:E64)</f>
        <v>0.346666666666667</v>
      </c>
      <c r="G64" s="4" t="n">
        <v>2.32118623492988</v>
      </c>
      <c r="H64" s="4" t="n">
        <v>0.923124371979715</v>
      </c>
      <c r="I64" s="4" t="n">
        <v>-0.492951784313915</v>
      </c>
      <c r="J64" s="7" t="n">
        <v>0.0101383973858402</v>
      </c>
      <c r="K64" s="7" t="n">
        <v>0.177971197493353</v>
      </c>
      <c r="L64" s="7" t="n">
        <v>0.688976671956336</v>
      </c>
      <c r="M64" s="4" t="n">
        <v>-1.82</v>
      </c>
      <c r="N64" s="4" t="n">
        <v>-0.27</v>
      </c>
      <c r="O64" s="4" t="n">
        <v>0.28</v>
      </c>
      <c r="P64" s="4" t="n">
        <v>-0.603333333333333</v>
      </c>
      <c r="Q64" s="4" t="n">
        <v>-0.949241211373551</v>
      </c>
      <c r="R64" s="5" t="n">
        <v>-0.475547715707743</v>
      </c>
      <c r="S64" s="5" t="n">
        <v>0.055840110899387</v>
      </c>
      <c r="T64" s="7" t="n">
        <v>0.828751027089217</v>
      </c>
      <c r="U64" s="7" t="n">
        <v>0.682801684185159</v>
      </c>
      <c r="V64" s="7" t="n">
        <v>0.477734590449764</v>
      </c>
      <c r="W64" s="6" t="n">
        <v>-2.90547645009406</v>
      </c>
      <c r="X64" s="6" t="n">
        <v>-0.568094649106471</v>
      </c>
      <c r="Y64" s="6" t="n">
        <v>-3.47357109920053</v>
      </c>
    </row>
    <row r="65" customFormat="false" ht="15" hidden="false" customHeight="false" outlineLevel="0" collapsed="false">
      <c r="A65" s="2" t="s">
        <v>155</v>
      </c>
      <c r="B65" s="3" t="s">
        <v>156</v>
      </c>
      <c r="C65" s="2" t="n">
        <v>0.17</v>
      </c>
      <c r="D65" s="2" t="n">
        <v>0.03</v>
      </c>
      <c r="E65" s="2" t="n">
        <v>0.81</v>
      </c>
      <c r="F65" s="4" t="n">
        <f aca="false">AVERAGE(C65:E65)</f>
        <v>0.336666666666667</v>
      </c>
      <c r="G65" s="4" t="n">
        <v>0.400693346904387</v>
      </c>
      <c r="H65" s="4" t="n">
        <v>0.31932944536533</v>
      </c>
      <c r="I65" s="4" t="n">
        <v>1.37658991160943</v>
      </c>
      <c r="J65" s="7" t="n">
        <v>0.344322954852795</v>
      </c>
      <c r="K65" s="7" t="n">
        <v>0.374738353204153</v>
      </c>
      <c r="L65" s="7" t="n">
        <v>0.0843195358503606</v>
      </c>
      <c r="M65" s="4" t="n">
        <v>-0.42</v>
      </c>
      <c r="N65" s="4" t="n">
        <v>0.15</v>
      </c>
      <c r="O65" s="4" t="n">
        <v>0.1</v>
      </c>
      <c r="P65" s="4" t="n">
        <v>-0.0566666666666667</v>
      </c>
      <c r="Q65" s="4" t="n">
        <v>0.29266749071059</v>
      </c>
      <c r="R65" s="5" t="n">
        <v>0.265204613972717</v>
      </c>
      <c r="S65" s="5" t="n">
        <v>-0.209072609553656</v>
      </c>
      <c r="T65" s="7" t="n">
        <v>0.384888160503644</v>
      </c>
      <c r="U65" s="7" t="n">
        <v>0.395425920347873</v>
      </c>
      <c r="V65" s="7" t="n">
        <v>0.582804221702002</v>
      </c>
      <c r="W65" s="6" t="n">
        <v>-1.96337767220183</v>
      </c>
      <c r="X65" s="6" t="n">
        <v>-1.05207762482717</v>
      </c>
      <c r="Y65" s="6" t="n">
        <v>-3.015455297029</v>
      </c>
    </row>
    <row r="66" customFormat="false" ht="15" hidden="false" customHeight="false" outlineLevel="0" collapsed="false">
      <c r="A66" s="2" t="s">
        <v>157</v>
      </c>
      <c r="B66" s="3" t="s">
        <v>158</v>
      </c>
      <c r="C66" s="2" t="n">
        <v>0.47</v>
      </c>
      <c r="D66" s="2" t="n">
        <v>-0.27</v>
      </c>
      <c r="E66" s="2" t="n">
        <v>0.81</v>
      </c>
      <c r="F66" s="4" t="n">
        <f aca="false">AVERAGE(C66:E66)</f>
        <v>0.336666666666667</v>
      </c>
      <c r="G66" s="4" t="n">
        <v>0.960060207494336</v>
      </c>
      <c r="H66" s="4" t="n">
        <v>-0.305285995959897</v>
      </c>
      <c r="I66" s="4" t="n">
        <v>1.37658991160943</v>
      </c>
      <c r="J66" s="7" t="n">
        <v>0.168512457029451</v>
      </c>
      <c r="K66" s="7" t="n">
        <v>0.619925829611326</v>
      </c>
      <c r="L66" s="7" t="n">
        <v>0.0843195358503606</v>
      </c>
      <c r="M66" s="4" t="n">
        <v>0.68</v>
      </c>
      <c r="N66" s="4" t="n">
        <v>0.43</v>
      </c>
      <c r="O66" s="4" t="n">
        <v>-0.33</v>
      </c>
      <c r="P66" s="4" t="n">
        <v>0.26</v>
      </c>
      <c r="Q66" s="4" t="n">
        <v>1.26845289949099</v>
      </c>
      <c r="R66" s="5" t="n">
        <v>0.759039500426356</v>
      </c>
      <c r="S66" s="5" t="n">
        <v>-0.841919663969258</v>
      </c>
      <c r="T66" s="7" t="n">
        <v>0.102318130379588</v>
      </c>
      <c r="U66" s="7" t="n">
        <v>0.223914464013729</v>
      </c>
      <c r="V66" s="7" t="n">
        <v>0.800083538654181</v>
      </c>
      <c r="W66" s="6" t="n">
        <v>-2.05510004991592</v>
      </c>
      <c r="X66" s="6" t="n">
        <v>-1.73682992082098</v>
      </c>
      <c r="Y66" s="6" t="n">
        <v>-3.7919299707369</v>
      </c>
    </row>
    <row r="67" customFormat="false" ht="15" hidden="false" customHeight="false" outlineLevel="0" collapsed="false">
      <c r="A67" s="2" t="s">
        <v>159</v>
      </c>
      <c r="B67" s="3" t="s">
        <v>160</v>
      </c>
      <c r="C67" s="2" t="n">
        <v>0.93</v>
      </c>
      <c r="D67" s="2" t="n">
        <v>-0.32</v>
      </c>
      <c r="E67" s="2" t="n">
        <v>0.4</v>
      </c>
      <c r="F67" s="4" t="n">
        <f aca="false">AVERAGE(C67:E67)</f>
        <v>0.336666666666667</v>
      </c>
      <c r="G67" s="4" t="n">
        <v>1.81775606039893</v>
      </c>
      <c r="H67" s="4" t="n">
        <v>-0.409388569514102</v>
      </c>
      <c r="I67" s="4" t="n">
        <v>0.782394488874104</v>
      </c>
      <c r="J67" s="7" t="n">
        <v>0.034550712580125</v>
      </c>
      <c r="K67" s="7" t="n">
        <v>0.658872736639558</v>
      </c>
      <c r="L67" s="7" t="n">
        <v>0.216991385823281</v>
      </c>
      <c r="M67" s="4" t="n">
        <v>-0.9</v>
      </c>
      <c r="N67" s="4" t="n">
        <v>-0.29</v>
      </c>
      <c r="O67" s="4" t="n">
        <v>1.02</v>
      </c>
      <c r="P67" s="4" t="n">
        <v>-0.0566666666666666</v>
      </c>
      <c r="Q67" s="4" t="n">
        <v>-0.133129778575401</v>
      </c>
      <c r="R67" s="5" t="n">
        <v>-0.510821636168717</v>
      </c>
      <c r="S67" s="5" t="n">
        <v>1.14492573942856</v>
      </c>
      <c r="T67" s="7" t="n">
        <v>0.552954627570358</v>
      </c>
      <c r="U67" s="7" t="n">
        <v>0.695262021253916</v>
      </c>
      <c r="V67" s="7" t="n">
        <v>0.126119960282259</v>
      </c>
      <c r="W67" s="6" t="n">
        <v>-2.30629896043015</v>
      </c>
      <c r="X67" s="6" t="n">
        <v>-1.31437817109218</v>
      </c>
      <c r="Y67" s="6" t="n">
        <v>-3.62067713152232</v>
      </c>
    </row>
    <row r="68" customFormat="false" ht="15" hidden="false" customHeight="false" outlineLevel="0" collapsed="false">
      <c r="A68" s="2" t="s">
        <v>161</v>
      </c>
      <c r="B68" s="3" t="s">
        <v>162</v>
      </c>
      <c r="C68" s="2" t="n">
        <v>0.31</v>
      </c>
      <c r="D68" s="2" t="n">
        <v>0.29</v>
      </c>
      <c r="E68" s="2" t="n">
        <v>0.4</v>
      </c>
      <c r="F68" s="4" t="n">
        <f aca="false">AVERAGE(C68:E68)</f>
        <v>0.333333333333333</v>
      </c>
      <c r="G68" s="4" t="n">
        <v>0.661731215179697</v>
      </c>
      <c r="H68" s="4" t="n">
        <v>0.860662827847193</v>
      </c>
      <c r="I68" s="4" t="n">
        <v>0.782394488874104</v>
      </c>
      <c r="J68" s="7" t="n">
        <v>0.25407174788877</v>
      </c>
      <c r="K68" s="7" t="n">
        <v>0.194711885874721</v>
      </c>
      <c r="L68" s="7" t="n">
        <v>0.216991385823281</v>
      </c>
      <c r="M68" s="4" t="n">
        <v>-2.25</v>
      </c>
      <c r="N68" s="4" t="n">
        <v>-0.24</v>
      </c>
      <c r="O68" s="4" t="n">
        <v>-0.72</v>
      </c>
      <c r="P68" s="4" t="n">
        <v>-1.07</v>
      </c>
      <c r="Q68" s="4" t="n">
        <v>-1.33068459844225</v>
      </c>
      <c r="R68" s="5" t="n">
        <v>-0.422636835016281</v>
      </c>
      <c r="S68" s="5" t="n">
        <v>-1.41589722495085</v>
      </c>
      <c r="T68" s="7" t="n">
        <v>0.908353593564772</v>
      </c>
      <c r="U68" s="7" t="n">
        <v>0.663719876315483</v>
      </c>
      <c r="V68" s="7" t="n">
        <v>0.921597201217119</v>
      </c>
      <c r="W68" s="6" t="n">
        <v>-1.96920866806873</v>
      </c>
      <c r="X68" s="6" t="n">
        <v>-0.255219090579832</v>
      </c>
      <c r="Y68" s="6" t="n">
        <v>-2.22442775864857</v>
      </c>
    </row>
    <row r="69" customFormat="false" ht="15" hidden="false" customHeight="false" outlineLevel="0" collapsed="false">
      <c r="A69" s="2" t="s">
        <v>163</v>
      </c>
      <c r="B69" s="3" t="s">
        <v>164</v>
      </c>
      <c r="C69" s="2" t="n">
        <v>-0.1</v>
      </c>
      <c r="D69" s="2" t="n">
        <v>0.29</v>
      </c>
      <c r="E69" s="2" t="n">
        <v>0.81</v>
      </c>
      <c r="F69" s="4" t="n">
        <f aca="false">AVERAGE(C69:E69)</f>
        <v>0.333333333333333</v>
      </c>
      <c r="G69" s="4" t="n">
        <v>-0.102736827626567</v>
      </c>
      <c r="H69" s="4" t="n">
        <v>0.860662827847193</v>
      </c>
      <c r="I69" s="4" t="n">
        <v>1.37658991160943</v>
      </c>
      <c r="J69" s="7" t="n">
        <v>0.540914077969819</v>
      </c>
      <c r="K69" s="7" t="n">
        <v>0.194711885874721</v>
      </c>
      <c r="L69" s="7" t="n">
        <v>0.0843195358503606</v>
      </c>
      <c r="M69" s="4" t="n">
        <v>-1.65</v>
      </c>
      <c r="N69" s="4" t="n">
        <v>-0.81</v>
      </c>
      <c r="O69" s="4" t="n">
        <v>-0.51</v>
      </c>
      <c r="P69" s="4" t="n">
        <v>-0.99</v>
      </c>
      <c r="Q69" s="4" t="n">
        <v>-0.798438011834762</v>
      </c>
      <c r="R69" s="5" t="n">
        <v>-1.42794356815405</v>
      </c>
      <c r="S69" s="5" t="n">
        <v>-1.1068323844223</v>
      </c>
      <c r="T69" s="7" t="n">
        <v>0.787691823989402</v>
      </c>
      <c r="U69" s="7" t="n">
        <v>0.923345949007605</v>
      </c>
      <c r="V69" s="7" t="n">
        <v>0.865816798031365</v>
      </c>
      <c r="W69" s="6" t="n">
        <v>-2.05155104497567</v>
      </c>
      <c r="X69" s="6" t="n">
        <v>-0.200853206740284</v>
      </c>
      <c r="Y69" s="6" t="n">
        <v>-2.25240425171595</v>
      </c>
    </row>
    <row r="70" customFormat="false" ht="15" hidden="false" customHeight="false" outlineLevel="0" collapsed="false">
      <c r="A70" s="2" t="s">
        <v>165</v>
      </c>
      <c r="B70" s="3" t="s">
        <v>166</v>
      </c>
      <c r="C70" s="2" t="n">
        <v>-0.18</v>
      </c>
      <c r="D70" s="2" t="n">
        <v>-0.1</v>
      </c>
      <c r="E70" s="2" t="n">
        <v>1.27</v>
      </c>
      <c r="F70" s="4" t="n">
        <f aca="false">AVERAGE(C70:E70)</f>
        <v>0.33</v>
      </c>
      <c r="G70" s="4" t="n">
        <v>-0.251901323783887</v>
      </c>
      <c r="H70" s="4" t="n">
        <v>0.0486627541243979</v>
      </c>
      <c r="I70" s="4" t="n">
        <v>2.0432481907759</v>
      </c>
      <c r="J70" s="7" t="n">
        <v>0.599441331827552</v>
      </c>
      <c r="K70" s="7" t="n">
        <v>0.480594029296698</v>
      </c>
      <c r="L70" s="7" t="n">
        <v>0.020513937718188</v>
      </c>
      <c r="M70" s="4" t="n">
        <v>1.05</v>
      </c>
      <c r="N70" s="4" t="n">
        <v>-0.47</v>
      </c>
      <c r="O70" s="4" t="n">
        <v>-0.1</v>
      </c>
      <c r="P70" s="4" t="n">
        <v>0.16</v>
      </c>
      <c r="Q70" s="4" t="n">
        <v>1.59667162789894</v>
      </c>
      <c r="R70" s="5" t="n">
        <v>-0.828286920317485</v>
      </c>
      <c r="S70" s="5" t="n">
        <v>-0.503420076723704</v>
      </c>
      <c r="T70" s="7" t="n">
        <v>0.0551694616042987</v>
      </c>
      <c r="U70" s="7" t="n">
        <v>0.796245985785301</v>
      </c>
      <c r="V70" s="7" t="n">
        <v>0.692665520425133</v>
      </c>
      <c r="W70" s="6" t="n">
        <v>-2.22842591186432</v>
      </c>
      <c r="X70" s="6" t="n">
        <v>-1.51673042857161</v>
      </c>
      <c r="Y70" s="6" t="n">
        <v>-3.74515634043593</v>
      </c>
    </row>
    <row r="71" customFormat="false" ht="15" hidden="false" customHeight="false" outlineLevel="0" collapsed="false">
      <c r="A71" s="2" t="s">
        <v>167</v>
      </c>
      <c r="B71" s="3" t="s">
        <v>168</v>
      </c>
      <c r="C71" s="2" t="n">
        <v>0.11</v>
      </c>
      <c r="D71" s="2" t="n">
        <v>0.06</v>
      </c>
      <c r="E71" s="2" t="n">
        <v>0.81</v>
      </c>
      <c r="F71" s="4" t="n">
        <f aca="false">AVERAGE(C71:E71)</f>
        <v>0.326666666666667</v>
      </c>
      <c r="G71" s="4" t="n">
        <v>0.288819974786397</v>
      </c>
      <c r="H71" s="4" t="n">
        <v>0.381790989497852</v>
      </c>
      <c r="I71" s="4" t="n">
        <v>1.37658991160943</v>
      </c>
      <c r="J71" s="7" t="n">
        <v>0.386359572775332</v>
      </c>
      <c r="K71" s="7" t="n">
        <v>0.351308201380264</v>
      </c>
      <c r="L71" s="7" t="n">
        <v>0.0843195358503606</v>
      </c>
      <c r="M71" s="4" t="n">
        <v>-0.97</v>
      </c>
      <c r="N71" s="4" t="n">
        <v>0.34</v>
      </c>
      <c r="O71" s="4" t="n">
        <v>-0.01</v>
      </c>
      <c r="P71" s="4" t="n">
        <v>-0.213333333333333</v>
      </c>
      <c r="Q71" s="4" t="n">
        <v>-0.195225213679608</v>
      </c>
      <c r="R71" s="5" t="n">
        <v>0.600306858351972</v>
      </c>
      <c r="S71" s="5" t="n">
        <v>-0.370963716497182</v>
      </c>
      <c r="T71" s="7" t="n">
        <v>0.577391679427148</v>
      </c>
      <c r="U71" s="7" t="n">
        <v>0.274150874411754</v>
      </c>
      <c r="V71" s="7" t="n">
        <v>0.644667721703196</v>
      </c>
      <c r="W71" s="6" t="n">
        <v>-1.94139182697192</v>
      </c>
      <c r="X71" s="6" t="n">
        <v>-0.991203917671338</v>
      </c>
      <c r="Y71" s="6" t="n">
        <v>-2.93259574464326</v>
      </c>
    </row>
    <row r="72" customFormat="false" ht="15" hidden="false" customHeight="false" outlineLevel="0" collapsed="false">
      <c r="A72" s="2" t="s">
        <v>169</v>
      </c>
      <c r="B72" s="3" t="s">
        <v>170</v>
      </c>
      <c r="C72" s="2" t="n">
        <v>0.51</v>
      </c>
      <c r="D72" s="2" t="n">
        <v>-0.13</v>
      </c>
      <c r="E72" s="2" t="n">
        <v>0.6</v>
      </c>
      <c r="F72" s="4" t="n">
        <f aca="false">AVERAGE(C72:E72)</f>
        <v>0.326666666666667</v>
      </c>
      <c r="G72" s="4" t="n">
        <v>1.034642455573</v>
      </c>
      <c r="H72" s="4" t="n">
        <v>-0.0137987900081248</v>
      </c>
      <c r="I72" s="4" t="n">
        <v>1.07224591459865</v>
      </c>
      <c r="J72" s="7" t="n">
        <v>0.15041795952103</v>
      </c>
      <c r="K72" s="7" t="n">
        <v>0.505504746062065</v>
      </c>
      <c r="L72" s="7" t="n">
        <v>0.141804796248841</v>
      </c>
      <c r="M72" s="4" t="n">
        <v>-0.53</v>
      </c>
      <c r="N72" s="4" t="n">
        <v>-0.1</v>
      </c>
      <c r="O72" s="4" t="n">
        <v>-0.51</v>
      </c>
      <c r="P72" s="4" t="n">
        <v>-0.38</v>
      </c>
      <c r="Q72" s="4" t="n">
        <v>0.19508894983255</v>
      </c>
      <c r="R72" s="5" t="n">
        <v>-0.175719391789462</v>
      </c>
      <c r="S72" s="5" t="n">
        <v>-1.1068323844223</v>
      </c>
      <c r="T72" s="7" t="n">
        <v>0.422661656565151</v>
      </c>
      <c r="U72" s="7" t="n">
        <v>0.569742800046142</v>
      </c>
      <c r="V72" s="7" t="n">
        <v>0.865816798031365</v>
      </c>
      <c r="W72" s="6" t="n">
        <v>-1.96728414936949</v>
      </c>
      <c r="X72" s="6" t="n">
        <v>-0.680902296049675</v>
      </c>
      <c r="Y72" s="6" t="n">
        <v>-2.64818644541916</v>
      </c>
    </row>
    <row r="73" customFormat="false" ht="15" hidden="false" customHeight="false" outlineLevel="0" collapsed="false">
      <c r="A73" s="2" t="s">
        <v>171</v>
      </c>
      <c r="B73" s="3" t="s">
        <v>172</v>
      </c>
      <c r="C73" s="2" t="n">
        <v>0.42</v>
      </c>
      <c r="D73" s="2" t="n">
        <v>0.15</v>
      </c>
      <c r="E73" s="2" t="n">
        <v>0.4</v>
      </c>
      <c r="F73" s="4" t="n">
        <f aca="false">AVERAGE(C73:E73)</f>
        <v>0.323333333333333</v>
      </c>
      <c r="G73" s="4" t="n">
        <v>0.866832397396012</v>
      </c>
      <c r="H73" s="4" t="n">
        <v>0.56917562189542</v>
      </c>
      <c r="I73" s="4" t="n">
        <v>0.782394488874104</v>
      </c>
      <c r="J73" s="7" t="n">
        <v>0.193016924139994</v>
      </c>
      <c r="K73" s="7" t="n">
        <v>0.284618481367033</v>
      </c>
      <c r="L73" s="7" t="n">
        <v>0.216991385823281</v>
      </c>
      <c r="M73" s="4" t="n">
        <v>-0.07</v>
      </c>
      <c r="N73" s="4" t="n">
        <v>-0.26</v>
      </c>
      <c r="O73" s="4" t="n">
        <v>0.49</v>
      </c>
      <c r="P73" s="4" t="n">
        <v>0.0533333333333333</v>
      </c>
      <c r="Q73" s="4" t="n">
        <v>0.603144666231625</v>
      </c>
      <c r="R73" s="5" t="n">
        <v>-0.457910755477256</v>
      </c>
      <c r="S73" s="5" t="n">
        <v>0.364904951427937</v>
      </c>
      <c r="T73" s="7" t="n">
        <v>0.273206227266988</v>
      </c>
      <c r="U73" s="7" t="n">
        <v>0.67649172030209</v>
      </c>
      <c r="V73" s="7" t="n">
        <v>0.357591179050162</v>
      </c>
      <c r="W73" s="6" t="n">
        <v>-1.923699018917</v>
      </c>
      <c r="X73" s="6" t="n">
        <v>-1.17986012310619</v>
      </c>
      <c r="Y73" s="6" t="n">
        <v>-3.10355914202319</v>
      </c>
    </row>
    <row r="74" customFormat="false" ht="15" hidden="false" customHeight="false" outlineLevel="0" collapsed="false">
      <c r="A74" s="2" t="s">
        <v>173</v>
      </c>
      <c r="B74" s="3" t="s">
        <v>174</v>
      </c>
      <c r="C74" s="2" t="n">
        <v>0.25</v>
      </c>
      <c r="D74" s="2" t="n">
        <v>0.39</v>
      </c>
      <c r="E74" s="2" t="n">
        <v>0.31</v>
      </c>
      <c r="F74" s="4" t="n">
        <f aca="false">AVERAGE(C74:E74)</f>
        <v>0.316666666666667</v>
      </c>
      <c r="G74" s="4" t="n">
        <v>0.549857843061707</v>
      </c>
      <c r="H74" s="4" t="n">
        <v>1.0688679749556</v>
      </c>
      <c r="I74" s="4" t="n">
        <v>0.651961347298057</v>
      </c>
      <c r="J74" s="7" t="n">
        <v>0.291208440542532</v>
      </c>
      <c r="K74" s="7" t="n">
        <v>0.142564582146357</v>
      </c>
      <c r="L74" s="7" t="n">
        <v>0.257213053867106</v>
      </c>
      <c r="M74" s="4" t="n">
        <v>-1.88</v>
      </c>
      <c r="N74" s="4" t="n">
        <v>-0.86</v>
      </c>
      <c r="O74" s="4" t="n">
        <v>-0.31</v>
      </c>
      <c r="P74" s="4" t="n">
        <v>-1.01666666666667</v>
      </c>
      <c r="Q74" s="4" t="n">
        <v>-1.0024658700343</v>
      </c>
      <c r="R74" s="5" t="n">
        <v>-1.51612836930648</v>
      </c>
      <c r="S74" s="5" t="n">
        <v>-0.812484917252254</v>
      </c>
      <c r="T74" s="7" t="n">
        <v>0.841940678774745</v>
      </c>
      <c r="U74" s="7" t="n">
        <v>0.935256551948301</v>
      </c>
      <c r="V74" s="7" t="n">
        <v>0.791743281154423</v>
      </c>
      <c r="W74" s="6" t="n">
        <v>-1.9714913900708</v>
      </c>
      <c r="X74" s="6" t="n">
        <v>-0.205203360913844</v>
      </c>
      <c r="Y74" s="6" t="n">
        <v>-2.17669475098465</v>
      </c>
    </row>
    <row r="75" customFormat="false" ht="15" hidden="false" customHeight="false" outlineLevel="0" collapsed="false">
      <c r="A75" s="2" t="s">
        <v>175</v>
      </c>
      <c r="B75" s="3" t="s">
        <v>176</v>
      </c>
      <c r="C75" s="2" t="n">
        <v>0.16</v>
      </c>
      <c r="D75" s="2" t="n">
        <v>0.38</v>
      </c>
      <c r="E75" s="2" t="n">
        <v>0.4</v>
      </c>
      <c r="F75" s="4" t="n">
        <f aca="false">AVERAGE(C75:E75)</f>
        <v>0.313333333333333</v>
      </c>
      <c r="G75" s="4" t="n">
        <v>0.382047784884722</v>
      </c>
      <c r="H75" s="4" t="n">
        <v>1.04804746024476</v>
      </c>
      <c r="I75" s="4" t="n">
        <v>0.782394488874104</v>
      </c>
      <c r="J75" s="7" t="n">
        <v>0.351212960442962</v>
      </c>
      <c r="K75" s="7" t="n">
        <v>0.147308370536348</v>
      </c>
      <c r="L75" s="7" t="n">
        <v>0.216991385823281</v>
      </c>
      <c r="M75" s="4" t="n">
        <v>-1.88</v>
      </c>
      <c r="N75" s="4" t="n">
        <v>0.29</v>
      </c>
      <c r="O75" s="4" t="n">
        <v>1.15</v>
      </c>
      <c r="P75" s="4" t="n">
        <v>-0.146666666666667</v>
      </c>
      <c r="Q75" s="4" t="n">
        <v>-1.0024658700343</v>
      </c>
      <c r="R75" s="5" t="n">
        <v>0.512122057199536</v>
      </c>
      <c r="S75" s="5" t="n">
        <v>1.33625159308909</v>
      </c>
      <c r="T75" s="7" t="n">
        <v>0.841940678774745</v>
      </c>
      <c r="U75" s="7" t="n">
        <v>0.304282794146216</v>
      </c>
      <c r="V75" s="7" t="n">
        <v>0.0907335263623207</v>
      </c>
      <c r="W75" s="6" t="n">
        <v>-1.94975954713833</v>
      </c>
      <c r="X75" s="6" t="n">
        <v>-1.63367332113571</v>
      </c>
      <c r="Y75" s="6" t="n">
        <v>-3.58343286827404</v>
      </c>
    </row>
    <row r="76" customFormat="false" ht="15" hidden="false" customHeight="false" outlineLevel="0" collapsed="false">
      <c r="A76" s="2" t="s">
        <v>177</v>
      </c>
      <c r="B76" s="3" t="s">
        <v>178</v>
      </c>
      <c r="C76" s="2" t="n">
        <v>0.33</v>
      </c>
      <c r="D76" s="2" t="n">
        <v>-0.2</v>
      </c>
      <c r="E76" s="2" t="n">
        <v>0.81</v>
      </c>
      <c r="F76" s="4" t="n">
        <f aca="false">AVERAGE(C76:E76)</f>
        <v>0.313333333333333</v>
      </c>
      <c r="G76" s="4" t="n">
        <v>0.699022339219027</v>
      </c>
      <c r="H76" s="4" t="n">
        <v>-0.159542392984011</v>
      </c>
      <c r="I76" s="4" t="n">
        <v>1.37658991160943</v>
      </c>
      <c r="J76" s="7" t="n">
        <v>0.242269035083167</v>
      </c>
      <c r="K76" s="7" t="n">
        <v>0.563379219373718</v>
      </c>
      <c r="L76" s="7" t="n">
        <v>0.0843195358503606</v>
      </c>
      <c r="M76" s="4" t="n">
        <v>-1.4</v>
      </c>
      <c r="N76" s="4" t="n">
        <v>-0.18</v>
      </c>
      <c r="O76" s="4" t="n">
        <v>0.99</v>
      </c>
      <c r="P76" s="4" t="n">
        <v>-0.196666666666667</v>
      </c>
      <c r="Q76" s="4" t="n">
        <v>-0.576668600748309</v>
      </c>
      <c r="R76" s="5" t="n">
        <v>-0.316815073633359</v>
      </c>
      <c r="S76" s="5" t="n">
        <v>1.10077361935306</v>
      </c>
      <c r="T76" s="7" t="n">
        <v>0.717918326262077</v>
      </c>
      <c r="U76" s="7" t="n">
        <v>0.624308037073323</v>
      </c>
      <c r="V76" s="7" t="n">
        <v>0.135497597992509</v>
      </c>
      <c r="W76" s="6" t="n">
        <v>-1.93897305947731</v>
      </c>
      <c r="X76" s="6" t="n">
        <v>-1.21659443801887</v>
      </c>
      <c r="Y76" s="6" t="n">
        <v>-3.15556749749618</v>
      </c>
    </row>
    <row r="77" customFormat="false" ht="15" hidden="false" customHeight="false" outlineLevel="0" collapsed="false">
      <c r="A77" s="2" t="s">
        <v>179</v>
      </c>
      <c r="B77" s="3" t="s">
        <v>180</v>
      </c>
      <c r="C77" s="2" t="n">
        <v>0.25</v>
      </c>
      <c r="D77" s="2" t="n">
        <v>0.42</v>
      </c>
      <c r="E77" s="2" t="n">
        <v>0.26</v>
      </c>
      <c r="F77" s="4" t="n">
        <f aca="false">AVERAGE(C77:E77)</f>
        <v>0.31</v>
      </c>
      <c r="G77" s="4" t="n">
        <v>0.549857843061707</v>
      </c>
      <c r="H77" s="4" t="n">
        <v>1.13132951908812</v>
      </c>
      <c r="I77" s="4" t="n">
        <v>0.579498490866919</v>
      </c>
      <c r="J77" s="7" t="n">
        <v>0.291208440542532</v>
      </c>
      <c r="K77" s="7" t="n">
        <v>0.128958212167386</v>
      </c>
      <c r="L77" s="7" t="n">
        <v>0.281126432308513</v>
      </c>
      <c r="M77" s="4" t="s">
        <v>44</v>
      </c>
      <c r="N77" s="4" t="s">
        <v>44</v>
      </c>
      <c r="O77" s="4" t="s">
        <v>44</v>
      </c>
      <c r="P77" s="4" t="s">
        <v>44</v>
      </c>
      <c r="Q77" s="4" t="s">
        <v>44</v>
      </c>
      <c r="R77" s="5" t="s">
        <v>44</v>
      </c>
      <c r="S77" s="5" t="s">
        <v>44</v>
      </c>
      <c r="T77" s="7" t="s">
        <v>44</v>
      </c>
      <c r="U77" s="7" t="s">
        <v>44</v>
      </c>
      <c r="V77" s="7" t="s">
        <v>44</v>
      </c>
      <c r="W77" s="6" t="n">
        <v>-1.97644535662632</v>
      </c>
      <c r="X77" s="6" t="s">
        <v>44</v>
      </c>
      <c r="Y77" s="6" t="s">
        <v>44</v>
      </c>
    </row>
    <row r="78" customFormat="false" ht="15" hidden="false" customHeight="false" outlineLevel="0" collapsed="false">
      <c r="A78" s="2" t="s">
        <v>181</v>
      </c>
      <c r="B78" s="3" t="s">
        <v>182</v>
      </c>
      <c r="C78" s="2" t="n">
        <v>0.09</v>
      </c>
      <c r="D78" s="2" t="n">
        <v>-0.07</v>
      </c>
      <c r="E78" s="2" t="n">
        <v>0.9</v>
      </c>
      <c r="F78" s="4" t="n">
        <f aca="false">AVERAGE(C78:E78)</f>
        <v>0.306666666666667</v>
      </c>
      <c r="G78" s="4" t="n">
        <v>0.251528850747067</v>
      </c>
      <c r="H78" s="4" t="n">
        <v>0.111124298256921</v>
      </c>
      <c r="I78" s="4" t="n">
        <v>1.50702305318548</v>
      </c>
      <c r="J78" s="7" t="n">
        <v>0.400702629667684</v>
      </c>
      <c r="K78" s="7" t="n">
        <v>0.455758890423227</v>
      </c>
      <c r="L78" s="7" t="n">
        <v>0.0659023741186116</v>
      </c>
      <c r="M78" s="4" t="n">
        <v>-0.17</v>
      </c>
      <c r="N78" s="4" t="n">
        <v>-0.4</v>
      </c>
      <c r="O78" s="4" t="n">
        <v>-0.23</v>
      </c>
      <c r="P78" s="4" t="n">
        <v>-0.266666666666667</v>
      </c>
      <c r="Q78" s="4" t="n">
        <v>0.514436901797044</v>
      </c>
      <c r="R78" s="5" t="n">
        <v>-0.704828198704075</v>
      </c>
      <c r="S78" s="5" t="n">
        <v>-0.694745930384234</v>
      </c>
      <c r="T78" s="7" t="n">
        <v>0.303473282446467</v>
      </c>
      <c r="U78" s="7" t="n">
        <v>0.759541421150505</v>
      </c>
      <c r="V78" s="7" t="n">
        <v>0.756392730793734</v>
      </c>
      <c r="W78" s="6" t="n">
        <v>-1.91954159806971</v>
      </c>
      <c r="X78" s="6" t="n">
        <v>-0.758580728547746</v>
      </c>
      <c r="Y78" s="6" t="n">
        <v>-2.67812232661746</v>
      </c>
    </row>
    <row r="79" customFormat="false" ht="15" hidden="false" customHeight="false" outlineLevel="0" collapsed="false">
      <c r="A79" s="2" t="s">
        <v>183</v>
      </c>
      <c r="B79" s="3" t="s">
        <v>184</v>
      </c>
      <c r="C79" s="2" t="n">
        <v>0.35</v>
      </c>
      <c r="D79" s="2" t="n">
        <v>0.17</v>
      </c>
      <c r="E79" s="2" t="n">
        <v>0.4</v>
      </c>
      <c r="F79" s="4" t="n">
        <f aca="false">AVERAGE(C79:E79)</f>
        <v>0.306666666666667</v>
      </c>
      <c r="G79" s="4" t="n">
        <v>0.736313463258357</v>
      </c>
      <c r="H79" s="4" t="n">
        <v>0.610816651317102</v>
      </c>
      <c r="I79" s="4" t="n">
        <v>0.782394488874104</v>
      </c>
      <c r="J79" s="7" t="n">
        <v>0.230769977350458</v>
      </c>
      <c r="K79" s="7" t="n">
        <v>0.270660484269566</v>
      </c>
      <c r="L79" s="7" t="n">
        <v>0.216991385823281</v>
      </c>
      <c r="M79" s="4" t="n">
        <v>-1.34</v>
      </c>
      <c r="N79" s="4" t="n">
        <v>0.43</v>
      </c>
      <c r="O79" s="4" t="n">
        <v>-0.15</v>
      </c>
      <c r="P79" s="4" t="n">
        <v>-0.353333333333333</v>
      </c>
      <c r="Q79" s="4" t="n">
        <v>-0.52344394208756</v>
      </c>
      <c r="R79" s="5" t="n">
        <v>0.759039500426356</v>
      </c>
      <c r="S79" s="5" t="n">
        <v>-0.577006943516215</v>
      </c>
      <c r="T79" s="7" t="n">
        <v>0.699667324078536</v>
      </c>
      <c r="U79" s="7" t="n">
        <v>0.223914464013729</v>
      </c>
      <c r="V79" s="7" t="n">
        <v>0.718032617515374</v>
      </c>
      <c r="W79" s="6" t="n">
        <v>-1.86795334457549</v>
      </c>
      <c r="X79" s="6" t="n">
        <v>-0.948882086780044</v>
      </c>
      <c r="Y79" s="6" t="n">
        <v>-2.81683543135553</v>
      </c>
    </row>
    <row r="80" customFormat="false" ht="15" hidden="false" customHeight="false" outlineLevel="0" collapsed="false">
      <c r="A80" s="2" t="s">
        <v>185</v>
      </c>
      <c r="B80" s="3" t="s">
        <v>186</v>
      </c>
      <c r="C80" s="2" t="n">
        <v>0.67</v>
      </c>
      <c r="D80" s="2" t="n">
        <v>0.28</v>
      </c>
      <c r="E80" s="2" t="n">
        <v>-0.03</v>
      </c>
      <c r="F80" s="4" t="n">
        <f aca="false">AVERAGE(C80:E80)</f>
        <v>0.306666666666667</v>
      </c>
      <c r="G80" s="4" t="n">
        <v>1.33297144788764</v>
      </c>
      <c r="H80" s="4" t="n">
        <v>0.839842313136352</v>
      </c>
      <c r="I80" s="4" t="n">
        <v>0.159213923566322</v>
      </c>
      <c r="J80" s="7" t="n">
        <v>0.0912705869051388</v>
      </c>
      <c r="K80" s="7" t="n">
        <v>0.200498402724402</v>
      </c>
      <c r="L80" s="7" t="n">
        <v>0.436750167184705</v>
      </c>
      <c r="M80" s="4" t="n">
        <v>-1.37</v>
      </c>
      <c r="N80" s="4" t="n">
        <v>-0.38</v>
      </c>
      <c r="O80" s="4" t="n">
        <v>0.19</v>
      </c>
      <c r="P80" s="4" t="n">
        <v>-0.52</v>
      </c>
      <c r="Q80" s="4" t="n">
        <v>-0.550056271417934</v>
      </c>
      <c r="R80" s="5" t="n">
        <v>-0.669554278243101</v>
      </c>
      <c r="S80" s="5" t="n">
        <v>-0.0766162493271344</v>
      </c>
      <c r="T80" s="7" t="n">
        <v>0.708859610850012</v>
      </c>
      <c r="U80" s="7" t="n">
        <v>0.748429015616784</v>
      </c>
      <c r="V80" s="7" t="n">
        <v>0.530535584071656</v>
      </c>
      <c r="W80" s="6" t="n">
        <v>-2.09732515972787</v>
      </c>
      <c r="X80" s="6" t="n">
        <v>-0.550574633629363</v>
      </c>
      <c r="Y80" s="6" t="n">
        <v>-2.64789979335723</v>
      </c>
    </row>
    <row r="81" customFormat="false" ht="15" hidden="false" customHeight="false" outlineLevel="0" collapsed="false">
      <c r="A81" s="2" t="s">
        <v>187</v>
      </c>
      <c r="B81" s="3" t="s">
        <v>188</v>
      </c>
      <c r="C81" s="2" t="n">
        <v>0.46</v>
      </c>
      <c r="D81" s="2" t="n">
        <v>0.14</v>
      </c>
      <c r="E81" s="2" t="n">
        <v>0.31</v>
      </c>
      <c r="F81" s="4" t="n">
        <f aca="false">AVERAGE(C81:E81)</f>
        <v>0.303333333333333</v>
      </c>
      <c r="G81" s="4" t="n">
        <v>0.941414645474671</v>
      </c>
      <c r="H81" s="4" t="n">
        <v>0.54835510718458</v>
      </c>
      <c r="I81" s="4" t="n">
        <v>0.651961347298057</v>
      </c>
      <c r="J81" s="7" t="n">
        <v>0.17324620562688</v>
      </c>
      <c r="K81" s="7" t="n">
        <v>0.291724047664746</v>
      </c>
      <c r="L81" s="7" t="n">
        <v>0.257213053867106</v>
      </c>
      <c r="M81" s="4" t="s">
        <v>44</v>
      </c>
      <c r="N81" s="4" t="s">
        <v>44</v>
      </c>
      <c r="O81" s="4" t="s">
        <v>44</v>
      </c>
      <c r="P81" s="4" t="s">
        <v>44</v>
      </c>
      <c r="Q81" s="4" t="s">
        <v>44</v>
      </c>
      <c r="R81" s="5" t="s">
        <v>44</v>
      </c>
      <c r="S81" s="5" t="s">
        <v>44</v>
      </c>
      <c r="T81" s="7" t="s">
        <v>44</v>
      </c>
      <c r="U81" s="7" t="s">
        <v>44</v>
      </c>
      <c r="V81" s="7" t="s">
        <v>44</v>
      </c>
      <c r="W81" s="6" t="n">
        <v>-1.88607103183615</v>
      </c>
      <c r="X81" s="6" t="s">
        <v>44</v>
      </c>
      <c r="Y81" s="6" t="s">
        <v>44</v>
      </c>
    </row>
    <row r="82" customFormat="false" ht="15" hidden="false" customHeight="false" outlineLevel="0" collapsed="false">
      <c r="A82" s="2" t="s">
        <v>189</v>
      </c>
      <c r="B82" s="3" t="s">
        <v>190</v>
      </c>
      <c r="C82" s="2" t="n">
        <v>0.25</v>
      </c>
      <c r="D82" s="2" t="n">
        <v>-0.16</v>
      </c>
      <c r="E82" s="2" t="n">
        <v>0.81</v>
      </c>
      <c r="F82" s="4" t="n">
        <f aca="false">AVERAGE(C82:E82)</f>
        <v>0.3</v>
      </c>
      <c r="G82" s="4" t="n">
        <v>0.549857843061707</v>
      </c>
      <c r="H82" s="4" t="n">
        <v>-0.0762603341406475</v>
      </c>
      <c r="I82" s="4" t="n">
        <v>1.37658991160943</v>
      </c>
      <c r="J82" s="7" t="n">
        <v>0.291208440542532</v>
      </c>
      <c r="K82" s="7" t="n">
        <v>0.530394008660297</v>
      </c>
      <c r="L82" s="7" t="n">
        <v>0.0843195358503606</v>
      </c>
      <c r="M82" s="4" t="s">
        <v>44</v>
      </c>
      <c r="N82" s="4" t="s">
        <v>44</v>
      </c>
      <c r="O82" s="4" t="s">
        <v>44</v>
      </c>
      <c r="P82" s="4" t="s">
        <v>44</v>
      </c>
      <c r="Q82" s="4" t="s">
        <v>44</v>
      </c>
      <c r="R82" s="5" t="s">
        <v>44</v>
      </c>
      <c r="S82" s="5" t="s">
        <v>44</v>
      </c>
      <c r="T82" s="7" t="s">
        <v>44</v>
      </c>
      <c r="U82" s="7" t="s">
        <v>44</v>
      </c>
      <c r="V82" s="7" t="s">
        <v>44</v>
      </c>
      <c r="W82" s="6" t="n">
        <v>-1.88526922448904</v>
      </c>
      <c r="X82" s="6" t="s">
        <v>44</v>
      </c>
      <c r="Y82" s="6" t="s">
        <v>44</v>
      </c>
    </row>
    <row r="83" customFormat="false" ht="15" hidden="false" customHeight="false" outlineLevel="0" collapsed="false">
      <c r="A83" s="2" t="s">
        <v>191</v>
      </c>
      <c r="B83" s="3" t="s">
        <v>192</v>
      </c>
      <c r="C83" s="2" t="n">
        <v>0.85</v>
      </c>
      <c r="D83" s="2" t="n">
        <v>0.24</v>
      </c>
      <c r="E83" s="2" t="n">
        <v>-0.19</v>
      </c>
      <c r="F83" s="4" t="n">
        <f aca="false">AVERAGE(C83:E83)</f>
        <v>0.3</v>
      </c>
      <c r="G83" s="4" t="n">
        <v>1.66859156424161</v>
      </c>
      <c r="H83" s="4" t="n">
        <v>0.756560254292988</v>
      </c>
      <c r="I83" s="4" t="n">
        <v>-0.0726672170133179</v>
      </c>
      <c r="J83" s="7" t="n">
        <v>0.0475991759141389</v>
      </c>
      <c r="K83" s="7" t="n">
        <v>0.224656680413959</v>
      </c>
      <c r="L83" s="7" t="n">
        <v>0.528964531705824</v>
      </c>
      <c r="M83" s="4" t="n">
        <v>-2.12</v>
      </c>
      <c r="N83" s="4" t="n">
        <v>-0.31</v>
      </c>
      <c r="O83" s="4" t="n">
        <v>-0.01</v>
      </c>
      <c r="P83" s="4" t="n">
        <v>-0.813333333333333</v>
      </c>
      <c r="Q83" s="4" t="n">
        <v>-1.2153645046773</v>
      </c>
      <c r="R83" s="5" t="n">
        <v>-0.546095556629691</v>
      </c>
      <c r="S83" s="5" t="n">
        <v>-0.370963716497182</v>
      </c>
      <c r="T83" s="7" t="n">
        <v>0.887886450149415</v>
      </c>
      <c r="U83" s="7" t="n">
        <v>0.707499873009555</v>
      </c>
      <c r="V83" s="7" t="n">
        <v>0.644667721703196</v>
      </c>
      <c r="W83" s="6" t="n">
        <v>-2.24745467625798</v>
      </c>
      <c r="X83" s="6" t="n">
        <v>-0.392580279618574</v>
      </c>
      <c r="Y83" s="6" t="n">
        <v>-2.64003495587656</v>
      </c>
    </row>
    <row r="84" customFormat="false" ht="15" hidden="false" customHeight="false" outlineLevel="0" collapsed="false">
      <c r="A84" s="2" t="s">
        <v>193</v>
      </c>
      <c r="B84" s="3" t="s">
        <v>194</v>
      </c>
      <c r="C84" s="2" t="n">
        <v>0.69</v>
      </c>
      <c r="D84" s="2" t="n">
        <v>-0.62</v>
      </c>
      <c r="E84" s="2" t="n">
        <v>0.81</v>
      </c>
      <c r="F84" s="4" t="n">
        <f aca="false">AVERAGE(C84:E84)</f>
        <v>0.293333333333333</v>
      </c>
      <c r="G84" s="4" t="n">
        <v>1.37026257192697</v>
      </c>
      <c r="H84" s="4" t="n">
        <v>-1.03400401083933</v>
      </c>
      <c r="I84" s="4" t="n">
        <v>1.37658991160943</v>
      </c>
      <c r="J84" s="7" t="n">
        <v>0.0853024760462518</v>
      </c>
      <c r="K84" s="7" t="n">
        <v>0.849432855902461</v>
      </c>
      <c r="L84" s="7" t="n">
        <v>0.0843195358503606</v>
      </c>
      <c r="M84" s="4" t="s">
        <v>44</v>
      </c>
      <c r="N84" s="4" t="s">
        <v>44</v>
      </c>
      <c r="O84" s="4" t="s">
        <v>44</v>
      </c>
      <c r="P84" s="4" t="s">
        <v>44</v>
      </c>
      <c r="Q84" s="4" t="s">
        <v>44</v>
      </c>
      <c r="R84" s="5" t="s">
        <v>44</v>
      </c>
      <c r="S84" s="5" t="s">
        <v>44</v>
      </c>
      <c r="T84" s="7" t="s">
        <v>44</v>
      </c>
      <c r="U84" s="7" t="s">
        <v>44</v>
      </c>
      <c r="V84" s="7" t="s">
        <v>44</v>
      </c>
      <c r="W84" s="6" t="n">
        <v>-2.21398109988633</v>
      </c>
      <c r="X84" s="6" t="s">
        <v>44</v>
      </c>
      <c r="Y84" s="6" t="s">
        <v>44</v>
      </c>
    </row>
    <row r="85" customFormat="false" ht="15" hidden="false" customHeight="false" outlineLevel="0" collapsed="false">
      <c r="A85" s="2" t="s">
        <v>195</v>
      </c>
      <c r="B85" s="3" t="s">
        <v>196</v>
      </c>
      <c r="C85" s="2" t="n">
        <v>0.26</v>
      </c>
      <c r="D85" s="2" t="n">
        <v>-0.2</v>
      </c>
      <c r="E85" s="2" t="n">
        <v>0.81</v>
      </c>
      <c r="F85" s="4" t="n">
        <f aca="false">AVERAGE(C85:E85)</f>
        <v>0.29</v>
      </c>
      <c r="G85" s="4" t="n">
        <v>0.568503405081372</v>
      </c>
      <c r="H85" s="4" t="n">
        <v>-0.159542392984011</v>
      </c>
      <c r="I85" s="4" t="n">
        <v>1.37658991160943</v>
      </c>
      <c r="J85" s="7" t="n">
        <v>0.284846597119514</v>
      </c>
      <c r="K85" s="7" t="n">
        <v>0.563379219373718</v>
      </c>
      <c r="L85" s="7" t="n">
        <v>0.0843195358503606</v>
      </c>
      <c r="M85" s="4" t="n">
        <v>0.77</v>
      </c>
      <c r="N85" s="4" t="n">
        <v>0.22</v>
      </c>
      <c r="O85" s="4" t="n">
        <v>0.07</v>
      </c>
      <c r="P85" s="4" t="n">
        <v>0.353333333333333</v>
      </c>
      <c r="Q85" s="4" t="n">
        <v>1.34828988748211</v>
      </c>
      <c r="R85" s="5" t="n">
        <v>0.388663335586127</v>
      </c>
      <c r="S85" s="5" t="n">
        <v>-0.253224729629163</v>
      </c>
      <c r="T85" s="7" t="n">
        <v>0.0887825816840747</v>
      </c>
      <c r="U85" s="7" t="n">
        <v>0.348762603990851</v>
      </c>
      <c r="V85" s="7" t="n">
        <v>0.599952721176643</v>
      </c>
      <c r="W85" s="6" t="n">
        <v>-1.86865993348252</v>
      </c>
      <c r="X85" s="6" t="n">
        <v>-1.73102529130929</v>
      </c>
      <c r="Y85" s="6" t="n">
        <v>-3.59968522479181</v>
      </c>
    </row>
    <row r="86" customFormat="false" ht="15" hidden="false" customHeight="false" outlineLevel="0" collapsed="false">
      <c r="A86" s="2" t="s">
        <v>197</v>
      </c>
      <c r="B86" s="3" t="s">
        <v>198</v>
      </c>
      <c r="C86" s="2" t="n">
        <v>0.52</v>
      </c>
      <c r="D86" s="2" t="n">
        <v>0.24</v>
      </c>
      <c r="E86" s="2" t="n">
        <v>0.1</v>
      </c>
      <c r="F86" s="4" t="n">
        <f aca="false">AVERAGE(C86:E86)</f>
        <v>0.286666666666667</v>
      </c>
      <c r="G86" s="4" t="n">
        <v>1.05328801759266</v>
      </c>
      <c r="H86" s="4" t="n">
        <v>0.756560254292988</v>
      </c>
      <c r="I86" s="4" t="n">
        <v>0.347617350287279</v>
      </c>
      <c r="J86" s="7" t="n">
        <v>0.146104504477771</v>
      </c>
      <c r="K86" s="7" t="n">
        <v>0.224656680413959</v>
      </c>
      <c r="L86" s="7" t="n">
        <v>0.36406378717954</v>
      </c>
      <c r="M86" s="4" t="n">
        <v>-2.1</v>
      </c>
      <c r="N86" s="4" t="n">
        <v>0.11</v>
      </c>
      <c r="O86" s="4" t="n">
        <v>-0.18</v>
      </c>
      <c r="P86" s="4" t="n">
        <v>-0.723333333333333</v>
      </c>
      <c r="Q86" s="4" t="n">
        <v>-1.19762295179038</v>
      </c>
      <c r="R86" s="5" t="n">
        <v>0.194656773050768</v>
      </c>
      <c r="S86" s="5" t="n">
        <v>-0.621159063591723</v>
      </c>
      <c r="T86" s="7" t="n">
        <v>0.884468081640721</v>
      </c>
      <c r="U86" s="7" t="n">
        <v>0.422830827299077</v>
      </c>
      <c r="V86" s="7" t="n">
        <v>0.732752514529499</v>
      </c>
      <c r="W86" s="6" t="n">
        <v>-1.92263957445757</v>
      </c>
      <c r="X86" s="6" t="n">
        <v>-0.562193874815127</v>
      </c>
      <c r="Y86" s="6" t="n">
        <v>-2.48483344927269</v>
      </c>
    </row>
    <row r="87" customFormat="false" ht="15" hidden="false" customHeight="false" outlineLevel="0" collapsed="false">
      <c r="A87" s="2" t="s">
        <v>199</v>
      </c>
      <c r="B87" s="3" t="s">
        <v>200</v>
      </c>
      <c r="C87" s="2" t="n">
        <v>0.03</v>
      </c>
      <c r="D87" s="2" t="n">
        <v>0.27</v>
      </c>
      <c r="E87" s="2" t="n">
        <v>0.56</v>
      </c>
      <c r="F87" s="4" t="n">
        <f aca="false">AVERAGE(C87:E87)</f>
        <v>0.286666666666667</v>
      </c>
      <c r="G87" s="4" t="n">
        <v>0.139655478629077</v>
      </c>
      <c r="H87" s="4" t="n">
        <v>0.819021798425511</v>
      </c>
      <c r="I87" s="4" t="n">
        <v>1.01427562945374</v>
      </c>
      <c r="J87" s="7" t="n">
        <v>0.444466102241138</v>
      </c>
      <c r="K87" s="7" t="n">
        <v>0.206386988411381</v>
      </c>
      <c r="L87" s="7" t="n">
        <v>0.155225624736593</v>
      </c>
      <c r="M87" s="4" t="n">
        <v>-1.99</v>
      </c>
      <c r="N87" s="4" t="n">
        <v>-0.4</v>
      </c>
      <c r="O87" s="4" t="n">
        <v>-0.38</v>
      </c>
      <c r="P87" s="4" t="n">
        <v>-0.923333333333333</v>
      </c>
      <c r="Q87" s="4" t="n">
        <v>-1.10004441091234</v>
      </c>
      <c r="R87" s="5" t="n">
        <v>-0.704828198704075</v>
      </c>
      <c r="S87" s="5" t="n">
        <v>-0.91550653076177</v>
      </c>
      <c r="T87" s="7" t="n">
        <v>0.864343613831233</v>
      </c>
      <c r="U87" s="7" t="n">
        <v>0.759541421150505</v>
      </c>
      <c r="V87" s="7" t="n">
        <v>0.820037112221739</v>
      </c>
      <c r="W87" s="6" t="n">
        <v>-1.84651562512282</v>
      </c>
      <c r="X87" s="6" t="n">
        <v>-0.268928601992389</v>
      </c>
      <c r="Y87" s="6" t="n">
        <v>-2.11544422711521</v>
      </c>
    </row>
    <row r="88" customFormat="false" ht="15" hidden="false" customHeight="false" outlineLevel="0" collapsed="false">
      <c r="A88" s="2" t="s">
        <v>201</v>
      </c>
      <c r="B88" s="3" t="s">
        <v>202</v>
      </c>
      <c r="C88" s="2" t="n">
        <v>0.26</v>
      </c>
      <c r="D88" s="2" t="n">
        <v>0</v>
      </c>
      <c r="E88" s="2" t="n">
        <v>0.6</v>
      </c>
      <c r="F88" s="4" t="n">
        <f aca="false">AVERAGE(C88:E88)</f>
        <v>0.286666666666667</v>
      </c>
      <c r="G88" s="4" t="n">
        <v>0.568503405081372</v>
      </c>
      <c r="H88" s="4" t="n">
        <v>0.256867901232807</v>
      </c>
      <c r="I88" s="4" t="n">
        <v>1.07224591459865</v>
      </c>
      <c r="J88" s="7" t="n">
        <v>0.284846597119514</v>
      </c>
      <c r="K88" s="7" t="n">
        <v>0.398640375224806</v>
      </c>
      <c r="L88" s="7" t="n">
        <v>0.141804796248841</v>
      </c>
      <c r="M88" s="4" t="n">
        <v>-0.66</v>
      </c>
      <c r="N88" s="4" t="n">
        <v>0.52</v>
      </c>
      <c r="O88" s="4" t="n">
        <v>0.25</v>
      </c>
      <c r="P88" s="4" t="n">
        <v>0.0366666666666667</v>
      </c>
      <c r="Q88" s="4" t="n">
        <v>0.0797688560675944</v>
      </c>
      <c r="R88" s="5" t="n">
        <v>0.917772142500741</v>
      </c>
      <c r="S88" s="5" t="n">
        <v>0.0116879908238799</v>
      </c>
      <c r="T88" s="7" t="n">
        <v>0.468210547312298</v>
      </c>
      <c r="U88" s="7" t="n">
        <v>0.17936908473892</v>
      </c>
      <c r="V88" s="7" t="n">
        <v>0.495337272449511</v>
      </c>
      <c r="W88" s="6" t="n">
        <v>-1.793116761275</v>
      </c>
      <c r="X88" s="6" t="n">
        <v>-1.38091020675622</v>
      </c>
      <c r="Y88" s="6" t="n">
        <v>-3.17402696803122</v>
      </c>
    </row>
    <row r="89" customFormat="false" ht="15" hidden="false" customHeight="false" outlineLevel="0" collapsed="false">
      <c r="A89" s="2" t="s">
        <v>203</v>
      </c>
      <c r="B89" s="3" t="s">
        <v>204</v>
      </c>
      <c r="C89" s="2" t="n">
        <v>0.7</v>
      </c>
      <c r="D89" s="2" t="n">
        <v>-0.15</v>
      </c>
      <c r="E89" s="2" t="n">
        <v>0.31</v>
      </c>
      <c r="F89" s="4" t="n">
        <f aca="false">AVERAGE(C89:E89)</f>
        <v>0.286666666666667</v>
      </c>
      <c r="G89" s="4" t="n">
        <v>1.38890813394663</v>
      </c>
      <c r="H89" s="4" t="n">
        <v>-0.0554398194298066</v>
      </c>
      <c r="I89" s="4" t="n">
        <v>0.651961347298057</v>
      </c>
      <c r="J89" s="7" t="n">
        <v>0.0824303434060093</v>
      </c>
      <c r="K89" s="7" t="n">
        <v>0.522105963357932</v>
      </c>
      <c r="L89" s="7" t="n">
        <v>0.257213053867106</v>
      </c>
      <c r="M89" s="4" t="n">
        <v>-0.5</v>
      </c>
      <c r="N89" s="4" t="n">
        <v>-0.08</v>
      </c>
      <c r="O89" s="4" t="n">
        <v>0.26</v>
      </c>
      <c r="P89" s="4" t="n">
        <v>-0.106666666666667</v>
      </c>
      <c r="Q89" s="4" t="n">
        <v>0.221701279162925</v>
      </c>
      <c r="R89" s="5" t="n">
        <v>-0.140445471328487</v>
      </c>
      <c r="S89" s="5" t="n">
        <v>0.0264053641823823</v>
      </c>
      <c r="T89" s="7" t="n">
        <v>0.412273217132756</v>
      </c>
      <c r="U89" s="7" t="n">
        <v>0.555845983536296</v>
      </c>
      <c r="V89" s="7" t="n">
        <v>0.489467007822101</v>
      </c>
      <c r="W89" s="6" t="n">
        <v>-1.95586123146742</v>
      </c>
      <c r="X89" s="6" t="n">
        <v>-0.950136982064933</v>
      </c>
      <c r="Y89" s="6" t="n">
        <v>-2.90599821353236</v>
      </c>
    </row>
    <row r="90" customFormat="false" ht="15" hidden="false" customHeight="false" outlineLevel="0" collapsed="false">
      <c r="A90" s="2" t="s">
        <v>205</v>
      </c>
      <c r="B90" s="3" t="s">
        <v>206</v>
      </c>
      <c r="C90" s="2" t="n">
        <v>0.32</v>
      </c>
      <c r="D90" s="2" t="n">
        <v>-0.28</v>
      </c>
      <c r="E90" s="2" t="n">
        <v>0.81</v>
      </c>
      <c r="F90" s="4" t="n">
        <f aca="false">AVERAGE(C90:E90)</f>
        <v>0.283333333333333</v>
      </c>
      <c r="G90" s="4" t="n">
        <v>0.680376777199362</v>
      </c>
      <c r="H90" s="4" t="n">
        <v>-0.326106510670738</v>
      </c>
      <c r="I90" s="4" t="n">
        <v>1.37658991160943</v>
      </c>
      <c r="J90" s="7" t="n">
        <v>0.248132960746896</v>
      </c>
      <c r="K90" s="7" t="n">
        <v>0.627828114368737</v>
      </c>
      <c r="L90" s="7" t="n">
        <v>0.0843195358503606</v>
      </c>
      <c r="M90" s="4" t="n">
        <v>1.73</v>
      </c>
      <c r="N90" s="4" t="n">
        <v>1.86</v>
      </c>
      <c r="O90" s="4" t="n">
        <v>-0.01</v>
      </c>
      <c r="P90" s="4" t="n">
        <v>1.19333333333333</v>
      </c>
      <c r="Q90" s="4" t="n">
        <v>2.19988442605409</v>
      </c>
      <c r="R90" s="5" t="n">
        <v>3.28112481338602</v>
      </c>
      <c r="S90" s="5" t="n">
        <v>-0.370963716497182</v>
      </c>
      <c r="T90" s="7" t="n">
        <v>0.0139075479734391</v>
      </c>
      <c r="U90" s="7" t="n">
        <v>0.000516969897632052</v>
      </c>
      <c r="V90" s="7" t="n">
        <v>0.644667721703196</v>
      </c>
      <c r="W90" s="6" t="n">
        <v>-1.88154657548157</v>
      </c>
      <c r="X90" s="6" t="n">
        <v>-5.33394825200421</v>
      </c>
      <c r="Y90" s="6" t="n">
        <v>-7.21549482748578</v>
      </c>
    </row>
    <row r="91" customFormat="false" ht="15" hidden="false" customHeight="false" outlineLevel="0" collapsed="false">
      <c r="A91" s="2" t="s">
        <v>207</v>
      </c>
      <c r="B91" s="3" t="s">
        <v>208</v>
      </c>
      <c r="C91" s="2" t="n">
        <v>0.45</v>
      </c>
      <c r="D91" s="2" t="n">
        <v>0</v>
      </c>
      <c r="E91" s="2" t="n">
        <v>0.4</v>
      </c>
      <c r="F91" s="4" t="n">
        <f aca="false">AVERAGE(C91:E91)</f>
        <v>0.283333333333333</v>
      </c>
      <c r="G91" s="4" t="n">
        <v>0.922769083455007</v>
      </c>
      <c r="H91" s="4" t="n">
        <v>0.256867901232807</v>
      </c>
      <c r="I91" s="4" t="n">
        <v>0.782394488874104</v>
      </c>
      <c r="J91" s="7" t="n">
        <v>0.178063777790011</v>
      </c>
      <c r="K91" s="7" t="n">
        <v>0.398640375224806</v>
      </c>
      <c r="L91" s="7" t="n">
        <v>0.216991385823281</v>
      </c>
      <c r="M91" s="4" t="n">
        <v>0.71</v>
      </c>
      <c r="N91" s="4" t="n">
        <v>-0.26</v>
      </c>
      <c r="O91" s="4" t="n">
        <v>0.56</v>
      </c>
      <c r="P91" s="4" t="n">
        <v>0.336666666666667</v>
      </c>
      <c r="Q91" s="4" t="n">
        <v>1.29506522882136</v>
      </c>
      <c r="R91" s="5" t="n">
        <v>-0.457910755477256</v>
      </c>
      <c r="S91" s="5" t="n">
        <v>0.467926564937454</v>
      </c>
      <c r="T91" s="7" t="n">
        <v>0.0976488642910547</v>
      </c>
      <c r="U91" s="7" t="n">
        <v>0.67649172030209</v>
      </c>
      <c r="V91" s="7" t="n">
        <v>0.319918552786673</v>
      </c>
      <c r="W91" s="6" t="n">
        <v>-1.81240064048669</v>
      </c>
      <c r="X91" s="6" t="n">
        <v>-1.67503089134907</v>
      </c>
      <c r="Y91" s="6" t="n">
        <v>-3.48743153183576</v>
      </c>
    </row>
    <row r="92" customFormat="false" ht="15" hidden="false" customHeight="false" outlineLevel="0" collapsed="false">
      <c r="A92" s="2" t="s">
        <v>209</v>
      </c>
      <c r="B92" s="3" t="s">
        <v>210</v>
      </c>
      <c r="C92" s="2" t="n">
        <v>-0.23</v>
      </c>
      <c r="D92" s="2" t="n">
        <v>0.26</v>
      </c>
      <c r="E92" s="2" t="n">
        <v>0.82</v>
      </c>
      <c r="F92" s="4" t="n">
        <f aca="false">AVERAGE(C92:E92)</f>
        <v>0.283333333333333</v>
      </c>
      <c r="G92" s="4" t="n">
        <v>-0.345129133882212</v>
      </c>
      <c r="H92" s="4" t="n">
        <v>0.79820128371467</v>
      </c>
      <c r="I92" s="4" t="n">
        <v>1.39108248289566</v>
      </c>
      <c r="J92" s="7" t="n">
        <v>0.635001354061478</v>
      </c>
      <c r="K92" s="7" t="n">
        <v>0.212376846300615</v>
      </c>
      <c r="L92" s="7" t="n">
        <v>0.0821002080511436</v>
      </c>
      <c r="M92" s="4" t="n">
        <v>0.35</v>
      </c>
      <c r="N92" s="4" t="n">
        <v>0.14</v>
      </c>
      <c r="O92" s="4" t="n">
        <v>-0.51</v>
      </c>
      <c r="P92" s="4" t="n">
        <v>-0.00666666666666667</v>
      </c>
      <c r="Q92" s="4" t="n">
        <v>0.975717276856868</v>
      </c>
      <c r="R92" s="5" t="n">
        <v>0.24756765374223</v>
      </c>
      <c r="S92" s="5" t="n">
        <v>-1.1068323844223</v>
      </c>
      <c r="T92" s="7" t="n">
        <v>0.16460229409589</v>
      </c>
      <c r="U92" s="7" t="n">
        <v>0.402234470150112</v>
      </c>
      <c r="V92" s="7" t="n">
        <v>0.865816798031365</v>
      </c>
      <c r="W92" s="6" t="n">
        <v>-1.95577392351851</v>
      </c>
      <c r="X92" s="6" t="n">
        <v>-1.24165882332243</v>
      </c>
      <c r="Y92" s="6" t="n">
        <v>-3.19743274684094</v>
      </c>
    </row>
    <row r="93" customFormat="false" ht="15" hidden="false" customHeight="false" outlineLevel="0" collapsed="false">
      <c r="A93" s="2" t="s">
        <v>211</v>
      </c>
      <c r="B93" s="3" t="s">
        <v>212</v>
      </c>
      <c r="C93" s="2" t="n">
        <v>0.36</v>
      </c>
      <c r="D93" s="2" t="n">
        <v>0.08</v>
      </c>
      <c r="E93" s="2" t="n">
        <v>0.4</v>
      </c>
      <c r="F93" s="4" t="n">
        <f aca="false">AVERAGE(C93:E93)</f>
        <v>0.28</v>
      </c>
      <c r="G93" s="4" t="n">
        <v>0.754959025278022</v>
      </c>
      <c r="H93" s="4" t="n">
        <v>0.423432018919534</v>
      </c>
      <c r="I93" s="4" t="n">
        <v>0.782394488874104</v>
      </c>
      <c r="J93" s="7" t="n">
        <v>0.225136783984284</v>
      </c>
      <c r="K93" s="7" t="n">
        <v>0.335990043960758</v>
      </c>
      <c r="L93" s="7" t="n">
        <v>0.216991385823281</v>
      </c>
      <c r="M93" s="4" t="n">
        <v>-0.35</v>
      </c>
      <c r="N93" s="4" t="n">
        <v>-0.2</v>
      </c>
      <c r="O93" s="4" t="n">
        <v>-0.1</v>
      </c>
      <c r="P93" s="4" t="n">
        <v>-0.216666666666667</v>
      </c>
      <c r="Q93" s="4" t="n">
        <v>0.354762925814797</v>
      </c>
      <c r="R93" s="5" t="n">
        <v>-0.352088994094333</v>
      </c>
      <c r="S93" s="5" t="n">
        <v>-0.503420076723704</v>
      </c>
      <c r="T93" s="7" t="n">
        <v>0.361383602498427</v>
      </c>
      <c r="U93" s="7" t="n">
        <v>0.637614238980055</v>
      </c>
      <c r="V93" s="7" t="n">
        <v>0.692665520425133</v>
      </c>
      <c r="W93" s="6" t="n">
        <v>-1.78478463992505</v>
      </c>
      <c r="X93" s="6" t="n">
        <v>-0.796949980274388</v>
      </c>
      <c r="Y93" s="6" t="n">
        <v>-2.58173462019944</v>
      </c>
    </row>
    <row r="94" customFormat="false" ht="15" hidden="false" customHeight="false" outlineLevel="0" collapsed="false">
      <c r="A94" s="2" t="s">
        <v>213</v>
      </c>
      <c r="B94" s="3" t="s">
        <v>214</v>
      </c>
      <c r="C94" s="2" t="n">
        <v>-0.04</v>
      </c>
      <c r="D94" s="2" t="n">
        <v>0.07</v>
      </c>
      <c r="E94" s="2" t="n">
        <v>0.81</v>
      </c>
      <c r="F94" s="4" t="n">
        <f aca="false">AVERAGE(C94:E94)</f>
        <v>0.28</v>
      </c>
      <c r="G94" s="4" t="n">
        <v>0.00913654449142241</v>
      </c>
      <c r="H94" s="4" t="n">
        <v>0.402611504208693</v>
      </c>
      <c r="I94" s="4" t="n">
        <v>1.37658991160943</v>
      </c>
      <c r="J94" s="7" t="n">
        <v>0.496355096816267</v>
      </c>
      <c r="K94" s="7" t="n">
        <v>0.343617022602889</v>
      </c>
      <c r="L94" s="7" t="n">
        <v>0.0843195358503606</v>
      </c>
      <c r="M94" s="4" t="n">
        <v>-0.94</v>
      </c>
      <c r="N94" s="4" t="n">
        <v>-0.37</v>
      </c>
      <c r="O94" s="4" t="n">
        <v>0.07</v>
      </c>
      <c r="P94" s="4" t="n">
        <v>-0.413333333333333</v>
      </c>
      <c r="Q94" s="4" t="n">
        <v>-0.168612884349234</v>
      </c>
      <c r="R94" s="5" t="n">
        <v>-0.651917318012614</v>
      </c>
      <c r="S94" s="5" t="n">
        <v>-0.253224729629163</v>
      </c>
      <c r="T94" s="7" t="n">
        <v>0.566949427285514</v>
      </c>
      <c r="U94" s="7" t="n">
        <v>0.742772743831652</v>
      </c>
      <c r="V94" s="7" t="n">
        <v>0.599952721176643</v>
      </c>
      <c r="W94" s="6" t="n">
        <v>-1.84220463657089</v>
      </c>
      <c r="X94" s="6" t="n">
        <v>-0.597482692745296</v>
      </c>
      <c r="Y94" s="6" t="n">
        <v>-2.43968732931619</v>
      </c>
    </row>
    <row r="95" customFormat="false" ht="15" hidden="false" customHeight="false" outlineLevel="0" collapsed="false">
      <c r="A95" s="2" t="s">
        <v>215</v>
      </c>
      <c r="B95" s="3" t="s">
        <v>216</v>
      </c>
      <c r="C95" s="2" t="n">
        <v>-0.05</v>
      </c>
      <c r="D95" s="2" t="n">
        <v>0.29</v>
      </c>
      <c r="E95" s="2" t="n">
        <v>0.6</v>
      </c>
      <c r="F95" s="4" t="n">
        <f aca="false">AVERAGE(C95:E95)</f>
        <v>0.28</v>
      </c>
      <c r="G95" s="4" t="n">
        <v>-0.00950901752824257</v>
      </c>
      <c r="H95" s="4" t="n">
        <v>0.860662827847193</v>
      </c>
      <c r="I95" s="4" t="n">
        <v>1.07224591459865</v>
      </c>
      <c r="J95" s="7" t="n">
        <v>0.50379349196819</v>
      </c>
      <c r="K95" s="7" t="n">
        <v>0.194711885874721</v>
      </c>
      <c r="L95" s="7" t="n">
        <v>0.141804796248841</v>
      </c>
      <c r="M95" s="4" t="n">
        <v>-1.42</v>
      </c>
      <c r="N95" s="4" t="n">
        <v>0.05</v>
      </c>
      <c r="O95" s="4" t="n">
        <v>-0.31</v>
      </c>
      <c r="P95" s="4" t="n">
        <v>-0.56</v>
      </c>
      <c r="Q95" s="4" t="n">
        <v>-0.594410153635225</v>
      </c>
      <c r="R95" s="5" t="n">
        <v>0.0888350116678454</v>
      </c>
      <c r="S95" s="5" t="n">
        <v>-0.812484917252254</v>
      </c>
      <c r="T95" s="7" t="n">
        <v>0.723881090525443</v>
      </c>
      <c r="U95" s="7" t="n">
        <v>0.464606516195253</v>
      </c>
      <c r="V95" s="7" t="n">
        <v>0.791743281154423</v>
      </c>
      <c r="W95" s="6" t="n">
        <v>-1.85666406370984</v>
      </c>
      <c r="X95" s="6" t="n">
        <v>-0.574663084870216</v>
      </c>
      <c r="Y95" s="6" t="n">
        <v>-2.43132714858006</v>
      </c>
    </row>
    <row r="96" customFormat="false" ht="15" hidden="false" customHeight="false" outlineLevel="0" collapsed="false">
      <c r="A96" s="2" t="s">
        <v>217</v>
      </c>
      <c r="B96" s="3" t="s">
        <v>218</v>
      </c>
      <c r="C96" s="2" t="n">
        <v>0.22</v>
      </c>
      <c r="D96" s="2" t="n">
        <v>0.02</v>
      </c>
      <c r="E96" s="2" t="n">
        <v>0.6</v>
      </c>
      <c r="F96" s="4" t="n">
        <f aca="false">AVERAGE(C96:E96)</f>
        <v>0.28</v>
      </c>
      <c r="G96" s="4" t="n">
        <v>0.493921157002712</v>
      </c>
      <c r="H96" s="4" t="n">
        <v>0.298508930654489</v>
      </c>
      <c r="I96" s="4" t="n">
        <v>1.07224591459865</v>
      </c>
      <c r="J96" s="7" t="n">
        <v>0.310680931067957</v>
      </c>
      <c r="K96" s="7" t="n">
        <v>0.382657380489838</v>
      </c>
      <c r="L96" s="7" t="n">
        <v>0.141804796248841</v>
      </c>
      <c r="M96" s="4" t="n">
        <v>-1.12</v>
      </c>
      <c r="N96" s="4" t="n">
        <v>-0.02</v>
      </c>
      <c r="O96" s="4" t="n">
        <v>0.65</v>
      </c>
      <c r="P96" s="4" t="n">
        <v>-0.163333333333333</v>
      </c>
      <c r="Q96" s="4" t="n">
        <v>-0.328286860331481</v>
      </c>
      <c r="R96" s="5" t="n">
        <v>-0.0346237099455645</v>
      </c>
      <c r="S96" s="5" t="n">
        <v>0.600382925163975</v>
      </c>
      <c r="T96" s="7" t="n">
        <v>0.628652610947215</v>
      </c>
      <c r="U96" s="7" t="n">
        <v>0.513810102485082</v>
      </c>
      <c r="V96" s="7" t="n">
        <v>0.274125532324751</v>
      </c>
      <c r="W96" s="6" t="n">
        <v>-1.77318438761761</v>
      </c>
      <c r="X96" s="6" t="n">
        <v>-1.05283714926182</v>
      </c>
      <c r="Y96" s="6" t="n">
        <v>-2.82602153687943</v>
      </c>
    </row>
    <row r="97" customFormat="false" ht="15" hidden="false" customHeight="false" outlineLevel="0" collapsed="false">
      <c r="A97" s="2" t="s">
        <v>219</v>
      </c>
      <c r="B97" s="3" t="s">
        <v>220</v>
      </c>
      <c r="C97" s="2" t="n">
        <v>0.57</v>
      </c>
      <c r="D97" s="2" t="n">
        <v>0.17</v>
      </c>
      <c r="E97" s="2" t="n">
        <v>0.1</v>
      </c>
      <c r="F97" s="4" t="n">
        <f aca="false">AVERAGE(C97:E97)</f>
        <v>0.28</v>
      </c>
      <c r="G97" s="4" t="n">
        <v>1.14651582769099</v>
      </c>
      <c r="H97" s="4" t="n">
        <v>0.610816651317102</v>
      </c>
      <c r="I97" s="4" t="n">
        <v>0.347617350287279</v>
      </c>
      <c r="J97" s="7" t="n">
        <v>0.125790891021568</v>
      </c>
      <c r="K97" s="7" t="n">
        <v>0.270660484269566</v>
      </c>
      <c r="L97" s="7" t="n">
        <v>0.36406378717954</v>
      </c>
      <c r="M97" s="4" t="s">
        <v>44</v>
      </c>
      <c r="N97" s="4" t="s">
        <v>44</v>
      </c>
      <c r="O97" s="4" t="s">
        <v>44</v>
      </c>
      <c r="P97" s="4" t="s">
        <v>44</v>
      </c>
      <c r="Q97" s="4" t="s">
        <v>44</v>
      </c>
      <c r="R97" s="5" t="s">
        <v>44</v>
      </c>
      <c r="S97" s="5" t="s">
        <v>44</v>
      </c>
      <c r="T97" s="7" t="s">
        <v>44</v>
      </c>
      <c r="U97" s="7" t="s">
        <v>44</v>
      </c>
      <c r="V97" s="7" t="s">
        <v>44</v>
      </c>
      <c r="W97" s="6" t="n">
        <v>-1.90674846954471</v>
      </c>
      <c r="X97" s="6" t="s">
        <v>44</v>
      </c>
      <c r="Y97" s="6" t="s">
        <v>44</v>
      </c>
    </row>
    <row r="98" customFormat="false" ht="15" hidden="false" customHeight="false" outlineLevel="0" collapsed="false">
      <c r="A98" s="2" t="s">
        <v>221</v>
      </c>
      <c r="B98" s="3" t="s">
        <v>222</v>
      </c>
      <c r="C98" s="2" t="n">
        <v>-0.07</v>
      </c>
      <c r="D98" s="2" t="n">
        <v>0.67</v>
      </c>
      <c r="E98" s="2" t="n">
        <v>0.23</v>
      </c>
      <c r="F98" s="4" t="n">
        <f aca="false">AVERAGE(C98:E98)</f>
        <v>0.276666666666667</v>
      </c>
      <c r="G98" s="4" t="n">
        <v>-0.0468001415675725</v>
      </c>
      <c r="H98" s="4" t="n">
        <v>1.65184238685915</v>
      </c>
      <c r="I98" s="4" t="n">
        <v>0.536020777008237</v>
      </c>
      <c r="J98" s="7" t="n">
        <v>0.518663741897954</v>
      </c>
      <c r="K98" s="7" t="n">
        <v>0.0492833426766055</v>
      </c>
      <c r="L98" s="7" t="n">
        <v>0.295972095543686</v>
      </c>
      <c r="M98" s="4" t="s">
        <v>44</v>
      </c>
      <c r="N98" s="4" t="s">
        <v>44</v>
      </c>
      <c r="O98" s="4" t="s">
        <v>44</v>
      </c>
      <c r="P98" s="4" t="s">
        <v>44</v>
      </c>
      <c r="Q98" s="4" t="s">
        <v>44</v>
      </c>
      <c r="R98" s="5" t="s">
        <v>44</v>
      </c>
      <c r="S98" s="5" t="s">
        <v>44</v>
      </c>
      <c r="T98" s="7" t="s">
        <v>44</v>
      </c>
      <c r="U98" s="7" t="s">
        <v>44</v>
      </c>
      <c r="V98" s="7" t="s">
        <v>44</v>
      </c>
      <c r="W98" s="6" t="n">
        <v>-2.12116318718713</v>
      </c>
      <c r="X98" s="6" t="s">
        <v>44</v>
      </c>
      <c r="Y98" s="6" t="s">
        <v>44</v>
      </c>
    </row>
    <row r="99" customFormat="false" ht="15" hidden="false" customHeight="false" outlineLevel="0" collapsed="false">
      <c r="A99" s="2" t="s">
        <v>223</v>
      </c>
      <c r="B99" s="3" t="s">
        <v>224</v>
      </c>
      <c r="C99" s="2" t="n">
        <v>0.49</v>
      </c>
      <c r="D99" s="2" t="n">
        <v>0.03</v>
      </c>
      <c r="E99" s="2" t="n">
        <v>0.31</v>
      </c>
      <c r="F99" s="4" t="n">
        <f aca="false">AVERAGE(C99:E99)</f>
        <v>0.276666666666667</v>
      </c>
      <c r="G99" s="4" t="n">
        <v>0.997351331533666</v>
      </c>
      <c r="H99" s="4" t="n">
        <v>0.31932944536533</v>
      </c>
      <c r="I99" s="4" t="n">
        <v>0.651961347298057</v>
      </c>
      <c r="J99" s="7" t="n">
        <v>0.159297002924386</v>
      </c>
      <c r="K99" s="7" t="n">
        <v>0.374738353204153</v>
      </c>
      <c r="L99" s="7" t="n">
        <v>0.257213053867106</v>
      </c>
      <c r="M99" s="4" t="n">
        <v>0.07</v>
      </c>
      <c r="N99" s="4" t="n">
        <v>-0.35</v>
      </c>
      <c r="O99" s="4" t="n">
        <v>-0.09</v>
      </c>
      <c r="P99" s="4" t="n">
        <v>-0.123333333333333</v>
      </c>
      <c r="Q99" s="4" t="n">
        <v>0.72733553644004</v>
      </c>
      <c r="R99" s="5" t="n">
        <v>-0.61664339755164</v>
      </c>
      <c r="S99" s="5" t="n">
        <v>-0.488702703365201</v>
      </c>
      <c r="T99" s="7" t="n">
        <v>0.233510216909337</v>
      </c>
      <c r="U99" s="7" t="n">
        <v>0.731265018381022</v>
      </c>
      <c r="V99" s="7" t="n">
        <v>0.687473905195539</v>
      </c>
      <c r="W99" s="6" t="n">
        <v>-1.81377124539486</v>
      </c>
      <c r="X99" s="6" t="n">
        <v>-0.930363096147514</v>
      </c>
      <c r="Y99" s="6" t="n">
        <v>-2.74413434154238</v>
      </c>
    </row>
    <row r="100" customFormat="false" ht="15" hidden="false" customHeight="false" outlineLevel="0" collapsed="false">
      <c r="A100" s="2" t="s">
        <v>225</v>
      </c>
      <c r="B100" s="3" t="s">
        <v>226</v>
      </c>
      <c r="C100" s="2" t="n">
        <v>0.01</v>
      </c>
      <c r="D100" s="2" t="n">
        <v>0.21</v>
      </c>
      <c r="E100" s="2" t="n">
        <v>0.6</v>
      </c>
      <c r="F100" s="4" t="n">
        <f aca="false">AVERAGE(C100:E100)</f>
        <v>0.273333333333333</v>
      </c>
      <c r="G100" s="4" t="n">
        <v>0.102364354589747</v>
      </c>
      <c r="H100" s="4" t="n">
        <v>0.694098710160466</v>
      </c>
      <c r="I100" s="4" t="n">
        <v>1.07224591459865</v>
      </c>
      <c r="J100" s="7" t="n">
        <v>0.459233737962626</v>
      </c>
      <c r="K100" s="7" t="n">
        <v>0.243810153714394</v>
      </c>
      <c r="L100" s="7" t="n">
        <v>0.141804796248841</v>
      </c>
      <c r="M100" s="4" t="n">
        <v>-1.84</v>
      </c>
      <c r="N100" s="4" t="n">
        <v>-0.34</v>
      </c>
      <c r="O100" s="4" t="n">
        <v>0.28</v>
      </c>
      <c r="P100" s="4" t="n">
        <v>-0.633333333333333</v>
      </c>
      <c r="Q100" s="4" t="n">
        <v>-0.966982764260467</v>
      </c>
      <c r="R100" s="5" t="n">
        <v>-0.599006437321153</v>
      </c>
      <c r="S100" s="5" t="n">
        <v>0.055840110899387</v>
      </c>
      <c r="T100" s="7" t="n">
        <v>0.833223675010395</v>
      </c>
      <c r="U100" s="7" t="n">
        <v>0.725415704071224</v>
      </c>
      <c r="V100" s="7" t="n">
        <v>0.477734590449764</v>
      </c>
      <c r="W100" s="6" t="n">
        <v>-1.79922350518357</v>
      </c>
      <c r="X100" s="6" t="n">
        <v>-0.539464757913978</v>
      </c>
      <c r="Y100" s="6" t="n">
        <v>-2.33868826309755</v>
      </c>
    </row>
    <row r="101" customFormat="false" ht="15" hidden="false" customHeight="false" outlineLevel="0" collapsed="false">
      <c r="A101" s="2" t="s">
        <v>227</v>
      </c>
      <c r="B101" s="3" t="s">
        <v>228</v>
      </c>
      <c r="C101" s="2" t="n">
        <v>0.66</v>
      </c>
      <c r="D101" s="2" t="n">
        <v>0.33</v>
      </c>
      <c r="E101" s="2" t="n">
        <v>-0.19</v>
      </c>
      <c r="F101" s="4" t="n">
        <f aca="false">AVERAGE(C101:E101)</f>
        <v>0.266666666666667</v>
      </c>
      <c r="G101" s="4" t="n">
        <v>1.31432588586797</v>
      </c>
      <c r="H101" s="4" t="n">
        <v>0.943944886690556</v>
      </c>
      <c r="I101" s="4" t="n">
        <v>-0.0726672170133179</v>
      </c>
      <c r="J101" s="7" t="n">
        <v>0.0943682798406304</v>
      </c>
      <c r="K101" s="7" t="n">
        <v>0.172598906325787</v>
      </c>
      <c r="L101" s="7" t="n">
        <v>0.528964531705824</v>
      </c>
      <c r="M101" s="4" t="n">
        <v>-0.5</v>
      </c>
      <c r="N101" s="4" t="n">
        <v>0.38</v>
      </c>
      <c r="O101" s="4" t="n">
        <v>-0.31</v>
      </c>
      <c r="P101" s="4" t="n">
        <v>-0.143333333333333</v>
      </c>
      <c r="Q101" s="4" t="n">
        <v>0.221701279162925</v>
      </c>
      <c r="R101" s="5" t="n">
        <v>0.670854699273921</v>
      </c>
      <c r="S101" s="5" t="n">
        <v>-0.812484917252254</v>
      </c>
      <c r="T101" s="7" t="n">
        <v>0.412273217132756</v>
      </c>
      <c r="U101" s="7" t="n">
        <v>0.251156548714465</v>
      </c>
      <c r="V101" s="7" t="n">
        <v>0.791743281154423</v>
      </c>
      <c r="W101" s="6" t="n">
        <v>-2.06470936922457</v>
      </c>
      <c r="X101" s="6" t="n">
        <v>-1.08628598462227</v>
      </c>
      <c r="Y101" s="6" t="n">
        <v>-3.15099535384684</v>
      </c>
    </row>
    <row r="102" customFormat="false" ht="15" hidden="false" customHeight="false" outlineLevel="0" collapsed="false">
      <c r="A102" s="2" t="s">
        <v>229</v>
      </c>
      <c r="B102" s="3" t="s">
        <v>230</v>
      </c>
      <c r="C102" s="2" t="n">
        <v>0.25</v>
      </c>
      <c r="D102" s="2" t="n">
        <v>0.14</v>
      </c>
      <c r="E102" s="2" t="n">
        <v>0.4</v>
      </c>
      <c r="F102" s="4" t="n">
        <f aca="false">AVERAGE(C102:E102)</f>
        <v>0.263333333333333</v>
      </c>
      <c r="G102" s="4" t="n">
        <v>0.549857843061707</v>
      </c>
      <c r="H102" s="4" t="n">
        <v>0.54835510718458</v>
      </c>
      <c r="I102" s="4" t="n">
        <v>0.782394488874104</v>
      </c>
      <c r="J102" s="7" t="n">
        <v>0.291208440542532</v>
      </c>
      <c r="K102" s="7" t="n">
        <v>0.291724047664746</v>
      </c>
      <c r="L102" s="7" t="n">
        <v>0.216991385823281</v>
      </c>
      <c r="M102" s="4" t="n">
        <v>-1.79</v>
      </c>
      <c r="N102" s="4" t="n">
        <v>-0.28</v>
      </c>
      <c r="O102" s="4" t="n">
        <v>-0.31</v>
      </c>
      <c r="P102" s="4" t="n">
        <v>-0.793333333333333</v>
      </c>
      <c r="Q102" s="4" t="n">
        <v>-0.922628882043177</v>
      </c>
      <c r="R102" s="5" t="n">
        <v>-0.49318467593823</v>
      </c>
      <c r="S102" s="5" t="n">
        <v>-0.812484917252254</v>
      </c>
      <c r="T102" s="7" t="n">
        <v>0.821899680483287</v>
      </c>
      <c r="U102" s="7" t="n">
        <v>0.689058947716901</v>
      </c>
      <c r="V102" s="7" t="n">
        <v>0.791743281154423</v>
      </c>
      <c r="W102" s="6" t="n">
        <v>-1.73438131712893</v>
      </c>
      <c r="X102" s="6" t="n">
        <v>-0.348340425225487</v>
      </c>
      <c r="Y102" s="6" t="n">
        <v>-2.08272174235442</v>
      </c>
    </row>
    <row r="103" customFormat="false" ht="15" hidden="false" customHeight="false" outlineLevel="0" collapsed="false">
      <c r="A103" s="2" t="s">
        <v>231</v>
      </c>
      <c r="B103" s="3" t="s">
        <v>232</v>
      </c>
      <c r="C103" s="2" t="n">
        <v>0.48</v>
      </c>
      <c r="D103" s="2" t="n">
        <v>-0.5</v>
      </c>
      <c r="E103" s="2" t="n">
        <v>0.81</v>
      </c>
      <c r="F103" s="4" t="n">
        <f aca="false">AVERAGE(C103:E103)</f>
        <v>0.263333333333333</v>
      </c>
      <c r="G103" s="4" t="n">
        <v>0.978705769514001</v>
      </c>
      <c r="H103" s="4" t="n">
        <v>-0.784157834309238</v>
      </c>
      <c r="I103" s="4" t="n">
        <v>1.37658991160943</v>
      </c>
      <c r="J103" s="7" t="n">
        <v>0.163862690263855</v>
      </c>
      <c r="K103" s="7" t="n">
        <v>0.783526248339479</v>
      </c>
      <c r="L103" s="7" t="n">
        <v>0.0843195358503606</v>
      </c>
      <c r="M103" s="4" t="n">
        <v>2.21</v>
      </c>
      <c r="N103" s="4" t="n">
        <v>0.9</v>
      </c>
      <c r="O103" s="4" t="n">
        <v>-0.31</v>
      </c>
      <c r="P103" s="4" t="n">
        <v>0.933333333333333</v>
      </c>
      <c r="Q103" s="4" t="n">
        <v>2.62568169534008</v>
      </c>
      <c r="R103" s="5" t="n">
        <v>1.58797663125925</v>
      </c>
      <c r="S103" s="5" t="n">
        <v>-0.812484917252254</v>
      </c>
      <c r="T103" s="7" t="n">
        <v>0.00432378210461488</v>
      </c>
      <c r="U103" s="7" t="n">
        <v>0.0561458117493706</v>
      </c>
      <c r="V103" s="7" t="n">
        <v>0.791743281154423</v>
      </c>
      <c r="W103" s="6" t="n">
        <v>-1.96553816199553</v>
      </c>
      <c r="X103" s="6" t="n">
        <v>-3.71623444850774</v>
      </c>
      <c r="Y103" s="6" t="n">
        <v>-5.68177261050327</v>
      </c>
    </row>
    <row r="104" customFormat="false" ht="15" hidden="false" customHeight="false" outlineLevel="0" collapsed="false">
      <c r="A104" s="2" t="s">
        <v>233</v>
      </c>
      <c r="B104" s="3" t="s">
        <v>234</v>
      </c>
      <c r="C104" s="2" t="n">
        <v>0.09</v>
      </c>
      <c r="D104" s="2" t="n">
        <v>0.38</v>
      </c>
      <c r="E104" s="2" t="n">
        <v>0.31</v>
      </c>
      <c r="F104" s="4" t="n">
        <f aca="false">AVERAGE(C104:E104)</f>
        <v>0.26</v>
      </c>
      <c r="G104" s="4" t="n">
        <v>0.251528850747067</v>
      </c>
      <c r="H104" s="4" t="n">
        <v>1.04804746024476</v>
      </c>
      <c r="I104" s="4" t="n">
        <v>0.651961347298057</v>
      </c>
      <c r="J104" s="7" t="n">
        <v>0.400702629667684</v>
      </c>
      <c r="K104" s="7" t="n">
        <v>0.147308370536348</v>
      </c>
      <c r="L104" s="7" t="n">
        <v>0.257213053867106</v>
      </c>
      <c r="M104" s="4" t="n">
        <v>-2.46</v>
      </c>
      <c r="N104" s="4" t="n">
        <v>-0.4</v>
      </c>
      <c r="O104" s="4" t="n">
        <v>-0.75</v>
      </c>
      <c r="P104" s="4" t="n">
        <v>-1.20333333333333</v>
      </c>
      <c r="Q104" s="4" t="n">
        <v>-1.51697090375487</v>
      </c>
      <c r="R104" s="5" t="n">
        <v>-0.704828198704075</v>
      </c>
      <c r="S104" s="5" t="n">
        <v>-1.46004934502636</v>
      </c>
      <c r="T104" s="7" t="n">
        <v>0.935362984839282</v>
      </c>
      <c r="U104" s="7" t="n">
        <v>0.759541421150505</v>
      </c>
      <c r="V104" s="7" t="n">
        <v>0.927861743612604</v>
      </c>
      <c r="W104" s="6" t="n">
        <v>-1.81865737611231</v>
      </c>
      <c r="X104" s="6" t="n">
        <v>-0.180985088772764</v>
      </c>
      <c r="Y104" s="6" t="n">
        <v>-1.99964246488507</v>
      </c>
    </row>
    <row r="105" customFormat="false" ht="15" hidden="false" customHeight="false" outlineLevel="0" collapsed="false">
      <c r="A105" s="2" t="s">
        <v>235</v>
      </c>
      <c r="B105" s="3" t="s">
        <v>236</v>
      </c>
      <c r="C105" s="2" t="n">
        <v>0.47</v>
      </c>
      <c r="D105" s="2" t="n">
        <v>0</v>
      </c>
      <c r="E105" s="2" t="n">
        <v>0.31</v>
      </c>
      <c r="F105" s="4" t="n">
        <f aca="false">AVERAGE(C105:E105)</f>
        <v>0.26</v>
      </c>
      <c r="G105" s="4" t="n">
        <v>0.960060207494336</v>
      </c>
      <c r="H105" s="4" t="n">
        <v>0.256867901232807</v>
      </c>
      <c r="I105" s="4" t="n">
        <v>0.651961347298057</v>
      </c>
      <c r="J105" s="7" t="n">
        <v>0.168512457029451</v>
      </c>
      <c r="K105" s="7" t="n">
        <v>0.398640375224806</v>
      </c>
      <c r="L105" s="7" t="n">
        <v>0.257213053867106</v>
      </c>
      <c r="M105" s="4" t="s">
        <v>44</v>
      </c>
      <c r="N105" s="4" t="s">
        <v>44</v>
      </c>
      <c r="O105" s="4" t="s">
        <v>44</v>
      </c>
      <c r="P105" s="4" t="s">
        <v>44</v>
      </c>
      <c r="Q105" s="4" t="s">
        <v>44</v>
      </c>
      <c r="R105" s="5" t="s">
        <v>44</v>
      </c>
      <c r="S105" s="5" t="s">
        <v>44</v>
      </c>
      <c r="T105" s="7" t="s">
        <v>44</v>
      </c>
      <c r="U105" s="7" t="s">
        <v>44</v>
      </c>
      <c r="V105" s="7" t="s">
        <v>44</v>
      </c>
      <c r="W105" s="6" t="n">
        <v>-1.76249370032218</v>
      </c>
      <c r="X105" s="6" t="s">
        <v>44</v>
      </c>
      <c r="Y105" s="6" t="s">
        <v>44</v>
      </c>
    </row>
    <row r="106" customFormat="false" ht="15" hidden="false" customHeight="false" outlineLevel="0" collapsed="false">
      <c r="A106" s="2" t="s">
        <v>237</v>
      </c>
      <c r="B106" s="3" t="s">
        <v>238</v>
      </c>
      <c r="C106" s="2" t="n">
        <v>0.74</v>
      </c>
      <c r="D106" s="2" t="n">
        <v>-0.58</v>
      </c>
      <c r="E106" s="2" t="n">
        <v>0.6</v>
      </c>
      <c r="F106" s="4" t="n">
        <f aca="false">AVERAGE(C106:E106)</f>
        <v>0.253333333333333</v>
      </c>
      <c r="G106" s="4" t="n">
        <v>1.46349038202529</v>
      </c>
      <c r="H106" s="4" t="n">
        <v>-0.950721951995965</v>
      </c>
      <c r="I106" s="4" t="n">
        <v>1.07224591459865</v>
      </c>
      <c r="J106" s="7" t="n">
        <v>0.0716666217470398</v>
      </c>
      <c r="K106" s="7" t="n">
        <v>0.829127229233709</v>
      </c>
      <c r="L106" s="7" t="n">
        <v>0.141804796248841</v>
      </c>
      <c r="M106" s="4" t="n">
        <v>-0.66</v>
      </c>
      <c r="N106" s="4" t="n">
        <v>1.02</v>
      </c>
      <c r="O106" s="4" t="n">
        <v>0.21</v>
      </c>
      <c r="P106" s="4" t="n">
        <v>0.19</v>
      </c>
      <c r="Q106" s="4" t="n">
        <v>0.0797688560675944</v>
      </c>
      <c r="R106" s="5" t="n">
        <v>1.7996201540251</v>
      </c>
      <c r="S106" s="5" t="n">
        <v>-0.0471815026101297</v>
      </c>
      <c r="T106" s="7" t="n">
        <v>0.468210547312298</v>
      </c>
      <c r="U106" s="7" t="n">
        <v>0.0359603182664364</v>
      </c>
      <c r="V106" s="7" t="n">
        <v>0.518815715059541</v>
      </c>
      <c r="W106" s="6" t="n">
        <v>-2.0743709688469</v>
      </c>
      <c r="X106" s="6" t="n">
        <v>-2.05872215794088</v>
      </c>
      <c r="Y106" s="6" t="n">
        <v>-4.13309312678777</v>
      </c>
    </row>
    <row r="107" customFormat="false" ht="15" hidden="false" customHeight="false" outlineLevel="0" collapsed="false">
      <c r="A107" s="2" t="s">
        <v>239</v>
      </c>
      <c r="B107" s="3" t="s">
        <v>240</v>
      </c>
      <c r="C107" s="2" t="n">
        <v>0.29</v>
      </c>
      <c r="D107" s="2" t="n">
        <v>0.13</v>
      </c>
      <c r="E107" s="2" t="n">
        <v>0.34</v>
      </c>
      <c r="F107" s="4" t="n">
        <f aca="false">AVERAGE(C107:E107)</f>
        <v>0.253333333333333</v>
      </c>
      <c r="G107" s="4" t="n">
        <v>0.624440091140367</v>
      </c>
      <c r="H107" s="4" t="n">
        <v>0.527534592473739</v>
      </c>
      <c r="I107" s="4" t="n">
        <v>0.695439061156739</v>
      </c>
      <c r="J107" s="7" t="n">
        <v>0.266169301425833</v>
      </c>
      <c r="K107" s="7" t="n">
        <v>0.298911200369609</v>
      </c>
      <c r="L107" s="7" t="n">
        <v>0.243390094233681</v>
      </c>
      <c r="M107" s="4" t="n">
        <v>-1.15</v>
      </c>
      <c r="N107" s="4" t="n">
        <v>-0.83</v>
      </c>
      <c r="O107" s="4" t="n">
        <v>-0.01</v>
      </c>
      <c r="P107" s="4" t="n">
        <v>-0.663333333333333</v>
      </c>
      <c r="Q107" s="4" t="n">
        <v>-0.354899189661855</v>
      </c>
      <c r="R107" s="5" t="n">
        <v>-1.46321748861502</v>
      </c>
      <c r="S107" s="5" t="n">
        <v>-0.370963716497182</v>
      </c>
      <c r="T107" s="7" t="n">
        <v>0.638667442215104</v>
      </c>
      <c r="U107" s="7" t="n">
        <v>0.928296061574116</v>
      </c>
      <c r="V107" s="7" t="n">
        <v>0.644667721703196</v>
      </c>
      <c r="W107" s="6" t="n">
        <v>-1.71299694778072</v>
      </c>
      <c r="X107" s="6" t="n">
        <v>-0.417702788924701</v>
      </c>
      <c r="Y107" s="6" t="n">
        <v>-2.13069973670542</v>
      </c>
    </row>
    <row r="108" customFormat="false" ht="15" hidden="false" customHeight="false" outlineLevel="0" collapsed="false">
      <c r="A108" s="2" t="s">
        <v>241</v>
      </c>
      <c r="B108" s="3" t="s">
        <v>242</v>
      </c>
      <c r="C108" s="2" t="n">
        <v>0.77</v>
      </c>
      <c r="D108" s="2" t="n">
        <v>0.17</v>
      </c>
      <c r="E108" s="2" t="n">
        <v>-0.19</v>
      </c>
      <c r="F108" s="4" t="n">
        <f aca="false">AVERAGE(C108:E108)</f>
        <v>0.25</v>
      </c>
      <c r="G108" s="4" t="n">
        <v>1.51942706808429</v>
      </c>
      <c r="H108" s="4" t="n">
        <v>0.610816651317102</v>
      </c>
      <c r="I108" s="4" t="n">
        <v>-0.0726672170133179</v>
      </c>
      <c r="J108" s="7" t="n">
        <v>0.0643275164548404</v>
      </c>
      <c r="K108" s="7" t="n">
        <v>0.270660484269566</v>
      </c>
      <c r="L108" s="7" t="n">
        <v>0.528964531705824</v>
      </c>
      <c r="M108" s="4" t="n">
        <v>-2.12</v>
      </c>
      <c r="N108" s="4" t="n">
        <v>-0.1</v>
      </c>
      <c r="O108" s="4" t="n">
        <v>0.35</v>
      </c>
      <c r="P108" s="4" t="n">
        <v>-0.623333333333333</v>
      </c>
      <c r="Q108" s="4" t="n">
        <v>-1.2153645046773</v>
      </c>
      <c r="R108" s="5" t="n">
        <v>-0.175719391789462</v>
      </c>
      <c r="S108" s="5" t="n">
        <v>0.158861724408904</v>
      </c>
      <c r="T108" s="7" t="n">
        <v>0.887886450149415</v>
      </c>
      <c r="U108" s="7" t="n">
        <v>0.569742800046142</v>
      </c>
      <c r="V108" s="7" t="n">
        <v>0.436888908582211</v>
      </c>
      <c r="W108" s="6" t="n">
        <v>-2.0357518083483</v>
      </c>
      <c r="X108" s="6" t="n">
        <v>-0.655592706720985</v>
      </c>
      <c r="Y108" s="6" t="n">
        <v>-2.69134451506928</v>
      </c>
    </row>
    <row r="109" customFormat="false" ht="15" hidden="false" customHeight="false" outlineLevel="0" collapsed="false">
      <c r="A109" s="2" t="s">
        <v>243</v>
      </c>
      <c r="B109" s="3" t="s">
        <v>244</v>
      </c>
      <c r="C109" s="2" t="n">
        <v>0.26</v>
      </c>
      <c r="D109" s="2" t="n">
        <v>0.17</v>
      </c>
      <c r="E109" s="2" t="n">
        <v>0.31</v>
      </c>
      <c r="F109" s="4" t="n">
        <f aca="false">AVERAGE(C109:E109)</f>
        <v>0.246666666666667</v>
      </c>
      <c r="G109" s="4" t="n">
        <v>0.568503405081372</v>
      </c>
      <c r="H109" s="4" t="n">
        <v>0.610816651317102</v>
      </c>
      <c r="I109" s="4" t="n">
        <v>0.651961347298057</v>
      </c>
      <c r="J109" s="7" t="n">
        <v>0.284846597119514</v>
      </c>
      <c r="K109" s="7" t="n">
        <v>0.270660484269566</v>
      </c>
      <c r="L109" s="7" t="n">
        <v>0.257213053867106</v>
      </c>
      <c r="M109" s="4" t="n">
        <v>-1.85</v>
      </c>
      <c r="N109" s="4" t="n">
        <v>0.66</v>
      </c>
      <c r="O109" s="4" t="n">
        <v>1</v>
      </c>
      <c r="P109" s="4" t="n">
        <v>-0.0633333333333333</v>
      </c>
      <c r="Q109" s="4" t="n">
        <v>-0.975853540703926</v>
      </c>
      <c r="R109" s="5" t="n">
        <v>1.16468958572756</v>
      </c>
      <c r="S109" s="5" t="n">
        <v>1.11549099271156</v>
      </c>
      <c r="T109" s="7" t="n">
        <v>0.835431476009086</v>
      </c>
      <c r="U109" s="7" t="n">
        <v>0.122072333008737</v>
      </c>
      <c r="V109" s="7" t="n">
        <v>0.132320038085937</v>
      </c>
      <c r="W109" s="6" t="n">
        <v>-1.70267110411661</v>
      </c>
      <c r="X109" s="6" t="n">
        <v>-1.86984630416491</v>
      </c>
      <c r="Y109" s="6" t="n">
        <v>-3.57251740828151</v>
      </c>
    </row>
    <row r="110" customFormat="false" ht="15" hidden="false" customHeight="false" outlineLevel="0" collapsed="false">
      <c r="A110" s="2" t="s">
        <v>245</v>
      </c>
      <c r="B110" s="3" t="s">
        <v>246</v>
      </c>
      <c r="C110" s="2" t="n">
        <v>-0.08</v>
      </c>
      <c r="D110" s="2" t="n">
        <v>0.01</v>
      </c>
      <c r="E110" s="2" t="n">
        <v>0.81</v>
      </c>
      <c r="F110" s="4" t="n">
        <f aca="false">AVERAGE(C110:E110)</f>
        <v>0.246666666666667</v>
      </c>
      <c r="G110" s="4" t="n">
        <v>-0.0654457035872375</v>
      </c>
      <c r="H110" s="4" t="n">
        <v>0.277688415943648</v>
      </c>
      <c r="I110" s="4" t="n">
        <v>1.37658991160943</v>
      </c>
      <c r="J110" s="7" t="n">
        <v>0.526090432074129</v>
      </c>
      <c r="K110" s="7" t="n">
        <v>0.390625776872679</v>
      </c>
      <c r="L110" s="7" t="n">
        <v>0.0843195358503606</v>
      </c>
      <c r="M110" s="4" t="n">
        <v>0.21</v>
      </c>
      <c r="N110" s="4" t="n">
        <v>-0.1</v>
      </c>
      <c r="O110" s="4" t="n">
        <v>-0.01</v>
      </c>
      <c r="P110" s="4" t="n">
        <v>0.0333333333333333</v>
      </c>
      <c r="Q110" s="4" t="n">
        <v>0.851526406648454</v>
      </c>
      <c r="R110" s="5" t="n">
        <v>-0.175719391789462</v>
      </c>
      <c r="S110" s="5" t="n">
        <v>-0.370963716497182</v>
      </c>
      <c r="T110" s="7" t="n">
        <v>0.197238500454693</v>
      </c>
      <c r="U110" s="7" t="n">
        <v>0.569742800046142</v>
      </c>
      <c r="V110" s="7" t="n">
        <v>0.644667721703196</v>
      </c>
      <c r="W110" s="6" t="n">
        <v>-1.76125049093309</v>
      </c>
      <c r="X110" s="6" t="n">
        <v>-1.13999353654232</v>
      </c>
      <c r="Y110" s="6" t="n">
        <v>-2.9012440274754</v>
      </c>
    </row>
    <row r="111" customFormat="false" ht="15" hidden="false" customHeight="false" outlineLevel="0" collapsed="false">
      <c r="A111" s="2" t="s">
        <v>247</v>
      </c>
      <c r="B111" s="3" t="s">
        <v>248</v>
      </c>
      <c r="C111" s="2" t="n">
        <v>-0.4</v>
      </c>
      <c r="D111" s="2" t="n">
        <v>0.87</v>
      </c>
      <c r="E111" s="2" t="n">
        <v>0.26</v>
      </c>
      <c r="F111" s="4" t="n">
        <f aca="false">AVERAGE(C111:E111)</f>
        <v>0.243333333333333</v>
      </c>
      <c r="G111" s="4" t="n">
        <v>-0.662103688216517</v>
      </c>
      <c r="H111" s="4" t="n">
        <v>2.06825268107596</v>
      </c>
      <c r="I111" s="4" t="n">
        <v>0.579498490866919</v>
      </c>
      <c r="J111" s="7" t="n">
        <v>0.746047613856464</v>
      </c>
      <c r="K111" s="7" t="n">
        <v>0.019308134399734</v>
      </c>
      <c r="L111" s="7" t="n">
        <v>0.281126432308513</v>
      </c>
      <c r="M111" s="4" t="n">
        <v>-2.77</v>
      </c>
      <c r="N111" s="4" t="n">
        <v>-0.5</v>
      </c>
      <c r="O111" s="4" t="n">
        <v>-0.24</v>
      </c>
      <c r="P111" s="4" t="n">
        <v>-1.17</v>
      </c>
      <c r="Q111" s="4" t="n">
        <v>-1.79196497350208</v>
      </c>
      <c r="R111" s="5" t="n">
        <v>-0.881197801008947</v>
      </c>
      <c r="S111" s="5" t="n">
        <v>-0.709463303742737</v>
      </c>
      <c r="T111" s="7" t="n">
        <v>0.963430711539873</v>
      </c>
      <c r="U111" s="7" t="n">
        <v>0.810894615353532</v>
      </c>
      <c r="V111" s="7" t="n">
        <v>0.760981492014298</v>
      </c>
      <c r="W111" s="6" t="n">
        <v>-2.39259146001078</v>
      </c>
      <c r="X111" s="6" t="n">
        <v>-0.225841002795778</v>
      </c>
      <c r="Y111" s="6" t="n">
        <v>-2.61843246280655</v>
      </c>
    </row>
    <row r="112" customFormat="false" ht="15" hidden="false" customHeight="false" outlineLevel="0" collapsed="false">
      <c r="A112" s="2" t="s">
        <v>249</v>
      </c>
      <c r="B112" s="3" t="s">
        <v>250</v>
      </c>
      <c r="C112" s="2" t="n">
        <v>0.2</v>
      </c>
      <c r="D112" s="2" t="n">
        <v>0.22</v>
      </c>
      <c r="E112" s="2" t="n">
        <v>0.31</v>
      </c>
      <c r="F112" s="4" t="n">
        <f aca="false">AVERAGE(C112:E112)</f>
        <v>0.243333333333333</v>
      </c>
      <c r="G112" s="4" t="n">
        <v>0.456630032963382</v>
      </c>
      <c r="H112" s="4" t="n">
        <v>0.714919224871306</v>
      </c>
      <c r="I112" s="4" t="n">
        <v>0.651961347298057</v>
      </c>
      <c r="J112" s="7" t="n">
        <v>0.323968494327925</v>
      </c>
      <c r="K112" s="7" t="n">
        <v>0.237329478455264</v>
      </c>
      <c r="L112" s="7" t="n">
        <v>0.257213053867106</v>
      </c>
      <c r="M112" s="4" t="s">
        <v>44</v>
      </c>
      <c r="N112" s="4" t="s">
        <v>44</v>
      </c>
      <c r="O112" s="4" t="s">
        <v>44</v>
      </c>
      <c r="P112" s="4" t="s">
        <v>44</v>
      </c>
      <c r="Q112" s="4" t="s">
        <v>44</v>
      </c>
      <c r="R112" s="5" t="s">
        <v>44</v>
      </c>
      <c r="S112" s="5" t="s">
        <v>44</v>
      </c>
      <c r="T112" s="7" t="s">
        <v>44</v>
      </c>
      <c r="U112" s="7" t="s">
        <v>44</v>
      </c>
      <c r="V112" s="7" t="s">
        <v>44</v>
      </c>
      <c r="W112" s="6" t="n">
        <v>-1.70385253190601</v>
      </c>
      <c r="X112" s="6" t="s">
        <v>44</v>
      </c>
      <c r="Y112" s="6" t="s">
        <v>44</v>
      </c>
    </row>
    <row r="113" customFormat="false" ht="15" hidden="false" customHeight="false" outlineLevel="0" collapsed="false">
      <c r="A113" s="2" t="s">
        <v>251</v>
      </c>
      <c r="B113" s="3" t="s">
        <v>252</v>
      </c>
      <c r="C113" s="2" t="n">
        <v>0.7</v>
      </c>
      <c r="D113" s="2" t="n">
        <v>-0.08</v>
      </c>
      <c r="E113" s="2" t="n">
        <v>0.1</v>
      </c>
      <c r="F113" s="4" t="n">
        <f aca="false">AVERAGE(C113:E113)</f>
        <v>0.24</v>
      </c>
      <c r="G113" s="4" t="n">
        <v>1.38890813394663</v>
      </c>
      <c r="H113" s="4" t="n">
        <v>0.0903037835460797</v>
      </c>
      <c r="I113" s="4" t="n">
        <v>0.347617350287279</v>
      </c>
      <c r="J113" s="7" t="n">
        <v>0.0824303434060093</v>
      </c>
      <c r="K113" s="7" t="n">
        <v>0.4640229068015</v>
      </c>
      <c r="L113" s="7" t="n">
        <v>0.36406378717954</v>
      </c>
      <c r="M113" s="4" t="n">
        <v>-1.85</v>
      </c>
      <c r="N113" s="4" t="n">
        <v>-0.1</v>
      </c>
      <c r="O113" s="4" t="n">
        <v>0.78</v>
      </c>
      <c r="P113" s="4" t="n">
        <v>-0.39</v>
      </c>
      <c r="Q113" s="4" t="n">
        <v>-0.975853540703926</v>
      </c>
      <c r="R113" s="5" t="n">
        <v>-0.175719391789462</v>
      </c>
      <c r="S113" s="5" t="n">
        <v>0.791708778824506</v>
      </c>
      <c r="T113" s="7" t="n">
        <v>0.835431476009086</v>
      </c>
      <c r="U113" s="7" t="n">
        <v>0.569742800046142</v>
      </c>
      <c r="V113" s="7" t="n">
        <v>0.214265251168102</v>
      </c>
      <c r="W113" s="6" t="n">
        <v>-1.85619598802224</v>
      </c>
      <c r="X113" s="6" t="n">
        <v>-0.991458576205318</v>
      </c>
      <c r="Y113" s="6" t="n">
        <v>-2.84765456422756</v>
      </c>
    </row>
    <row r="114" customFormat="false" ht="15" hidden="false" customHeight="false" outlineLevel="0" collapsed="false">
      <c r="A114" s="2" t="s">
        <v>253</v>
      </c>
      <c r="B114" s="3" t="s">
        <v>254</v>
      </c>
      <c r="C114" s="2" t="n">
        <v>0.15</v>
      </c>
      <c r="D114" s="2" t="n">
        <v>-0.25</v>
      </c>
      <c r="E114" s="2" t="n">
        <v>0.81</v>
      </c>
      <c r="F114" s="4" t="n">
        <f aca="false">AVERAGE(C114:E114)</f>
        <v>0.236666666666667</v>
      </c>
      <c r="G114" s="4" t="n">
        <v>0.363402222865057</v>
      </c>
      <c r="H114" s="4" t="n">
        <v>-0.263644966538216</v>
      </c>
      <c r="I114" s="4" t="n">
        <v>1.37658991160943</v>
      </c>
      <c r="J114" s="7" t="n">
        <v>0.358152220755722</v>
      </c>
      <c r="K114" s="7" t="n">
        <v>0.603973247142919</v>
      </c>
      <c r="L114" s="7" t="n">
        <v>0.0843195358503606</v>
      </c>
      <c r="M114" s="4" t="s">
        <v>44</v>
      </c>
      <c r="N114" s="4" t="s">
        <v>44</v>
      </c>
      <c r="O114" s="4" t="s">
        <v>44</v>
      </c>
      <c r="P114" s="4" t="s">
        <v>44</v>
      </c>
      <c r="Q114" s="4" t="s">
        <v>44</v>
      </c>
      <c r="R114" s="5" t="s">
        <v>44</v>
      </c>
      <c r="S114" s="5" t="s">
        <v>44</v>
      </c>
      <c r="T114" s="7" t="s">
        <v>44</v>
      </c>
      <c r="U114" s="7" t="s">
        <v>44</v>
      </c>
      <c r="V114" s="7" t="s">
        <v>44</v>
      </c>
      <c r="W114" s="6" t="n">
        <v>-1.73898644230657</v>
      </c>
      <c r="X114" s="6" t="s">
        <v>44</v>
      </c>
      <c r="Y114" s="6" t="s">
        <v>44</v>
      </c>
    </row>
    <row r="115" customFormat="false" ht="15" hidden="false" customHeight="false" outlineLevel="0" collapsed="false">
      <c r="A115" s="2" t="s">
        <v>255</v>
      </c>
      <c r="B115" s="3" t="s">
        <v>256</v>
      </c>
      <c r="C115" s="2" t="n">
        <v>0.3</v>
      </c>
      <c r="D115" s="2" t="n">
        <v>0.1</v>
      </c>
      <c r="E115" s="2" t="n">
        <v>0.31</v>
      </c>
      <c r="F115" s="4" t="n">
        <f aca="false">AVERAGE(C115:E115)</f>
        <v>0.236666666666667</v>
      </c>
      <c r="G115" s="4" t="n">
        <v>0.643085653160032</v>
      </c>
      <c r="H115" s="4" t="n">
        <v>0.465073048341216</v>
      </c>
      <c r="I115" s="4" t="n">
        <v>0.651961347298057</v>
      </c>
      <c r="J115" s="7" t="n">
        <v>0.260084261628447</v>
      </c>
      <c r="K115" s="7" t="n">
        <v>0.320939572956168</v>
      </c>
      <c r="L115" s="7" t="n">
        <v>0.257213053867106</v>
      </c>
      <c r="M115" s="4" t="n">
        <v>-1.98</v>
      </c>
      <c r="N115" s="4" t="n">
        <v>-0.51</v>
      </c>
      <c r="O115" s="4" t="n">
        <v>-0.01</v>
      </c>
      <c r="P115" s="4" t="n">
        <v>-0.833333333333333</v>
      </c>
      <c r="Q115" s="4" t="n">
        <v>-1.09117363446888</v>
      </c>
      <c r="R115" s="5" t="n">
        <v>-0.898834761239434</v>
      </c>
      <c r="S115" s="5" t="n">
        <v>-0.370963716497182</v>
      </c>
      <c r="T115" s="7" t="n">
        <v>0.862401756530087</v>
      </c>
      <c r="U115" s="7" t="n">
        <v>0.815629659241297</v>
      </c>
      <c r="V115" s="7" t="n">
        <v>0.644667721703196</v>
      </c>
      <c r="W115" s="6" t="n">
        <v>-1.66816965111631</v>
      </c>
      <c r="X115" s="6" t="n">
        <v>-0.343461431904364</v>
      </c>
      <c r="Y115" s="6" t="n">
        <v>-2.01163108302067</v>
      </c>
    </row>
    <row r="116" customFormat="false" ht="15" hidden="false" customHeight="false" outlineLevel="0" collapsed="false">
      <c r="A116" s="2" t="s">
        <v>257</v>
      </c>
      <c r="B116" s="3" t="s">
        <v>258</v>
      </c>
      <c r="C116" s="2" t="n">
        <v>0.1</v>
      </c>
      <c r="D116" s="2" t="n">
        <v>0.01</v>
      </c>
      <c r="E116" s="2" t="n">
        <v>0.6</v>
      </c>
      <c r="F116" s="4" t="n">
        <f aca="false">AVERAGE(C116:E116)</f>
        <v>0.236666666666667</v>
      </c>
      <c r="G116" s="4" t="n">
        <v>0.270174412766732</v>
      </c>
      <c r="H116" s="4" t="n">
        <v>0.277688415943648</v>
      </c>
      <c r="I116" s="4" t="n">
        <v>1.07224591459865</v>
      </c>
      <c r="J116" s="7" t="n">
        <v>0.393513038302945</v>
      </c>
      <c r="K116" s="7" t="n">
        <v>0.390625776872679</v>
      </c>
      <c r="L116" s="7" t="n">
        <v>0.141804796248841</v>
      </c>
      <c r="M116" s="4" t="s">
        <v>44</v>
      </c>
      <c r="N116" s="4" t="s">
        <v>44</v>
      </c>
      <c r="O116" s="4" t="s">
        <v>44</v>
      </c>
      <c r="P116" s="4" t="s">
        <v>44</v>
      </c>
      <c r="Q116" s="4" t="s">
        <v>44</v>
      </c>
      <c r="R116" s="5" t="s">
        <v>44</v>
      </c>
      <c r="S116" s="5" t="s">
        <v>44</v>
      </c>
      <c r="T116" s="7" t="s">
        <v>44</v>
      </c>
      <c r="U116" s="7" t="s">
        <v>44</v>
      </c>
      <c r="V116" s="7" t="s">
        <v>44</v>
      </c>
      <c r="W116" s="6" t="n">
        <v>-1.66158905494631</v>
      </c>
      <c r="X116" s="6" t="s">
        <v>44</v>
      </c>
      <c r="Y116" s="6" t="s">
        <v>44</v>
      </c>
    </row>
    <row r="117" customFormat="false" ht="15" hidden="false" customHeight="false" outlineLevel="0" collapsed="false">
      <c r="A117" s="2" t="s">
        <v>259</v>
      </c>
      <c r="B117" s="3" t="s">
        <v>260</v>
      </c>
      <c r="C117" s="2" t="n">
        <v>0.09</v>
      </c>
      <c r="D117" s="2" t="n">
        <v>0.22</v>
      </c>
      <c r="E117" s="2" t="n">
        <v>0.4</v>
      </c>
      <c r="F117" s="4" t="n">
        <f aca="false">AVERAGE(C117:E117)</f>
        <v>0.236666666666667</v>
      </c>
      <c r="G117" s="4" t="n">
        <v>0.251528850747067</v>
      </c>
      <c r="H117" s="4" t="n">
        <v>0.714919224871306</v>
      </c>
      <c r="I117" s="4" t="n">
        <v>0.782394488874104</v>
      </c>
      <c r="J117" s="7" t="n">
        <v>0.400702629667684</v>
      </c>
      <c r="K117" s="7" t="n">
        <v>0.237329478455264</v>
      </c>
      <c r="L117" s="7" t="n">
        <v>0.216991385823281</v>
      </c>
      <c r="M117" s="4" t="n">
        <v>-1.62</v>
      </c>
      <c r="N117" s="4" t="n">
        <v>-0.18</v>
      </c>
      <c r="O117" s="4" t="n">
        <v>-0.51</v>
      </c>
      <c r="P117" s="4" t="n">
        <v>-0.77</v>
      </c>
      <c r="Q117" s="4" t="n">
        <v>-0.771825682504388</v>
      </c>
      <c r="R117" s="5" t="n">
        <v>-0.316815073633359</v>
      </c>
      <c r="S117" s="5" t="n">
        <v>-1.1068323844223</v>
      </c>
      <c r="T117" s="7" t="n">
        <v>0.779891160785044</v>
      </c>
      <c r="U117" s="7" t="n">
        <v>0.624308037073323</v>
      </c>
      <c r="V117" s="7" t="n">
        <v>0.865816798031365</v>
      </c>
      <c r="W117" s="6" t="n">
        <v>-1.68538362912852</v>
      </c>
      <c r="X117" s="6" t="n">
        <v>-0.37514106853045</v>
      </c>
      <c r="Y117" s="6" t="n">
        <v>-2.06052469765897</v>
      </c>
    </row>
    <row r="118" customFormat="false" ht="15" hidden="false" customHeight="false" outlineLevel="0" collapsed="false">
      <c r="A118" s="2" t="s">
        <v>261</v>
      </c>
      <c r="B118" s="3" t="s">
        <v>262</v>
      </c>
      <c r="C118" s="2" t="n">
        <v>0.52</v>
      </c>
      <c r="D118" s="2" t="n">
        <v>-0.14</v>
      </c>
      <c r="E118" s="2" t="n">
        <v>0.31</v>
      </c>
      <c r="F118" s="4" t="n">
        <f aca="false">AVERAGE(C118:E118)</f>
        <v>0.23</v>
      </c>
      <c r="G118" s="4" t="n">
        <v>1.05328801759266</v>
      </c>
      <c r="H118" s="4" t="n">
        <v>-0.0346193047189657</v>
      </c>
      <c r="I118" s="4" t="n">
        <v>0.651961347298057</v>
      </c>
      <c r="J118" s="7" t="n">
        <v>0.146104504477771</v>
      </c>
      <c r="K118" s="7" t="n">
        <v>0.513808346106893</v>
      </c>
      <c r="L118" s="7" t="n">
        <v>0.257213053867106</v>
      </c>
      <c r="M118" s="4" t="n">
        <v>-0.47</v>
      </c>
      <c r="N118" s="4" t="n">
        <v>-0.36</v>
      </c>
      <c r="O118" s="4" t="n">
        <v>0.07</v>
      </c>
      <c r="P118" s="4" t="n">
        <v>-0.253333333333333</v>
      </c>
      <c r="Q118" s="4" t="n">
        <v>0.248313608493299</v>
      </c>
      <c r="R118" s="5" t="n">
        <v>-0.634280357782127</v>
      </c>
      <c r="S118" s="5" t="n">
        <v>-0.253224729629163</v>
      </c>
      <c r="T118" s="7" t="n">
        <v>0.401945885311783</v>
      </c>
      <c r="U118" s="7" t="n">
        <v>0.737051063527367</v>
      </c>
      <c r="V118" s="7" t="n">
        <v>0.599952721176643</v>
      </c>
      <c r="W118" s="6" t="n">
        <v>-1.71424223406239</v>
      </c>
      <c r="X118" s="6" t="n">
        <v>-0.750217808141253</v>
      </c>
      <c r="Y118" s="6" t="n">
        <v>-2.46446004220364</v>
      </c>
    </row>
    <row r="119" customFormat="false" ht="15" hidden="false" customHeight="false" outlineLevel="0" collapsed="false">
      <c r="A119" s="2" t="s">
        <v>263</v>
      </c>
      <c r="B119" s="3" t="s">
        <v>264</v>
      </c>
      <c r="C119" s="2" t="n">
        <v>0.6</v>
      </c>
      <c r="D119" s="2" t="n">
        <v>0.28</v>
      </c>
      <c r="E119" s="2" t="n">
        <v>-0.19</v>
      </c>
      <c r="F119" s="4" t="n">
        <f aca="false">AVERAGE(C119:E119)</f>
        <v>0.23</v>
      </c>
      <c r="G119" s="4" t="n">
        <v>1.20245251374998</v>
      </c>
      <c r="H119" s="4" t="n">
        <v>0.839842313136352</v>
      </c>
      <c r="I119" s="4" t="n">
        <v>-0.0726672170133179</v>
      </c>
      <c r="J119" s="7" t="n">
        <v>0.114594126838126</v>
      </c>
      <c r="K119" s="7" t="n">
        <v>0.200498402724402</v>
      </c>
      <c r="L119" s="7" t="n">
        <v>0.528964531705824</v>
      </c>
      <c r="M119" s="4" t="n">
        <v>1.46</v>
      </c>
      <c r="N119" s="4" t="n">
        <v>-0.38</v>
      </c>
      <c r="O119" s="4" t="n">
        <v>-0.34</v>
      </c>
      <c r="P119" s="4" t="n">
        <v>0.246666666666667</v>
      </c>
      <c r="Q119" s="4" t="n">
        <v>1.96037346208072</v>
      </c>
      <c r="R119" s="5" t="n">
        <v>-0.669554278243101</v>
      </c>
      <c r="S119" s="5" t="n">
        <v>-0.856637037327761</v>
      </c>
      <c r="T119" s="7" t="n">
        <v>0.0249760776580769</v>
      </c>
      <c r="U119" s="7" t="n">
        <v>0.748429015616784</v>
      </c>
      <c r="V119" s="7" t="n">
        <v>0.804177244971944</v>
      </c>
      <c r="W119" s="6" t="n">
        <v>-1.91530017048235</v>
      </c>
      <c r="X119" s="6" t="n">
        <v>-1.82297336761489</v>
      </c>
      <c r="Y119" s="6" t="n">
        <v>-3.73827353809723</v>
      </c>
    </row>
    <row r="120" customFormat="false" ht="15" hidden="false" customHeight="false" outlineLevel="0" collapsed="false">
      <c r="A120" s="2" t="s">
        <v>265</v>
      </c>
      <c r="B120" s="3" t="s">
        <v>266</v>
      </c>
      <c r="C120" s="2" t="n">
        <v>0.2</v>
      </c>
      <c r="D120" s="2" t="n">
        <v>-0.19</v>
      </c>
      <c r="E120" s="2" t="n">
        <v>0.68</v>
      </c>
      <c r="F120" s="4" t="n">
        <f aca="false">AVERAGE(C120:E120)</f>
        <v>0.23</v>
      </c>
      <c r="G120" s="4" t="n">
        <v>0.456630032963382</v>
      </c>
      <c r="H120" s="4" t="n">
        <v>-0.13872187827317</v>
      </c>
      <c r="I120" s="4" t="n">
        <v>1.18818648488847</v>
      </c>
      <c r="J120" s="7" t="n">
        <v>0.323968494327925</v>
      </c>
      <c r="K120" s="7" t="n">
        <v>0.555165035552699</v>
      </c>
      <c r="L120" s="7" t="n">
        <v>0.117379973561359</v>
      </c>
      <c r="M120" s="4" t="n">
        <v>-0.57</v>
      </c>
      <c r="N120" s="4" t="n">
        <v>-0.2</v>
      </c>
      <c r="O120" s="4" t="n">
        <v>-0.42</v>
      </c>
      <c r="P120" s="4" t="n">
        <v>-0.396666666666667</v>
      </c>
      <c r="Q120" s="4" t="n">
        <v>0.159605844058718</v>
      </c>
      <c r="R120" s="5" t="n">
        <v>-0.352088994094333</v>
      </c>
      <c r="S120" s="5" t="n">
        <v>-0.97437602419578</v>
      </c>
      <c r="T120" s="7" t="n">
        <v>0.436595787554722</v>
      </c>
      <c r="U120" s="7" t="n">
        <v>0.637614238980055</v>
      </c>
      <c r="V120" s="7" t="n">
        <v>0.835065065261576</v>
      </c>
      <c r="W120" s="6" t="n">
        <v>-1.67548110884553</v>
      </c>
      <c r="X120" s="6" t="n">
        <v>-0.633642136374498</v>
      </c>
      <c r="Y120" s="6" t="n">
        <v>-2.30912324522003</v>
      </c>
    </row>
    <row r="121" customFormat="false" ht="15" hidden="false" customHeight="false" outlineLevel="0" collapsed="false">
      <c r="A121" s="2" t="s">
        <v>267</v>
      </c>
      <c r="B121" s="3" t="s">
        <v>268</v>
      </c>
      <c r="C121" s="2" t="n">
        <v>0.35</v>
      </c>
      <c r="D121" s="2" t="n">
        <v>0.22</v>
      </c>
      <c r="E121" s="2" t="n">
        <v>0.1</v>
      </c>
      <c r="F121" s="4" t="n">
        <f aca="false">AVERAGE(C121:E121)</f>
        <v>0.223333333333333</v>
      </c>
      <c r="G121" s="4" t="n">
        <v>0.736313463258357</v>
      </c>
      <c r="H121" s="4" t="n">
        <v>0.714919224871306</v>
      </c>
      <c r="I121" s="4" t="n">
        <v>0.347617350287279</v>
      </c>
      <c r="J121" s="7" t="n">
        <v>0.230769977350458</v>
      </c>
      <c r="K121" s="7" t="n">
        <v>0.237329478455264</v>
      </c>
      <c r="L121" s="7" t="n">
        <v>0.36406378717954</v>
      </c>
      <c r="M121" s="4" t="n">
        <v>-1.72</v>
      </c>
      <c r="N121" s="4" t="n">
        <v>-0.42</v>
      </c>
      <c r="O121" s="4" t="n">
        <v>-0.15</v>
      </c>
      <c r="P121" s="4" t="n">
        <v>-0.763333333333333</v>
      </c>
      <c r="Q121" s="4" t="n">
        <v>-0.86053344693897</v>
      </c>
      <c r="R121" s="5" t="n">
        <v>-0.74010211916505</v>
      </c>
      <c r="S121" s="5" t="n">
        <v>-0.577006943516215</v>
      </c>
      <c r="T121" s="7" t="n">
        <v>0.805252472731109</v>
      </c>
      <c r="U121" s="7" t="n">
        <v>0.770380983524906</v>
      </c>
      <c r="V121" s="7" t="n">
        <v>0.718032617515374</v>
      </c>
      <c r="W121" s="6" t="n">
        <v>-1.70029152518762</v>
      </c>
      <c r="X121" s="6" t="n">
        <v>-0.351218205940131</v>
      </c>
      <c r="Y121" s="6" t="n">
        <v>-2.05150973112775</v>
      </c>
    </row>
    <row r="122" customFormat="false" ht="15" hidden="false" customHeight="false" outlineLevel="0" collapsed="false">
      <c r="A122" s="2" t="s">
        <v>269</v>
      </c>
      <c r="B122" s="3" t="s">
        <v>270</v>
      </c>
      <c r="C122" s="2" t="n">
        <v>0.05</v>
      </c>
      <c r="D122" s="2" t="n">
        <v>-0.2</v>
      </c>
      <c r="E122" s="2" t="n">
        <v>0.81</v>
      </c>
      <c r="F122" s="4" t="n">
        <f aca="false">AVERAGE(C122:E122)</f>
        <v>0.22</v>
      </c>
      <c r="G122" s="4" t="n">
        <v>0.176946602668407</v>
      </c>
      <c r="H122" s="4" t="n">
        <v>-0.159542392984011</v>
      </c>
      <c r="I122" s="4" t="n">
        <v>1.37658991160943</v>
      </c>
      <c r="J122" s="7" t="n">
        <v>0.429775166249112</v>
      </c>
      <c r="K122" s="7" t="n">
        <v>0.563379219373718</v>
      </c>
      <c r="L122" s="7" t="n">
        <v>0.0843195358503606</v>
      </c>
      <c r="M122" s="4" t="s">
        <v>44</v>
      </c>
      <c r="N122" s="4" t="s">
        <v>44</v>
      </c>
      <c r="O122" s="4" t="s">
        <v>44</v>
      </c>
      <c r="P122" s="4" t="s">
        <v>44</v>
      </c>
      <c r="Q122" s="4" t="s">
        <v>44</v>
      </c>
      <c r="R122" s="5" t="s">
        <v>44</v>
      </c>
      <c r="S122" s="5" t="s">
        <v>44</v>
      </c>
      <c r="T122" s="7" t="s">
        <v>44</v>
      </c>
      <c r="U122" s="7" t="s">
        <v>44</v>
      </c>
      <c r="V122" s="7" t="s">
        <v>44</v>
      </c>
      <c r="W122" s="6" t="n">
        <v>-1.69002965207787</v>
      </c>
      <c r="X122" s="6" t="s">
        <v>44</v>
      </c>
      <c r="Y122" s="6" t="s">
        <v>44</v>
      </c>
    </row>
    <row r="123" customFormat="false" ht="15" hidden="false" customHeight="false" outlineLevel="0" collapsed="false">
      <c r="A123" s="2" t="s">
        <v>271</v>
      </c>
      <c r="B123" s="3" t="s">
        <v>272</v>
      </c>
      <c r="C123" s="2" t="n">
        <v>0.14</v>
      </c>
      <c r="D123" s="2" t="n">
        <v>-0.08</v>
      </c>
      <c r="E123" s="2" t="n">
        <v>0.6</v>
      </c>
      <c r="F123" s="4" t="n">
        <f aca="false">AVERAGE(C123:E123)</f>
        <v>0.22</v>
      </c>
      <c r="G123" s="4" t="n">
        <v>0.344756660845392</v>
      </c>
      <c r="H123" s="4" t="n">
        <v>0.0903037835460797</v>
      </c>
      <c r="I123" s="4" t="n">
        <v>1.07224591459865</v>
      </c>
      <c r="J123" s="7" t="n">
        <v>0.365138658663518</v>
      </c>
      <c r="K123" s="7" t="n">
        <v>0.4640229068015</v>
      </c>
      <c r="L123" s="7" t="n">
        <v>0.141804796248841</v>
      </c>
      <c r="M123" s="4" t="n">
        <v>-0.1</v>
      </c>
      <c r="N123" s="4" t="n">
        <v>0.11</v>
      </c>
      <c r="O123" s="4" t="n">
        <v>-0.22</v>
      </c>
      <c r="P123" s="4" t="n">
        <v>-0.07</v>
      </c>
      <c r="Q123" s="4" t="n">
        <v>0.576532336901251</v>
      </c>
      <c r="R123" s="5" t="n">
        <v>0.194656773050768</v>
      </c>
      <c r="S123" s="5" t="n">
        <v>-0.680028557025732</v>
      </c>
      <c r="T123" s="7" t="n">
        <v>0.282127709589458</v>
      </c>
      <c r="U123" s="7" t="n">
        <v>0.422830827299077</v>
      </c>
      <c r="V123" s="7" t="n">
        <v>0.751756810410459</v>
      </c>
      <c r="W123" s="6" t="n">
        <v>-1.61931184363954</v>
      </c>
      <c r="X123" s="6" t="n">
        <v>-1.04731024280159</v>
      </c>
      <c r="Y123" s="6" t="n">
        <v>-2.66662208644113</v>
      </c>
    </row>
    <row r="124" customFormat="false" ht="15" hidden="false" customHeight="false" outlineLevel="0" collapsed="false">
      <c r="A124" s="2" t="s">
        <v>273</v>
      </c>
      <c r="B124" s="3" t="s">
        <v>274</v>
      </c>
      <c r="C124" s="2" t="n">
        <v>0.75</v>
      </c>
      <c r="D124" s="2" t="n">
        <v>0.1</v>
      </c>
      <c r="E124" s="2" t="n">
        <v>-0.19</v>
      </c>
      <c r="F124" s="4" t="n">
        <f aca="false">AVERAGE(C124:E124)</f>
        <v>0.22</v>
      </c>
      <c r="G124" s="4" t="n">
        <v>1.48213594404496</v>
      </c>
      <c r="H124" s="4" t="n">
        <v>0.465073048341216</v>
      </c>
      <c r="I124" s="4" t="n">
        <v>-0.0726672170133179</v>
      </c>
      <c r="J124" s="7" t="n">
        <v>0.0691520632193017</v>
      </c>
      <c r="K124" s="7" t="n">
        <v>0.320939572956168</v>
      </c>
      <c r="L124" s="7" t="n">
        <v>0.528964531705824</v>
      </c>
      <c r="M124" s="4" t="n">
        <v>-1.97</v>
      </c>
      <c r="N124" s="4" t="n">
        <v>-0.15</v>
      </c>
      <c r="O124" s="4" t="n">
        <v>-0.01</v>
      </c>
      <c r="P124" s="4" t="n">
        <v>-0.71</v>
      </c>
      <c r="Q124" s="4" t="n">
        <v>-1.08230285802542</v>
      </c>
      <c r="R124" s="5" t="n">
        <v>-0.263904192941897</v>
      </c>
      <c r="S124" s="5" t="n">
        <v>-0.370963716497182</v>
      </c>
      <c r="T124" s="7" t="n">
        <v>0.860441011769989</v>
      </c>
      <c r="U124" s="7" t="n">
        <v>0.60407312767325</v>
      </c>
      <c r="V124" s="7" t="n">
        <v>0.644667721703196</v>
      </c>
      <c r="W124" s="6" t="n">
        <v>-1.93034503479415</v>
      </c>
      <c r="X124" s="6" t="n">
        <v>-0.47485345547629</v>
      </c>
      <c r="Y124" s="6" t="n">
        <v>-2.40519849027044</v>
      </c>
    </row>
    <row r="125" customFormat="false" ht="15" hidden="false" customHeight="false" outlineLevel="0" collapsed="false">
      <c r="A125" s="2" t="s">
        <v>275</v>
      </c>
      <c r="B125" s="3" t="s">
        <v>276</v>
      </c>
      <c r="C125" s="2" t="n">
        <v>0.03</v>
      </c>
      <c r="D125" s="2" t="n">
        <v>0.03</v>
      </c>
      <c r="E125" s="2" t="n">
        <v>0.6</v>
      </c>
      <c r="F125" s="4" t="n">
        <f aca="false">AVERAGE(C125:E125)</f>
        <v>0.22</v>
      </c>
      <c r="G125" s="4" t="n">
        <v>0.139655478629077</v>
      </c>
      <c r="H125" s="4" t="n">
        <v>0.31932944536533</v>
      </c>
      <c r="I125" s="4" t="n">
        <v>1.07224591459865</v>
      </c>
      <c r="J125" s="7" t="n">
        <v>0.444466102241138</v>
      </c>
      <c r="K125" s="7" t="n">
        <v>0.374738353204153</v>
      </c>
      <c r="L125" s="7" t="n">
        <v>0.141804796248841</v>
      </c>
      <c r="M125" s="4" t="n">
        <v>-0.63</v>
      </c>
      <c r="N125" s="4" t="n">
        <v>-0.42</v>
      </c>
      <c r="O125" s="4" t="n">
        <v>-0.01</v>
      </c>
      <c r="P125" s="4" t="n">
        <v>-0.353333333333333</v>
      </c>
      <c r="Q125" s="4" t="n">
        <v>0.106381185397969</v>
      </c>
      <c r="R125" s="5" t="n">
        <v>-0.74010211916505</v>
      </c>
      <c r="S125" s="5" t="n">
        <v>-0.370963716497182</v>
      </c>
      <c r="T125" s="7" t="n">
        <v>0.457639960119731</v>
      </c>
      <c r="U125" s="7" t="n">
        <v>0.770380983524906</v>
      </c>
      <c r="V125" s="7" t="n">
        <v>0.644667721703196</v>
      </c>
      <c r="W125" s="6" t="n">
        <v>-1.62674229130474</v>
      </c>
      <c r="X125" s="6" t="n">
        <v>-0.643434581235929</v>
      </c>
      <c r="Y125" s="6" t="n">
        <v>-2.27017687254067</v>
      </c>
    </row>
    <row r="126" customFormat="false" ht="15" hidden="false" customHeight="false" outlineLevel="0" collapsed="false">
      <c r="A126" s="2" t="s">
        <v>277</v>
      </c>
      <c r="B126" s="3" t="s">
        <v>278</v>
      </c>
      <c r="C126" s="2" t="n">
        <v>-0.05</v>
      </c>
      <c r="D126" s="2" t="n">
        <v>-0.12</v>
      </c>
      <c r="E126" s="2" t="n">
        <v>0.81</v>
      </c>
      <c r="F126" s="4" t="n">
        <f aca="false">AVERAGE(C126:E126)</f>
        <v>0.213333333333333</v>
      </c>
      <c r="G126" s="4" t="n">
        <v>-0.00950901752824257</v>
      </c>
      <c r="H126" s="4" t="n">
        <v>0.00702172470271612</v>
      </c>
      <c r="I126" s="4" t="n">
        <v>1.37658991160943</v>
      </c>
      <c r="J126" s="7" t="n">
        <v>0.50379349196819</v>
      </c>
      <c r="K126" s="7" t="n">
        <v>0.497198760153776</v>
      </c>
      <c r="L126" s="7" t="n">
        <v>0.0843195358503606</v>
      </c>
      <c r="M126" s="4" t="n">
        <v>-1.38</v>
      </c>
      <c r="N126" s="4" t="n">
        <v>0.36</v>
      </c>
      <c r="O126" s="4" t="n">
        <v>0.65</v>
      </c>
      <c r="P126" s="4" t="n">
        <v>-0.123333333333333</v>
      </c>
      <c r="Q126" s="4" t="n">
        <v>-0.558927047861392</v>
      </c>
      <c r="R126" s="5" t="n">
        <v>0.635580778812946</v>
      </c>
      <c r="S126" s="5" t="n">
        <v>0.600382925163975</v>
      </c>
      <c r="T126" s="7" t="n">
        <v>0.711894245457074</v>
      </c>
      <c r="U126" s="7" t="n">
        <v>0.262524850427052</v>
      </c>
      <c r="V126" s="7" t="n">
        <v>0.274125532324751</v>
      </c>
      <c r="W126" s="6" t="n">
        <v>-1.67528920281928</v>
      </c>
      <c r="X126" s="6" t="n">
        <v>-1.29046460987823</v>
      </c>
      <c r="Y126" s="6" t="n">
        <v>-2.96575381269751</v>
      </c>
    </row>
    <row r="127" customFormat="false" ht="15" hidden="false" customHeight="false" outlineLevel="0" collapsed="false">
      <c r="A127" s="2" t="s">
        <v>279</v>
      </c>
      <c r="B127" s="3" t="s">
        <v>280</v>
      </c>
      <c r="C127" s="2" t="n">
        <v>-0.04</v>
      </c>
      <c r="D127" s="2" t="n">
        <v>0.37</v>
      </c>
      <c r="E127" s="2" t="n">
        <v>0.31</v>
      </c>
      <c r="F127" s="4" t="n">
        <f aca="false">AVERAGE(C127:E127)</f>
        <v>0.213333333333333</v>
      </c>
      <c r="G127" s="4" t="n">
        <v>0.00913654449142241</v>
      </c>
      <c r="H127" s="4" t="n">
        <v>1.02722694553392</v>
      </c>
      <c r="I127" s="4" t="n">
        <v>0.651961347298057</v>
      </c>
      <c r="J127" s="7" t="n">
        <v>0.496355096816267</v>
      </c>
      <c r="K127" s="7" t="n">
        <v>0.15215680641745</v>
      </c>
      <c r="L127" s="7" t="n">
        <v>0.257213053867106</v>
      </c>
      <c r="M127" s="4" t="n">
        <v>-1.39</v>
      </c>
      <c r="N127" s="4" t="n">
        <v>-0.11</v>
      </c>
      <c r="O127" s="4" t="n">
        <v>-0.01</v>
      </c>
      <c r="P127" s="4" t="n">
        <v>-0.503333333333333</v>
      </c>
      <c r="Q127" s="4" t="n">
        <v>-0.567797824304851</v>
      </c>
      <c r="R127" s="5" t="n">
        <v>-0.193356352019949</v>
      </c>
      <c r="S127" s="5" t="n">
        <v>-0.370963716497182</v>
      </c>
      <c r="T127" s="7" t="n">
        <v>0.714913871327738</v>
      </c>
      <c r="U127" s="7" t="n">
        <v>0.57666005181426</v>
      </c>
      <c r="V127" s="7" t="n">
        <v>0.644667721703196</v>
      </c>
      <c r="W127" s="6" t="n">
        <v>-1.71162312405641</v>
      </c>
      <c r="X127" s="6" t="n">
        <v>-0.575490483891731</v>
      </c>
      <c r="Y127" s="6" t="n">
        <v>-2.28711360794814</v>
      </c>
    </row>
    <row r="128" customFormat="false" ht="15" hidden="false" customHeight="false" outlineLevel="0" collapsed="false">
      <c r="A128" s="2" t="s">
        <v>281</v>
      </c>
      <c r="B128" s="3" t="s">
        <v>282</v>
      </c>
      <c r="C128" s="2" t="n">
        <v>0.42</v>
      </c>
      <c r="D128" s="2" t="n">
        <v>-0.18</v>
      </c>
      <c r="E128" s="2" t="n">
        <v>0.4</v>
      </c>
      <c r="F128" s="4" t="n">
        <f aca="false">AVERAGE(C128:E128)</f>
        <v>0.213333333333333</v>
      </c>
      <c r="G128" s="4" t="n">
        <v>0.866832397396012</v>
      </c>
      <c r="H128" s="4" t="n">
        <v>-0.117901363562329</v>
      </c>
      <c r="I128" s="4" t="n">
        <v>0.782394488874104</v>
      </c>
      <c r="J128" s="7" t="n">
        <v>0.193016924139994</v>
      </c>
      <c r="K128" s="7" t="n">
        <v>0.546927093590593</v>
      </c>
      <c r="L128" s="7" t="n">
        <v>0.216991385823281</v>
      </c>
      <c r="M128" s="4" t="n">
        <v>-0.79</v>
      </c>
      <c r="N128" s="4" t="n">
        <v>0.14</v>
      </c>
      <c r="O128" s="4" t="n">
        <v>0.13</v>
      </c>
      <c r="P128" s="4" t="n">
        <v>-0.173333333333333</v>
      </c>
      <c r="Q128" s="4" t="n">
        <v>-0.0355512376973616</v>
      </c>
      <c r="R128" s="5" t="n">
        <v>0.24756765374223</v>
      </c>
      <c r="S128" s="5" t="n">
        <v>-0.164920489478149</v>
      </c>
      <c r="T128" s="7" t="n">
        <v>0.51417990480068</v>
      </c>
      <c r="U128" s="7" t="n">
        <v>0.402234470150112</v>
      </c>
      <c r="V128" s="7" t="n">
        <v>0.565496717522207</v>
      </c>
      <c r="W128" s="6" t="n">
        <v>-1.64003267806228</v>
      </c>
      <c r="X128" s="6" t="n">
        <v>-0.931975526667582</v>
      </c>
      <c r="Y128" s="6" t="n">
        <v>-2.57200820472986</v>
      </c>
    </row>
    <row r="129" customFormat="false" ht="15" hidden="false" customHeight="false" outlineLevel="0" collapsed="false">
      <c r="A129" s="2" t="s">
        <v>283</v>
      </c>
      <c r="B129" s="3" t="s">
        <v>284</v>
      </c>
      <c r="C129" s="2" t="n">
        <v>0.27</v>
      </c>
      <c r="D129" s="2" t="n">
        <v>-1.03</v>
      </c>
      <c r="E129" s="2" t="n">
        <v>1.4</v>
      </c>
      <c r="F129" s="4" t="n">
        <f aca="false">AVERAGE(C129:E129)</f>
        <v>0.213333333333333</v>
      </c>
      <c r="G129" s="4" t="n">
        <v>0.587148967101037</v>
      </c>
      <c r="H129" s="4" t="n">
        <v>-1.88764511398381</v>
      </c>
      <c r="I129" s="4" t="n">
        <v>2.23165161749685</v>
      </c>
      <c r="J129" s="7" t="n">
        <v>0.278551831567125</v>
      </c>
      <c r="K129" s="7" t="n">
        <v>0.970463195351874</v>
      </c>
      <c r="L129" s="7" t="n">
        <v>0.0128189986402149</v>
      </c>
      <c r="M129" s="4" t="n">
        <v>-0.27</v>
      </c>
      <c r="N129" s="4" t="n">
        <v>-0.42</v>
      </c>
      <c r="O129" s="4" t="n">
        <v>1.07</v>
      </c>
      <c r="P129" s="4" t="n">
        <v>0.126666666666667</v>
      </c>
      <c r="Q129" s="4" t="n">
        <v>0.425729137362462</v>
      </c>
      <c r="R129" s="5" t="n">
        <v>-0.74010211916505</v>
      </c>
      <c r="S129" s="5" t="n">
        <v>1.21851260622108</v>
      </c>
      <c r="T129" s="7" t="n">
        <v>0.335152613926989</v>
      </c>
      <c r="U129" s="7" t="n">
        <v>0.770380983524906</v>
      </c>
      <c r="V129" s="7" t="n">
        <v>0.111514618606432</v>
      </c>
      <c r="W129" s="6" t="n">
        <v>-2.46026081060779</v>
      </c>
      <c r="X129" s="6" t="n">
        <v>-1.54072003181421</v>
      </c>
      <c r="Y129" s="6" t="n">
        <v>-4.000980842422</v>
      </c>
    </row>
    <row r="130" customFormat="false" ht="15" hidden="false" customHeight="false" outlineLevel="0" collapsed="false">
      <c r="A130" s="2" t="s">
        <v>285</v>
      </c>
      <c r="B130" s="3" t="s">
        <v>286</v>
      </c>
      <c r="C130" s="2" t="n">
        <v>0.65</v>
      </c>
      <c r="D130" s="2" t="n">
        <v>0.17</v>
      </c>
      <c r="E130" s="2" t="n">
        <v>-0.19</v>
      </c>
      <c r="F130" s="4" t="n">
        <f aca="false">AVERAGE(C130:E130)</f>
        <v>0.21</v>
      </c>
      <c r="G130" s="4" t="n">
        <v>1.29568032384831</v>
      </c>
      <c r="H130" s="4" t="n">
        <v>0.610816651317102</v>
      </c>
      <c r="I130" s="4" t="n">
        <v>-0.0726672170133179</v>
      </c>
      <c r="J130" s="7" t="n">
        <v>0.0975428214753948</v>
      </c>
      <c r="K130" s="7" t="n">
        <v>0.270660484269566</v>
      </c>
      <c r="L130" s="7" t="n">
        <v>0.528964531705824</v>
      </c>
      <c r="M130" s="4" t="n">
        <v>0.46</v>
      </c>
      <c r="N130" s="4" t="n">
        <v>-0.54</v>
      </c>
      <c r="O130" s="4" t="n">
        <v>0.08</v>
      </c>
      <c r="P130" s="4" t="n">
        <v>-4.62592926927149E-018</v>
      </c>
      <c r="Q130" s="4" t="n">
        <v>1.07329581773491</v>
      </c>
      <c r="R130" s="5" t="n">
        <v>-0.951745641930895</v>
      </c>
      <c r="S130" s="5" t="n">
        <v>-0.238507356270661</v>
      </c>
      <c r="T130" s="7" t="n">
        <v>0.141569205544489</v>
      </c>
      <c r="U130" s="7" t="n">
        <v>0.829387002073555</v>
      </c>
      <c r="V130" s="7" t="n">
        <v>0.594256194757871</v>
      </c>
      <c r="W130" s="6" t="n">
        <v>-1.85495327928471</v>
      </c>
      <c r="X130" s="6" t="n">
        <v>-1.15630026248106</v>
      </c>
      <c r="Y130" s="6" t="n">
        <v>-3.01125354176576</v>
      </c>
    </row>
    <row r="131" customFormat="false" ht="15" hidden="false" customHeight="false" outlineLevel="0" collapsed="false">
      <c r="A131" s="2" t="s">
        <v>287</v>
      </c>
      <c r="B131" s="3" t="s">
        <v>288</v>
      </c>
      <c r="C131" s="2" t="n">
        <v>0.46</v>
      </c>
      <c r="D131" s="2" t="n">
        <v>0.27</v>
      </c>
      <c r="E131" s="2" t="n">
        <v>-0.1</v>
      </c>
      <c r="F131" s="4" t="n">
        <f aca="false">AVERAGE(C131:E131)</f>
        <v>0.21</v>
      </c>
      <c r="G131" s="4" t="n">
        <v>0.941414645474671</v>
      </c>
      <c r="H131" s="4" t="n">
        <v>0.819021798425511</v>
      </c>
      <c r="I131" s="4" t="n">
        <v>0.0577659245627295</v>
      </c>
      <c r="J131" s="7" t="n">
        <v>0.17324620562688</v>
      </c>
      <c r="K131" s="7" t="n">
        <v>0.206386988411381</v>
      </c>
      <c r="L131" s="7" t="n">
        <v>0.476967540547384</v>
      </c>
      <c r="M131" s="4" t="n">
        <v>-2.63</v>
      </c>
      <c r="N131" s="4" t="n">
        <v>-0.17</v>
      </c>
      <c r="O131" s="4" t="n">
        <v>0.52</v>
      </c>
      <c r="P131" s="4" t="n">
        <v>-0.76</v>
      </c>
      <c r="Q131" s="4" t="n">
        <v>-1.66777410329366</v>
      </c>
      <c r="R131" s="5" t="n">
        <v>-0.299178113402872</v>
      </c>
      <c r="S131" s="5" t="n">
        <v>0.409057071503444</v>
      </c>
      <c r="T131" s="7" t="n">
        <v>0.952319710727315</v>
      </c>
      <c r="U131" s="7" t="n">
        <v>0.617597926043256</v>
      </c>
      <c r="V131" s="7" t="n">
        <v>0.341248889463907</v>
      </c>
      <c r="W131" s="6" t="n">
        <v>-1.76816512982029</v>
      </c>
      <c r="X131" s="6" t="n">
        <v>-0.697440151086635</v>
      </c>
      <c r="Y131" s="6" t="n">
        <v>-2.46560528090692</v>
      </c>
    </row>
    <row r="132" customFormat="false" ht="15" hidden="false" customHeight="false" outlineLevel="0" collapsed="false">
      <c r="A132" s="2" t="s">
        <v>289</v>
      </c>
      <c r="B132" s="3" t="s">
        <v>290</v>
      </c>
      <c r="C132" s="2" t="n">
        <v>0.52</v>
      </c>
      <c r="D132" s="2" t="n">
        <v>0.29</v>
      </c>
      <c r="E132" s="2" t="n">
        <v>-0.19</v>
      </c>
      <c r="F132" s="4" t="n">
        <f aca="false">AVERAGE(C132:E132)</f>
        <v>0.206666666666667</v>
      </c>
      <c r="G132" s="4" t="n">
        <v>1.05328801759266</v>
      </c>
      <c r="H132" s="4" t="n">
        <v>0.860662827847193</v>
      </c>
      <c r="I132" s="4" t="n">
        <v>-0.0726672170133179</v>
      </c>
      <c r="J132" s="7" t="n">
        <v>0.146104504477771</v>
      </c>
      <c r="K132" s="7" t="n">
        <v>0.194711885874721</v>
      </c>
      <c r="L132" s="7" t="n">
        <v>0.528964531705824</v>
      </c>
      <c r="M132" s="4" t="n">
        <v>-0.4</v>
      </c>
      <c r="N132" s="4" t="n">
        <v>1.13</v>
      </c>
      <c r="O132" s="4" t="n">
        <v>0.85</v>
      </c>
      <c r="P132" s="4" t="n">
        <v>0.526666666666667</v>
      </c>
      <c r="Q132" s="4" t="n">
        <v>0.310409043597506</v>
      </c>
      <c r="R132" s="5" t="n">
        <v>1.99362671656046</v>
      </c>
      <c r="S132" s="5" t="n">
        <v>0.894730392334023</v>
      </c>
      <c r="T132" s="7" t="n">
        <v>0.378124958886708</v>
      </c>
      <c r="U132" s="7" t="n">
        <v>0.0230964317219197</v>
      </c>
      <c r="V132" s="7" t="n">
        <v>0.185465613956026</v>
      </c>
      <c r="W132" s="6" t="n">
        <v>-1.82251737863277</v>
      </c>
      <c r="X132" s="6" t="n">
        <v>-2.7905563648452</v>
      </c>
      <c r="Y132" s="6" t="n">
        <v>-4.61307374347797</v>
      </c>
    </row>
    <row r="133" customFormat="false" ht="15" hidden="false" customHeight="false" outlineLevel="0" collapsed="false">
      <c r="A133" s="2" t="s">
        <v>291</v>
      </c>
      <c r="B133" s="3" t="s">
        <v>292</v>
      </c>
      <c r="C133" s="2" t="n">
        <v>0.22</v>
      </c>
      <c r="D133" s="2" t="n">
        <v>0.05</v>
      </c>
      <c r="E133" s="2" t="n">
        <v>0.34</v>
      </c>
      <c r="F133" s="4" t="n">
        <f aca="false">AVERAGE(C133:E133)</f>
        <v>0.203333333333333</v>
      </c>
      <c r="G133" s="4" t="n">
        <v>0.493921157002712</v>
      </c>
      <c r="H133" s="4" t="n">
        <v>0.360970474787011</v>
      </c>
      <c r="I133" s="4" t="n">
        <v>0.695439061156739</v>
      </c>
      <c r="J133" s="7" t="n">
        <v>0.310680931067957</v>
      </c>
      <c r="K133" s="7" t="n">
        <v>0.359060759404717</v>
      </c>
      <c r="L133" s="7" t="n">
        <v>0.243390094233681</v>
      </c>
      <c r="M133" s="4" t="s">
        <v>44</v>
      </c>
      <c r="N133" s="4" t="s">
        <v>44</v>
      </c>
      <c r="O133" s="4" t="s">
        <v>44</v>
      </c>
      <c r="P133" s="4" t="s">
        <v>44</v>
      </c>
      <c r="Q133" s="4" t="s">
        <v>44</v>
      </c>
      <c r="R133" s="5" t="s">
        <v>44</v>
      </c>
      <c r="S133" s="5" t="s">
        <v>44</v>
      </c>
      <c r="T133" s="7" t="s">
        <v>44</v>
      </c>
      <c r="U133" s="7" t="s">
        <v>44</v>
      </c>
      <c r="V133" s="7" t="s">
        <v>44</v>
      </c>
      <c r="W133" s="6" t="n">
        <v>-1.56621455807825</v>
      </c>
      <c r="X133" s="6" t="s">
        <v>44</v>
      </c>
      <c r="Y133" s="6" t="s">
        <v>44</v>
      </c>
    </row>
    <row r="134" customFormat="false" ht="15" hidden="false" customHeight="false" outlineLevel="0" collapsed="false">
      <c r="A134" s="2" t="s">
        <v>293</v>
      </c>
      <c r="B134" s="3" t="s">
        <v>294</v>
      </c>
      <c r="C134" s="2" t="n">
        <v>0</v>
      </c>
      <c r="D134" s="2" t="n">
        <v>0.01</v>
      </c>
      <c r="E134" s="2" t="n">
        <v>0.6</v>
      </c>
      <c r="F134" s="4" t="n">
        <f aca="false">AVERAGE(C134:E134)</f>
        <v>0.203333333333333</v>
      </c>
      <c r="G134" s="4" t="n">
        <v>0.0837187925700823</v>
      </c>
      <c r="H134" s="4" t="n">
        <v>0.277688415943648</v>
      </c>
      <c r="I134" s="4" t="n">
        <v>1.07224591459865</v>
      </c>
      <c r="J134" s="7" t="n">
        <v>0.466640007643925</v>
      </c>
      <c r="K134" s="7" t="n">
        <v>0.390625776872679</v>
      </c>
      <c r="L134" s="7" t="n">
        <v>0.141804796248841</v>
      </c>
      <c r="M134" s="4" t="s">
        <v>44</v>
      </c>
      <c r="N134" s="4" t="s">
        <v>44</v>
      </c>
      <c r="O134" s="4" t="s">
        <v>44</v>
      </c>
      <c r="P134" s="4" t="s">
        <v>44</v>
      </c>
      <c r="Q134" s="4" t="s">
        <v>44</v>
      </c>
      <c r="R134" s="5" t="s">
        <v>44</v>
      </c>
      <c r="S134" s="5" t="s">
        <v>44</v>
      </c>
      <c r="T134" s="7" t="s">
        <v>44</v>
      </c>
      <c r="U134" s="7" t="s">
        <v>44</v>
      </c>
      <c r="V134" s="7" t="s">
        <v>44</v>
      </c>
      <c r="W134" s="6" t="n">
        <v>-1.58756621086193</v>
      </c>
      <c r="X134" s="6" t="s">
        <v>44</v>
      </c>
      <c r="Y134" s="6" t="s">
        <v>44</v>
      </c>
    </row>
    <row r="135" customFormat="false" ht="15" hidden="false" customHeight="false" outlineLevel="0" collapsed="false">
      <c r="A135" s="2" t="s">
        <v>295</v>
      </c>
      <c r="B135" s="3" t="s">
        <v>296</v>
      </c>
      <c r="C135" s="2" t="n">
        <v>-0.05</v>
      </c>
      <c r="D135" s="2" t="n">
        <v>0.25</v>
      </c>
      <c r="E135" s="2" t="n">
        <v>0.4</v>
      </c>
      <c r="F135" s="4" t="n">
        <f aca="false">AVERAGE(C135:E135)</f>
        <v>0.2</v>
      </c>
      <c r="G135" s="4" t="n">
        <v>-0.00950901752824257</v>
      </c>
      <c r="H135" s="4" t="n">
        <v>0.777380769003829</v>
      </c>
      <c r="I135" s="4" t="n">
        <v>0.782394488874104</v>
      </c>
      <c r="J135" s="7" t="n">
        <v>0.50379349196819</v>
      </c>
      <c r="K135" s="7" t="n">
        <v>0.218467077522116</v>
      </c>
      <c r="L135" s="7" t="n">
        <v>0.216991385823281</v>
      </c>
      <c r="M135" s="4" t="n">
        <v>-0.74</v>
      </c>
      <c r="N135" s="4" t="n">
        <v>-0.29</v>
      </c>
      <c r="O135" s="4" t="n">
        <v>0.28</v>
      </c>
      <c r="P135" s="4" t="n">
        <v>-0.25</v>
      </c>
      <c r="Q135" s="4" t="n">
        <v>0.00880264451992924</v>
      </c>
      <c r="R135" s="5" t="n">
        <v>-0.510821636168717</v>
      </c>
      <c r="S135" s="5" t="n">
        <v>0.055840110899387</v>
      </c>
      <c r="T135" s="7" t="n">
        <v>0.496488298273324</v>
      </c>
      <c r="U135" s="7" t="n">
        <v>0.695262021253916</v>
      </c>
      <c r="V135" s="7" t="n">
        <v>0.477734590449764</v>
      </c>
      <c r="W135" s="6" t="n">
        <v>-1.62191895450441</v>
      </c>
      <c r="X135" s="6" t="n">
        <v>-0.782755788684693</v>
      </c>
      <c r="Y135" s="6" t="n">
        <v>-2.40467474318911</v>
      </c>
    </row>
    <row r="136" customFormat="false" ht="15" hidden="false" customHeight="false" outlineLevel="0" collapsed="false">
      <c r="A136" s="2" t="s">
        <v>297</v>
      </c>
      <c r="B136" s="3" t="s">
        <v>298</v>
      </c>
      <c r="C136" s="2" t="n">
        <v>-0.25</v>
      </c>
      <c r="D136" s="2" t="n">
        <v>0.11</v>
      </c>
      <c r="E136" s="2" t="n">
        <v>0.74</v>
      </c>
      <c r="F136" s="4" t="n">
        <f aca="false">AVERAGE(C136:E136)</f>
        <v>0.2</v>
      </c>
      <c r="G136" s="4" t="n">
        <v>-0.382420257921542</v>
      </c>
      <c r="H136" s="4" t="n">
        <v>0.485893563052057</v>
      </c>
      <c r="I136" s="4" t="n">
        <v>1.27514191260584</v>
      </c>
      <c r="J136" s="7" t="n">
        <v>0.648925166714133</v>
      </c>
      <c r="K136" s="7" t="n">
        <v>0.313521316237226</v>
      </c>
      <c r="L136" s="7" t="n">
        <v>0.101129508390573</v>
      </c>
      <c r="M136" s="4" t="n">
        <v>-0.39</v>
      </c>
      <c r="N136" s="4" t="n">
        <v>-0.29</v>
      </c>
      <c r="O136" s="4" t="n">
        <v>0.23</v>
      </c>
      <c r="P136" s="4" t="n">
        <v>-0.15</v>
      </c>
      <c r="Q136" s="4" t="n">
        <v>0.319279820040965</v>
      </c>
      <c r="R136" s="5" t="n">
        <v>-0.510821636168717</v>
      </c>
      <c r="S136" s="5" t="n">
        <v>-0.0177467558931249</v>
      </c>
      <c r="T136" s="7" t="n">
        <v>0.374757166898319</v>
      </c>
      <c r="U136" s="7" t="n">
        <v>0.695262021253916</v>
      </c>
      <c r="V136" s="7" t="n">
        <v>0.507079559649028</v>
      </c>
      <c r="W136" s="6" t="n">
        <v>-1.68666041283542</v>
      </c>
      <c r="X136" s="6" t="n">
        <v>-0.87902544173002</v>
      </c>
      <c r="Y136" s="6" t="n">
        <v>-2.56568585456544</v>
      </c>
    </row>
    <row r="137" customFormat="false" ht="15" hidden="false" customHeight="false" outlineLevel="0" collapsed="false">
      <c r="A137" s="2" t="s">
        <v>299</v>
      </c>
      <c r="B137" s="3" t="s">
        <v>300</v>
      </c>
      <c r="C137" s="2" t="n">
        <v>0.38</v>
      </c>
      <c r="D137" s="2" t="n">
        <v>0.27</v>
      </c>
      <c r="E137" s="2" t="n">
        <v>-0.06</v>
      </c>
      <c r="F137" s="4" t="n">
        <f aca="false">AVERAGE(C137:E137)</f>
        <v>0.196666666666667</v>
      </c>
      <c r="G137" s="4" t="n">
        <v>0.792250149317352</v>
      </c>
      <c r="H137" s="4" t="n">
        <v>0.819021798425511</v>
      </c>
      <c r="I137" s="4" t="n">
        <v>0.115736209707639</v>
      </c>
      <c r="J137" s="7" t="n">
        <v>0.214107416260114</v>
      </c>
      <c r="K137" s="7" t="n">
        <v>0.206386988411381</v>
      </c>
      <c r="L137" s="7" t="n">
        <v>0.453930803938256</v>
      </c>
      <c r="M137" s="4" t="n">
        <v>-1.68</v>
      </c>
      <c r="N137" s="4" t="n">
        <v>-0.08</v>
      </c>
      <c r="O137" s="4" t="n">
        <v>0.49</v>
      </c>
      <c r="P137" s="4" t="n">
        <v>-0.423333333333333</v>
      </c>
      <c r="Q137" s="4" t="n">
        <v>-0.825050341165137</v>
      </c>
      <c r="R137" s="5" t="n">
        <v>-0.140445471328487</v>
      </c>
      <c r="S137" s="5" t="n">
        <v>0.364904951427937</v>
      </c>
      <c r="T137" s="7" t="n">
        <v>0.795328494529047</v>
      </c>
      <c r="U137" s="7" t="n">
        <v>0.555845983536296</v>
      </c>
      <c r="V137" s="7" t="n">
        <v>0.357591179050162</v>
      </c>
      <c r="W137" s="6" t="n">
        <v>-1.69769632029679</v>
      </c>
      <c r="X137" s="6" t="n">
        <v>-0.801112188568006</v>
      </c>
      <c r="Y137" s="6" t="n">
        <v>-2.49880850886479</v>
      </c>
    </row>
    <row r="138" customFormat="false" ht="15" hidden="false" customHeight="false" outlineLevel="0" collapsed="false">
      <c r="A138" s="2" t="s">
        <v>301</v>
      </c>
      <c r="B138" s="3" t="s">
        <v>302</v>
      </c>
      <c r="C138" s="2" t="n">
        <v>-0.05</v>
      </c>
      <c r="D138" s="2" t="n">
        <v>0.33</v>
      </c>
      <c r="E138" s="2" t="n">
        <v>0.31</v>
      </c>
      <c r="F138" s="4" t="n">
        <f aca="false">AVERAGE(C138:E138)</f>
        <v>0.196666666666667</v>
      </c>
      <c r="G138" s="4" t="n">
        <v>-0.00950901752824257</v>
      </c>
      <c r="H138" s="4" t="n">
        <v>0.943944886690556</v>
      </c>
      <c r="I138" s="4" t="n">
        <v>0.651961347298057</v>
      </c>
      <c r="J138" s="7" t="n">
        <v>0.50379349196819</v>
      </c>
      <c r="K138" s="7" t="n">
        <v>0.172598906325787</v>
      </c>
      <c r="L138" s="7" t="n">
        <v>0.257213053867106</v>
      </c>
      <c r="M138" s="4" t="n">
        <v>-0.53</v>
      </c>
      <c r="N138" s="4" t="n">
        <v>-0.36</v>
      </c>
      <c r="O138" s="4" t="n">
        <v>-0.31</v>
      </c>
      <c r="P138" s="4" t="n">
        <v>-0.4</v>
      </c>
      <c r="Q138" s="4" t="n">
        <v>0.19508894983255</v>
      </c>
      <c r="R138" s="5" t="n">
        <v>-0.634280357782127</v>
      </c>
      <c r="S138" s="5" t="n">
        <v>-0.812484917252254</v>
      </c>
      <c r="T138" s="7" t="n">
        <v>0.422661656565151</v>
      </c>
      <c r="U138" s="7" t="n">
        <v>0.737051063527367</v>
      </c>
      <c r="V138" s="7" t="n">
        <v>0.791743281154423</v>
      </c>
      <c r="W138" s="6" t="n">
        <v>-1.65041640179287</v>
      </c>
      <c r="X138" s="6" t="n">
        <v>-0.607925185367657</v>
      </c>
      <c r="Y138" s="6" t="n">
        <v>-2.25834158716053</v>
      </c>
    </row>
    <row r="139" customFormat="false" ht="15" hidden="false" customHeight="false" outlineLevel="0" collapsed="false">
      <c r="A139" s="2" t="s">
        <v>303</v>
      </c>
      <c r="B139" s="3" t="s">
        <v>304</v>
      </c>
      <c r="C139" s="2" t="n">
        <v>-0.18</v>
      </c>
      <c r="D139" s="2" t="n">
        <v>0.17</v>
      </c>
      <c r="E139" s="2" t="n">
        <v>0.6</v>
      </c>
      <c r="F139" s="4" t="n">
        <f aca="false">AVERAGE(C139:E139)</f>
        <v>0.196666666666667</v>
      </c>
      <c r="G139" s="4" t="n">
        <v>-0.251901323783887</v>
      </c>
      <c r="H139" s="4" t="n">
        <v>0.610816651317102</v>
      </c>
      <c r="I139" s="4" t="n">
        <v>1.07224591459865</v>
      </c>
      <c r="J139" s="7" t="n">
        <v>0.599441331827552</v>
      </c>
      <c r="K139" s="7" t="n">
        <v>0.270660484269566</v>
      </c>
      <c r="L139" s="7" t="n">
        <v>0.141804796248841</v>
      </c>
      <c r="M139" s="4" t="n">
        <v>-0.98</v>
      </c>
      <c r="N139" s="4" t="n">
        <v>-0.09</v>
      </c>
      <c r="O139" s="4" t="n">
        <v>0.49</v>
      </c>
      <c r="P139" s="4" t="n">
        <v>-0.193333333333333</v>
      </c>
      <c r="Q139" s="4" t="n">
        <v>-0.204095990123066</v>
      </c>
      <c r="R139" s="5" t="n">
        <v>-0.158082431558974</v>
      </c>
      <c r="S139" s="5" t="n">
        <v>0.364904951427937</v>
      </c>
      <c r="T139" s="7" t="n">
        <v>0.58086075609691</v>
      </c>
      <c r="U139" s="7" t="n">
        <v>0.562804077940007</v>
      </c>
      <c r="V139" s="7" t="n">
        <v>0.357591179050162</v>
      </c>
      <c r="W139" s="6" t="n">
        <v>-1.63813754078119</v>
      </c>
      <c r="X139" s="6" t="n">
        <v>-0.932183931400696</v>
      </c>
      <c r="Y139" s="6" t="n">
        <v>-2.57032147218188</v>
      </c>
    </row>
    <row r="140" customFormat="false" ht="15" hidden="false" customHeight="false" outlineLevel="0" collapsed="false">
      <c r="A140" s="2" t="s">
        <v>305</v>
      </c>
      <c r="B140" s="3" t="s">
        <v>306</v>
      </c>
      <c r="C140" s="2" t="n">
        <v>0.33</v>
      </c>
      <c r="D140" s="2" t="n">
        <v>-0.55</v>
      </c>
      <c r="E140" s="2" t="n">
        <v>0.81</v>
      </c>
      <c r="F140" s="4" t="n">
        <f aca="false">AVERAGE(C140:E140)</f>
        <v>0.196666666666667</v>
      </c>
      <c r="G140" s="4" t="n">
        <v>0.699022339219027</v>
      </c>
      <c r="H140" s="4" t="n">
        <v>-0.888260407863442</v>
      </c>
      <c r="I140" s="4" t="n">
        <v>1.37658991160943</v>
      </c>
      <c r="J140" s="7" t="n">
        <v>0.242269035083167</v>
      </c>
      <c r="K140" s="7" t="n">
        <v>0.812799654289776</v>
      </c>
      <c r="L140" s="7" t="n">
        <v>0.0843195358503606</v>
      </c>
      <c r="M140" s="4" t="n">
        <v>0.74</v>
      </c>
      <c r="N140" s="4" t="n">
        <v>1.48</v>
      </c>
      <c r="O140" s="4" t="n">
        <v>-0.18</v>
      </c>
      <c r="P140" s="4" t="n">
        <v>0.68</v>
      </c>
      <c r="Q140" s="4" t="n">
        <v>1.32167755815174</v>
      </c>
      <c r="R140" s="5" t="n">
        <v>2.61092032462751</v>
      </c>
      <c r="S140" s="5" t="n">
        <v>-0.621159063591723</v>
      </c>
      <c r="T140" s="7" t="n">
        <v>0.0931377723650009</v>
      </c>
      <c r="U140" s="7" t="n">
        <v>0.00451494644888782</v>
      </c>
      <c r="V140" s="7" t="n">
        <v>0.732752514529499</v>
      </c>
      <c r="W140" s="6" t="n">
        <v>-1.77979037295442</v>
      </c>
      <c r="X140" s="6" t="n">
        <v>-3.51126423254994</v>
      </c>
      <c r="Y140" s="6" t="n">
        <v>-5.29105460550437</v>
      </c>
    </row>
    <row r="141" customFormat="false" ht="15" hidden="false" customHeight="false" outlineLevel="0" collapsed="false">
      <c r="A141" s="2" t="s">
        <v>307</v>
      </c>
      <c r="B141" s="3" t="s">
        <v>308</v>
      </c>
      <c r="C141" s="2" t="n">
        <v>-0.08</v>
      </c>
      <c r="D141" s="2" t="n">
        <v>0.14</v>
      </c>
      <c r="E141" s="2" t="n">
        <v>0.52</v>
      </c>
      <c r="F141" s="4" t="n">
        <f aca="false">AVERAGE(C141:E141)</f>
        <v>0.193333333333333</v>
      </c>
      <c r="G141" s="4" t="n">
        <v>-0.0654457035872375</v>
      </c>
      <c r="H141" s="4" t="n">
        <v>0.54835510718458</v>
      </c>
      <c r="I141" s="4" t="n">
        <v>0.956305344308834</v>
      </c>
      <c r="J141" s="7" t="n">
        <v>0.526090432074129</v>
      </c>
      <c r="K141" s="7" t="n">
        <v>0.291724047664746</v>
      </c>
      <c r="L141" s="7" t="n">
        <v>0.169458995325874</v>
      </c>
      <c r="M141" s="4" t="n">
        <v>-0.26</v>
      </c>
      <c r="N141" s="4" t="n">
        <v>-0.79</v>
      </c>
      <c r="O141" s="4" t="n">
        <v>-0.75</v>
      </c>
      <c r="P141" s="4" t="n">
        <v>-0.6</v>
      </c>
      <c r="Q141" s="4" t="n">
        <v>0.43459991380592</v>
      </c>
      <c r="R141" s="5" t="n">
        <v>-1.39266964769307</v>
      </c>
      <c r="S141" s="5" t="n">
        <v>-1.46004934502636</v>
      </c>
      <c r="T141" s="7" t="n">
        <v>0.331926428801266</v>
      </c>
      <c r="U141" s="7" t="n">
        <v>0.918140144457524</v>
      </c>
      <c r="V141" s="7" t="n">
        <v>0.927861743612604</v>
      </c>
      <c r="W141" s="6" t="n">
        <v>-1.58490273854871</v>
      </c>
      <c r="X141" s="6" t="n">
        <v>-0.548565921033165</v>
      </c>
      <c r="Y141" s="6" t="n">
        <v>-2.13346865958187</v>
      </c>
    </row>
    <row r="142" customFormat="false" ht="15" hidden="false" customHeight="false" outlineLevel="0" collapsed="false">
      <c r="A142" s="2" t="s">
        <v>309</v>
      </c>
      <c r="B142" s="3" t="s">
        <v>310</v>
      </c>
      <c r="C142" s="2" t="n">
        <v>0.05</v>
      </c>
      <c r="D142" s="2" t="n">
        <v>0.35</v>
      </c>
      <c r="E142" s="2" t="n">
        <v>0.18</v>
      </c>
      <c r="F142" s="4" t="n">
        <f aca="false">AVERAGE(C142:E142)</f>
        <v>0.193333333333333</v>
      </c>
      <c r="G142" s="4" t="n">
        <v>0.176946602668407</v>
      </c>
      <c r="H142" s="4" t="n">
        <v>0.985585916112238</v>
      </c>
      <c r="I142" s="4" t="n">
        <v>0.463557920577099</v>
      </c>
      <c r="J142" s="7" t="n">
        <v>0.429775166249112</v>
      </c>
      <c r="K142" s="7" t="n">
        <v>0.162168176002457</v>
      </c>
      <c r="L142" s="7" t="n">
        <v>0.321482254137439</v>
      </c>
      <c r="M142" s="4" t="n">
        <v>1.18</v>
      </c>
      <c r="N142" s="4" t="n">
        <v>-1.06</v>
      </c>
      <c r="O142" s="4" t="n">
        <v>-0.01</v>
      </c>
      <c r="P142" s="4" t="n">
        <v>0.0366666666666666</v>
      </c>
      <c r="Q142" s="4" t="n">
        <v>1.71199172166389</v>
      </c>
      <c r="R142" s="5" t="n">
        <v>-1.86886757391623</v>
      </c>
      <c r="S142" s="5" t="n">
        <v>-0.370963716497182</v>
      </c>
      <c r="T142" s="7" t="n">
        <v>0.0434490970287049</v>
      </c>
      <c r="U142" s="7" t="n">
        <v>0.969179379682623</v>
      </c>
      <c r="V142" s="7" t="n">
        <v>0.644667721703196</v>
      </c>
      <c r="W142" s="6" t="n">
        <v>-1.64963604622086</v>
      </c>
      <c r="X142" s="6" t="n">
        <v>-1.56627915348584</v>
      </c>
      <c r="Y142" s="6" t="n">
        <v>-3.2159151997067</v>
      </c>
    </row>
    <row r="143" customFormat="false" ht="15" hidden="false" customHeight="false" outlineLevel="0" collapsed="false">
      <c r="A143" s="2" t="s">
        <v>311</v>
      </c>
      <c r="B143" s="3" t="s">
        <v>312</v>
      </c>
      <c r="C143" s="2" t="n">
        <v>0.82</v>
      </c>
      <c r="D143" s="2" t="n">
        <v>-0.06</v>
      </c>
      <c r="E143" s="2" t="n">
        <v>-0.19</v>
      </c>
      <c r="F143" s="4" t="n">
        <f aca="false">AVERAGE(C143:E143)</f>
        <v>0.19</v>
      </c>
      <c r="G143" s="4" t="n">
        <v>1.61265487818261</v>
      </c>
      <c r="H143" s="4" t="n">
        <v>0.131944812967761</v>
      </c>
      <c r="I143" s="4" t="n">
        <v>-0.0726672170133179</v>
      </c>
      <c r="J143" s="7" t="n">
        <v>0.0534097543375448</v>
      </c>
      <c r="K143" s="7" t="n">
        <v>0.44751397142024</v>
      </c>
      <c r="L143" s="7" t="n">
        <v>0.528964531705824</v>
      </c>
      <c r="M143" s="4" t="n">
        <v>0.36</v>
      </c>
      <c r="N143" s="4" t="n">
        <v>-0.01</v>
      </c>
      <c r="O143" s="4" t="n">
        <v>-0.81</v>
      </c>
      <c r="P143" s="4" t="n">
        <v>-0.153333333333333</v>
      </c>
      <c r="Q143" s="4" t="n">
        <v>0.984588053300326</v>
      </c>
      <c r="R143" s="5" t="n">
        <v>-0.0169867497150774</v>
      </c>
      <c r="S143" s="5" t="n">
        <v>-1.54835358517737</v>
      </c>
      <c r="T143" s="7" t="n">
        <v>0.162413230122846</v>
      </c>
      <c r="U143" s="7" t="n">
        <v>0.506776406778056</v>
      </c>
      <c r="V143" s="7" t="n">
        <v>0.939231405162872</v>
      </c>
      <c r="W143" s="6" t="n">
        <v>-1.8981462684654</v>
      </c>
      <c r="X143" s="6" t="n">
        <v>-1.11178960260246</v>
      </c>
      <c r="Y143" s="6" t="n">
        <v>-3.00993587106786</v>
      </c>
    </row>
    <row r="144" customFormat="false" ht="15" hidden="false" customHeight="false" outlineLevel="0" collapsed="false">
      <c r="A144" s="2" t="s">
        <v>313</v>
      </c>
      <c r="B144" s="3" t="s">
        <v>314</v>
      </c>
      <c r="C144" s="2" t="n">
        <v>0.1</v>
      </c>
      <c r="D144" s="2" t="n">
        <v>0.37</v>
      </c>
      <c r="E144" s="2" t="n">
        <v>0.1</v>
      </c>
      <c r="F144" s="4" t="n">
        <f aca="false">AVERAGE(C144:E144)</f>
        <v>0.19</v>
      </c>
      <c r="G144" s="4" t="n">
        <v>0.270174412766732</v>
      </c>
      <c r="H144" s="4" t="n">
        <v>1.02722694553392</v>
      </c>
      <c r="I144" s="4" t="n">
        <v>0.347617350287279</v>
      </c>
      <c r="J144" s="7" t="n">
        <v>0.393513038302945</v>
      </c>
      <c r="K144" s="7" t="n">
        <v>0.15215680641745</v>
      </c>
      <c r="L144" s="7" t="n">
        <v>0.36406378717954</v>
      </c>
      <c r="M144" s="4" t="s">
        <v>44</v>
      </c>
      <c r="N144" s="4" t="s">
        <v>44</v>
      </c>
      <c r="O144" s="4" t="s">
        <v>44</v>
      </c>
      <c r="P144" s="4" t="s">
        <v>44</v>
      </c>
      <c r="Q144" s="4" t="s">
        <v>44</v>
      </c>
      <c r="R144" s="5" t="s">
        <v>44</v>
      </c>
      <c r="S144" s="5" t="s">
        <v>44</v>
      </c>
      <c r="T144" s="7" t="s">
        <v>44</v>
      </c>
      <c r="U144" s="7" t="s">
        <v>44</v>
      </c>
      <c r="V144" s="7" t="s">
        <v>44</v>
      </c>
      <c r="W144" s="6" t="n">
        <v>-1.6615720066304</v>
      </c>
      <c r="X144" s="6" t="s">
        <v>44</v>
      </c>
      <c r="Y144" s="6" t="s">
        <v>44</v>
      </c>
    </row>
    <row r="145" customFormat="false" ht="15" hidden="false" customHeight="false" outlineLevel="0" collapsed="false">
      <c r="A145" s="2" t="s">
        <v>315</v>
      </c>
      <c r="B145" s="3" t="s">
        <v>316</v>
      </c>
      <c r="C145" s="2" t="n">
        <v>-0.09</v>
      </c>
      <c r="D145" s="2" t="n">
        <v>-0.16</v>
      </c>
      <c r="E145" s="2" t="n">
        <v>0.81</v>
      </c>
      <c r="F145" s="4" t="n">
        <f aca="false">AVERAGE(C145:E145)</f>
        <v>0.186666666666667</v>
      </c>
      <c r="G145" s="4" t="n">
        <v>-0.0840912656069025</v>
      </c>
      <c r="H145" s="4" t="n">
        <v>-0.0762603341406475</v>
      </c>
      <c r="I145" s="4" t="n">
        <v>1.37658991160943</v>
      </c>
      <c r="J145" s="7" t="n">
        <v>0.533508065458175</v>
      </c>
      <c r="K145" s="7" t="n">
        <v>0.530394008660297</v>
      </c>
      <c r="L145" s="7" t="n">
        <v>0.0843195358503606</v>
      </c>
      <c r="M145" s="4" t="n">
        <v>-0.27</v>
      </c>
      <c r="N145" s="4" t="n">
        <v>0.14</v>
      </c>
      <c r="O145" s="4" t="n">
        <v>1.13</v>
      </c>
      <c r="P145" s="4" t="n">
        <v>0.333333333333333</v>
      </c>
      <c r="Q145" s="4" t="n">
        <v>0.425729137362462</v>
      </c>
      <c r="R145" s="5" t="n">
        <v>0.24756765374223</v>
      </c>
      <c r="S145" s="5" t="n">
        <v>1.30681684637209</v>
      </c>
      <c r="T145" s="7" t="n">
        <v>0.335152613926989</v>
      </c>
      <c r="U145" s="7" t="n">
        <v>0.402234470150112</v>
      </c>
      <c r="V145" s="7" t="n">
        <v>0.0956374611582048</v>
      </c>
      <c r="W145" s="6" t="n">
        <v>-1.62233219375896</v>
      </c>
      <c r="X145" s="6" t="n">
        <v>-1.88965006507036</v>
      </c>
      <c r="Y145" s="6" t="n">
        <v>-3.51198225882932</v>
      </c>
    </row>
    <row r="146" customFormat="false" ht="15" hidden="false" customHeight="false" outlineLevel="0" collapsed="false">
      <c r="A146" s="2" t="s">
        <v>317</v>
      </c>
      <c r="B146" s="3" t="s">
        <v>318</v>
      </c>
      <c r="C146" s="2" t="n">
        <v>0.54</v>
      </c>
      <c r="D146" s="2" t="n">
        <v>-0.22</v>
      </c>
      <c r="E146" s="2" t="n">
        <v>0.23</v>
      </c>
      <c r="F146" s="4" t="n">
        <f aca="false">AVERAGE(C146:E146)</f>
        <v>0.183333333333333</v>
      </c>
      <c r="G146" s="4" t="n">
        <v>1.09057914163199</v>
      </c>
      <c r="H146" s="4" t="n">
        <v>-0.201183422405693</v>
      </c>
      <c r="I146" s="4" t="n">
        <v>0.536020777008237</v>
      </c>
      <c r="J146" s="7" t="n">
        <v>0.13772905590313</v>
      </c>
      <c r="K146" s="7" t="n">
        <v>0.579722423255976</v>
      </c>
      <c r="L146" s="7" t="n">
        <v>0.295972095543686</v>
      </c>
      <c r="M146" s="4" t="n">
        <v>-2.33</v>
      </c>
      <c r="N146" s="4" t="n">
        <v>-0.4</v>
      </c>
      <c r="O146" s="4" t="n">
        <v>0.42</v>
      </c>
      <c r="P146" s="4" t="n">
        <v>-0.77</v>
      </c>
      <c r="Q146" s="4" t="n">
        <v>-1.40165080998992</v>
      </c>
      <c r="R146" s="5" t="n">
        <v>-0.704828198704075</v>
      </c>
      <c r="S146" s="5" t="n">
        <v>0.26188333791842</v>
      </c>
      <c r="T146" s="7" t="n">
        <v>0.919490226846769</v>
      </c>
      <c r="U146" s="7" t="n">
        <v>0.759541421150505</v>
      </c>
      <c r="V146" s="7" t="n">
        <v>0.396705692925296</v>
      </c>
      <c r="W146" s="6" t="n">
        <v>-1.62650356317753</v>
      </c>
      <c r="X146" s="6" t="n">
        <v>-0.557432986762023</v>
      </c>
      <c r="Y146" s="6" t="n">
        <v>-2.18393654993956</v>
      </c>
    </row>
    <row r="147" customFormat="false" ht="15" hidden="false" customHeight="false" outlineLevel="0" collapsed="false">
      <c r="A147" s="2" t="s">
        <v>319</v>
      </c>
      <c r="B147" s="3" t="s">
        <v>320</v>
      </c>
      <c r="C147" s="2" t="n">
        <v>-0.26</v>
      </c>
      <c r="D147" s="2" t="n">
        <v>0.41</v>
      </c>
      <c r="E147" s="2" t="n">
        <v>0.4</v>
      </c>
      <c r="F147" s="4" t="n">
        <f aca="false">AVERAGE(C147:E147)</f>
        <v>0.183333333333333</v>
      </c>
      <c r="G147" s="4" t="n">
        <v>-0.401065819941207</v>
      </c>
      <c r="H147" s="4" t="n">
        <v>1.11050900437728</v>
      </c>
      <c r="I147" s="4" t="n">
        <v>0.782394488874104</v>
      </c>
      <c r="J147" s="7" t="n">
        <v>0.655814167538286</v>
      </c>
      <c r="K147" s="7" t="n">
        <v>0.133389875075437</v>
      </c>
      <c r="L147" s="7" t="n">
        <v>0.216991385823281</v>
      </c>
      <c r="M147" s="4" t="n">
        <v>-1.69</v>
      </c>
      <c r="N147" s="4" t="n">
        <v>-0.02</v>
      </c>
      <c r="O147" s="4" t="n">
        <v>-0.01</v>
      </c>
      <c r="P147" s="4" t="n">
        <v>-0.573333333333333</v>
      </c>
      <c r="Q147" s="4" t="n">
        <v>-0.833921117608595</v>
      </c>
      <c r="R147" s="5" t="n">
        <v>-0.0346237099455645</v>
      </c>
      <c r="S147" s="5" t="n">
        <v>-0.370963716497182</v>
      </c>
      <c r="T147" s="7" t="n">
        <v>0.797837281818389</v>
      </c>
      <c r="U147" s="7" t="n">
        <v>0.513810102485082</v>
      </c>
      <c r="V147" s="7" t="n">
        <v>0.644667721703196</v>
      </c>
      <c r="W147" s="6" t="n">
        <v>-1.72165384622942</v>
      </c>
      <c r="X147" s="6" t="n">
        <v>-0.577947108732207</v>
      </c>
      <c r="Y147" s="6" t="n">
        <v>-2.29960095496162</v>
      </c>
    </row>
    <row r="148" customFormat="false" ht="15" hidden="false" customHeight="false" outlineLevel="0" collapsed="false">
      <c r="A148" s="2" t="s">
        <v>321</v>
      </c>
      <c r="B148" s="3" t="s">
        <v>322</v>
      </c>
      <c r="C148" s="2" t="n">
        <v>0.03</v>
      </c>
      <c r="D148" s="2" t="n">
        <v>0.21</v>
      </c>
      <c r="E148" s="2" t="n">
        <v>0.31</v>
      </c>
      <c r="F148" s="4" t="n">
        <f aca="false">AVERAGE(C148:E148)</f>
        <v>0.183333333333333</v>
      </c>
      <c r="G148" s="4" t="n">
        <v>0.139655478629077</v>
      </c>
      <c r="H148" s="4" t="n">
        <v>0.694098710160466</v>
      </c>
      <c r="I148" s="4" t="n">
        <v>0.651961347298057</v>
      </c>
      <c r="J148" s="7" t="n">
        <v>0.444466102241138</v>
      </c>
      <c r="K148" s="7" t="n">
        <v>0.243810153714394</v>
      </c>
      <c r="L148" s="7" t="n">
        <v>0.257213053867106</v>
      </c>
      <c r="M148" s="4" t="s">
        <v>44</v>
      </c>
      <c r="N148" s="4" t="s">
        <v>44</v>
      </c>
      <c r="O148" s="4" t="s">
        <v>44</v>
      </c>
      <c r="P148" s="4" t="s">
        <v>44</v>
      </c>
      <c r="Q148" s="4" t="s">
        <v>44</v>
      </c>
      <c r="R148" s="5" t="s">
        <v>44</v>
      </c>
      <c r="S148" s="5" t="s">
        <v>44</v>
      </c>
      <c r="T148" s="7" t="s">
        <v>44</v>
      </c>
      <c r="U148" s="7" t="s">
        <v>44</v>
      </c>
      <c r="V148" s="7" t="s">
        <v>44</v>
      </c>
      <c r="W148" s="6" t="n">
        <v>-1.55481656138643</v>
      </c>
      <c r="X148" s="6" t="s">
        <v>44</v>
      </c>
      <c r="Y148" s="6" t="s">
        <v>44</v>
      </c>
    </row>
    <row r="149" customFormat="false" ht="15" hidden="false" customHeight="false" outlineLevel="0" collapsed="false">
      <c r="A149" s="2" t="s">
        <v>323</v>
      </c>
      <c r="B149" s="3" t="s">
        <v>324</v>
      </c>
      <c r="C149" s="2" t="n">
        <v>0.07</v>
      </c>
      <c r="D149" s="2" t="n">
        <v>0.08</v>
      </c>
      <c r="E149" s="2" t="n">
        <v>0.4</v>
      </c>
      <c r="F149" s="4" t="n">
        <f aca="false">AVERAGE(C149:E149)</f>
        <v>0.183333333333333</v>
      </c>
      <c r="G149" s="4" t="n">
        <v>0.214237726707737</v>
      </c>
      <c r="H149" s="4" t="n">
        <v>0.423432018919534</v>
      </c>
      <c r="I149" s="4" t="n">
        <v>0.782394488874104</v>
      </c>
      <c r="J149" s="7" t="n">
        <v>0.415180838668288</v>
      </c>
      <c r="K149" s="7" t="n">
        <v>0.335990043960758</v>
      </c>
      <c r="L149" s="7" t="n">
        <v>0.216991385823281</v>
      </c>
      <c r="M149" s="4" t="n">
        <v>-1.39</v>
      </c>
      <c r="N149" s="4" t="n">
        <v>0.12</v>
      </c>
      <c r="O149" s="4" t="n">
        <v>0.19</v>
      </c>
      <c r="P149" s="4" t="n">
        <v>-0.36</v>
      </c>
      <c r="Q149" s="4" t="n">
        <v>-0.567797824304851</v>
      </c>
      <c r="R149" s="5" t="n">
        <v>0.212293733281255</v>
      </c>
      <c r="S149" s="5" t="n">
        <v>-0.0766162493271344</v>
      </c>
      <c r="T149" s="7" t="n">
        <v>0.714913871327738</v>
      </c>
      <c r="U149" s="7" t="n">
        <v>0.415938942065503</v>
      </c>
      <c r="V149" s="7" t="n">
        <v>0.530535584071656</v>
      </c>
      <c r="W149" s="6" t="n">
        <v>-1.51899379610503</v>
      </c>
      <c r="X149" s="6" t="n">
        <v>-0.802002175258561</v>
      </c>
      <c r="Y149" s="6" t="n">
        <v>-2.32099597136359</v>
      </c>
    </row>
    <row r="150" customFormat="false" ht="15" hidden="false" customHeight="false" outlineLevel="0" collapsed="false">
      <c r="A150" s="2" t="s">
        <v>325</v>
      </c>
      <c r="B150" s="3" t="s">
        <v>326</v>
      </c>
      <c r="C150" s="2" t="n">
        <v>0.15</v>
      </c>
      <c r="D150" s="2" t="n">
        <v>-0.2</v>
      </c>
      <c r="E150" s="2" t="n">
        <v>0.6</v>
      </c>
      <c r="F150" s="4" t="n">
        <f aca="false">AVERAGE(C150:E150)</f>
        <v>0.183333333333333</v>
      </c>
      <c r="G150" s="4" t="n">
        <v>0.363402222865057</v>
      </c>
      <c r="H150" s="4" t="n">
        <v>-0.159542392984011</v>
      </c>
      <c r="I150" s="4" t="n">
        <v>1.07224591459865</v>
      </c>
      <c r="J150" s="7" t="n">
        <v>0.358152220755722</v>
      </c>
      <c r="K150" s="7" t="n">
        <v>0.563379219373718</v>
      </c>
      <c r="L150" s="7" t="n">
        <v>0.141804796248841</v>
      </c>
      <c r="M150" s="4" t="s">
        <v>44</v>
      </c>
      <c r="N150" s="4" t="s">
        <v>44</v>
      </c>
      <c r="O150" s="4" t="s">
        <v>44</v>
      </c>
      <c r="P150" s="4" t="s">
        <v>44</v>
      </c>
      <c r="Q150" s="4" t="s">
        <v>44</v>
      </c>
      <c r="R150" s="5" t="s">
        <v>44</v>
      </c>
      <c r="S150" s="5" t="s">
        <v>44</v>
      </c>
      <c r="T150" s="7" t="s">
        <v>44</v>
      </c>
      <c r="U150" s="7" t="s">
        <v>44</v>
      </c>
      <c r="V150" s="7" t="s">
        <v>44</v>
      </c>
      <c r="W150" s="6" t="n">
        <v>-1.54344060772437</v>
      </c>
      <c r="X150" s="6" t="s">
        <v>44</v>
      </c>
      <c r="Y150" s="6" t="s">
        <v>44</v>
      </c>
    </row>
    <row r="151" customFormat="false" ht="15" hidden="false" customHeight="false" outlineLevel="0" collapsed="false">
      <c r="A151" s="2" t="s">
        <v>327</v>
      </c>
      <c r="B151" s="3" t="s">
        <v>328</v>
      </c>
      <c r="C151" s="2" t="n">
        <v>0.15</v>
      </c>
      <c r="D151" s="2" t="n">
        <v>-0.2</v>
      </c>
      <c r="E151" s="2" t="n">
        <v>0.6</v>
      </c>
      <c r="F151" s="4" t="n">
        <f aca="false">AVERAGE(C151:E151)</f>
        <v>0.183333333333333</v>
      </c>
      <c r="G151" s="4" t="n">
        <v>0.363402222865057</v>
      </c>
      <c r="H151" s="4" t="n">
        <v>-0.159542392984011</v>
      </c>
      <c r="I151" s="4" t="n">
        <v>1.07224591459865</v>
      </c>
      <c r="J151" s="7" t="n">
        <v>0.358152220755722</v>
      </c>
      <c r="K151" s="7" t="n">
        <v>0.563379219373718</v>
      </c>
      <c r="L151" s="7" t="n">
        <v>0.141804796248841</v>
      </c>
      <c r="M151" s="4" t="n">
        <v>0.86</v>
      </c>
      <c r="N151" s="4" t="n">
        <v>-0.59</v>
      </c>
      <c r="O151" s="4" t="n">
        <v>-0.34</v>
      </c>
      <c r="P151" s="4" t="n">
        <v>-0.0233333333333333</v>
      </c>
      <c r="Q151" s="4" t="n">
        <v>1.42812687547323</v>
      </c>
      <c r="R151" s="5" t="n">
        <v>-1.03993044308333</v>
      </c>
      <c r="S151" s="5" t="n">
        <v>-0.856637037327761</v>
      </c>
      <c r="T151" s="7" t="n">
        <v>0.0766276715962863</v>
      </c>
      <c r="U151" s="7" t="n">
        <v>0.850813891221193</v>
      </c>
      <c r="V151" s="7" t="n">
        <v>0.804177244971944</v>
      </c>
      <c r="W151" s="6" t="n">
        <v>-1.54344060772437</v>
      </c>
      <c r="X151" s="6" t="n">
        <v>-1.28042801855385</v>
      </c>
      <c r="Y151" s="6" t="n">
        <v>-2.82386862627823</v>
      </c>
    </row>
    <row r="152" customFormat="false" ht="15" hidden="false" customHeight="false" outlineLevel="0" collapsed="false">
      <c r="A152" s="2" t="s">
        <v>329</v>
      </c>
      <c r="B152" s="3" t="s">
        <v>330</v>
      </c>
      <c r="C152" s="2" t="n">
        <v>0.6</v>
      </c>
      <c r="D152" s="2" t="n">
        <v>0.35</v>
      </c>
      <c r="E152" s="2" t="n">
        <v>-0.4</v>
      </c>
      <c r="F152" s="4" t="n">
        <f aca="false">AVERAGE(C152:E152)</f>
        <v>0.183333333333333</v>
      </c>
      <c r="G152" s="4" t="n">
        <v>1.20245251374998</v>
      </c>
      <c r="H152" s="4" t="n">
        <v>0.985585916112238</v>
      </c>
      <c r="I152" s="4" t="n">
        <v>-0.377011214024095</v>
      </c>
      <c r="J152" s="7" t="n">
        <v>0.114594126838126</v>
      </c>
      <c r="K152" s="7" t="n">
        <v>0.162168176002457</v>
      </c>
      <c r="L152" s="7" t="n">
        <v>0.646917364391844</v>
      </c>
      <c r="M152" s="4" t="n">
        <v>1.09</v>
      </c>
      <c r="N152" s="4" t="n">
        <v>-0.02</v>
      </c>
      <c r="O152" s="4" t="n">
        <v>-0.5</v>
      </c>
      <c r="P152" s="4" t="n">
        <v>0.19</v>
      </c>
      <c r="Q152" s="4" t="n">
        <v>1.63215473367277</v>
      </c>
      <c r="R152" s="5" t="n">
        <v>-0.0346237099455645</v>
      </c>
      <c r="S152" s="5" t="n">
        <v>-1.0921150110638</v>
      </c>
      <c r="T152" s="7" t="n">
        <v>0.051323446949439</v>
      </c>
      <c r="U152" s="7" t="n">
        <v>0.513810102485082</v>
      </c>
      <c r="V152" s="7" t="n">
        <v>0.862608723885358</v>
      </c>
      <c r="W152" s="6" t="n">
        <v>-1.92002319969771</v>
      </c>
      <c r="X152" s="6" t="n">
        <v>-1.64306769844957</v>
      </c>
      <c r="Y152" s="6" t="n">
        <v>-3.56309089814727</v>
      </c>
    </row>
    <row r="153" customFormat="false" ht="15" hidden="false" customHeight="false" outlineLevel="0" collapsed="false">
      <c r="A153" s="2" t="s">
        <v>331</v>
      </c>
      <c r="B153" s="3" t="s">
        <v>332</v>
      </c>
      <c r="C153" s="2" t="n">
        <v>0.35</v>
      </c>
      <c r="D153" s="2" t="n">
        <v>0.38</v>
      </c>
      <c r="E153" s="2" t="n">
        <v>-0.19</v>
      </c>
      <c r="F153" s="4" t="n">
        <f aca="false">AVERAGE(C153:E153)</f>
        <v>0.18</v>
      </c>
      <c r="G153" s="4" t="n">
        <v>0.736313463258357</v>
      </c>
      <c r="H153" s="4" t="n">
        <v>1.04804746024476</v>
      </c>
      <c r="I153" s="4" t="n">
        <v>-0.0726672170133179</v>
      </c>
      <c r="J153" s="7" t="n">
        <v>0.230769977350458</v>
      </c>
      <c r="K153" s="7" t="n">
        <v>0.147308370536348</v>
      </c>
      <c r="L153" s="7" t="n">
        <v>0.528964531705824</v>
      </c>
      <c r="M153" s="4" t="n">
        <v>-1.88</v>
      </c>
      <c r="N153" s="4" t="n">
        <v>-0.22</v>
      </c>
      <c r="O153" s="4" t="n">
        <v>-1.1</v>
      </c>
      <c r="P153" s="4" t="n">
        <v>-1.06666666666667</v>
      </c>
      <c r="Q153" s="4" t="n">
        <v>-1.0024658700343</v>
      </c>
      <c r="R153" s="5" t="n">
        <v>-0.387362914555307</v>
      </c>
      <c r="S153" s="5" t="n">
        <v>-1.97515741257394</v>
      </c>
      <c r="T153" s="7" t="n">
        <v>0.841940678774745</v>
      </c>
      <c r="U153" s="7" t="n">
        <v>0.650756222623054</v>
      </c>
      <c r="V153" s="7" t="n">
        <v>0.975874856418076</v>
      </c>
      <c r="W153" s="6" t="n">
        <v>-1.74516671444758</v>
      </c>
      <c r="X153" s="6" t="n">
        <v>-0.271906048763072</v>
      </c>
      <c r="Y153" s="6" t="n">
        <v>-2.01707276321065</v>
      </c>
    </row>
    <row r="154" customFormat="false" ht="15" hidden="false" customHeight="false" outlineLevel="0" collapsed="false">
      <c r="A154" s="2" t="s">
        <v>333</v>
      </c>
      <c r="B154" s="3" t="s">
        <v>334</v>
      </c>
      <c r="C154" s="2" t="n">
        <v>0.37</v>
      </c>
      <c r="D154" s="2" t="n">
        <v>-0.14</v>
      </c>
      <c r="E154" s="2" t="n">
        <v>0.31</v>
      </c>
      <c r="F154" s="4" t="n">
        <f aca="false">AVERAGE(C154:E154)</f>
        <v>0.18</v>
      </c>
      <c r="G154" s="4" t="n">
        <v>0.773604587297687</v>
      </c>
      <c r="H154" s="4" t="n">
        <v>-0.0346193047189657</v>
      </c>
      <c r="I154" s="4" t="n">
        <v>0.651961347298057</v>
      </c>
      <c r="J154" s="7" t="n">
        <v>0.219582329257957</v>
      </c>
      <c r="K154" s="7" t="n">
        <v>0.513808346106893</v>
      </c>
      <c r="L154" s="7" t="n">
        <v>0.257213053867106</v>
      </c>
      <c r="M154" s="4" t="n">
        <v>0.38</v>
      </c>
      <c r="N154" s="4" t="n">
        <v>0.74</v>
      </c>
      <c r="O154" s="4" t="n">
        <v>-0.01</v>
      </c>
      <c r="P154" s="4" t="n">
        <v>0.37</v>
      </c>
      <c r="Q154" s="4" t="n">
        <v>1.00232960618724</v>
      </c>
      <c r="R154" s="5" t="n">
        <v>1.30578526757146</v>
      </c>
      <c r="S154" s="5" t="n">
        <v>-0.370963716497182</v>
      </c>
      <c r="T154" s="7" t="n">
        <v>0.158092214029316</v>
      </c>
      <c r="U154" s="7" t="n">
        <v>0.0958127957315232</v>
      </c>
      <c r="V154" s="7" t="n">
        <v>0.644667721703196</v>
      </c>
      <c r="W154" s="6" t="n">
        <v>-1.53730845210319</v>
      </c>
      <c r="X154" s="6" t="n">
        <v>-2.01033007989882</v>
      </c>
      <c r="Y154" s="6" t="n">
        <v>-3.547638532002</v>
      </c>
    </row>
    <row r="155" customFormat="false" ht="15" hidden="false" customHeight="false" outlineLevel="0" collapsed="false">
      <c r="A155" s="2" t="s">
        <v>335</v>
      </c>
      <c r="B155" s="3" t="s">
        <v>336</v>
      </c>
      <c r="C155" s="2" t="n">
        <v>0.3</v>
      </c>
      <c r="D155" s="2" t="n">
        <v>0.05</v>
      </c>
      <c r="E155" s="2" t="n">
        <v>0.18</v>
      </c>
      <c r="F155" s="4" t="n">
        <f aca="false">AVERAGE(C155:E155)</f>
        <v>0.176666666666667</v>
      </c>
      <c r="G155" s="4" t="n">
        <v>0.643085653160032</v>
      </c>
      <c r="H155" s="4" t="n">
        <v>0.360970474787011</v>
      </c>
      <c r="I155" s="4" t="n">
        <v>0.463557920577099</v>
      </c>
      <c r="J155" s="7" t="n">
        <v>0.260084261628447</v>
      </c>
      <c r="K155" s="7" t="n">
        <v>0.359060759404717</v>
      </c>
      <c r="L155" s="7" t="n">
        <v>0.321482254137439</v>
      </c>
      <c r="M155" s="4" t="n">
        <v>-1.8</v>
      </c>
      <c r="N155" s="4" t="n">
        <v>-1.3</v>
      </c>
      <c r="O155" s="4" t="n">
        <v>-3.64</v>
      </c>
      <c r="P155" s="4" t="n">
        <v>-2.24666666666667</v>
      </c>
      <c r="Q155" s="4" t="n">
        <v>-0.931499658486635</v>
      </c>
      <c r="R155" s="5" t="n">
        <v>-2.29215461944792</v>
      </c>
      <c r="S155" s="5" t="n">
        <v>-5.71337024563355</v>
      </c>
      <c r="T155" s="7" t="n">
        <v>0.824202419413668</v>
      </c>
      <c r="U155" s="7" t="n">
        <v>0.98905163872513</v>
      </c>
      <c r="V155" s="7" t="n">
        <v>0.999999994461983</v>
      </c>
      <c r="W155" s="6" t="n">
        <v>-1.52256097740953</v>
      </c>
      <c r="X155" s="6" t="n">
        <v>-0.0887471505074677</v>
      </c>
      <c r="Y155" s="6" t="n">
        <v>-1.611308127917</v>
      </c>
    </row>
    <row r="156" customFormat="false" ht="15" hidden="false" customHeight="false" outlineLevel="0" collapsed="false">
      <c r="A156" s="2" t="s">
        <v>337</v>
      </c>
      <c r="B156" s="3" t="s">
        <v>338</v>
      </c>
      <c r="C156" s="2" t="n">
        <v>0.21</v>
      </c>
      <c r="D156" s="2" t="n">
        <v>0</v>
      </c>
      <c r="E156" s="2" t="n">
        <v>0.31</v>
      </c>
      <c r="F156" s="4" t="n">
        <f aca="false">AVERAGE(C156:E156)</f>
        <v>0.173333333333333</v>
      </c>
      <c r="G156" s="4" t="n">
        <v>0.475275594983047</v>
      </c>
      <c r="H156" s="4" t="n">
        <v>0.256867901232807</v>
      </c>
      <c r="I156" s="4" t="n">
        <v>0.651961347298057</v>
      </c>
      <c r="J156" s="7" t="n">
        <v>0.317295275875896</v>
      </c>
      <c r="K156" s="7" t="n">
        <v>0.398640375224806</v>
      </c>
      <c r="L156" s="7" t="n">
        <v>0.257213053867106</v>
      </c>
      <c r="M156" s="4" t="s">
        <v>44</v>
      </c>
      <c r="N156" s="4" t="s">
        <v>44</v>
      </c>
      <c r="O156" s="4" t="s">
        <v>44</v>
      </c>
      <c r="P156" s="4" t="s">
        <v>44</v>
      </c>
      <c r="Q156" s="4" t="s">
        <v>44</v>
      </c>
      <c r="R156" s="5" t="s">
        <v>44</v>
      </c>
      <c r="S156" s="5" t="s">
        <v>44</v>
      </c>
      <c r="T156" s="7" t="s">
        <v>44</v>
      </c>
      <c r="U156" s="7" t="s">
        <v>44</v>
      </c>
      <c r="V156" s="7" t="s">
        <v>44</v>
      </c>
      <c r="W156" s="6" t="n">
        <v>-1.48766210522666</v>
      </c>
      <c r="X156" s="6" t="s">
        <v>44</v>
      </c>
      <c r="Y156" s="6" t="s">
        <v>44</v>
      </c>
    </row>
    <row r="157" customFormat="false" ht="15" hidden="false" customHeight="false" outlineLevel="0" collapsed="false">
      <c r="A157" s="2" t="s">
        <v>339</v>
      </c>
      <c r="B157" s="3" t="s">
        <v>340</v>
      </c>
      <c r="C157" s="2" t="n">
        <v>0.45</v>
      </c>
      <c r="D157" s="2" t="n">
        <v>-0.07</v>
      </c>
      <c r="E157" s="2" t="n">
        <v>0.14</v>
      </c>
      <c r="F157" s="4" t="n">
        <f aca="false">AVERAGE(C157:E157)</f>
        <v>0.173333333333333</v>
      </c>
      <c r="G157" s="4" t="n">
        <v>0.922769083455007</v>
      </c>
      <c r="H157" s="4" t="n">
        <v>0.111124298256921</v>
      </c>
      <c r="I157" s="4" t="n">
        <v>0.405587635432189</v>
      </c>
      <c r="J157" s="7" t="n">
        <v>0.178063777790011</v>
      </c>
      <c r="K157" s="7" t="n">
        <v>0.455758890423227</v>
      </c>
      <c r="L157" s="7" t="n">
        <v>0.342522807684346</v>
      </c>
      <c r="M157" s="4" t="n">
        <v>-1.71</v>
      </c>
      <c r="N157" s="4" t="n">
        <v>0.39</v>
      </c>
      <c r="O157" s="4" t="n">
        <v>0.44</v>
      </c>
      <c r="P157" s="4" t="n">
        <v>-0.293333333333333</v>
      </c>
      <c r="Q157" s="4" t="n">
        <v>-0.851662670495511</v>
      </c>
      <c r="R157" s="5" t="n">
        <v>0.688491659504408</v>
      </c>
      <c r="S157" s="5" t="n">
        <v>0.291318084635425</v>
      </c>
      <c r="T157" s="7" t="n">
        <v>0.802799327482003</v>
      </c>
      <c r="U157" s="7" t="n">
        <v>0.245571610380791</v>
      </c>
      <c r="V157" s="7" t="n">
        <v>0.385404028717663</v>
      </c>
      <c r="W157" s="6" t="n">
        <v>-1.55599977245997</v>
      </c>
      <c r="X157" s="6" t="n">
        <v>-1.11929859167228</v>
      </c>
      <c r="Y157" s="6" t="n">
        <v>-2.67529836413225</v>
      </c>
    </row>
    <row r="158" customFormat="false" ht="15" hidden="false" customHeight="false" outlineLevel="0" collapsed="false">
      <c r="A158" s="2" t="s">
        <v>341</v>
      </c>
      <c r="B158" s="3" t="s">
        <v>342</v>
      </c>
      <c r="C158" s="2" t="n">
        <v>0.7</v>
      </c>
      <c r="D158" s="2" t="n">
        <v>-0.58</v>
      </c>
      <c r="E158" s="2" t="n">
        <v>0.4</v>
      </c>
      <c r="F158" s="4" t="n">
        <f aca="false">AVERAGE(C158:E158)</f>
        <v>0.173333333333333</v>
      </c>
      <c r="G158" s="4" t="n">
        <v>1.38890813394663</v>
      </c>
      <c r="H158" s="4" t="n">
        <v>-0.950721951995965</v>
      </c>
      <c r="I158" s="4" t="n">
        <v>0.782394488874104</v>
      </c>
      <c r="J158" s="7" t="n">
        <v>0.0824303434060093</v>
      </c>
      <c r="K158" s="7" t="n">
        <v>0.829127229233709</v>
      </c>
      <c r="L158" s="7" t="n">
        <v>0.216991385823281</v>
      </c>
      <c r="M158" s="4" t="n">
        <v>0.71</v>
      </c>
      <c r="N158" s="4" t="n">
        <v>-0.32</v>
      </c>
      <c r="O158" s="4" t="n">
        <v>0.49</v>
      </c>
      <c r="P158" s="4" t="n">
        <v>0.293333333333333</v>
      </c>
      <c r="Q158" s="4" t="n">
        <v>1.29506522882136</v>
      </c>
      <c r="R158" s="5" t="n">
        <v>-0.563732516860178</v>
      </c>
      <c r="S158" s="5" t="n">
        <v>0.364904951427937</v>
      </c>
      <c r="T158" s="7" t="n">
        <v>0.0976488642910547</v>
      </c>
      <c r="U158" s="7" t="n">
        <v>0.713531907906834</v>
      </c>
      <c r="V158" s="7" t="n">
        <v>0.357591179050162</v>
      </c>
      <c r="W158" s="6" t="n">
        <v>-1.82884921943818</v>
      </c>
      <c r="X158" s="6" t="n">
        <v>-1.60353260743384</v>
      </c>
      <c r="Y158" s="6" t="n">
        <v>-3.43238182687202</v>
      </c>
    </row>
    <row r="159" customFormat="false" ht="15" hidden="false" customHeight="false" outlineLevel="0" collapsed="false">
      <c r="A159" s="2" t="s">
        <v>343</v>
      </c>
      <c r="B159" s="3" t="s">
        <v>344</v>
      </c>
      <c r="C159" s="2" t="n">
        <v>0.05</v>
      </c>
      <c r="D159" s="2" t="n">
        <v>-0.35</v>
      </c>
      <c r="E159" s="2" t="n">
        <v>0.81</v>
      </c>
      <c r="F159" s="4" t="n">
        <f aca="false">AVERAGE(C159:E159)</f>
        <v>0.17</v>
      </c>
      <c r="G159" s="4" t="n">
        <v>0.176946602668407</v>
      </c>
      <c r="H159" s="4" t="n">
        <v>-0.471850113646624</v>
      </c>
      <c r="I159" s="4" t="n">
        <v>1.37658991160943</v>
      </c>
      <c r="J159" s="7" t="n">
        <v>0.429775166249112</v>
      </c>
      <c r="K159" s="7" t="n">
        <v>0.681483111025877</v>
      </c>
      <c r="L159" s="7" t="n">
        <v>0.0843195358503606</v>
      </c>
      <c r="M159" s="4" t="n">
        <v>0.59</v>
      </c>
      <c r="N159" s="4" t="n">
        <v>0.12</v>
      </c>
      <c r="O159" s="4" t="n">
        <v>0.21</v>
      </c>
      <c r="P159" s="4" t="n">
        <v>0.306666666666667</v>
      </c>
      <c r="Q159" s="4" t="n">
        <v>1.18861591149986</v>
      </c>
      <c r="R159" s="5" t="n">
        <v>0.212293733281255</v>
      </c>
      <c r="S159" s="5" t="n">
        <v>-0.0471815026101297</v>
      </c>
      <c r="T159" s="7" t="n">
        <v>0.117295421824039</v>
      </c>
      <c r="U159" s="7" t="n">
        <v>0.415938942065503</v>
      </c>
      <c r="V159" s="7" t="n">
        <v>0.518815715059541</v>
      </c>
      <c r="W159" s="6" t="n">
        <v>-1.60737537844997</v>
      </c>
      <c r="X159" s="6" t="n">
        <v>-1.59667623320653</v>
      </c>
      <c r="Y159" s="6" t="n">
        <v>-3.20405161165651</v>
      </c>
    </row>
    <row r="160" customFormat="false" ht="15" hidden="false" customHeight="false" outlineLevel="0" collapsed="false">
      <c r="A160" s="2" t="s">
        <v>345</v>
      </c>
      <c r="B160" s="3" t="s">
        <v>346</v>
      </c>
      <c r="C160" s="2" t="n">
        <v>-0.23</v>
      </c>
      <c r="D160" s="2" t="n">
        <v>-0.07</v>
      </c>
      <c r="E160" s="2" t="n">
        <v>0.81</v>
      </c>
      <c r="F160" s="4" t="n">
        <f aca="false">AVERAGE(C160:E160)</f>
        <v>0.17</v>
      </c>
      <c r="G160" s="4" t="n">
        <v>-0.345129133882212</v>
      </c>
      <c r="H160" s="4" t="n">
        <v>0.111124298256921</v>
      </c>
      <c r="I160" s="4" t="n">
        <v>1.37658991160943</v>
      </c>
      <c r="J160" s="7" t="n">
        <v>0.635001354061478</v>
      </c>
      <c r="K160" s="7" t="n">
        <v>0.455758890423227</v>
      </c>
      <c r="L160" s="7" t="n">
        <v>0.0843195358503606</v>
      </c>
      <c r="M160" s="4" t="n">
        <v>-0.86</v>
      </c>
      <c r="N160" s="4" t="n">
        <v>-0.22</v>
      </c>
      <c r="O160" s="4" t="n">
        <v>-1.01</v>
      </c>
      <c r="P160" s="4" t="n">
        <v>-0.696666666666667</v>
      </c>
      <c r="Q160" s="4" t="n">
        <v>-0.0976466728015686</v>
      </c>
      <c r="R160" s="5" t="n">
        <v>-0.387362914555307</v>
      </c>
      <c r="S160" s="5" t="n">
        <v>-1.84270105234742</v>
      </c>
      <c r="T160" s="7" t="n">
        <v>0.53889356898523</v>
      </c>
      <c r="U160" s="7" t="n">
        <v>0.650756222623054</v>
      </c>
      <c r="V160" s="7" t="n">
        <v>0.967313664850651</v>
      </c>
      <c r="W160" s="6" t="n">
        <v>-1.6125619922629</v>
      </c>
      <c r="X160" s="6" t="n">
        <v>-0.469511346623347</v>
      </c>
      <c r="Y160" s="6" t="n">
        <v>-2.08207333888625</v>
      </c>
    </row>
    <row r="161" customFormat="false" ht="15" hidden="false" customHeight="false" outlineLevel="0" collapsed="false">
      <c r="A161" s="2" t="s">
        <v>347</v>
      </c>
      <c r="B161" s="3" t="s">
        <v>348</v>
      </c>
      <c r="C161" s="2" t="n">
        <v>0.12</v>
      </c>
      <c r="D161" s="2" t="n">
        <v>0.23</v>
      </c>
      <c r="E161" s="2" t="n">
        <v>0.16</v>
      </c>
      <c r="F161" s="4" t="n">
        <f aca="false">AVERAGE(C161:E161)</f>
        <v>0.17</v>
      </c>
      <c r="G161" s="4" t="n">
        <v>0.307465536806062</v>
      </c>
      <c r="H161" s="4" t="n">
        <v>0.735739739582147</v>
      </c>
      <c r="I161" s="4" t="n">
        <v>0.434572778004644</v>
      </c>
      <c r="J161" s="7" t="n">
        <v>0.379244525516067</v>
      </c>
      <c r="K161" s="7" t="n">
        <v>0.230944550135614</v>
      </c>
      <c r="L161" s="7" t="n">
        <v>0.33193627891259</v>
      </c>
      <c r="M161" s="4" t="n">
        <v>-2.43</v>
      </c>
      <c r="N161" s="4" t="n">
        <v>-0.65</v>
      </c>
      <c r="O161" s="4" t="n">
        <v>-0.12</v>
      </c>
      <c r="P161" s="4" t="n">
        <v>-1.06666666666667</v>
      </c>
      <c r="Q161" s="4" t="n">
        <v>-1.4903585744245</v>
      </c>
      <c r="R161" s="5" t="n">
        <v>-1.14575220446625</v>
      </c>
      <c r="S161" s="5" t="n">
        <v>-0.532854823440708</v>
      </c>
      <c r="T161" s="7" t="n">
        <v>0.931935010657881</v>
      </c>
      <c r="U161" s="7" t="n">
        <v>0.874051151734372</v>
      </c>
      <c r="V161" s="7" t="n">
        <v>0.702932960059657</v>
      </c>
      <c r="W161" s="6" t="n">
        <v>-1.53651824034665</v>
      </c>
      <c r="X161" s="6" t="n">
        <v>-0.24216361552527</v>
      </c>
      <c r="Y161" s="6" t="n">
        <v>-1.77868185587192</v>
      </c>
    </row>
    <row r="162" customFormat="false" ht="15" hidden="false" customHeight="false" outlineLevel="0" collapsed="false">
      <c r="A162" s="2" t="s">
        <v>349</v>
      </c>
      <c r="B162" s="3" t="s">
        <v>350</v>
      </c>
      <c r="C162" s="2" t="n">
        <v>0.07</v>
      </c>
      <c r="D162" s="2" t="n">
        <v>0.04</v>
      </c>
      <c r="E162" s="2" t="n">
        <v>0.4</v>
      </c>
      <c r="F162" s="4" t="n">
        <f aca="false">AVERAGE(C162:E162)</f>
        <v>0.17</v>
      </c>
      <c r="G162" s="4" t="n">
        <v>0.214237726707737</v>
      </c>
      <c r="H162" s="4" t="n">
        <v>0.34014996007617</v>
      </c>
      <c r="I162" s="4" t="n">
        <v>0.782394488874104</v>
      </c>
      <c r="J162" s="7" t="n">
        <v>0.415180838668288</v>
      </c>
      <c r="K162" s="7" t="n">
        <v>0.366871799862178</v>
      </c>
      <c r="L162" s="7" t="n">
        <v>0.216991385823281</v>
      </c>
      <c r="M162" s="4" t="n">
        <v>-1.44</v>
      </c>
      <c r="N162" s="4" t="n">
        <v>0.3</v>
      </c>
      <c r="O162" s="4" t="n">
        <v>-0.31</v>
      </c>
      <c r="P162" s="4" t="n">
        <v>-0.483333333333333</v>
      </c>
      <c r="Q162" s="4" t="n">
        <v>-0.612151706522141</v>
      </c>
      <c r="R162" s="5" t="n">
        <v>0.529759017430024</v>
      </c>
      <c r="S162" s="5" t="n">
        <v>-0.812484917252254</v>
      </c>
      <c r="T162" s="7" t="n">
        <v>0.72978130495102</v>
      </c>
      <c r="U162" s="7" t="n">
        <v>0.298139511607663</v>
      </c>
      <c r="V162" s="7" t="n">
        <v>0.791743281154423</v>
      </c>
      <c r="W162" s="6" t="n">
        <v>-1.48080587433644</v>
      </c>
      <c r="X162" s="6" t="n">
        <v>-0.763803344021683</v>
      </c>
      <c r="Y162" s="6" t="n">
        <v>-2.24460921835812</v>
      </c>
    </row>
    <row r="163" customFormat="false" ht="15" hidden="false" customHeight="false" outlineLevel="0" collapsed="false">
      <c r="A163" s="2" t="s">
        <v>351</v>
      </c>
      <c r="B163" s="3" t="s">
        <v>352</v>
      </c>
      <c r="C163" s="2" t="n">
        <v>0.14</v>
      </c>
      <c r="D163" s="2" t="n">
        <v>0.26</v>
      </c>
      <c r="E163" s="2" t="n">
        <v>0.1</v>
      </c>
      <c r="F163" s="4" t="n">
        <f aca="false">AVERAGE(C163:E163)</f>
        <v>0.166666666666667</v>
      </c>
      <c r="G163" s="4" t="n">
        <v>0.344756660845392</v>
      </c>
      <c r="H163" s="4" t="n">
        <v>0.79820128371467</v>
      </c>
      <c r="I163" s="4" t="n">
        <v>0.347617350287279</v>
      </c>
      <c r="J163" s="7" t="n">
        <v>0.365138658663518</v>
      </c>
      <c r="K163" s="7" t="n">
        <v>0.212376846300615</v>
      </c>
      <c r="L163" s="7" t="n">
        <v>0.36406378717954</v>
      </c>
      <c r="M163" s="4" t="n">
        <v>-2.32</v>
      </c>
      <c r="N163" s="4" t="n">
        <v>-0.83</v>
      </c>
      <c r="O163" s="4" t="n">
        <v>-0.38</v>
      </c>
      <c r="P163" s="4" t="n">
        <v>-1.17666666666667</v>
      </c>
      <c r="Q163" s="4" t="n">
        <v>-1.39278003354646</v>
      </c>
      <c r="R163" s="5" t="n">
        <v>-1.46321748861502</v>
      </c>
      <c r="S163" s="5" t="n">
        <v>-0.91550653076177</v>
      </c>
      <c r="T163" s="7" t="n">
        <v>0.918156841009213</v>
      </c>
      <c r="U163" s="7" t="n">
        <v>0.928296061574116</v>
      </c>
      <c r="V163" s="7" t="n">
        <v>0.820037112221739</v>
      </c>
      <c r="W163" s="6" t="n">
        <v>-1.54925753418508</v>
      </c>
      <c r="X163" s="6" t="n">
        <v>-0.1555631100976</v>
      </c>
      <c r="Y163" s="6" t="n">
        <v>-1.70482064428268</v>
      </c>
    </row>
    <row r="164" customFormat="false" ht="15" hidden="false" customHeight="false" outlineLevel="0" collapsed="false">
      <c r="A164" s="2" t="s">
        <v>353</v>
      </c>
      <c r="B164" s="3" t="s">
        <v>354</v>
      </c>
      <c r="C164" s="2" t="n">
        <v>0.05</v>
      </c>
      <c r="D164" s="2" t="n">
        <v>-0.05</v>
      </c>
      <c r="E164" s="2" t="n">
        <v>0.5</v>
      </c>
      <c r="F164" s="4" t="n">
        <f aca="false">AVERAGE(C164:E164)</f>
        <v>0.166666666666667</v>
      </c>
      <c r="G164" s="4" t="n">
        <v>0.176946602668407</v>
      </c>
      <c r="H164" s="4" t="n">
        <v>0.152765327678602</v>
      </c>
      <c r="I164" s="4" t="n">
        <v>0.927320201736379</v>
      </c>
      <c r="J164" s="7" t="n">
        <v>0.429775166249112</v>
      </c>
      <c r="K164" s="7" t="n">
        <v>0.43929167062082</v>
      </c>
      <c r="L164" s="7" t="n">
        <v>0.17688015425482</v>
      </c>
      <c r="M164" s="4" t="n">
        <v>-2.55</v>
      </c>
      <c r="N164" s="4" t="n">
        <v>-0.29</v>
      </c>
      <c r="O164" s="4" t="n">
        <v>0.19</v>
      </c>
      <c r="P164" s="4" t="n">
        <v>-0.883333333333333</v>
      </c>
      <c r="Q164" s="4" t="n">
        <v>-1.596807891746</v>
      </c>
      <c r="R164" s="5" t="n">
        <v>-0.510821636168717</v>
      </c>
      <c r="S164" s="5" t="n">
        <v>-0.0766162493271344</v>
      </c>
      <c r="T164" s="7" t="n">
        <v>0.944845731863659</v>
      </c>
      <c r="U164" s="7" t="n">
        <v>0.695262021253916</v>
      </c>
      <c r="V164" s="7" t="n">
        <v>0.530535584071656</v>
      </c>
      <c r="W164" s="6" t="n">
        <v>-1.47632660598183</v>
      </c>
      <c r="X164" s="6" t="n">
        <v>-0.4577760695556</v>
      </c>
      <c r="Y164" s="6" t="n">
        <v>-1.93410267553743</v>
      </c>
    </row>
    <row r="165" customFormat="false" ht="15" hidden="false" customHeight="false" outlineLevel="0" collapsed="false">
      <c r="A165" s="2" t="s">
        <v>355</v>
      </c>
      <c r="B165" s="3" t="s">
        <v>356</v>
      </c>
      <c r="C165" s="2" t="n">
        <v>0.25</v>
      </c>
      <c r="D165" s="2" t="n">
        <v>-0.09</v>
      </c>
      <c r="E165" s="2" t="n">
        <v>0.34</v>
      </c>
      <c r="F165" s="4" t="n">
        <f aca="false">AVERAGE(C165:E165)</f>
        <v>0.166666666666667</v>
      </c>
      <c r="G165" s="4" t="n">
        <v>0.549857843061707</v>
      </c>
      <c r="H165" s="4" t="n">
        <v>0.0694832688352388</v>
      </c>
      <c r="I165" s="4" t="n">
        <v>0.695439061156739</v>
      </c>
      <c r="J165" s="7" t="n">
        <v>0.291208440542532</v>
      </c>
      <c r="K165" s="7" t="n">
        <v>0.472302474999457</v>
      </c>
      <c r="L165" s="7" t="n">
        <v>0.243390094233681</v>
      </c>
      <c r="M165" s="4" t="s">
        <v>44</v>
      </c>
      <c r="N165" s="4" t="s">
        <v>44</v>
      </c>
      <c r="O165" s="4" t="s">
        <v>44</v>
      </c>
      <c r="P165" s="4" t="s">
        <v>44</v>
      </c>
      <c r="Q165" s="4" t="s">
        <v>44</v>
      </c>
      <c r="R165" s="5" t="s">
        <v>44</v>
      </c>
      <c r="S165" s="5" t="s">
        <v>44</v>
      </c>
      <c r="T165" s="7" t="s">
        <v>44</v>
      </c>
      <c r="U165" s="7" t="s">
        <v>44</v>
      </c>
      <c r="V165" s="7" t="s">
        <v>44</v>
      </c>
      <c r="W165" s="6" t="n">
        <v>-1.47527292109767</v>
      </c>
      <c r="X165" s="6" t="s">
        <v>44</v>
      </c>
      <c r="Y165" s="6" t="s">
        <v>44</v>
      </c>
    </row>
    <row r="166" customFormat="false" ht="15" hidden="false" customHeight="false" outlineLevel="0" collapsed="false">
      <c r="A166" s="2" t="s">
        <v>357</v>
      </c>
      <c r="B166" s="3" t="s">
        <v>358</v>
      </c>
      <c r="C166" s="2" t="n">
        <v>-0.02</v>
      </c>
      <c r="D166" s="2" t="n">
        <v>-0.3</v>
      </c>
      <c r="E166" s="2" t="n">
        <v>0.81</v>
      </c>
      <c r="F166" s="4" t="n">
        <f aca="false">AVERAGE(C166:E166)</f>
        <v>0.163333333333333</v>
      </c>
      <c r="G166" s="4" t="n">
        <v>0.0464276685307524</v>
      </c>
      <c r="H166" s="4" t="n">
        <v>-0.36774754009242</v>
      </c>
      <c r="I166" s="4" t="n">
        <v>1.37658991160943</v>
      </c>
      <c r="J166" s="7" t="n">
        <v>0.481484691993507</v>
      </c>
      <c r="K166" s="7" t="n">
        <v>0.643469255582308</v>
      </c>
      <c r="L166" s="7" t="n">
        <v>0.0843195358503606</v>
      </c>
      <c r="M166" s="4" t="n">
        <v>-0.67</v>
      </c>
      <c r="N166" s="4" t="n">
        <v>0.07</v>
      </c>
      <c r="O166" s="4" t="n">
        <v>-0.01</v>
      </c>
      <c r="P166" s="4" t="n">
        <v>-0.203333333333333</v>
      </c>
      <c r="Q166" s="4" t="n">
        <v>0.0708980796241363</v>
      </c>
      <c r="R166" s="5" t="n">
        <v>0.12410893212882</v>
      </c>
      <c r="S166" s="5" t="n">
        <v>-0.370963716497182</v>
      </c>
      <c r="T166" s="7" t="n">
        <v>0.471739435884613</v>
      </c>
      <c r="U166" s="7" t="n">
        <v>0.450614513012468</v>
      </c>
      <c r="V166" s="7" t="n">
        <v>0.644667721703196</v>
      </c>
      <c r="W166" s="6" t="n">
        <v>-1.5829615072442</v>
      </c>
      <c r="X166" s="6" t="n">
        <v>-0.863156715848603</v>
      </c>
      <c r="Y166" s="6" t="n">
        <v>-2.4461182230928</v>
      </c>
    </row>
    <row r="167" customFormat="false" ht="15" hidden="false" customHeight="false" outlineLevel="0" collapsed="false">
      <c r="A167" s="2" t="s">
        <v>359</v>
      </c>
      <c r="B167" s="3" t="s">
        <v>360</v>
      </c>
      <c r="C167" s="2" t="n">
        <v>0.7</v>
      </c>
      <c r="D167" s="2" t="n">
        <v>-1.03</v>
      </c>
      <c r="E167" s="2" t="n">
        <v>0.81</v>
      </c>
      <c r="F167" s="4" t="n">
        <f aca="false">AVERAGE(C167:E167)</f>
        <v>0.16</v>
      </c>
      <c r="G167" s="4" t="n">
        <v>1.38890813394663</v>
      </c>
      <c r="H167" s="4" t="n">
        <v>-1.88764511398381</v>
      </c>
      <c r="I167" s="4" t="n">
        <v>1.37658991160943</v>
      </c>
      <c r="J167" s="7" t="n">
        <v>0.0824303434060093</v>
      </c>
      <c r="K167" s="7" t="n">
        <v>0.970463195351874</v>
      </c>
      <c r="L167" s="7" t="n">
        <v>0.0843195358503606</v>
      </c>
      <c r="M167" s="4" t="n">
        <v>0.18</v>
      </c>
      <c r="N167" s="4" t="n">
        <v>1.29</v>
      </c>
      <c r="O167" s="4" t="n">
        <v>1.36</v>
      </c>
      <c r="P167" s="4" t="n">
        <v>0.943333333333333</v>
      </c>
      <c r="Q167" s="4" t="n">
        <v>0.824914077318079</v>
      </c>
      <c r="R167" s="5" t="n">
        <v>2.27581808024825</v>
      </c>
      <c r="S167" s="5" t="n">
        <v>1.64531643361764</v>
      </c>
      <c r="T167" s="7" t="n">
        <v>0.204710186787307</v>
      </c>
      <c r="U167" s="7" t="n">
        <v>0.0114284500707301</v>
      </c>
      <c r="V167" s="7" t="n">
        <v>0.0499522863031295</v>
      </c>
      <c r="W167" s="6" t="n">
        <v>-2.17100561414612</v>
      </c>
      <c r="X167" s="6" t="n">
        <v>-3.93231783961557</v>
      </c>
      <c r="Y167" s="6" t="n">
        <v>-6.10332345376169</v>
      </c>
    </row>
    <row r="168" customFormat="false" ht="15" hidden="false" customHeight="false" outlineLevel="0" collapsed="false">
      <c r="A168" s="2" t="s">
        <v>361</v>
      </c>
      <c r="B168" s="3" t="s">
        <v>362</v>
      </c>
      <c r="C168" s="2" t="n">
        <v>0.15</v>
      </c>
      <c r="D168" s="2" t="n">
        <v>-0.07</v>
      </c>
      <c r="E168" s="2" t="n">
        <v>0.4</v>
      </c>
      <c r="F168" s="4" t="n">
        <f aca="false">AVERAGE(C168:E168)</f>
        <v>0.16</v>
      </c>
      <c r="G168" s="4" t="n">
        <v>0.363402222865057</v>
      </c>
      <c r="H168" s="4" t="n">
        <v>0.111124298256921</v>
      </c>
      <c r="I168" s="4" t="n">
        <v>0.782394488874104</v>
      </c>
      <c r="J168" s="7" t="n">
        <v>0.358152220755722</v>
      </c>
      <c r="K168" s="7" t="n">
        <v>0.455758890423227</v>
      </c>
      <c r="L168" s="7" t="n">
        <v>0.216991385823281</v>
      </c>
      <c r="M168" s="4" t="n">
        <v>-1.47</v>
      </c>
      <c r="N168" s="4" t="n">
        <v>0.23</v>
      </c>
      <c r="O168" s="4" t="n">
        <v>0.78</v>
      </c>
      <c r="P168" s="4" t="n">
        <v>-0.153333333333333</v>
      </c>
      <c r="Q168" s="4" t="n">
        <v>-0.638764035852516</v>
      </c>
      <c r="R168" s="5" t="n">
        <v>0.406300295816614</v>
      </c>
      <c r="S168" s="5" t="n">
        <v>0.791708778824506</v>
      </c>
      <c r="T168" s="7" t="n">
        <v>0.738511776161871</v>
      </c>
      <c r="U168" s="7" t="n">
        <v>0.342260984034416</v>
      </c>
      <c r="V168" s="7" t="n">
        <v>0.214265251168102</v>
      </c>
      <c r="W168" s="6" t="n">
        <v>-1.45075470902153</v>
      </c>
      <c r="X168" s="6" t="n">
        <v>-1.26633343616241</v>
      </c>
      <c r="Y168" s="6" t="n">
        <v>-2.71708814518394</v>
      </c>
    </row>
    <row r="169" customFormat="false" ht="15" hidden="false" customHeight="false" outlineLevel="0" collapsed="false">
      <c r="A169" s="2" t="s">
        <v>363</v>
      </c>
      <c r="B169" s="3" t="s">
        <v>364</v>
      </c>
      <c r="C169" s="2" t="n">
        <v>0.33</v>
      </c>
      <c r="D169" s="2" t="n">
        <v>0.33</v>
      </c>
      <c r="E169" s="2" t="n">
        <v>-0.19</v>
      </c>
      <c r="F169" s="4" t="n">
        <f aca="false">AVERAGE(C169:E169)</f>
        <v>0.156666666666667</v>
      </c>
      <c r="G169" s="4" t="n">
        <v>0.699022339219027</v>
      </c>
      <c r="H169" s="4" t="n">
        <v>0.943944886690556</v>
      </c>
      <c r="I169" s="4" t="n">
        <v>-0.0726672170133179</v>
      </c>
      <c r="J169" s="7" t="n">
        <v>0.242269035083167</v>
      </c>
      <c r="K169" s="7" t="n">
        <v>0.172598906325787</v>
      </c>
      <c r="L169" s="7" t="n">
        <v>0.528964531705824</v>
      </c>
      <c r="M169" s="4" t="s">
        <v>44</v>
      </c>
      <c r="N169" s="4" t="s">
        <v>44</v>
      </c>
      <c r="O169" s="4" t="s">
        <v>44</v>
      </c>
      <c r="P169" s="4" t="s">
        <v>44</v>
      </c>
      <c r="Q169" s="4" t="s">
        <v>44</v>
      </c>
      <c r="R169" s="5" t="s">
        <v>44</v>
      </c>
      <c r="S169" s="5" t="s">
        <v>44</v>
      </c>
      <c r="T169" s="7" t="s">
        <v>44</v>
      </c>
      <c r="U169" s="7" t="s">
        <v>44</v>
      </c>
      <c r="V169" s="7" t="s">
        <v>44</v>
      </c>
      <c r="W169" s="6" t="n">
        <v>-1.65523749836941</v>
      </c>
      <c r="X169" s="6" t="s">
        <v>44</v>
      </c>
      <c r="Y169" s="6" t="s">
        <v>44</v>
      </c>
    </row>
    <row r="170" customFormat="false" ht="15" hidden="false" customHeight="false" outlineLevel="0" collapsed="false">
      <c r="A170" s="2" t="s">
        <v>365</v>
      </c>
      <c r="B170" s="3" t="s">
        <v>366</v>
      </c>
      <c r="C170" s="2" t="n">
        <v>0.78</v>
      </c>
      <c r="D170" s="2" t="n">
        <v>-0.33</v>
      </c>
      <c r="E170" s="2" t="n">
        <v>0.02</v>
      </c>
      <c r="F170" s="4" t="n">
        <f aca="false">AVERAGE(C170:E170)</f>
        <v>0.156666666666667</v>
      </c>
      <c r="G170" s="4" t="n">
        <v>1.53807263010395</v>
      </c>
      <c r="H170" s="4" t="n">
        <v>-0.430209084224943</v>
      </c>
      <c r="I170" s="4" t="n">
        <v>0.231676779997459</v>
      </c>
      <c r="J170" s="7" t="n">
        <v>0.0620154286208725</v>
      </c>
      <c r="K170" s="7" t="n">
        <v>0.666478222761787</v>
      </c>
      <c r="L170" s="7" t="n">
        <v>0.408394533810847</v>
      </c>
      <c r="M170" s="4" t="n">
        <v>-1.77</v>
      </c>
      <c r="N170" s="4" t="n">
        <v>-0.41</v>
      </c>
      <c r="O170" s="4" t="n">
        <v>0.62</v>
      </c>
      <c r="P170" s="4" t="n">
        <v>-0.52</v>
      </c>
      <c r="Q170" s="4" t="n">
        <v>-0.90488732915626</v>
      </c>
      <c r="R170" s="5" t="n">
        <v>-0.722465158934563</v>
      </c>
      <c r="S170" s="5" t="n">
        <v>0.556230805088468</v>
      </c>
      <c r="T170" s="7" t="n">
        <v>0.817237459813055</v>
      </c>
      <c r="U170" s="7" t="n">
        <v>0.764995730643371</v>
      </c>
      <c r="V170" s="7" t="n">
        <v>0.289026541456897</v>
      </c>
      <c r="W170" s="6" t="n">
        <v>-1.77263436634532</v>
      </c>
      <c r="X170" s="6" t="n">
        <v>-0.743054997288482</v>
      </c>
      <c r="Y170" s="6" t="n">
        <v>-2.5156893636338</v>
      </c>
    </row>
    <row r="171" customFormat="false" ht="15" hidden="false" customHeight="false" outlineLevel="0" collapsed="false">
      <c r="A171" s="2" t="s">
        <v>367</v>
      </c>
      <c r="B171" s="3" t="s">
        <v>368</v>
      </c>
      <c r="C171" s="2" t="n">
        <v>-0.02</v>
      </c>
      <c r="D171" s="2" t="n">
        <v>0.47</v>
      </c>
      <c r="E171" s="2" t="n">
        <v>0.02</v>
      </c>
      <c r="F171" s="4" t="n">
        <f aca="false">AVERAGE(C171:E171)</f>
        <v>0.156666666666667</v>
      </c>
      <c r="G171" s="4" t="n">
        <v>0.0464276685307524</v>
      </c>
      <c r="H171" s="4" t="n">
        <v>1.23543209264233</v>
      </c>
      <c r="I171" s="4" t="n">
        <v>0.231676779997459</v>
      </c>
      <c r="J171" s="7" t="n">
        <v>0.481484691993507</v>
      </c>
      <c r="K171" s="7" t="n">
        <v>0.108334867507594</v>
      </c>
      <c r="L171" s="7" t="n">
        <v>0.408394533810847</v>
      </c>
      <c r="M171" s="4" t="n">
        <v>-2.1</v>
      </c>
      <c r="N171" s="4" t="n">
        <v>-0.57</v>
      </c>
      <c r="O171" s="4" t="n">
        <v>-0.22</v>
      </c>
      <c r="P171" s="4" t="n">
        <v>-0.963333333333333</v>
      </c>
      <c r="Q171" s="4" t="n">
        <v>-1.19762295179038</v>
      </c>
      <c r="R171" s="5" t="n">
        <v>-1.00465652262236</v>
      </c>
      <c r="S171" s="5" t="n">
        <v>-0.680028557025732</v>
      </c>
      <c r="T171" s="7" t="n">
        <v>0.884468081640721</v>
      </c>
      <c r="U171" s="7" t="n">
        <v>0.842468864880524</v>
      </c>
      <c r="V171" s="7" t="n">
        <v>0.751756810410459</v>
      </c>
      <c r="W171" s="6" t="n">
        <v>-1.67156933886324</v>
      </c>
      <c r="X171" s="6" t="n">
        <v>-0.251686604305297</v>
      </c>
      <c r="Y171" s="6" t="n">
        <v>-1.92325594316853</v>
      </c>
    </row>
    <row r="172" customFormat="false" ht="15" hidden="false" customHeight="false" outlineLevel="0" collapsed="false">
      <c r="A172" s="2" t="s">
        <v>369</v>
      </c>
      <c r="B172" s="3" t="s">
        <v>370</v>
      </c>
      <c r="C172" s="2" t="n">
        <v>0.39</v>
      </c>
      <c r="D172" s="2" t="n">
        <v>0.26</v>
      </c>
      <c r="E172" s="2" t="n">
        <v>-0.19</v>
      </c>
      <c r="F172" s="4" t="n">
        <f aca="false">AVERAGE(C172:E172)</f>
        <v>0.153333333333333</v>
      </c>
      <c r="G172" s="4" t="n">
        <v>0.810895711337017</v>
      </c>
      <c r="H172" s="4" t="n">
        <v>0.79820128371467</v>
      </c>
      <c r="I172" s="4" t="n">
        <v>-0.0726672170133179</v>
      </c>
      <c r="J172" s="7" t="n">
        <v>0.208712781679547</v>
      </c>
      <c r="K172" s="7" t="n">
        <v>0.212376846300615</v>
      </c>
      <c r="L172" s="7" t="n">
        <v>0.528964531705824</v>
      </c>
      <c r="M172" s="4" t="n">
        <v>-2.19</v>
      </c>
      <c r="N172" s="4" t="n">
        <v>0.21</v>
      </c>
      <c r="O172" s="4" t="n">
        <v>-0.51</v>
      </c>
      <c r="P172" s="4" t="n">
        <v>-0.83</v>
      </c>
      <c r="Q172" s="4" t="n">
        <v>-1.2774599397815</v>
      </c>
      <c r="R172" s="5" t="n">
        <v>0.371026375355639</v>
      </c>
      <c r="S172" s="5" t="n">
        <v>-1.1068323844223</v>
      </c>
      <c r="T172" s="7" t="n">
        <v>0.899280042564551</v>
      </c>
      <c r="U172" s="7" t="n">
        <v>0.355308943448656</v>
      </c>
      <c r="V172" s="7" t="n">
        <v>0.865816798031365</v>
      </c>
      <c r="W172" s="6" t="n">
        <v>-1.62991723369909</v>
      </c>
      <c r="X172" s="6" t="n">
        <v>-0.558072897958917</v>
      </c>
      <c r="Y172" s="6" t="n">
        <v>-2.18799013165801</v>
      </c>
    </row>
    <row r="173" customFormat="false" ht="15" hidden="false" customHeight="false" outlineLevel="0" collapsed="false">
      <c r="A173" s="2" t="s">
        <v>371</v>
      </c>
      <c r="B173" s="3" t="s">
        <v>372</v>
      </c>
      <c r="C173" s="2" t="n">
        <v>0.34</v>
      </c>
      <c r="D173" s="2" t="n">
        <v>0.31</v>
      </c>
      <c r="E173" s="2" t="n">
        <v>-0.19</v>
      </c>
      <c r="F173" s="4" t="n">
        <f aca="false">AVERAGE(C173:E173)</f>
        <v>0.153333333333333</v>
      </c>
      <c r="G173" s="4" t="n">
        <v>0.717667901238692</v>
      </c>
      <c r="H173" s="4" t="n">
        <v>0.902303857268874</v>
      </c>
      <c r="I173" s="4" t="n">
        <v>-0.0726672170133179</v>
      </c>
      <c r="J173" s="7" t="n">
        <v>0.2364810397585</v>
      </c>
      <c r="K173" s="7" t="n">
        <v>0.18344773855435</v>
      </c>
      <c r="L173" s="7" t="n">
        <v>0.528964531705824</v>
      </c>
      <c r="M173" s="4" t="n">
        <v>-2</v>
      </c>
      <c r="N173" s="4" t="n">
        <v>-0.5</v>
      </c>
      <c r="O173" s="4" t="n">
        <v>-0.39</v>
      </c>
      <c r="P173" s="4" t="n">
        <v>-0.963333333333333</v>
      </c>
      <c r="Q173" s="4" t="n">
        <v>-1.1089151873558</v>
      </c>
      <c r="R173" s="5" t="n">
        <v>-0.881197801008947</v>
      </c>
      <c r="S173" s="5" t="n">
        <v>-0.930223904120273</v>
      </c>
      <c r="T173" s="7" t="n">
        <v>0.866266614285347</v>
      </c>
      <c r="U173" s="7" t="n">
        <v>0.810894615353532</v>
      </c>
      <c r="V173" s="7" t="n">
        <v>0.823872416140758</v>
      </c>
      <c r="W173" s="6" t="n">
        <v>-1.63926475883992</v>
      </c>
      <c r="X173" s="6" t="n">
        <v>-0.23752404373871</v>
      </c>
      <c r="Y173" s="6" t="n">
        <v>-1.87678880257863</v>
      </c>
    </row>
    <row r="174" customFormat="false" ht="15" hidden="false" customHeight="false" outlineLevel="0" collapsed="false">
      <c r="A174" s="2" t="s">
        <v>373</v>
      </c>
      <c r="B174" s="3" t="s">
        <v>374</v>
      </c>
      <c r="C174" s="2" t="n">
        <v>0.32</v>
      </c>
      <c r="D174" s="2" t="n">
        <v>0.33</v>
      </c>
      <c r="E174" s="2" t="n">
        <v>-0.19</v>
      </c>
      <c r="F174" s="4" t="n">
        <f aca="false">AVERAGE(C174:E174)</f>
        <v>0.153333333333333</v>
      </c>
      <c r="G174" s="4" t="n">
        <v>0.680376777199362</v>
      </c>
      <c r="H174" s="4" t="n">
        <v>0.943944886690556</v>
      </c>
      <c r="I174" s="4" t="n">
        <v>-0.0726672170133179</v>
      </c>
      <c r="J174" s="7" t="n">
        <v>0.248132960746896</v>
      </c>
      <c r="K174" s="7" t="n">
        <v>0.172598906325787</v>
      </c>
      <c r="L174" s="7" t="n">
        <v>0.528964531705824</v>
      </c>
      <c r="M174" s="4" t="n">
        <v>-1.56</v>
      </c>
      <c r="N174" s="4" t="n">
        <v>-0.24</v>
      </c>
      <c r="O174" s="4" t="n">
        <v>-0.01</v>
      </c>
      <c r="P174" s="4" t="n">
        <v>-0.603333333333333</v>
      </c>
      <c r="Q174" s="4" t="n">
        <v>-0.718601023843639</v>
      </c>
      <c r="R174" s="5" t="n">
        <v>-0.422636835016281</v>
      </c>
      <c r="S174" s="5" t="n">
        <v>-0.370963716497182</v>
      </c>
      <c r="T174" s="7" t="n">
        <v>0.763806608813137</v>
      </c>
      <c r="U174" s="7" t="n">
        <v>0.663719876315483</v>
      </c>
      <c r="V174" s="7" t="n">
        <v>0.644667721703196</v>
      </c>
      <c r="W174" s="6" t="n">
        <v>-1.64485095033884</v>
      </c>
      <c r="X174" s="6" t="n">
        <v>-0.485695838864725</v>
      </c>
      <c r="Y174" s="6" t="n">
        <v>-2.13054678920357</v>
      </c>
    </row>
    <row r="175" customFormat="false" ht="15" hidden="false" customHeight="false" outlineLevel="0" collapsed="false">
      <c r="A175" s="2" t="s">
        <v>375</v>
      </c>
      <c r="B175" s="3" t="s">
        <v>376</v>
      </c>
      <c r="C175" s="2" t="n">
        <v>0.29</v>
      </c>
      <c r="D175" s="2" t="n">
        <v>-0.18</v>
      </c>
      <c r="E175" s="2" t="n">
        <v>0.35</v>
      </c>
      <c r="F175" s="4" t="n">
        <f aca="false">AVERAGE(C175:E175)</f>
        <v>0.153333333333333</v>
      </c>
      <c r="G175" s="4" t="n">
        <v>0.624440091140367</v>
      </c>
      <c r="H175" s="4" t="n">
        <v>-0.117901363562329</v>
      </c>
      <c r="I175" s="4" t="n">
        <v>0.709931632442967</v>
      </c>
      <c r="J175" s="7" t="n">
        <v>0.266169301425833</v>
      </c>
      <c r="K175" s="7" t="n">
        <v>0.546927093590593</v>
      </c>
      <c r="L175" s="7" t="n">
        <v>0.238873266668673</v>
      </c>
      <c r="M175" s="4" t="n">
        <v>-0.15</v>
      </c>
      <c r="N175" s="4" t="n">
        <v>-0.21</v>
      </c>
      <c r="O175" s="4" t="n">
        <v>-1.21</v>
      </c>
      <c r="P175" s="4" t="n">
        <v>-0.523333333333333</v>
      </c>
      <c r="Q175" s="4" t="n">
        <v>0.53217845468396</v>
      </c>
      <c r="R175" s="5" t="n">
        <v>-0.36972595432482</v>
      </c>
      <c r="S175" s="5" t="n">
        <v>-2.13704851951747</v>
      </c>
      <c r="T175" s="7" t="n">
        <v>0.297301201872353</v>
      </c>
      <c r="U175" s="7" t="n">
        <v>0.644206654369866</v>
      </c>
      <c r="V175" s="7" t="n">
        <v>0.983702977261067</v>
      </c>
      <c r="W175" s="6" t="n">
        <v>-1.45874504859244</v>
      </c>
      <c r="X175" s="6" t="n">
        <v>-0.724914142711823</v>
      </c>
      <c r="Y175" s="6" t="n">
        <v>-2.18365919130427</v>
      </c>
    </row>
    <row r="176" customFormat="false" ht="15" hidden="false" customHeight="false" outlineLevel="0" collapsed="false">
      <c r="A176" s="2" t="s">
        <v>377</v>
      </c>
      <c r="B176" s="3" t="s">
        <v>378</v>
      </c>
      <c r="C176" s="2" t="n">
        <v>0.04</v>
      </c>
      <c r="D176" s="2" t="n">
        <v>-0.41</v>
      </c>
      <c r="E176" s="2" t="n">
        <v>0.81</v>
      </c>
      <c r="F176" s="4" t="n">
        <f aca="false">AVERAGE(C176:E176)</f>
        <v>0.146666666666667</v>
      </c>
      <c r="G176" s="4" t="n">
        <v>0.158301040648742</v>
      </c>
      <c r="H176" s="4" t="n">
        <v>-0.59677320191167</v>
      </c>
      <c r="I176" s="4" t="n">
        <v>1.37658991160943</v>
      </c>
      <c r="J176" s="7" t="n">
        <v>0.437109794081787</v>
      </c>
      <c r="K176" s="7" t="n">
        <v>0.724670594051973</v>
      </c>
      <c r="L176" s="7" t="n">
        <v>0.0843195358503606</v>
      </c>
      <c r="M176" s="4" t="n">
        <v>1.43</v>
      </c>
      <c r="N176" s="4" t="n">
        <v>0.9</v>
      </c>
      <c r="O176" s="4" t="n">
        <v>0.28</v>
      </c>
      <c r="P176" s="4" t="n">
        <v>0.87</v>
      </c>
      <c r="Q176" s="4" t="n">
        <v>1.93376113275035</v>
      </c>
      <c r="R176" s="5" t="n">
        <v>1.58797663125925</v>
      </c>
      <c r="S176" s="5" t="n">
        <v>0.055840110899387</v>
      </c>
      <c r="T176" s="7" t="n">
        <v>0.0265712518004577</v>
      </c>
      <c r="U176" s="7" t="n">
        <v>0.0561458117493706</v>
      </c>
      <c r="V176" s="7" t="n">
        <v>0.477734590449764</v>
      </c>
      <c r="W176" s="6" t="n">
        <v>-1.5733406164496</v>
      </c>
      <c r="X176" s="6" t="n">
        <v>-3.147083932248</v>
      </c>
      <c r="Y176" s="6" t="n">
        <v>-4.7204245486976</v>
      </c>
    </row>
    <row r="177" customFormat="false" ht="15" hidden="false" customHeight="false" outlineLevel="0" collapsed="false">
      <c r="A177" s="2" t="s">
        <v>379</v>
      </c>
      <c r="B177" s="3" t="s">
        <v>380</v>
      </c>
      <c r="C177" s="2" t="n">
        <v>-0.04</v>
      </c>
      <c r="D177" s="2" t="n">
        <v>-0.33</v>
      </c>
      <c r="E177" s="2" t="n">
        <v>0.81</v>
      </c>
      <c r="F177" s="4" t="n">
        <f aca="false">AVERAGE(C177:E177)</f>
        <v>0.146666666666667</v>
      </c>
      <c r="G177" s="4" t="n">
        <v>0.00913654449142241</v>
      </c>
      <c r="H177" s="4" t="n">
        <v>-0.430209084224943</v>
      </c>
      <c r="I177" s="4" t="n">
        <v>1.37658991160943</v>
      </c>
      <c r="J177" s="7" t="n">
        <v>0.496355096816267</v>
      </c>
      <c r="K177" s="7" t="n">
        <v>0.666478222761787</v>
      </c>
      <c r="L177" s="7" t="n">
        <v>0.0843195358503606</v>
      </c>
      <c r="M177" s="4" t="n">
        <v>0.53</v>
      </c>
      <c r="N177" s="4" t="n">
        <v>1.37</v>
      </c>
      <c r="O177" s="4" t="n">
        <v>-0.37</v>
      </c>
      <c r="P177" s="4" t="n">
        <v>0.51</v>
      </c>
      <c r="Q177" s="4" t="n">
        <v>1.13539125283911</v>
      </c>
      <c r="R177" s="5" t="n">
        <v>2.41691376209215</v>
      </c>
      <c r="S177" s="5" t="n">
        <v>-0.900789157403268</v>
      </c>
      <c r="T177" s="7" t="n">
        <v>0.128105711515497</v>
      </c>
      <c r="U177" s="7" t="n">
        <v>0.00782636253575193</v>
      </c>
      <c r="V177" s="7" t="n">
        <v>0.816149783224577</v>
      </c>
      <c r="W177" s="6" t="n">
        <v>-1.55449334360966</v>
      </c>
      <c r="X177" s="6" t="n">
        <v>-3.08710167587232</v>
      </c>
      <c r="Y177" s="6" t="n">
        <v>-4.64159501948198</v>
      </c>
    </row>
    <row r="178" customFormat="false" ht="15" hidden="false" customHeight="false" outlineLevel="0" collapsed="false">
      <c r="A178" s="2" t="s">
        <v>381</v>
      </c>
      <c r="B178" s="3" t="s">
        <v>382</v>
      </c>
      <c r="C178" s="2" t="n">
        <v>0.13</v>
      </c>
      <c r="D178" s="2" t="n">
        <v>0.21</v>
      </c>
      <c r="E178" s="2" t="n">
        <v>0.1</v>
      </c>
      <c r="F178" s="4" t="n">
        <f aca="false">AVERAGE(C178:E178)</f>
        <v>0.146666666666667</v>
      </c>
      <c r="G178" s="4" t="n">
        <v>0.326111098825727</v>
      </c>
      <c r="H178" s="4" t="n">
        <v>0.694098710160466</v>
      </c>
      <c r="I178" s="4" t="n">
        <v>0.347617350287279</v>
      </c>
      <c r="J178" s="7" t="n">
        <v>0.372170150009055</v>
      </c>
      <c r="K178" s="7" t="n">
        <v>0.243810153714394</v>
      </c>
      <c r="L178" s="7" t="n">
        <v>0.36406378717954</v>
      </c>
      <c r="M178" s="4" t="n">
        <v>-0.64</v>
      </c>
      <c r="N178" s="4" t="n">
        <v>0.38</v>
      </c>
      <c r="O178" s="4" t="n">
        <v>-0.01</v>
      </c>
      <c r="P178" s="4" t="n">
        <v>-0.09</v>
      </c>
      <c r="Q178" s="4" t="n">
        <v>0.0975104089545107</v>
      </c>
      <c r="R178" s="5" t="n">
        <v>0.670854699273921</v>
      </c>
      <c r="S178" s="5" t="n">
        <v>-0.370963716497182</v>
      </c>
      <c r="T178" s="7" t="n">
        <v>0.461160534236658</v>
      </c>
      <c r="U178" s="7" t="n">
        <v>0.251156548714465</v>
      </c>
      <c r="V178" s="7" t="n">
        <v>0.644667721703196</v>
      </c>
      <c r="W178" s="6" t="n">
        <v>-1.48102919168311</v>
      </c>
      <c r="X178" s="6" t="n">
        <v>-1.1268674340592</v>
      </c>
      <c r="Y178" s="6" t="n">
        <v>-2.60789662574231</v>
      </c>
    </row>
    <row r="179" customFormat="false" ht="15" hidden="false" customHeight="false" outlineLevel="0" collapsed="false">
      <c r="A179" s="2" t="s">
        <v>383</v>
      </c>
      <c r="B179" s="3" t="s">
        <v>384</v>
      </c>
      <c r="C179" s="2" t="n">
        <v>-0.17</v>
      </c>
      <c r="D179" s="2" t="n">
        <v>0.29</v>
      </c>
      <c r="E179" s="2" t="n">
        <v>0.31</v>
      </c>
      <c r="F179" s="4" t="n">
        <f aca="false">AVERAGE(C179:E179)</f>
        <v>0.143333333333333</v>
      </c>
      <c r="G179" s="4" t="n">
        <v>-0.233255761764222</v>
      </c>
      <c r="H179" s="4" t="n">
        <v>0.860662827847193</v>
      </c>
      <c r="I179" s="4" t="n">
        <v>0.651961347298057</v>
      </c>
      <c r="J179" s="7" t="n">
        <v>0.592218595923426</v>
      </c>
      <c r="K179" s="7" t="n">
        <v>0.194711885874721</v>
      </c>
      <c r="L179" s="7" t="n">
        <v>0.257213053867106</v>
      </c>
      <c r="M179" s="4" t="n">
        <v>-2.23</v>
      </c>
      <c r="N179" s="4" t="n">
        <v>-0.4</v>
      </c>
      <c r="O179" s="4" t="n">
        <v>0.99</v>
      </c>
      <c r="P179" s="4" t="n">
        <v>-0.546666666666667</v>
      </c>
      <c r="Q179" s="4" t="n">
        <v>-1.31294304555534</v>
      </c>
      <c r="R179" s="5" t="n">
        <v>-0.704828198704075</v>
      </c>
      <c r="S179" s="5" t="n">
        <v>1.10077361935306</v>
      </c>
      <c r="T179" s="7" t="n">
        <v>0.905398929723871</v>
      </c>
      <c r="U179" s="7" t="n">
        <v>0.759541421150505</v>
      </c>
      <c r="V179" s="7" t="n">
        <v>0.135497597992509</v>
      </c>
      <c r="W179" s="6" t="n">
        <v>-1.52783249078558</v>
      </c>
      <c r="X179" s="6" t="n">
        <v>-1.03067696397268</v>
      </c>
      <c r="Y179" s="6" t="n">
        <v>-2.55850945475826</v>
      </c>
    </row>
    <row r="180" customFormat="false" ht="15" hidden="false" customHeight="false" outlineLevel="0" collapsed="false">
      <c r="A180" s="2" t="s">
        <v>385</v>
      </c>
      <c r="B180" s="3" t="s">
        <v>386</v>
      </c>
      <c r="C180" s="2" t="n">
        <v>0.09</v>
      </c>
      <c r="D180" s="2" t="n">
        <v>-0.07</v>
      </c>
      <c r="E180" s="2" t="n">
        <v>0.4</v>
      </c>
      <c r="F180" s="4" t="n">
        <f aca="false">AVERAGE(C180:E180)</f>
        <v>0.14</v>
      </c>
      <c r="G180" s="4" t="n">
        <v>0.251528850747067</v>
      </c>
      <c r="H180" s="4" t="n">
        <v>0.111124298256921</v>
      </c>
      <c r="I180" s="4" t="n">
        <v>0.782394488874104</v>
      </c>
      <c r="J180" s="7" t="n">
        <v>0.400702629667684</v>
      </c>
      <c r="K180" s="7" t="n">
        <v>0.455758890423227</v>
      </c>
      <c r="L180" s="7" t="n">
        <v>0.216991385823281</v>
      </c>
      <c r="M180" s="4" t="n">
        <v>-0.63</v>
      </c>
      <c r="N180" s="4" t="n">
        <v>-0.03</v>
      </c>
      <c r="O180" s="4" t="n">
        <v>0.85</v>
      </c>
      <c r="P180" s="4" t="n">
        <v>0.0633333333333333</v>
      </c>
      <c r="Q180" s="4" t="n">
        <v>0.106381185397969</v>
      </c>
      <c r="R180" s="5" t="n">
        <v>-0.0522606701760517</v>
      </c>
      <c r="S180" s="5" t="n">
        <v>0.894730392334023</v>
      </c>
      <c r="T180" s="7" t="n">
        <v>0.457639960119731</v>
      </c>
      <c r="U180" s="7" t="n">
        <v>0.520839504439064</v>
      </c>
      <c r="V180" s="7" t="n">
        <v>0.185465613956026</v>
      </c>
      <c r="W180" s="6" t="n">
        <v>-1.4020001648463</v>
      </c>
      <c r="X180" s="6" t="n">
        <v>-1.35450874236797</v>
      </c>
      <c r="Y180" s="6" t="n">
        <v>-2.75650890721427</v>
      </c>
    </row>
    <row r="181" customFormat="false" ht="15" hidden="false" customHeight="false" outlineLevel="0" collapsed="false">
      <c r="A181" s="2" t="s">
        <v>387</v>
      </c>
      <c r="B181" s="3" t="s">
        <v>388</v>
      </c>
      <c r="C181" s="2" t="n">
        <v>-0.2</v>
      </c>
      <c r="D181" s="2" t="n">
        <v>-0.21</v>
      </c>
      <c r="E181" s="2" t="n">
        <v>0.81</v>
      </c>
      <c r="F181" s="4" t="n">
        <f aca="false">AVERAGE(C181:E181)</f>
        <v>0.133333333333333</v>
      </c>
      <c r="G181" s="4" t="n">
        <v>-0.289192447823217</v>
      </c>
      <c r="H181" s="4" t="n">
        <v>-0.180362907694852</v>
      </c>
      <c r="I181" s="4" t="n">
        <v>1.37658991160943</v>
      </c>
      <c r="J181" s="7" t="n">
        <v>0.613782944584723</v>
      </c>
      <c r="K181" s="7" t="n">
        <v>0.571566163940825</v>
      </c>
      <c r="L181" s="7" t="n">
        <v>0.0843195358503606</v>
      </c>
      <c r="M181" s="4" t="n">
        <v>0.92</v>
      </c>
      <c r="N181" s="4" t="n">
        <v>0.8</v>
      </c>
      <c r="O181" s="4" t="n">
        <v>0.49</v>
      </c>
      <c r="P181" s="4" t="n">
        <v>0.736666666666667</v>
      </c>
      <c r="Q181" s="4" t="n">
        <v>1.48135153413398</v>
      </c>
      <c r="R181" s="5" t="n">
        <v>1.41160702895438</v>
      </c>
      <c r="S181" s="5" t="n">
        <v>0.364904951427937</v>
      </c>
      <c r="T181" s="7" t="n">
        <v>0.0692564612667452</v>
      </c>
      <c r="U181" s="7" t="n">
        <v>0.0790328508058833</v>
      </c>
      <c r="V181" s="7" t="n">
        <v>0.357591179050162</v>
      </c>
      <c r="W181" s="6" t="n">
        <v>-1.52899046525733</v>
      </c>
      <c r="X181" s="6" t="n">
        <v>-2.70834525802644</v>
      </c>
      <c r="Y181" s="6" t="n">
        <v>-4.23733572328378</v>
      </c>
    </row>
    <row r="182" customFormat="false" ht="15" hidden="false" customHeight="false" outlineLevel="0" collapsed="false">
      <c r="A182" s="2" t="s">
        <v>389</v>
      </c>
      <c r="B182" s="3" t="s">
        <v>390</v>
      </c>
      <c r="C182" s="2" t="n">
        <v>-0.13</v>
      </c>
      <c r="D182" s="2" t="n">
        <v>0.29</v>
      </c>
      <c r="E182" s="2" t="n">
        <v>0.24</v>
      </c>
      <c r="F182" s="4" t="n">
        <f aca="false">AVERAGE(C182:E182)</f>
        <v>0.133333333333333</v>
      </c>
      <c r="G182" s="4" t="n">
        <v>-0.158673513685562</v>
      </c>
      <c r="H182" s="4" t="n">
        <v>0.860662827847193</v>
      </c>
      <c r="I182" s="4" t="n">
        <v>0.550513348294464</v>
      </c>
      <c r="J182" s="7" t="n">
        <v>0.563036946606453</v>
      </c>
      <c r="K182" s="7" t="n">
        <v>0.194711885874721</v>
      </c>
      <c r="L182" s="7" t="n">
        <v>0.290983662003733</v>
      </c>
      <c r="M182" s="4" t="n">
        <v>-1.92</v>
      </c>
      <c r="N182" s="4" t="n">
        <v>-0.09</v>
      </c>
      <c r="O182" s="4" t="n">
        <v>0.82</v>
      </c>
      <c r="P182" s="4" t="n">
        <v>-0.396666666666667</v>
      </c>
      <c r="Q182" s="4" t="n">
        <v>-1.03794897580813</v>
      </c>
      <c r="R182" s="5" t="n">
        <v>-0.158082431558974</v>
      </c>
      <c r="S182" s="5" t="n">
        <v>0.850578272258516</v>
      </c>
      <c r="T182" s="7" t="n">
        <v>0.850353094719666</v>
      </c>
      <c r="U182" s="7" t="n">
        <v>0.562804077940007</v>
      </c>
      <c r="V182" s="7" t="n">
        <v>0.197501831684311</v>
      </c>
      <c r="W182" s="6" t="n">
        <v>-1.49620203744207</v>
      </c>
      <c r="X182" s="6" t="n">
        <v>-1.02447234009901</v>
      </c>
      <c r="Y182" s="6" t="n">
        <v>-2.52067437754109</v>
      </c>
    </row>
    <row r="183" customFormat="false" ht="15" hidden="false" customHeight="false" outlineLevel="0" collapsed="false">
      <c r="A183" s="2" t="s">
        <v>391</v>
      </c>
      <c r="B183" s="3" t="s">
        <v>392</v>
      </c>
      <c r="C183" s="2" t="n">
        <v>0.92</v>
      </c>
      <c r="D183" s="2" t="n">
        <v>0.06</v>
      </c>
      <c r="E183" s="2" t="n">
        <v>-0.6</v>
      </c>
      <c r="F183" s="4" t="n">
        <f aca="false">AVERAGE(C183:E183)</f>
        <v>0.126666666666667</v>
      </c>
      <c r="G183" s="4" t="n">
        <v>1.79911049837926</v>
      </c>
      <c r="H183" s="4" t="n">
        <v>0.381790989497852</v>
      </c>
      <c r="I183" s="4" t="n">
        <v>-0.666862639748645</v>
      </c>
      <c r="J183" s="7" t="n">
        <v>0.0360006016471988</v>
      </c>
      <c r="K183" s="7" t="n">
        <v>0.351308201380264</v>
      </c>
      <c r="L183" s="7" t="n">
        <v>0.747570061573514</v>
      </c>
      <c r="M183" s="4" t="n">
        <v>-1.74</v>
      </c>
      <c r="N183" s="4" t="n">
        <v>0.33</v>
      </c>
      <c r="O183" s="4" t="n">
        <v>0.99</v>
      </c>
      <c r="P183" s="4" t="n">
        <v>-0.14</v>
      </c>
      <c r="Q183" s="4" t="n">
        <v>-0.878274999825886</v>
      </c>
      <c r="R183" s="5" t="n">
        <v>0.582669898121485</v>
      </c>
      <c r="S183" s="5" t="n">
        <v>1.10077361935306</v>
      </c>
      <c r="T183" s="7" t="n">
        <v>0.810102750241749</v>
      </c>
      <c r="U183" s="7" t="n">
        <v>0.280057770534804</v>
      </c>
      <c r="V183" s="7" t="n">
        <v>0.135497597992509</v>
      </c>
      <c r="W183" s="6" t="n">
        <v>-2.02435005197364</v>
      </c>
      <c r="X183" s="6" t="n">
        <v>-1.51228066983212</v>
      </c>
      <c r="Y183" s="6" t="n">
        <v>-3.53663072180576</v>
      </c>
    </row>
    <row r="184" customFormat="false" ht="15" hidden="false" customHeight="false" outlineLevel="0" collapsed="false">
      <c r="A184" s="2" t="s">
        <v>393</v>
      </c>
      <c r="B184" s="3" t="s">
        <v>394</v>
      </c>
      <c r="C184" s="2" t="n">
        <v>0.55</v>
      </c>
      <c r="D184" s="2" t="n">
        <v>-0.09</v>
      </c>
      <c r="E184" s="2" t="n">
        <v>-0.08</v>
      </c>
      <c r="F184" s="4" t="n">
        <f aca="false">AVERAGE(C184:E184)</f>
        <v>0.126666666666667</v>
      </c>
      <c r="G184" s="4" t="n">
        <v>1.10922470365166</v>
      </c>
      <c r="H184" s="4" t="n">
        <v>0.0694832688352388</v>
      </c>
      <c r="I184" s="4" t="n">
        <v>0.0867510671351845</v>
      </c>
      <c r="J184" s="7" t="n">
        <v>0.133666629049909</v>
      </c>
      <c r="K184" s="7" t="n">
        <v>0.472302474999457</v>
      </c>
      <c r="L184" s="7" t="n">
        <v>0.465434691841526</v>
      </c>
      <c r="M184" s="4" t="n">
        <v>-2.45</v>
      </c>
      <c r="N184" s="4" t="n">
        <v>-0.36</v>
      </c>
      <c r="O184" s="4" t="n">
        <v>-0.47</v>
      </c>
      <c r="P184" s="4" t="n">
        <v>-1.09333333333333</v>
      </c>
      <c r="Q184" s="4" t="n">
        <v>-1.50810012731141</v>
      </c>
      <c r="R184" s="5" t="n">
        <v>-0.634280357782127</v>
      </c>
      <c r="S184" s="5" t="n">
        <v>-1.04796289098829</v>
      </c>
      <c r="T184" s="7" t="n">
        <v>0.934235548674063</v>
      </c>
      <c r="U184" s="7" t="n">
        <v>0.737051063527367</v>
      </c>
      <c r="V184" s="7" t="n">
        <v>0.852672147777655</v>
      </c>
      <c r="W184" s="6" t="n">
        <v>-1.53189803199162</v>
      </c>
      <c r="X184" s="6" t="n">
        <v>-0.231263957019156</v>
      </c>
      <c r="Y184" s="6" t="n">
        <v>-1.76316198901078</v>
      </c>
    </row>
    <row r="185" customFormat="false" ht="15" hidden="false" customHeight="false" outlineLevel="0" collapsed="false">
      <c r="A185" s="2" t="s">
        <v>395</v>
      </c>
      <c r="B185" s="3" t="s">
        <v>396</v>
      </c>
      <c r="C185" s="2" t="n">
        <v>0.03</v>
      </c>
      <c r="D185" s="2" t="n">
        <v>0.12</v>
      </c>
      <c r="E185" s="2" t="n">
        <v>0.23</v>
      </c>
      <c r="F185" s="4" t="n">
        <f aca="false">AVERAGE(C185:E185)</f>
        <v>0.126666666666667</v>
      </c>
      <c r="G185" s="4" t="n">
        <v>0.139655478629077</v>
      </c>
      <c r="H185" s="4" t="n">
        <v>0.506714077762898</v>
      </c>
      <c r="I185" s="4" t="n">
        <v>0.536020777008237</v>
      </c>
      <c r="J185" s="7" t="n">
        <v>0.444466102241138</v>
      </c>
      <c r="K185" s="7" t="n">
        <v>0.306177725697209</v>
      </c>
      <c r="L185" s="7" t="n">
        <v>0.295972095543686</v>
      </c>
      <c r="M185" s="4" t="n">
        <v>-0.69</v>
      </c>
      <c r="N185" s="4" t="n">
        <v>-0.32</v>
      </c>
      <c r="O185" s="4" t="n">
        <v>-0.75</v>
      </c>
      <c r="P185" s="4" t="n">
        <v>-0.586666666666667</v>
      </c>
      <c r="Q185" s="4" t="n">
        <v>0.05315652673722</v>
      </c>
      <c r="R185" s="5" t="n">
        <v>-0.563732516860178</v>
      </c>
      <c r="S185" s="5" t="n">
        <v>-1.46004934502636</v>
      </c>
      <c r="T185" s="7" t="n">
        <v>0.478803596625583</v>
      </c>
      <c r="U185" s="7" t="n">
        <v>0.713531907906834</v>
      </c>
      <c r="V185" s="7" t="n">
        <v>0.927861743612604</v>
      </c>
      <c r="W185" s="6" t="n">
        <v>-1.39493699526943</v>
      </c>
      <c r="X185" s="6" t="n">
        <v>-0.498945928359912</v>
      </c>
      <c r="Y185" s="6" t="n">
        <v>-1.89388292362934</v>
      </c>
    </row>
    <row r="186" customFormat="false" ht="15" hidden="false" customHeight="false" outlineLevel="0" collapsed="false">
      <c r="A186" s="2" t="s">
        <v>397</v>
      </c>
      <c r="B186" s="3" t="s">
        <v>398</v>
      </c>
      <c r="C186" s="2" t="n">
        <v>-0.1</v>
      </c>
      <c r="D186" s="2" t="n">
        <v>0.16</v>
      </c>
      <c r="E186" s="2" t="n">
        <v>0.31</v>
      </c>
      <c r="F186" s="4" t="n">
        <f aca="false">AVERAGE(C186:E186)</f>
        <v>0.123333333333333</v>
      </c>
      <c r="G186" s="4" t="n">
        <v>-0.102736827626567</v>
      </c>
      <c r="H186" s="4" t="n">
        <v>0.589996136606261</v>
      </c>
      <c r="I186" s="4" t="n">
        <v>0.651961347298057</v>
      </c>
      <c r="J186" s="7" t="n">
        <v>0.540914077969819</v>
      </c>
      <c r="K186" s="7" t="n">
        <v>0.277596619815517</v>
      </c>
      <c r="L186" s="7" t="n">
        <v>0.257213053867106</v>
      </c>
      <c r="M186" s="4" t="s">
        <v>44</v>
      </c>
      <c r="N186" s="4" t="s">
        <v>44</v>
      </c>
      <c r="O186" s="4" t="s">
        <v>44</v>
      </c>
      <c r="P186" s="4" t="s">
        <v>44</v>
      </c>
      <c r="Q186" s="4" t="s">
        <v>44</v>
      </c>
      <c r="R186" s="5" t="s">
        <v>44</v>
      </c>
      <c r="S186" s="5" t="s">
        <v>44</v>
      </c>
      <c r="T186" s="7" t="s">
        <v>44</v>
      </c>
      <c r="U186" s="7" t="s">
        <v>44</v>
      </c>
      <c r="V186" s="7" t="s">
        <v>44</v>
      </c>
      <c r="W186" s="6" t="n">
        <v>-1.41316453599692</v>
      </c>
      <c r="X186" s="6" t="s">
        <v>44</v>
      </c>
      <c r="Y186" s="6" t="s">
        <v>44</v>
      </c>
    </row>
    <row r="187" customFormat="false" ht="15" hidden="false" customHeight="false" outlineLevel="0" collapsed="false">
      <c r="A187" s="2" t="s">
        <v>399</v>
      </c>
      <c r="B187" s="3" t="s">
        <v>400</v>
      </c>
      <c r="C187" s="2" t="n">
        <v>0.1</v>
      </c>
      <c r="D187" s="2" t="n">
        <v>-0.17</v>
      </c>
      <c r="E187" s="2" t="n">
        <v>0.44</v>
      </c>
      <c r="F187" s="4" t="n">
        <f aca="false">AVERAGE(C187:E187)</f>
        <v>0.123333333333333</v>
      </c>
      <c r="G187" s="4" t="n">
        <v>0.270174412766732</v>
      </c>
      <c r="H187" s="4" t="n">
        <v>-0.0970808488514884</v>
      </c>
      <c r="I187" s="4" t="n">
        <v>0.840364774019014</v>
      </c>
      <c r="J187" s="7" t="n">
        <v>0.393513038302945</v>
      </c>
      <c r="K187" s="7" t="n">
        <v>0.538668905291347</v>
      </c>
      <c r="L187" s="7" t="n">
        <v>0.200351946789611</v>
      </c>
      <c r="M187" s="4" t="n">
        <v>-2.11</v>
      </c>
      <c r="N187" s="4" t="n">
        <v>-0.15</v>
      </c>
      <c r="O187" s="4" t="n">
        <v>-0.09</v>
      </c>
      <c r="P187" s="4" t="n">
        <v>-0.783333333333333</v>
      </c>
      <c r="Q187" s="4" t="n">
        <v>-1.20649372823384</v>
      </c>
      <c r="R187" s="5" t="n">
        <v>-0.263904192941897</v>
      </c>
      <c r="S187" s="5" t="n">
        <v>-0.488702703365201</v>
      </c>
      <c r="T187" s="7" t="n">
        <v>0.886186412050918</v>
      </c>
      <c r="U187" s="7" t="n">
        <v>0.60407312767325</v>
      </c>
      <c r="V187" s="7" t="n">
        <v>0.687473905195539</v>
      </c>
      <c r="W187" s="6" t="n">
        <v>-1.37192540020185</v>
      </c>
      <c r="X187" s="6" t="n">
        <v>-0.434129178769789</v>
      </c>
      <c r="Y187" s="6" t="n">
        <v>-1.80605457897164</v>
      </c>
    </row>
    <row r="188" customFormat="false" ht="15" hidden="false" customHeight="false" outlineLevel="0" collapsed="false">
      <c r="A188" s="2" t="s">
        <v>401</v>
      </c>
      <c r="B188" s="3" t="s">
        <v>402</v>
      </c>
      <c r="C188" s="2" t="n">
        <v>0.22</v>
      </c>
      <c r="D188" s="2" t="n">
        <v>-0.16</v>
      </c>
      <c r="E188" s="2" t="n">
        <v>0.31</v>
      </c>
      <c r="F188" s="4" t="n">
        <f aca="false">AVERAGE(C188:E188)</f>
        <v>0.123333333333333</v>
      </c>
      <c r="G188" s="4" t="n">
        <v>0.493921157002712</v>
      </c>
      <c r="H188" s="4" t="n">
        <v>-0.0762603341406475</v>
      </c>
      <c r="I188" s="4" t="n">
        <v>0.651961347298057</v>
      </c>
      <c r="J188" s="7" t="n">
        <v>0.310680931067957</v>
      </c>
      <c r="K188" s="7" t="n">
        <v>0.530394008660297</v>
      </c>
      <c r="L188" s="7" t="n">
        <v>0.257213053867106</v>
      </c>
      <c r="M188" s="4" t="n">
        <v>-0.75</v>
      </c>
      <c r="N188" s="4" t="n">
        <v>0.16</v>
      </c>
      <c r="O188" s="4" t="n">
        <v>0.49</v>
      </c>
      <c r="P188" s="4" t="n">
        <v>-0.0333333333333333</v>
      </c>
      <c r="Q188" s="4" t="n">
        <v>-6.8131923528915E-005</v>
      </c>
      <c r="R188" s="5" t="n">
        <v>0.282841574203204</v>
      </c>
      <c r="S188" s="5" t="n">
        <v>0.364904951427937</v>
      </c>
      <c r="T188" s="7" t="n">
        <v>0.50002718070492</v>
      </c>
      <c r="U188" s="7" t="n">
        <v>0.388649141693729</v>
      </c>
      <c r="V188" s="7" t="n">
        <v>0.357591179050162</v>
      </c>
      <c r="W188" s="6" t="n">
        <v>-1.3727937865974</v>
      </c>
      <c r="X188" s="6" t="n">
        <v>-1.15806187730125</v>
      </c>
      <c r="Y188" s="6" t="n">
        <v>-2.53085566389865</v>
      </c>
    </row>
    <row r="189" customFormat="false" ht="15" hidden="false" customHeight="false" outlineLevel="0" collapsed="false">
      <c r="A189" s="2" t="s">
        <v>403</v>
      </c>
      <c r="B189" s="3" t="s">
        <v>404</v>
      </c>
      <c r="C189" s="2" t="n">
        <v>0.3</v>
      </c>
      <c r="D189" s="2" t="n">
        <v>0.25</v>
      </c>
      <c r="E189" s="2" t="n">
        <v>-0.19</v>
      </c>
      <c r="F189" s="4" t="n">
        <f aca="false">AVERAGE(C189:E189)</f>
        <v>0.12</v>
      </c>
      <c r="G189" s="4" t="n">
        <v>0.643085653160032</v>
      </c>
      <c r="H189" s="4" t="n">
        <v>0.777380769003829</v>
      </c>
      <c r="I189" s="4" t="n">
        <v>-0.0726672170133179</v>
      </c>
      <c r="J189" s="7" t="n">
        <v>0.260084261628447</v>
      </c>
      <c r="K189" s="7" t="n">
        <v>0.218467077522116</v>
      </c>
      <c r="L189" s="7" t="n">
        <v>0.528964531705824</v>
      </c>
      <c r="M189" s="4" t="n">
        <v>0.39</v>
      </c>
      <c r="N189" s="4" t="n">
        <v>-0.64</v>
      </c>
      <c r="O189" s="4" t="n">
        <v>0.28</v>
      </c>
      <c r="P189" s="4" t="n">
        <v>0.01</v>
      </c>
      <c r="Q189" s="4" t="n">
        <v>1.0112003826307</v>
      </c>
      <c r="R189" s="5" t="n">
        <v>-1.12811524423577</v>
      </c>
      <c r="S189" s="5" t="n">
        <v>0.055840110899387</v>
      </c>
      <c r="T189" s="7" t="n">
        <v>0.155960266355615</v>
      </c>
      <c r="U189" s="7" t="n">
        <v>0.870364374030182</v>
      </c>
      <c r="V189" s="7" t="n">
        <v>0.477734590449764</v>
      </c>
      <c r="W189" s="6" t="n">
        <v>-1.52207337565473</v>
      </c>
      <c r="X189" s="6" t="n">
        <v>-1.18809823812442</v>
      </c>
      <c r="Y189" s="6" t="n">
        <v>-2.71017161377915</v>
      </c>
    </row>
    <row r="190" customFormat="false" ht="15" hidden="false" customHeight="false" outlineLevel="0" collapsed="false">
      <c r="A190" s="2" t="s">
        <v>405</v>
      </c>
      <c r="B190" s="3" t="s">
        <v>406</v>
      </c>
      <c r="C190" s="2" t="n">
        <v>-0.42</v>
      </c>
      <c r="D190" s="2" t="n">
        <v>-0.03</v>
      </c>
      <c r="E190" s="2" t="n">
        <v>0.81</v>
      </c>
      <c r="F190" s="4" t="n">
        <f aca="false">AVERAGE(C190:E190)</f>
        <v>0.12</v>
      </c>
      <c r="G190" s="4" t="n">
        <v>-0.699394812255847</v>
      </c>
      <c r="H190" s="4" t="n">
        <v>0.194406357100284</v>
      </c>
      <c r="I190" s="4" t="n">
        <v>1.37658991160943</v>
      </c>
      <c r="J190" s="7" t="n">
        <v>0.757847335501984</v>
      </c>
      <c r="K190" s="7" t="n">
        <v>0.422928856317049</v>
      </c>
      <c r="L190" s="7" t="n">
        <v>0.0843195358503606</v>
      </c>
      <c r="M190" s="4" t="n">
        <v>-0.91</v>
      </c>
      <c r="N190" s="4" t="n">
        <v>-0.26</v>
      </c>
      <c r="O190" s="4" t="n">
        <v>-0.01</v>
      </c>
      <c r="P190" s="4" t="n">
        <v>-0.393333333333333</v>
      </c>
      <c r="Q190" s="4" t="n">
        <v>-0.142000555018859</v>
      </c>
      <c r="R190" s="5" t="n">
        <v>-0.457910755477256</v>
      </c>
      <c r="S190" s="5" t="n">
        <v>-0.370963716497182</v>
      </c>
      <c r="T190" s="7" t="n">
        <v>0.556460216356122</v>
      </c>
      <c r="U190" s="7" t="n">
        <v>0.67649172030209</v>
      </c>
      <c r="V190" s="7" t="n">
        <v>0.644667721703196</v>
      </c>
      <c r="W190" s="6" t="n">
        <v>-1.56822274679197</v>
      </c>
      <c r="X190" s="6" t="n">
        <v>-0.614967468391326</v>
      </c>
      <c r="Y190" s="6" t="n">
        <v>-2.1831902151833</v>
      </c>
    </row>
    <row r="191" customFormat="false" ht="15" hidden="false" customHeight="false" outlineLevel="0" collapsed="false">
      <c r="A191" s="2" t="s">
        <v>407</v>
      </c>
      <c r="B191" s="3" t="s">
        <v>408</v>
      </c>
      <c r="C191" s="2" t="n">
        <v>0.07</v>
      </c>
      <c r="D191" s="2" t="n">
        <v>0.29</v>
      </c>
      <c r="E191" s="2" t="n">
        <v>0</v>
      </c>
      <c r="F191" s="4" t="n">
        <f aca="false">AVERAGE(C191:E191)</f>
        <v>0.12</v>
      </c>
      <c r="G191" s="4" t="n">
        <v>0.214237726707737</v>
      </c>
      <c r="H191" s="4" t="n">
        <v>0.860662827847193</v>
      </c>
      <c r="I191" s="4" t="n">
        <v>0.202691637425004</v>
      </c>
      <c r="J191" s="7" t="n">
        <v>0.415180838668288</v>
      </c>
      <c r="K191" s="7" t="n">
        <v>0.194711885874721</v>
      </c>
      <c r="L191" s="7" t="n">
        <v>0.419688029937598</v>
      </c>
      <c r="M191" s="4" t="n">
        <v>-1.64</v>
      </c>
      <c r="N191" s="4" t="n">
        <v>-0.62</v>
      </c>
      <c r="O191" s="4" t="n">
        <v>-1.38</v>
      </c>
      <c r="P191" s="4" t="n">
        <v>-1.21333333333333</v>
      </c>
      <c r="Q191" s="4" t="n">
        <v>-0.789567235391304</v>
      </c>
      <c r="R191" s="5" t="n">
        <v>-1.09284132377479</v>
      </c>
      <c r="S191" s="5" t="n">
        <v>-2.38724386661201</v>
      </c>
      <c r="T191" s="7" t="n">
        <v>0.785109725334706</v>
      </c>
      <c r="U191" s="7" t="n">
        <v>0.862768262796805</v>
      </c>
      <c r="V191" s="7" t="n">
        <v>0.991512386602062</v>
      </c>
      <c r="W191" s="6" t="n">
        <v>-1.46944365228791</v>
      </c>
      <c r="X191" s="6" t="n">
        <v>-0.172877337779415</v>
      </c>
      <c r="Y191" s="6" t="n">
        <v>-1.64232099006732</v>
      </c>
    </row>
    <row r="192" customFormat="false" ht="15" hidden="false" customHeight="false" outlineLevel="0" collapsed="false">
      <c r="A192" s="2" t="s">
        <v>409</v>
      </c>
      <c r="B192" s="3" t="s">
        <v>410</v>
      </c>
      <c r="C192" s="2" t="n">
        <v>-0.11</v>
      </c>
      <c r="D192" s="2" t="n">
        <v>-0.06</v>
      </c>
      <c r="E192" s="2" t="n">
        <v>0.52</v>
      </c>
      <c r="F192" s="4" t="n">
        <f aca="false">AVERAGE(C192:E192)</f>
        <v>0.116666666666667</v>
      </c>
      <c r="G192" s="4" t="n">
        <v>-0.121382389646232</v>
      </c>
      <c r="H192" s="4" t="n">
        <v>0.131944812967761</v>
      </c>
      <c r="I192" s="4" t="n">
        <v>0.956305344308834</v>
      </c>
      <c r="J192" s="7" t="n">
        <v>0.548305917618003</v>
      </c>
      <c r="K192" s="7" t="n">
        <v>0.44751397142024</v>
      </c>
      <c r="L192" s="7" t="n">
        <v>0.169458995325874</v>
      </c>
      <c r="M192" s="4" t="n">
        <v>-1.17</v>
      </c>
      <c r="N192" s="4" t="n">
        <v>-0.04</v>
      </c>
      <c r="O192" s="4" t="n">
        <v>0.99</v>
      </c>
      <c r="P192" s="4" t="n">
        <v>-0.0733333333333333</v>
      </c>
      <c r="Q192" s="4" t="n">
        <v>-0.372640742548771</v>
      </c>
      <c r="R192" s="5" t="n">
        <v>-0.0698976304065388</v>
      </c>
      <c r="S192" s="5" t="n">
        <v>1.10077361935306</v>
      </c>
      <c r="T192" s="7" t="n">
        <v>0.645292077387711</v>
      </c>
      <c r="U192" s="7" t="n">
        <v>0.527862430410015</v>
      </c>
      <c r="V192" s="7" t="n">
        <v>0.135497597992509</v>
      </c>
      <c r="W192" s="6" t="n">
        <v>-1.38110584110658</v>
      </c>
      <c r="X192" s="6" t="n">
        <v>-1.33579131750052</v>
      </c>
      <c r="Y192" s="6" t="n">
        <v>-2.7168971586071</v>
      </c>
    </row>
    <row r="193" customFormat="false" ht="15" hidden="false" customHeight="false" outlineLevel="0" collapsed="false">
      <c r="A193" s="2" t="s">
        <v>411</v>
      </c>
      <c r="B193" s="3" t="s">
        <v>412</v>
      </c>
      <c r="C193" s="2" t="n">
        <v>0.2</v>
      </c>
      <c r="D193" s="2" t="n">
        <v>-0.25</v>
      </c>
      <c r="E193" s="2" t="n">
        <v>0.4</v>
      </c>
      <c r="F193" s="4" t="n">
        <f aca="false">AVERAGE(C193:E193)</f>
        <v>0.116666666666667</v>
      </c>
      <c r="G193" s="4" t="n">
        <v>0.456630032963382</v>
      </c>
      <c r="H193" s="4" t="n">
        <v>-0.263644966538216</v>
      </c>
      <c r="I193" s="4" t="n">
        <v>0.782394488874104</v>
      </c>
      <c r="J193" s="7" t="n">
        <v>0.323968494327925</v>
      </c>
      <c r="K193" s="7" t="n">
        <v>0.603973247142919</v>
      </c>
      <c r="L193" s="7" t="n">
        <v>0.216991385823281</v>
      </c>
      <c r="M193" s="4" t="n">
        <v>0.34</v>
      </c>
      <c r="N193" s="4" t="n">
        <v>0.91</v>
      </c>
      <c r="O193" s="4" t="n">
        <v>0.78</v>
      </c>
      <c r="P193" s="4" t="n">
        <v>0.676666666666667</v>
      </c>
      <c r="Q193" s="4" t="n">
        <v>0.96684650041341</v>
      </c>
      <c r="R193" s="5" t="n">
        <v>1.60561359148974</v>
      </c>
      <c r="S193" s="5" t="n">
        <v>0.791708778824506</v>
      </c>
      <c r="T193" s="7" t="n">
        <v>0.166810387336302</v>
      </c>
      <c r="U193" s="7" t="n">
        <v>0.0541794186473403</v>
      </c>
      <c r="V193" s="7" t="n">
        <v>0.214265251168102</v>
      </c>
      <c r="W193" s="6" t="n">
        <v>-1.37203702698914</v>
      </c>
      <c r="X193" s="6" t="n">
        <v>-2.71299082421188</v>
      </c>
      <c r="Y193" s="6" t="n">
        <v>-4.08502785120101</v>
      </c>
    </row>
    <row r="194" customFormat="false" ht="15" hidden="false" customHeight="false" outlineLevel="0" collapsed="false">
      <c r="A194" s="2" t="s">
        <v>413</v>
      </c>
      <c r="B194" s="3" t="s">
        <v>414</v>
      </c>
      <c r="C194" s="2" t="n">
        <v>0.22</v>
      </c>
      <c r="D194" s="2" t="n">
        <v>-0.07</v>
      </c>
      <c r="E194" s="2" t="n">
        <v>0.2</v>
      </c>
      <c r="F194" s="4" t="n">
        <f aca="false">AVERAGE(C194:E194)</f>
        <v>0.116666666666667</v>
      </c>
      <c r="G194" s="4" t="n">
        <v>0.493921157002712</v>
      </c>
      <c r="H194" s="4" t="n">
        <v>0.111124298256921</v>
      </c>
      <c r="I194" s="4" t="n">
        <v>0.492543063149554</v>
      </c>
      <c r="J194" s="7" t="n">
        <v>0.310680931067957</v>
      </c>
      <c r="K194" s="7" t="n">
        <v>0.455758890423227</v>
      </c>
      <c r="L194" s="7" t="n">
        <v>0.311167743552636</v>
      </c>
      <c r="M194" s="4" t="n">
        <v>-1.18</v>
      </c>
      <c r="N194" s="4" t="n">
        <v>-0.23</v>
      </c>
      <c r="O194" s="4" t="n">
        <v>0.72</v>
      </c>
      <c r="P194" s="4" t="n">
        <v>-0.23</v>
      </c>
      <c r="Q194" s="4" t="n">
        <v>-0.381511518992229</v>
      </c>
      <c r="R194" s="5" t="n">
        <v>-0.404999874785794</v>
      </c>
      <c r="S194" s="5" t="n">
        <v>0.703404538673492</v>
      </c>
      <c r="T194" s="7" t="n">
        <v>0.648588137264596</v>
      </c>
      <c r="U194" s="7" t="n">
        <v>0.65726119850738</v>
      </c>
      <c r="V194" s="7" t="n">
        <v>0.240901839429924</v>
      </c>
      <c r="W194" s="6" t="n">
        <v>-1.35595568229538</v>
      </c>
      <c r="X194" s="6" t="n">
        <v>-0.988452888354903</v>
      </c>
      <c r="Y194" s="6" t="n">
        <v>-2.34440857065029</v>
      </c>
    </row>
    <row r="195" customFormat="false" ht="15" hidden="false" customHeight="false" outlineLevel="0" collapsed="false">
      <c r="A195" s="2" t="s">
        <v>415</v>
      </c>
      <c r="B195" s="3" t="s">
        <v>416</v>
      </c>
      <c r="C195" s="2" t="n">
        <v>-0.28</v>
      </c>
      <c r="D195" s="2" t="n">
        <v>0.5</v>
      </c>
      <c r="E195" s="2" t="n">
        <v>0.13</v>
      </c>
      <c r="F195" s="4" t="n">
        <f aca="false">AVERAGE(C195:E195)</f>
        <v>0.116666666666667</v>
      </c>
      <c r="G195" s="4" t="n">
        <v>-0.438356943980537</v>
      </c>
      <c r="H195" s="4" t="n">
        <v>1.29789363677485</v>
      </c>
      <c r="I195" s="4" t="n">
        <v>0.391095064145962</v>
      </c>
      <c r="J195" s="7" t="n">
        <v>0.669436223578135</v>
      </c>
      <c r="K195" s="7" t="n">
        <v>0.0971619434793067</v>
      </c>
      <c r="L195" s="7" t="n">
        <v>0.347863484458076</v>
      </c>
      <c r="M195" s="4" t="n">
        <v>-2.1</v>
      </c>
      <c r="N195" s="4" t="n">
        <v>-1.19</v>
      </c>
      <c r="O195" s="4" t="n">
        <v>-3.4</v>
      </c>
      <c r="P195" s="4" t="n">
        <v>-2.23</v>
      </c>
      <c r="Q195" s="4" t="n">
        <v>-1.19762295179038</v>
      </c>
      <c r="R195" s="5" t="n">
        <v>-2.09814805691256</v>
      </c>
      <c r="S195" s="5" t="n">
        <v>-5.36015328502949</v>
      </c>
      <c r="T195" s="7" t="n">
        <v>0.884468081640721</v>
      </c>
      <c r="U195" s="7" t="n">
        <v>0.982053965769058</v>
      </c>
      <c r="V195" s="7" t="n">
        <v>0.999999958424316</v>
      </c>
      <c r="W195" s="6" t="n">
        <v>-1.64538575537561</v>
      </c>
      <c r="X195" s="6" t="n">
        <v>-0.0611824994209894</v>
      </c>
      <c r="Y195" s="6" t="n">
        <v>-1.7065682547966</v>
      </c>
    </row>
    <row r="196" customFormat="false" ht="15" hidden="false" customHeight="false" outlineLevel="0" collapsed="false">
      <c r="A196" s="2" t="s">
        <v>417</v>
      </c>
      <c r="B196" s="3" t="s">
        <v>418</v>
      </c>
      <c r="C196" s="2" t="n">
        <v>0.74</v>
      </c>
      <c r="D196" s="2" t="n">
        <v>-0.49</v>
      </c>
      <c r="E196" s="2" t="n">
        <v>0.1</v>
      </c>
      <c r="F196" s="4" t="n">
        <f aca="false">AVERAGE(C196:E196)</f>
        <v>0.116666666666667</v>
      </c>
      <c r="G196" s="4" t="n">
        <v>1.46349038202529</v>
      </c>
      <c r="H196" s="4" t="n">
        <v>-0.763337319598397</v>
      </c>
      <c r="I196" s="4" t="n">
        <v>0.347617350287279</v>
      </c>
      <c r="J196" s="7" t="n">
        <v>0.0716666217470398</v>
      </c>
      <c r="K196" s="7" t="n">
        <v>0.777368874594687</v>
      </c>
      <c r="L196" s="7" t="n">
        <v>0.36406378717954</v>
      </c>
      <c r="M196" s="4" t="s">
        <v>44</v>
      </c>
      <c r="N196" s="4" t="s">
        <v>44</v>
      </c>
      <c r="O196" s="4" t="s">
        <v>44</v>
      </c>
      <c r="P196" s="4" t="s">
        <v>44</v>
      </c>
      <c r="Q196" s="4" t="s">
        <v>44</v>
      </c>
      <c r="R196" s="5" t="s">
        <v>44</v>
      </c>
      <c r="S196" s="5" t="s">
        <v>44</v>
      </c>
      <c r="T196" s="7" t="s">
        <v>44</v>
      </c>
      <c r="U196" s="7" t="s">
        <v>44</v>
      </c>
      <c r="V196" s="7" t="s">
        <v>44</v>
      </c>
      <c r="W196" s="6" t="n">
        <v>-1.69287843674185</v>
      </c>
      <c r="X196" s="6" t="s">
        <v>44</v>
      </c>
      <c r="Y196" s="6" t="s">
        <v>44</v>
      </c>
    </row>
    <row r="197" customFormat="false" ht="15" hidden="false" customHeight="false" outlineLevel="0" collapsed="false">
      <c r="A197" s="2" t="s">
        <v>419</v>
      </c>
      <c r="B197" s="3" t="s">
        <v>420</v>
      </c>
      <c r="C197" s="2" t="n">
        <v>0.01</v>
      </c>
      <c r="D197" s="2" t="n">
        <v>-0.07</v>
      </c>
      <c r="E197" s="2" t="n">
        <v>0.4</v>
      </c>
      <c r="F197" s="4" t="n">
        <f aca="false">AVERAGE(C197:E197)</f>
        <v>0.113333333333333</v>
      </c>
      <c r="G197" s="4" t="n">
        <v>0.102364354589747</v>
      </c>
      <c r="H197" s="4" t="n">
        <v>0.111124298256921</v>
      </c>
      <c r="I197" s="4" t="n">
        <v>0.782394488874104</v>
      </c>
      <c r="J197" s="7" t="n">
        <v>0.459233737962626</v>
      </c>
      <c r="K197" s="7" t="n">
        <v>0.455758890423227</v>
      </c>
      <c r="L197" s="7" t="n">
        <v>0.216991385823281</v>
      </c>
      <c r="M197" s="4" t="n">
        <v>-0.28</v>
      </c>
      <c r="N197" s="4" t="n">
        <v>-0.41</v>
      </c>
      <c r="O197" s="4" t="n">
        <v>0.99</v>
      </c>
      <c r="P197" s="4" t="n">
        <v>0.1</v>
      </c>
      <c r="Q197" s="4" t="n">
        <v>0.416858360919004</v>
      </c>
      <c r="R197" s="5" t="n">
        <v>-0.722465158934563</v>
      </c>
      <c r="S197" s="5" t="n">
        <v>1.10077361935306</v>
      </c>
      <c r="T197" s="7" t="n">
        <v>0.338391005850931</v>
      </c>
      <c r="U197" s="7" t="n">
        <v>0.764995730643371</v>
      </c>
      <c r="V197" s="7" t="n">
        <v>0.135497597992509</v>
      </c>
      <c r="W197" s="6" t="n">
        <v>-1.34278857106451</v>
      </c>
      <c r="X197" s="6" t="n">
        <v>-1.45499058084461</v>
      </c>
      <c r="Y197" s="6" t="n">
        <v>-2.79777915190912</v>
      </c>
    </row>
    <row r="198" customFormat="false" ht="15" hidden="false" customHeight="false" outlineLevel="0" collapsed="false">
      <c r="A198" s="2" t="s">
        <v>421</v>
      </c>
      <c r="B198" s="3" t="s">
        <v>422</v>
      </c>
      <c r="C198" s="2" t="n">
        <v>0.25</v>
      </c>
      <c r="D198" s="2" t="n">
        <v>0.07</v>
      </c>
      <c r="E198" s="2" t="n">
        <v>0.02</v>
      </c>
      <c r="F198" s="4" t="n">
        <f aca="false">AVERAGE(C198:E198)</f>
        <v>0.113333333333333</v>
      </c>
      <c r="G198" s="4" t="n">
        <v>0.549857843061707</v>
      </c>
      <c r="H198" s="4" t="n">
        <v>0.402611504208693</v>
      </c>
      <c r="I198" s="4" t="n">
        <v>0.231676779997459</v>
      </c>
      <c r="J198" s="7" t="n">
        <v>0.291208440542532</v>
      </c>
      <c r="K198" s="7" t="n">
        <v>0.343617022602889</v>
      </c>
      <c r="L198" s="7" t="n">
        <v>0.408394533810847</v>
      </c>
      <c r="M198" s="4" t="n">
        <v>-2.07</v>
      </c>
      <c r="N198" s="4" t="n">
        <v>-0.08</v>
      </c>
      <c r="O198" s="4" t="n">
        <v>0.99</v>
      </c>
      <c r="P198" s="4" t="n">
        <v>-0.386666666666667</v>
      </c>
      <c r="Q198" s="4" t="n">
        <v>-1.17101062246</v>
      </c>
      <c r="R198" s="5" t="n">
        <v>-0.140445471328487</v>
      </c>
      <c r="S198" s="5" t="n">
        <v>1.10077361935306</v>
      </c>
      <c r="T198" s="7" t="n">
        <v>0.879202746293371</v>
      </c>
      <c r="U198" s="7" t="n">
        <v>0.555845983536296</v>
      </c>
      <c r="V198" s="7" t="n">
        <v>0.135497597992509</v>
      </c>
      <c r="W198" s="6" t="n">
        <v>-1.38864145033863</v>
      </c>
      <c r="X198" s="6" t="n">
        <v>-1.17902489574691</v>
      </c>
      <c r="Y198" s="6" t="n">
        <v>-2.56766634608554</v>
      </c>
    </row>
    <row r="199" customFormat="false" ht="15" hidden="false" customHeight="false" outlineLevel="0" collapsed="false">
      <c r="A199" s="2" t="s">
        <v>423</v>
      </c>
      <c r="B199" s="3" t="s">
        <v>424</v>
      </c>
      <c r="C199" s="2" t="n">
        <v>0.31</v>
      </c>
      <c r="D199" s="2" t="n">
        <v>0.21</v>
      </c>
      <c r="E199" s="2" t="n">
        <v>-0.19</v>
      </c>
      <c r="F199" s="4" t="n">
        <f aca="false">AVERAGE(C199:E199)</f>
        <v>0.11</v>
      </c>
      <c r="G199" s="4" t="n">
        <v>0.661731215179697</v>
      </c>
      <c r="H199" s="4" t="n">
        <v>0.694098710160466</v>
      </c>
      <c r="I199" s="4" t="n">
        <v>-0.0726672170133179</v>
      </c>
      <c r="J199" s="7" t="n">
        <v>0.25407174788877</v>
      </c>
      <c r="K199" s="7" t="n">
        <v>0.243810153714394</v>
      </c>
      <c r="L199" s="7" t="n">
        <v>0.528964531705824</v>
      </c>
      <c r="M199" s="4" t="n">
        <v>-1.59</v>
      </c>
      <c r="N199" s="4" t="n">
        <v>0.43</v>
      </c>
      <c r="O199" s="4" t="n">
        <v>0.78</v>
      </c>
      <c r="P199" s="4" t="n">
        <v>-0.126666666666667</v>
      </c>
      <c r="Q199" s="4" t="n">
        <v>-0.745213353174014</v>
      </c>
      <c r="R199" s="5" t="n">
        <v>0.759039500426356</v>
      </c>
      <c r="S199" s="5" t="n">
        <v>0.791708778824506</v>
      </c>
      <c r="T199" s="7" t="n">
        <v>0.771928624138083</v>
      </c>
      <c r="U199" s="7" t="n">
        <v>0.223914464013729</v>
      </c>
      <c r="V199" s="7" t="n">
        <v>0.214265251168102</v>
      </c>
      <c r="W199" s="6" t="n">
        <v>-1.48456528382684</v>
      </c>
      <c r="X199" s="6" t="n">
        <v>-1.43138896201063</v>
      </c>
      <c r="Y199" s="6" t="n">
        <v>-2.91595424583746</v>
      </c>
    </row>
    <row r="200" customFormat="false" ht="15" hidden="false" customHeight="false" outlineLevel="0" collapsed="false">
      <c r="A200" s="2" t="s">
        <v>425</v>
      </c>
      <c r="B200" s="3" t="s">
        <v>426</v>
      </c>
      <c r="C200" s="2" t="n">
        <v>0.4</v>
      </c>
      <c r="D200" s="2" t="n">
        <v>-0.48</v>
      </c>
      <c r="E200" s="2" t="n">
        <v>0.4</v>
      </c>
      <c r="F200" s="4" t="n">
        <f aca="false">AVERAGE(C200:E200)</f>
        <v>0.106666666666667</v>
      </c>
      <c r="G200" s="4" t="n">
        <v>0.829541273356682</v>
      </c>
      <c r="H200" s="4" t="n">
        <v>-0.742516804887556</v>
      </c>
      <c r="I200" s="4" t="n">
        <v>0.782394488874104</v>
      </c>
      <c r="J200" s="7" t="n">
        <v>0.203399096004777</v>
      </c>
      <c r="K200" s="7" t="n">
        <v>0.771112863052131</v>
      </c>
      <c r="L200" s="7" t="n">
        <v>0.216991385823281</v>
      </c>
      <c r="M200" s="4" t="s">
        <v>44</v>
      </c>
      <c r="N200" s="4" t="s">
        <v>44</v>
      </c>
      <c r="O200" s="4" t="s">
        <v>44</v>
      </c>
      <c r="P200" s="4" t="s">
        <v>44</v>
      </c>
      <c r="Q200" s="4" t="s">
        <v>44</v>
      </c>
      <c r="R200" s="5" t="s">
        <v>44</v>
      </c>
      <c r="S200" s="5" t="s">
        <v>44</v>
      </c>
      <c r="T200" s="7" t="s">
        <v>44</v>
      </c>
      <c r="U200" s="7" t="s">
        <v>44</v>
      </c>
      <c r="V200" s="7" t="s">
        <v>44</v>
      </c>
      <c r="W200" s="6" t="n">
        <v>-1.46809054042384</v>
      </c>
      <c r="X200" s="6" t="s">
        <v>44</v>
      </c>
      <c r="Y200" s="6" t="s">
        <v>44</v>
      </c>
    </row>
    <row r="201" customFormat="false" ht="15" hidden="false" customHeight="false" outlineLevel="0" collapsed="false">
      <c r="A201" s="2" t="s">
        <v>427</v>
      </c>
      <c r="B201" s="3" t="s">
        <v>428</v>
      </c>
      <c r="C201" s="2" t="n">
        <v>0.09</v>
      </c>
      <c r="D201" s="2" t="n">
        <v>-0.06</v>
      </c>
      <c r="E201" s="2" t="n">
        <v>0.29</v>
      </c>
      <c r="F201" s="4" t="n">
        <f aca="false">AVERAGE(C201:E201)</f>
        <v>0.106666666666667</v>
      </c>
      <c r="G201" s="4" t="n">
        <v>0.251528850747067</v>
      </c>
      <c r="H201" s="4" t="n">
        <v>0.131944812967761</v>
      </c>
      <c r="I201" s="4" t="n">
        <v>0.622976204725602</v>
      </c>
      <c r="J201" s="7" t="n">
        <v>0.400702629667684</v>
      </c>
      <c r="K201" s="7" t="n">
        <v>0.44751397142024</v>
      </c>
      <c r="L201" s="7" t="n">
        <v>0.266650079409586</v>
      </c>
      <c r="M201" s="4" t="n">
        <v>-1.69</v>
      </c>
      <c r="N201" s="4" t="n">
        <v>-0.25</v>
      </c>
      <c r="O201" s="4" t="n">
        <v>0.29</v>
      </c>
      <c r="P201" s="4" t="n">
        <v>-0.55</v>
      </c>
      <c r="Q201" s="4" t="n">
        <v>-0.833921117608595</v>
      </c>
      <c r="R201" s="5" t="n">
        <v>-0.440273795246769</v>
      </c>
      <c r="S201" s="5" t="n">
        <v>0.0705574842578894</v>
      </c>
      <c r="T201" s="7" t="n">
        <v>0.797837281818389</v>
      </c>
      <c r="U201" s="7" t="n">
        <v>0.670130591175557</v>
      </c>
      <c r="V201" s="7" t="n">
        <v>0.471874974341657</v>
      </c>
      <c r="W201" s="6" t="n">
        <v>-1.32042949151487</v>
      </c>
      <c r="X201" s="6" t="n">
        <v>-0.598099284474724</v>
      </c>
      <c r="Y201" s="6" t="n">
        <v>-1.91852877598959</v>
      </c>
    </row>
    <row r="202" customFormat="false" ht="15" hidden="false" customHeight="false" outlineLevel="0" collapsed="false">
      <c r="A202" s="2" t="s">
        <v>429</v>
      </c>
      <c r="B202" s="3" t="s">
        <v>430</v>
      </c>
      <c r="C202" s="2" t="n">
        <v>-0.41</v>
      </c>
      <c r="D202" s="2" t="n">
        <v>-0.09</v>
      </c>
      <c r="E202" s="2" t="n">
        <v>0.81</v>
      </c>
      <c r="F202" s="4" t="n">
        <f aca="false">AVERAGE(C202:E202)</f>
        <v>0.103333333333333</v>
      </c>
      <c r="G202" s="4" t="n">
        <v>-0.680749250236182</v>
      </c>
      <c r="H202" s="4" t="n">
        <v>0.0694832688352388</v>
      </c>
      <c r="I202" s="4" t="n">
        <v>1.37658991160943</v>
      </c>
      <c r="J202" s="7" t="n">
        <v>0.751984916417986</v>
      </c>
      <c r="K202" s="7" t="n">
        <v>0.472302474999457</v>
      </c>
      <c r="L202" s="7" t="n">
        <v>0.0843195358503606</v>
      </c>
      <c r="M202" s="4" t="n">
        <v>-1.73</v>
      </c>
      <c r="N202" s="4" t="n">
        <v>0.22</v>
      </c>
      <c r="O202" s="4" t="n">
        <v>0.72</v>
      </c>
      <c r="P202" s="4" t="n">
        <v>-0.263333333333333</v>
      </c>
      <c r="Q202" s="4" t="n">
        <v>-0.869404223382428</v>
      </c>
      <c r="R202" s="5" t="n">
        <v>0.388663335586127</v>
      </c>
      <c r="S202" s="5" t="n">
        <v>0.703404538673492</v>
      </c>
      <c r="T202" s="7" t="n">
        <v>0.807686963066051</v>
      </c>
      <c r="U202" s="7" t="n">
        <v>0.348762603990851</v>
      </c>
      <c r="V202" s="7" t="n">
        <v>0.240901839429924</v>
      </c>
      <c r="W202" s="6" t="n">
        <v>-1.52364244191002</v>
      </c>
      <c r="X202" s="6" t="n">
        <v>-1.16838689932408</v>
      </c>
      <c r="Y202" s="6" t="n">
        <v>-2.69202934123409</v>
      </c>
    </row>
    <row r="203" customFormat="false" ht="15" hidden="false" customHeight="false" outlineLevel="0" collapsed="false">
      <c r="A203" s="2" t="s">
        <v>431</v>
      </c>
      <c r="B203" s="3" t="s">
        <v>432</v>
      </c>
      <c r="C203" s="2" t="n">
        <v>0.19</v>
      </c>
      <c r="D203" s="2" t="n">
        <v>-0.28</v>
      </c>
      <c r="E203" s="2" t="n">
        <v>0.4</v>
      </c>
      <c r="F203" s="4" t="n">
        <f aca="false">AVERAGE(C203:E203)</f>
        <v>0.103333333333333</v>
      </c>
      <c r="G203" s="4" t="n">
        <v>0.437984470943717</v>
      </c>
      <c r="H203" s="4" t="n">
        <v>-0.326106510670738</v>
      </c>
      <c r="I203" s="4" t="n">
        <v>0.782394488874104</v>
      </c>
      <c r="J203" s="7" t="n">
        <v>0.330698770286264</v>
      </c>
      <c r="K203" s="7" t="n">
        <v>0.627828114368737</v>
      </c>
      <c r="L203" s="7" t="n">
        <v>0.216991385823281</v>
      </c>
      <c r="M203" s="4" t="n">
        <v>0.26</v>
      </c>
      <c r="N203" s="4" t="n">
        <v>-0.07</v>
      </c>
      <c r="O203" s="4" t="n">
        <v>0.38</v>
      </c>
      <c r="P203" s="4" t="n">
        <v>0.19</v>
      </c>
      <c r="Q203" s="4" t="n">
        <v>0.895880288865744</v>
      </c>
      <c r="R203" s="5" t="n">
        <v>-0.122808511098</v>
      </c>
      <c r="S203" s="5" t="n">
        <v>0.203013844484411</v>
      </c>
      <c r="T203" s="7" t="n">
        <v>0.185158351319846</v>
      </c>
      <c r="U203" s="7" t="n">
        <v>0.548870632799617</v>
      </c>
      <c r="V203" s="7" t="n">
        <v>0.419562105600682</v>
      </c>
      <c r="W203" s="6" t="n">
        <v>-1.34628416689543</v>
      </c>
      <c r="X203" s="6" t="n">
        <v>-1.37019044404568</v>
      </c>
      <c r="Y203" s="6" t="n">
        <v>-2.71647461094111</v>
      </c>
    </row>
    <row r="204" customFormat="false" ht="15" hidden="false" customHeight="false" outlineLevel="0" collapsed="false">
      <c r="A204" s="2" t="s">
        <v>433</v>
      </c>
      <c r="B204" s="3" t="s">
        <v>434</v>
      </c>
      <c r="C204" s="2" t="n">
        <v>0.29</v>
      </c>
      <c r="D204" s="2" t="n">
        <v>-0.3</v>
      </c>
      <c r="E204" s="2" t="n">
        <v>0.31</v>
      </c>
      <c r="F204" s="4" t="n">
        <f aca="false">AVERAGE(C204:E204)</f>
        <v>0.1</v>
      </c>
      <c r="G204" s="4" t="n">
        <v>0.624440091140367</v>
      </c>
      <c r="H204" s="4" t="n">
        <v>-0.36774754009242</v>
      </c>
      <c r="I204" s="4" t="n">
        <v>0.651961347298057</v>
      </c>
      <c r="J204" s="7" t="n">
        <v>0.266169301425833</v>
      </c>
      <c r="K204" s="7" t="n">
        <v>0.643469255582308</v>
      </c>
      <c r="L204" s="7" t="n">
        <v>0.257213053867106</v>
      </c>
      <c r="M204" s="4" t="n">
        <v>-0.66</v>
      </c>
      <c r="N204" s="4" t="n">
        <v>0.38</v>
      </c>
      <c r="O204" s="4" t="n">
        <v>-0.01</v>
      </c>
      <c r="P204" s="4" t="n">
        <v>-0.0966666666666667</v>
      </c>
      <c r="Q204" s="4" t="n">
        <v>0.0797688560675944</v>
      </c>
      <c r="R204" s="5" t="n">
        <v>0.670854699273921</v>
      </c>
      <c r="S204" s="5" t="n">
        <v>-0.370963716497182</v>
      </c>
      <c r="T204" s="7" t="n">
        <v>0.468210547312298</v>
      </c>
      <c r="U204" s="7" t="n">
        <v>0.251156548714465</v>
      </c>
      <c r="V204" s="7" t="n">
        <v>0.644667721703196</v>
      </c>
      <c r="W204" s="6" t="n">
        <v>-1.35602122794233</v>
      </c>
      <c r="X204" s="6" t="n">
        <v>-1.12027837492411</v>
      </c>
      <c r="Y204" s="6" t="n">
        <v>-2.47629960286644</v>
      </c>
    </row>
    <row r="205" customFormat="false" ht="15" hidden="false" customHeight="false" outlineLevel="0" collapsed="false">
      <c r="A205" s="2" t="s">
        <v>435</v>
      </c>
      <c r="B205" s="3" t="s">
        <v>436</v>
      </c>
      <c r="C205" s="2" t="n">
        <v>0.14</v>
      </c>
      <c r="D205" s="2" t="n">
        <v>0.19</v>
      </c>
      <c r="E205" s="2" t="n">
        <v>-0.04</v>
      </c>
      <c r="F205" s="4" t="n">
        <f aca="false">AVERAGE(C205:E205)</f>
        <v>0.0966666666666667</v>
      </c>
      <c r="G205" s="4" t="n">
        <v>0.344756660845392</v>
      </c>
      <c r="H205" s="4" t="n">
        <v>0.652457680738784</v>
      </c>
      <c r="I205" s="4" t="n">
        <v>0.144721352280094</v>
      </c>
      <c r="J205" s="7" t="n">
        <v>0.365138658663518</v>
      </c>
      <c r="K205" s="7" t="n">
        <v>0.257052982334165</v>
      </c>
      <c r="L205" s="7" t="n">
        <v>0.442465439978509</v>
      </c>
      <c r="M205" s="4" t="n">
        <v>-1.68</v>
      </c>
      <c r="N205" s="4" t="n">
        <v>0.26</v>
      </c>
      <c r="O205" s="4" t="n">
        <v>0.38</v>
      </c>
      <c r="P205" s="4" t="n">
        <v>-0.346666666666667</v>
      </c>
      <c r="Q205" s="4" t="n">
        <v>-0.825050341165137</v>
      </c>
      <c r="R205" s="5" t="n">
        <v>0.459211176508075</v>
      </c>
      <c r="S205" s="5" t="n">
        <v>0.203013844484411</v>
      </c>
      <c r="T205" s="7" t="n">
        <v>0.795328494529047</v>
      </c>
      <c r="U205" s="7" t="n">
        <v>0.323041262682646</v>
      </c>
      <c r="V205" s="7" t="n">
        <v>0.419562105600682</v>
      </c>
      <c r="W205" s="6" t="n">
        <v>-1.38164018267489</v>
      </c>
      <c r="X205" s="6" t="n">
        <v>-0.96739920221306</v>
      </c>
      <c r="Y205" s="6" t="n">
        <v>-2.34903938488795</v>
      </c>
    </row>
    <row r="206" customFormat="false" ht="15" hidden="false" customHeight="false" outlineLevel="0" collapsed="false">
      <c r="A206" s="2" t="s">
        <v>437</v>
      </c>
      <c r="B206" s="3" t="s">
        <v>438</v>
      </c>
      <c r="C206" s="2" t="n">
        <v>0.16</v>
      </c>
      <c r="D206" s="2" t="n">
        <v>-0.18</v>
      </c>
      <c r="E206" s="2" t="n">
        <v>0.31</v>
      </c>
      <c r="F206" s="4" t="n">
        <f aca="false">AVERAGE(C206:E206)</f>
        <v>0.0966666666666667</v>
      </c>
      <c r="G206" s="4" t="n">
        <v>0.382047784884722</v>
      </c>
      <c r="H206" s="4" t="n">
        <v>-0.117901363562329</v>
      </c>
      <c r="I206" s="4" t="n">
        <v>0.651961347298057</v>
      </c>
      <c r="J206" s="7" t="n">
        <v>0.351212960442962</v>
      </c>
      <c r="K206" s="7" t="n">
        <v>0.546927093590593</v>
      </c>
      <c r="L206" s="7" t="n">
        <v>0.257213053867106</v>
      </c>
      <c r="M206" s="4" t="n">
        <v>-0.95</v>
      </c>
      <c r="N206" s="4" t="n">
        <v>-0.46</v>
      </c>
      <c r="O206" s="4" t="n">
        <v>1.57</v>
      </c>
      <c r="P206" s="4" t="n">
        <v>0.0533333333333334</v>
      </c>
      <c r="Q206" s="4" t="n">
        <v>-0.177483660792692</v>
      </c>
      <c r="R206" s="5" t="n">
        <v>-0.810649960086998</v>
      </c>
      <c r="S206" s="5" t="n">
        <v>1.95438127414619</v>
      </c>
      <c r="T206" s="7" t="n">
        <v>0.570435750854255</v>
      </c>
      <c r="U206" s="7" t="n">
        <v>0.791216641270799</v>
      </c>
      <c r="V206" s="7" t="n">
        <v>0.0253280717922098</v>
      </c>
      <c r="W206" s="6" t="n">
        <v>-1.30620702246528</v>
      </c>
      <c r="X206" s="6" t="n">
        <v>-1.94189572230333</v>
      </c>
      <c r="Y206" s="6" t="n">
        <v>-3.24810274476861</v>
      </c>
    </row>
    <row r="207" customFormat="false" ht="15" hidden="false" customHeight="false" outlineLevel="0" collapsed="false">
      <c r="A207" s="2" t="s">
        <v>439</v>
      </c>
      <c r="B207" s="3" t="s">
        <v>440</v>
      </c>
      <c r="C207" s="2" t="n">
        <v>0.39</v>
      </c>
      <c r="D207" s="2" t="n">
        <v>0.09</v>
      </c>
      <c r="E207" s="2" t="n">
        <v>-0.19</v>
      </c>
      <c r="F207" s="4" t="n">
        <f aca="false">AVERAGE(C207:E207)</f>
        <v>0.0966666666666667</v>
      </c>
      <c r="G207" s="4" t="n">
        <v>0.810895711337017</v>
      </c>
      <c r="H207" s="4" t="n">
        <v>0.444252533630375</v>
      </c>
      <c r="I207" s="4" t="n">
        <v>-0.0726672170133179</v>
      </c>
      <c r="J207" s="7" t="n">
        <v>0.208712781679547</v>
      </c>
      <c r="K207" s="7" t="n">
        <v>0.328430007380995</v>
      </c>
      <c r="L207" s="7" t="n">
        <v>0.528964531705824</v>
      </c>
      <c r="M207" s="4" t="n">
        <v>-2.12</v>
      </c>
      <c r="N207" s="4" t="n">
        <v>-0.22</v>
      </c>
      <c r="O207" s="4" t="n">
        <v>-0.51</v>
      </c>
      <c r="P207" s="4" t="n">
        <v>-0.95</v>
      </c>
      <c r="Q207" s="4" t="n">
        <v>-1.2153645046773</v>
      </c>
      <c r="R207" s="5" t="n">
        <v>-0.387362914555307</v>
      </c>
      <c r="S207" s="5" t="n">
        <v>-1.1068323844223</v>
      </c>
      <c r="T207" s="7" t="n">
        <v>0.887886450149415</v>
      </c>
      <c r="U207" s="7" t="n">
        <v>0.650756222623054</v>
      </c>
      <c r="V207" s="7" t="n">
        <v>0.865816798031365</v>
      </c>
      <c r="W207" s="6" t="n">
        <v>-1.44058157106753</v>
      </c>
      <c r="X207" s="6" t="n">
        <v>-0.300798234586026</v>
      </c>
      <c r="Y207" s="6" t="n">
        <v>-1.74137980565356</v>
      </c>
    </row>
    <row r="208" customFormat="false" ht="15" hidden="false" customHeight="false" outlineLevel="0" collapsed="false">
      <c r="A208" s="2" t="s">
        <v>441</v>
      </c>
      <c r="B208" s="3" t="s">
        <v>442</v>
      </c>
      <c r="C208" s="2" t="n">
        <v>0.29</v>
      </c>
      <c r="D208" s="2" t="n">
        <v>-0.26</v>
      </c>
      <c r="E208" s="2" t="n">
        <v>0.26</v>
      </c>
      <c r="F208" s="4" t="n">
        <f aca="false">AVERAGE(C208:E208)</f>
        <v>0.0966666666666667</v>
      </c>
      <c r="G208" s="4" t="n">
        <v>0.624440091140367</v>
      </c>
      <c r="H208" s="4" t="n">
        <v>-0.284465481249056</v>
      </c>
      <c r="I208" s="4" t="n">
        <v>0.579498490866919</v>
      </c>
      <c r="J208" s="7" t="n">
        <v>0.266169301425833</v>
      </c>
      <c r="K208" s="7" t="n">
        <v>0.611973158115595</v>
      </c>
      <c r="L208" s="7" t="n">
        <v>0.281126432308513</v>
      </c>
      <c r="M208" s="4" t="n">
        <v>-0.62</v>
      </c>
      <c r="N208" s="4" t="n">
        <v>-0.24</v>
      </c>
      <c r="O208" s="4" t="n">
        <v>0.15</v>
      </c>
      <c r="P208" s="4" t="n">
        <v>-0.236666666666667</v>
      </c>
      <c r="Q208" s="4" t="n">
        <v>0.115251961841427</v>
      </c>
      <c r="R208" s="5" t="n">
        <v>-0.422636835016281</v>
      </c>
      <c r="S208" s="5" t="n">
        <v>-0.135485742761144</v>
      </c>
      <c r="T208" s="7" t="n">
        <v>0.454122706722385</v>
      </c>
      <c r="U208" s="7" t="n">
        <v>0.663719876315483</v>
      </c>
      <c r="V208" s="7" t="n">
        <v>0.553886082026452</v>
      </c>
      <c r="W208" s="6" t="n">
        <v>-1.33920798021229</v>
      </c>
      <c r="X208" s="6" t="n">
        <v>-0.777421506293217</v>
      </c>
      <c r="Y208" s="6" t="n">
        <v>-2.11662948650551</v>
      </c>
    </row>
    <row r="209" customFormat="false" ht="15" hidden="false" customHeight="false" outlineLevel="0" collapsed="false">
      <c r="A209" s="2" t="s">
        <v>443</v>
      </c>
      <c r="B209" s="3" t="s">
        <v>444</v>
      </c>
      <c r="C209" s="2" t="n">
        <v>-0.64</v>
      </c>
      <c r="D209" s="2" t="n">
        <v>-0.2</v>
      </c>
      <c r="E209" s="2" t="n">
        <v>1.13</v>
      </c>
      <c r="F209" s="4" t="n">
        <f aca="false">AVERAGE(C209:E209)</f>
        <v>0.0966666666666666</v>
      </c>
      <c r="G209" s="4" t="n">
        <v>-1.10959717668848</v>
      </c>
      <c r="H209" s="4" t="n">
        <v>-0.159542392984011</v>
      </c>
      <c r="I209" s="4" t="n">
        <v>1.84035219276871</v>
      </c>
      <c r="J209" s="7" t="n">
        <v>0.866413675782764</v>
      </c>
      <c r="K209" s="7" t="n">
        <v>0.563379219373718</v>
      </c>
      <c r="L209" s="7" t="n">
        <v>0.0328582736862569</v>
      </c>
      <c r="M209" s="4" t="n">
        <v>1.12</v>
      </c>
      <c r="N209" s="4" t="n">
        <v>0.32</v>
      </c>
      <c r="O209" s="4" t="n">
        <v>0.5</v>
      </c>
      <c r="P209" s="4" t="n">
        <v>0.646666666666667</v>
      </c>
      <c r="Q209" s="4" t="n">
        <v>1.65876706300315</v>
      </c>
      <c r="R209" s="5" t="n">
        <v>0.565032937890998</v>
      </c>
      <c r="S209" s="5" t="n">
        <v>0.379622324786439</v>
      </c>
      <c r="T209" s="7" t="n">
        <v>0.0485813698878136</v>
      </c>
      <c r="U209" s="7" t="n">
        <v>0.286025680414552</v>
      </c>
      <c r="V209" s="7" t="n">
        <v>0.3521128932524</v>
      </c>
      <c r="W209" s="6" t="n">
        <v>-1.79482913491333</v>
      </c>
      <c r="X209" s="6" t="n">
        <v>-2.3104432879665</v>
      </c>
      <c r="Y209" s="6" t="n">
        <v>-4.10527242287983</v>
      </c>
    </row>
    <row r="210" customFormat="false" ht="15" hidden="false" customHeight="false" outlineLevel="0" collapsed="false">
      <c r="A210" s="2" t="s">
        <v>445</v>
      </c>
      <c r="B210" s="3" t="s">
        <v>446</v>
      </c>
      <c r="C210" s="2" t="n">
        <v>-0.17</v>
      </c>
      <c r="D210" s="2" t="n">
        <v>0.14</v>
      </c>
      <c r="E210" s="2" t="n">
        <v>0.31</v>
      </c>
      <c r="F210" s="4" t="n">
        <f aca="false">AVERAGE(C210:E210)</f>
        <v>0.0933333333333333</v>
      </c>
      <c r="G210" s="4" t="n">
        <v>-0.233255761764222</v>
      </c>
      <c r="H210" s="4" t="n">
        <v>0.54835510718458</v>
      </c>
      <c r="I210" s="4" t="n">
        <v>0.651961347298057</v>
      </c>
      <c r="J210" s="7" t="n">
        <v>0.592218595923426</v>
      </c>
      <c r="K210" s="7" t="n">
        <v>0.291724047664746</v>
      </c>
      <c r="L210" s="7" t="n">
        <v>0.257213053867106</v>
      </c>
      <c r="M210" s="4" t="n">
        <v>-0.96</v>
      </c>
      <c r="N210" s="4" t="n">
        <v>-0.68</v>
      </c>
      <c r="O210" s="4" t="n">
        <v>-0.51</v>
      </c>
      <c r="P210" s="4" t="n">
        <v>-0.716666666666667</v>
      </c>
      <c r="Q210" s="4" t="n">
        <v>-0.18635443723615</v>
      </c>
      <c r="R210" s="5" t="n">
        <v>-1.19866308515772</v>
      </c>
      <c r="S210" s="5" t="n">
        <v>-1.1068323844223</v>
      </c>
      <c r="T210" s="7" t="n">
        <v>0.573916589847448</v>
      </c>
      <c r="U210" s="7" t="n">
        <v>0.884670511279188</v>
      </c>
      <c r="V210" s="7" t="n">
        <v>0.865816798031365</v>
      </c>
      <c r="W210" s="6" t="n">
        <v>-1.35225272316561</v>
      </c>
      <c r="X210" s="6" t="n">
        <v>-0.356943662551101</v>
      </c>
      <c r="Y210" s="6" t="n">
        <v>-1.70919638571671</v>
      </c>
    </row>
    <row r="211" customFormat="false" ht="15" hidden="false" customHeight="false" outlineLevel="0" collapsed="false">
      <c r="A211" s="2" t="s">
        <v>447</v>
      </c>
      <c r="B211" s="3" t="s">
        <v>448</v>
      </c>
      <c r="C211" s="2" t="n">
        <v>0.03</v>
      </c>
      <c r="D211" s="2" t="n">
        <v>-0.15</v>
      </c>
      <c r="E211" s="2" t="n">
        <v>0.4</v>
      </c>
      <c r="F211" s="4" t="n">
        <f aca="false">AVERAGE(C211:E211)</f>
        <v>0.0933333333333333</v>
      </c>
      <c r="G211" s="4" t="n">
        <v>0.139655478629077</v>
      </c>
      <c r="H211" s="4" t="n">
        <v>-0.0554398194298066</v>
      </c>
      <c r="I211" s="4" t="n">
        <v>0.782394488874104</v>
      </c>
      <c r="J211" s="7" t="n">
        <v>0.444466102241138</v>
      </c>
      <c r="K211" s="7" t="n">
        <v>0.522105963357932</v>
      </c>
      <c r="L211" s="7" t="n">
        <v>0.216991385823281</v>
      </c>
      <c r="M211" s="4" t="s">
        <v>44</v>
      </c>
      <c r="N211" s="4" t="s">
        <v>44</v>
      </c>
      <c r="O211" s="4" t="s">
        <v>44</v>
      </c>
      <c r="P211" s="4" t="s">
        <v>44</v>
      </c>
      <c r="Q211" s="4" t="s">
        <v>44</v>
      </c>
      <c r="R211" s="5" t="s">
        <v>44</v>
      </c>
      <c r="S211" s="5" t="s">
        <v>44</v>
      </c>
      <c r="T211" s="7" t="s">
        <v>44</v>
      </c>
      <c r="U211" s="7" t="s">
        <v>44</v>
      </c>
      <c r="V211" s="7" t="s">
        <v>44</v>
      </c>
      <c r="W211" s="6" t="n">
        <v>-1.29796020833828</v>
      </c>
      <c r="X211" s="6" t="s">
        <v>44</v>
      </c>
      <c r="Y211" s="6" t="s">
        <v>44</v>
      </c>
    </row>
    <row r="212" customFormat="false" ht="15" hidden="false" customHeight="false" outlineLevel="0" collapsed="false">
      <c r="A212" s="2" t="s">
        <v>449</v>
      </c>
      <c r="B212" s="3" t="s">
        <v>450</v>
      </c>
      <c r="C212" s="2" t="n">
        <v>-0.4</v>
      </c>
      <c r="D212" s="2" t="n">
        <v>-0.13</v>
      </c>
      <c r="E212" s="2" t="n">
        <v>0.81</v>
      </c>
      <c r="F212" s="4" t="n">
        <f aca="false">AVERAGE(C212:E212)</f>
        <v>0.0933333333333333</v>
      </c>
      <c r="G212" s="4" t="n">
        <v>-0.662103688216517</v>
      </c>
      <c r="H212" s="4" t="n">
        <v>-0.0137987900081248</v>
      </c>
      <c r="I212" s="4" t="n">
        <v>1.37658991160943</v>
      </c>
      <c r="J212" s="7" t="n">
        <v>0.746047613856464</v>
      </c>
      <c r="K212" s="7" t="n">
        <v>0.505504746062065</v>
      </c>
      <c r="L212" s="7" t="n">
        <v>0.0843195358503606</v>
      </c>
      <c r="M212" s="4" t="n">
        <v>-1.02</v>
      </c>
      <c r="N212" s="4" t="n">
        <v>0.66</v>
      </c>
      <c r="O212" s="4" t="n">
        <v>0.36</v>
      </c>
      <c r="P212" s="4" t="n">
        <v>0</v>
      </c>
      <c r="Q212" s="4" t="n">
        <v>-0.239579095896899</v>
      </c>
      <c r="R212" s="5" t="n">
        <v>1.16468958572756</v>
      </c>
      <c r="S212" s="5" t="n">
        <v>0.173579097767406</v>
      </c>
      <c r="T212" s="7" t="n">
        <v>0.594671714038168</v>
      </c>
      <c r="U212" s="7" t="n">
        <v>0.122072333008737</v>
      </c>
      <c r="V212" s="7" t="n">
        <v>0.431098130098662</v>
      </c>
      <c r="W212" s="6" t="n">
        <v>-1.49758000966233</v>
      </c>
      <c r="X212" s="6" t="n">
        <v>-1.50452933467321</v>
      </c>
      <c r="Y212" s="6" t="n">
        <v>-3.00210934433554</v>
      </c>
    </row>
    <row r="213" customFormat="false" ht="15" hidden="false" customHeight="false" outlineLevel="0" collapsed="false">
      <c r="A213" s="2" t="s">
        <v>451</v>
      </c>
      <c r="B213" s="3" t="s">
        <v>452</v>
      </c>
      <c r="C213" s="2" t="n">
        <v>-0.02</v>
      </c>
      <c r="D213" s="2" t="n">
        <v>-0.01</v>
      </c>
      <c r="E213" s="2" t="n">
        <v>0.31</v>
      </c>
      <c r="F213" s="4" t="n">
        <f aca="false">AVERAGE(C213:E213)</f>
        <v>0.0933333333333333</v>
      </c>
      <c r="G213" s="4" t="n">
        <v>0.0464276685307524</v>
      </c>
      <c r="H213" s="4" t="n">
        <v>0.236047386521966</v>
      </c>
      <c r="I213" s="4" t="n">
        <v>0.651961347298057</v>
      </c>
      <c r="J213" s="7" t="n">
        <v>0.481484691993507</v>
      </c>
      <c r="K213" s="7" t="n">
        <v>0.406697949892357</v>
      </c>
      <c r="L213" s="7" t="n">
        <v>0.257213053867106</v>
      </c>
      <c r="M213" s="4" t="s">
        <v>44</v>
      </c>
      <c r="N213" s="4" t="s">
        <v>44</v>
      </c>
      <c r="O213" s="4" t="s">
        <v>44</v>
      </c>
      <c r="P213" s="4" t="s">
        <v>44</v>
      </c>
      <c r="Q213" s="4" t="s">
        <v>44</v>
      </c>
      <c r="R213" s="5" t="s">
        <v>44</v>
      </c>
      <c r="S213" s="5" t="s">
        <v>44</v>
      </c>
      <c r="T213" s="7" t="s">
        <v>44</v>
      </c>
      <c r="U213" s="7" t="s">
        <v>44</v>
      </c>
      <c r="V213" s="7" t="s">
        <v>44</v>
      </c>
      <c r="W213" s="6" t="n">
        <v>-1.29785252702906</v>
      </c>
      <c r="X213" s="6" t="s">
        <v>44</v>
      </c>
      <c r="Y213" s="6" t="s">
        <v>44</v>
      </c>
    </row>
    <row r="214" customFormat="false" ht="15" hidden="false" customHeight="false" outlineLevel="0" collapsed="false">
      <c r="A214" s="2" t="s">
        <v>453</v>
      </c>
      <c r="B214" s="3" t="s">
        <v>454</v>
      </c>
      <c r="C214" s="2" t="n">
        <v>0.23</v>
      </c>
      <c r="D214" s="2" t="n">
        <v>0.33</v>
      </c>
      <c r="E214" s="2" t="n">
        <v>-0.29</v>
      </c>
      <c r="F214" s="4" t="n">
        <f aca="false">AVERAGE(C214:E214)</f>
        <v>0.09</v>
      </c>
      <c r="G214" s="4" t="n">
        <v>0.512566719022377</v>
      </c>
      <c r="H214" s="4" t="n">
        <v>0.943944886690556</v>
      </c>
      <c r="I214" s="4" t="n">
        <v>-0.217592929875593</v>
      </c>
      <c r="J214" s="7" t="n">
        <v>0.304127219272413</v>
      </c>
      <c r="K214" s="7" t="n">
        <v>0.172598906325787</v>
      </c>
      <c r="L214" s="7" t="n">
        <v>0.58612685317366</v>
      </c>
      <c r="M214" s="4" t="n">
        <v>-1.93</v>
      </c>
      <c r="N214" s="4" t="n">
        <v>-0.04</v>
      </c>
      <c r="O214" s="4" t="n">
        <v>-0.33</v>
      </c>
      <c r="P214" s="4" t="n">
        <v>-0.766666666666667</v>
      </c>
      <c r="Q214" s="4" t="n">
        <v>-1.04681975225159</v>
      </c>
      <c r="R214" s="5" t="n">
        <v>-0.0698976304065388</v>
      </c>
      <c r="S214" s="5" t="n">
        <v>-0.841919663969258</v>
      </c>
      <c r="T214" s="7" t="n">
        <v>0.852408640702673</v>
      </c>
      <c r="U214" s="7" t="n">
        <v>0.527862430410015</v>
      </c>
      <c r="V214" s="7" t="n">
        <v>0.800083538654181</v>
      </c>
      <c r="W214" s="6" t="n">
        <v>-1.51191505057475</v>
      </c>
      <c r="X214" s="6" t="n">
        <v>-0.443696068451715</v>
      </c>
      <c r="Y214" s="6" t="n">
        <v>-1.95561111902646</v>
      </c>
    </row>
    <row r="215" customFormat="false" ht="15" hidden="false" customHeight="false" outlineLevel="0" collapsed="false">
      <c r="A215" s="2" t="s">
        <v>455</v>
      </c>
      <c r="B215" s="3" t="s">
        <v>456</v>
      </c>
      <c r="C215" s="2" t="n">
        <v>0.35</v>
      </c>
      <c r="D215" s="2" t="n">
        <v>-0.48</v>
      </c>
      <c r="E215" s="2" t="n">
        <v>0.4</v>
      </c>
      <c r="F215" s="4" t="n">
        <f aca="false">AVERAGE(C215:E215)</f>
        <v>0.09</v>
      </c>
      <c r="G215" s="4" t="n">
        <v>0.736313463258357</v>
      </c>
      <c r="H215" s="4" t="n">
        <v>-0.742516804887556</v>
      </c>
      <c r="I215" s="4" t="n">
        <v>0.782394488874104</v>
      </c>
      <c r="J215" s="7" t="n">
        <v>0.230769977350458</v>
      </c>
      <c r="K215" s="7" t="n">
        <v>0.771112863052131</v>
      </c>
      <c r="L215" s="7" t="n">
        <v>0.216991385823281</v>
      </c>
      <c r="M215" s="4" t="s">
        <v>44</v>
      </c>
      <c r="N215" s="4" t="s">
        <v>44</v>
      </c>
      <c r="O215" s="4" t="s">
        <v>44</v>
      </c>
      <c r="P215" s="4" t="s">
        <v>44</v>
      </c>
      <c r="Q215" s="4" t="s">
        <v>44</v>
      </c>
      <c r="R215" s="5" t="s">
        <v>44</v>
      </c>
      <c r="S215" s="5" t="s">
        <v>44</v>
      </c>
      <c r="T215" s="7" t="s">
        <v>44</v>
      </c>
      <c r="U215" s="7" t="s">
        <v>44</v>
      </c>
      <c r="V215" s="7" t="s">
        <v>44</v>
      </c>
      <c r="W215" s="6" t="n">
        <v>-1.41326025138509</v>
      </c>
      <c r="X215" s="6" t="s">
        <v>44</v>
      </c>
      <c r="Y215" s="6" t="s">
        <v>44</v>
      </c>
    </row>
    <row r="216" customFormat="false" ht="15" hidden="false" customHeight="false" outlineLevel="0" collapsed="false">
      <c r="A216" s="2" t="s">
        <v>457</v>
      </c>
      <c r="B216" s="3" t="s">
        <v>458</v>
      </c>
      <c r="C216" s="2" t="n">
        <v>0.06</v>
      </c>
      <c r="D216" s="2" t="n">
        <v>0.4</v>
      </c>
      <c r="E216" s="2" t="n">
        <v>-0.19</v>
      </c>
      <c r="F216" s="4" t="n">
        <f aca="false">AVERAGE(C216:E216)</f>
        <v>0.09</v>
      </c>
      <c r="G216" s="4" t="n">
        <v>0.195592164688072</v>
      </c>
      <c r="H216" s="4" t="n">
        <v>1.08968848966644</v>
      </c>
      <c r="I216" s="4" t="n">
        <v>-0.0726672170133179</v>
      </c>
      <c r="J216" s="7" t="n">
        <v>0.422464696751356</v>
      </c>
      <c r="K216" s="7" t="n">
        <v>0.13792519407024</v>
      </c>
      <c r="L216" s="7" t="n">
        <v>0.528964531705824</v>
      </c>
      <c r="M216" s="4" t="n">
        <v>-0.73</v>
      </c>
      <c r="N216" s="4" t="n">
        <v>-0.25</v>
      </c>
      <c r="O216" s="4" t="n">
        <v>0.19</v>
      </c>
      <c r="P216" s="4" t="n">
        <v>-0.263333333333333</v>
      </c>
      <c r="Q216" s="4" t="n">
        <v>0.0176734209633874</v>
      </c>
      <c r="R216" s="5" t="n">
        <v>-0.440273795246769</v>
      </c>
      <c r="S216" s="5" t="n">
        <v>-0.0766162493271344</v>
      </c>
      <c r="T216" s="7" t="n">
        <v>0.492949692167333</v>
      </c>
      <c r="U216" s="7" t="n">
        <v>0.670130591175557</v>
      </c>
      <c r="V216" s="7" t="n">
        <v>0.530535584071656</v>
      </c>
      <c r="W216" s="6" t="n">
        <v>-1.51113942072697</v>
      </c>
      <c r="X216" s="6" t="n">
        <v>-0.756323438303155</v>
      </c>
      <c r="Y216" s="6" t="n">
        <v>-2.26746285903013</v>
      </c>
    </row>
    <row r="217" customFormat="false" ht="15" hidden="false" customHeight="false" outlineLevel="0" collapsed="false">
      <c r="A217" s="2" t="s">
        <v>459</v>
      </c>
      <c r="B217" s="3" t="s">
        <v>460</v>
      </c>
      <c r="C217" s="2" t="n">
        <v>0.38</v>
      </c>
      <c r="D217" s="2" t="n">
        <v>0.08</v>
      </c>
      <c r="E217" s="2" t="n">
        <v>-0.19</v>
      </c>
      <c r="F217" s="4" t="n">
        <f aca="false">AVERAGE(C217:E217)</f>
        <v>0.09</v>
      </c>
      <c r="G217" s="4" t="n">
        <v>0.792250149317352</v>
      </c>
      <c r="H217" s="4" t="n">
        <v>0.423432018919534</v>
      </c>
      <c r="I217" s="4" t="n">
        <v>-0.0726672170133179</v>
      </c>
      <c r="J217" s="7" t="n">
        <v>0.214107416260114</v>
      </c>
      <c r="K217" s="7" t="n">
        <v>0.335990043960758</v>
      </c>
      <c r="L217" s="7" t="n">
        <v>0.528964531705824</v>
      </c>
      <c r="M217" s="4" t="n">
        <v>-0.92</v>
      </c>
      <c r="N217" s="4" t="n">
        <v>-0.3</v>
      </c>
      <c r="O217" s="4" t="n">
        <v>-0.51</v>
      </c>
      <c r="P217" s="4" t="n">
        <v>-0.576666666666667</v>
      </c>
      <c r="Q217" s="4" t="n">
        <v>-0.150871331462318</v>
      </c>
      <c r="R217" s="5" t="n">
        <v>-0.528458596399204</v>
      </c>
      <c r="S217" s="5" t="n">
        <v>-1.1068323844223</v>
      </c>
      <c r="T217" s="7" t="n">
        <v>0.559961392117785</v>
      </c>
      <c r="U217" s="7" t="n">
        <v>0.701409461614475</v>
      </c>
      <c r="V217" s="7" t="n">
        <v>0.865816798031365</v>
      </c>
      <c r="W217" s="6" t="n">
        <v>-1.41961532818548</v>
      </c>
      <c r="X217" s="6" t="n">
        <v>-0.468444288000174</v>
      </c>
      <c r="Y217" s="6" t="n">
        <v>-1.88805961618565</v>
      </c>
    </row>
    <row r="218" customFormat="false" ht="15" hidden="false" customHeight="false" outlineLevel="0" collapsed="false">
      <c r="A218" s="2" t="s">
        <v>461</v>
      </c>
      <c r="B218" s="3" t="s">
        <v>462</v>
      </c>
      <c r="C218" s="2" t="n">
        <v>0.46</v>
      </c>
      <c r="D218" s="2" t="n">
        <v>0</v>
      </c>
      <c r="E218" s="2" t="n">
        <v>-0.19</v>
      </c>
      <c r="F218" s="4" t="n">
        <f aca="false">AVERAGE(C218:E218)</f>
        <v>0.09</v>
      </c>
      <c r="G218" s="4" t="n">
        <v>0.941414645474671</v>
      </c>
      <c r="H218" s="4" t="n">
        <v>0.256867901232807</v>
      </c>
      <c r="I218" s="4" t="n">
        <v>-0.0726672170133179</v>
      </c>
      <c r="J218" s="7" t="n">
        <v>0.17324620562688</v>
      </c>
      <c r="K218" s="7" t="n">
        <v>0.398640375224806</v>
      </c>
      <c r="L218" s="7" t="n">
        <v>0.528964531705824</v>
      </c>
      <c r="M218" s="4" t="n">
        <v>-1.22</v>
      </c>
      <c r="N218" s="4" t="n">
        <v>-0.11</v>
      </c>
      <c r="O218" s="4" t="n">
        <v>0.15</v>
      </c>
      <c r="P218" s="4" t="n">
        <v>-0.393333333333333</v>
      </c>
      <c r="Q218" s="4" t="n">
        <v>-0.416994624766062</v>
      </c>
      <c r="R218" s="5" t="n">
        <v>-0.193356352019949</v>
      </c>
      <c r="S218" s="5" t="n">
        <v>-0.135485742761144</v>
      </c>
      <c r="T218" s="7" t="n">
        <v>0.661658830301551</v>
      </c>
      <c r="U218" s="7" t="n">
        <v>0.57666005181426</v>
      </c>
      <c r="V218" s="7" t="n">
        <v>0.553886082026452</v>
      </c>
      <c r="W218" s="6" t="n">
        <v>-1.43732843285541</v>
      </c>
      <c r="X218" s="6" t="n">
        <v>-0.675025568113902</v>
      </c>
      <c r="Y218" s="6" t="n">
        <v>-2.11235400096931</v>
      </c>
    </row>
    <row r="219" customFormat="false" ht="15" hidden="false" customHeight="false" outlineLevel="0" collapsed="false">
      <c r="A219" s="2" t="s">
        <v>463</v>
      </c>
      <c r="B219" s="3" t="s">
        <v>464</v>
      </c>
      <c r="C219" s="2" t="n">
        <v>0.2</v>
      </c>
      <c r="D219" s="2" t="n">
        <v>-0.18</v>
      </c>
      <c r="E219" s="2" t="n">
        <v>0.25</v>
      </c>
      <c r="F219" s="4" t="n">
        <f aca="false">AVERAGE(C219:E219)</f>
        <v>0.09</v>
      </c>
      <c r="G219" s="4" t="n">
        <v>0.456630032963382</v>
      </c>
      <c r="H219" s="4" t="n">
        <v>-0.117901363562329</v>
      </c>
      <c r="I219" s="4" t="n">
        <v>0.565005919580692</v>
      </c>
      <c r="J219" s="7" t="n">
        <v>0.323968494327925</v>
      </c>
      <c r="K219" s="7" t="n">
        <v>0.546927093590593</v>
      </c>
      <c r="L219" s="7" t="n">
        <v>0.286034868915313</v>
      </c>
      <c r="M219" s="4" t="s">
        <v>44</v>
      </c>
      <c r="N219" s="4" t="s">
        <v>44</v>
      </c>
      <c r="O219" s="4" t="s">
        <v>44</v>
      </c>
      <c r="P219" s="4" t="s">
        <v>44</v>
      </c>
      <c r="Q219" s="4" t="s">
        <v>44</v>
      </c>
      <c r="R219" s="5" t="s">
        <v>44</v>
      </c>
      <c r="S219" s="5" t="s">
        <v>44</v>
      </c>
      <c r="T219" s="7" t="s">
        <v>44</v>
      </c>
      <c r="U219" s="7" t="s">
        <v>44</v>
      </c>
      <c r="V219" s="7" t="s">
        <v>44</v>
      </c>
      <c r="W219" s="6" t="n">
        <v>-1.2951488058293</v>
      </c>
      <c r="X219" s="6" t="s">
        <v>44</v>
      </c>
      <c r="Y219" s="6" t="s">
        <v>44</v>
      </c>
    </row>
    <row r="220" customFormat="false" ht="15" hidden="false" customHeight="false" outlineLevel="0" collapsed="false">
      <c r="A220" s="2" t="s">
        <v>465</v>
      </c>
      <c r="B220" s="3" t="s">
        <v>466</v>
      </c>
      <c r="C220" s="2" t="n">
        <v>0.12</v>
      </c>
      <c r="D220" s="2" t="n">
        <v>0.33</v>
      </c>
      <c r="E220" s="2" t="n">
        <v>-0.19</v>
      </c>
      <c r="F220" s="4" t="n">
        <f aca="false">AVERAGE(C220:E220)</f>
        <v>0.0866666666666667</v>
      </c>
      <c r="G220" s="4" t="n">
        <v>0.307465536806062</v>
      </c>
      <c r="H220" s="4" t="n">
        <v>0.943944886690556</v>
      </c>
      <c r="I220" s="4" t="n">
        <v>-0.0726672170133179</v>
      </c>
      <c r="J220" s="7" t="n">
        <v>0.379244525516067</v>
      </c>
      <c r="K220" s="7" t="n">
        <v>0.172598906325787</v>
      </c>
      <c r="L220" s="7" t="n">
        <v>0.528964531705824</v>
      </c>
      <c r="M220" s="4" t="s">
        <v>44</v>
      </c>
      <c r="N220" s="4" t="s">
        <v>44</v>
      </c>
      <c r="O220" s="4" t="s">
        <v>44</v>
      </c>
      <c r="P220" s="4" t="s">
        <v>44</v>
      </c>
      <c r="Q220" s="4" t="s">
        <v>44</v>
      </c>
      <c r="R220" s="5" t="s">
        <v>44</v>
      </c>
      <c r="S220" s="5" t="s">
        <v>44</v>
      </c>
      <c r="T220" s="7" t="s">
        <v>44</v>
      </c>
      <c r="U220" s="7" t="s">
        <v>44</v>
      </c>
      <c r="V220" s="7" t="s">
        <v>44</v>
      </c>
      <c r="W220" s="6" t="n">
        <v>-1.46061608759833</v>
      </c>
      <c r="X220" s="6" t="s">
        <v>44</v>
      </c>
      <c r="Y220" s="6" t="s">
        <v>44</v>
      </c>
    </row>
    <row r="221" customFormat="false" ht="15" hidden="false" customHeight="false" outlineLevel="0" collapsed="false">
      <c r="A221" s="2" t="s">
        <v>467</v>
      </c>
      <c r="B221" s="3" t="s">
        <v>468</v>
      </c>
      <c r="C221" s="2" t="n">
        <v>0.06</v>
      </c>
      <c r="D221" s="2" t="n">
        <v>0.02</v>
      </c>
      <c r="E221" s="2" t="n">
        <v>0.18</v>
      </c>
      <c r="F221" s="4" t="n">
        <f aca="false">AVERAGE(C221:E221)</f>
        <v>0.0866666666666667</v>
      </c>
      <c r="G221" s="4" t="n">
        <v>0.195592164688072</v>
      </c>
      <c r="H221" s="4" t="n">
        <v>0.298508930654489</v>
      </c>
      <c r="I221" s="4" t="n">
        <v>0.463557920577099</v>
      </c>
      <c r="J221" s="7" t="n">
        <v>0.422464696751356</v>
      </c>
      <c r="K221" s="7" t="n">
        <v>0.382657380489838</v>
      </c>
      <c r="L221" s="7" t="n">
        <v>0.321482254137439</v>
      </c>
      <c r="M221" s="4" t="n">
        <v>-2.11</v>
      </c>
      <c r="N221" s="4" t="n">
        <v>1.01</v>
      </c>
      <c r="O221" s="4" t="n">
        <v>0.72</v>
      </c>
      <c r="P221" s="4" t="n">
        <v>-0.126666666666667</v>
      </c>
      <c r="Q221" s="4" t="n">
        <v>-1.20649372823384</v>
      </c>
      <c r="R221" s="5" t="n">
        <v>1.78198319379461</v>
      </c>
      <c r="S221" s="5" t="n">
        <v>0.703404538673492</v>
      </c>
      <c r="T221" s="7" t="n">
        <v>0.886186412050918</v>
      </c>
      <c r="U221" s="7" t="n">
        <v>0.037375986211981</v>
      </c>
      <c r="V221" s="7" t="n">
        <v>0.240901839429924</v>
      </c>
      <c r="W221" s="6" t="n">
        <v>-1.28424247800797</v>
      </c>
      <c r="X221" s="6" t="n">
        <v>-2.098042136322</v>
      </c>
      <c r="Y221" s="6" t="n">
        <v>-3.38228461432997</v>
      </c>
    </row>
    <row r="222" customFormat="false" ht="15" hidden="false" customHeight="false" outlineLevel="0" collapsed="false">
      <c r="A222" s="2" t="s">
        <v>469</v>
      </c>
      <c r="B222" s="3" t="s">
        <v>470</v>
      </c>
      <c r="C222" s="2" t="n">
        <v>0.5</v>
      </c>
      <c r="D222" s="2" t="n">
        <v>-0.21</v>
      </c>
      <c r="E222" s="2" t="n">
        <v>-0.03</v>
      </c>
      <c r="F222" s="4" t="n">
        <f aca="false">AVERAGE(C222:E222)</f>
        <v>0.0866666666666667</v>
      </c>
      <c r="G222" s="4" t="n">
        <v>1.01599689355333</v>
      </c>
      <c r="H222" s="4" t="n">
        <v>-0.180362907694852</v>
      </c>
      <c r="I222" s="4" t="n">
        <v>0.159213923566322</v>
      </c>
      <c r="J222" s="7" t="n">
        <v>0.154815432919303</v>
      </c>
      <c r="K222" s="7" t="n">
        <v>0.571566163940825</v>
      </c>
      <c r="L222" s="7" t="n">
        <v>0.436750167184705</v>
      </c>
      <c r="M222" s="4" t="n">
        <v>-2.16</v>
      </c>
      <c r="N222" s="4" t="n">
        <v>1.1</v>
      </c>
      <c r="O222" s="4" t="n">
        <v>1.89</v>
      </c>
      <c r="P222" s="4" t="n">
        <v>0.276666666666667</v>
      </c>
      <c r="Q222" s="4" t="n">
        <v>-1.25084761045113</v>
      </c>
      <c r="R222" s="5" t="n">
        <v>1.94071583586899</v>
      </c>
      <c r="S222" s="5" t="n">
        <v>2.42533722161827</v>
      </c>
      <c r="T222" s="7" t="n">
        <v>0.894504959602842</v>
      </c>
      <c r="U222" s="7" t="n">
        <v>0.0261463772458917</v>
      </c>
      <c r="V222" s="7" t="n">
        <v>0.00764708637583928</v>
      </c>
      <c r="W222" s="6" t="n">
        <v>-1.41288615740289</v>
      </c>
      <c r="X222" s="6" t="n">
        <v>-3.74750972845942</v>
      </c>
      <c r="Y222" s="6" t="n">
        <v>-5.16039588586231</v>
      </c>
    </row>
    <row r="223" customFormat="false" ht="15" hidden="false" customHeight="false" outlineLevel="0" collapsed="false">
      <c r="A223" s="2" t="s">
        <v>471</v>
      </c>
      <c r="B223" s="3" t="s">
        <v>472</v>
      </c>
      <c r="C223" s="2" t="n">
        <v>-0.24</v>
      </c>
      <c r="D223" s="2" t="n">
        <v>-0.11</v>
      </c>
      <c r="E223" s="2" t="n">
        <v>0.6</v>
      </c>
      <c r="F223" s="4" t="n">
        <f aca="false">AVERAGE(C223:E223)</f>
        <v>0.0833333333333333</v>
      </c>
      <c r="G223" s="4" t="n">
        <v>-0.363774695901877</v>
      </c>
      <c r="H223" s="4" t="n">
        <v>0.027842239413557</v>
      </c>
      <c r="I223" s="4" t="n">
        <v>1.07224591459865</v>
      </c>
      <c r="J223" s="7" t="n">
        <v>0.641986870165486</v>
      </c>
      <c r="K223" s="7" t="n">
        <v>0.488893988414142</v>
      </c>
      <c r="L223" s="7" t="n">
        <v>0.141804796248841</v>
      </c>
      <c r="M223" s="4" t="n">
        <v>0.29</v>
      </c>
      <c r="N223" s="4" t="n">
        <v>0.19</v>
      </c>
      <c r="O223" s="4" t="n">
        <v>0.57</v>
      </c>
      <c r="P223" s="4" t="n">
        <v>0.35</v>
      </c>
      <c r="Q223" s="4" t="n">
        <v>0.922492618196119</v>
      </c>
      <c r="R223" s="5" t="n">
        <v>0.335752454894665</v>
      </c>
      <c r="S223" s="5" t="n">
        <v>0.482643938295956</v>
      </c>
      <c r="T223" s="7" t="n">
        <v>0.178135839496747</v>
      </c>
      <c r="U223" s="7" t="n">
        <v>0.36852877315357</v>
      </c>
      <c r="V223" s="7" t="n">
        <v>0.314674287766858</v>
      </c>
      <c r="W223" s="6" t="n">
        <v>-1.35156823670127</v>
      </c>
      <c r="X223" s="6" t="n">
        <v>-1.68491603592551</v>
      </c>
      <c r="Y223" s="6" t="n">
        <v>-3.03648427262678</v>
      </c>
    </row>
    <row r="224" customFormat="false" ht="15" hidden="false" customHeight="false" outlineLevel="0" collapsed="false">
      <c r="A224" s="2" t="s">
        <v>473</v>
      </c>
      <c r="B224" s="3" t="s">
        <v>474</v>
      </c>
      <c r="C224" s="2" t="n">
        <v>0.35</v>
      </c>
      <c r="D224" s="2" t="n">
        <v>0.09</v>
      </c>
      <c r="E224" s="2" t="n">
        <v>-0.19</v>
      </c>
      <c r="F224" s="4" t="n">
        <f aca="false">AVERAGE(C224:E224)</f>
        <v>0.0833333333333333</v>
      </c>
      <c r="G224" s="4" t="n">
        <v>0.736313463258357</v>
      </c>
      <c r="H224" s="4" t="n">
        <v>0.444252533630375</v>
      </c>
      <c r="I224" s="4" t="n">
        <v>-0.0726672170133179</v>
      </c>
      <c r="J224" s="7" t="n">
        <v>0.230769977350458</v>
      </c>
      <c r="K224" s="7" t="n">
        <v>0.328430007380995</v>
      </c>
      <c r="L224" s="7" t="n">
        <v>0.528964531705824</v>
      </c>
      <c r="M224" s="4" t="n">
        <v>-1.27</v>
      </c>
      <c r="N224" s="4" t="n">
        <v>0.04</v>
      </c>
      <c r="O224" s="4" t="n">
        <v>-0.15</v>
      </c>
      <c r="P224" s="4" t="n">
        <v>-0.46</v>
      </c>
      <c r="Q224" s="4" t="n">
        <v>-0.461348506983353</v>
      </c>
      <c r="R224" s="5" t="n">
        <v>0.0711980514373582</v>
      </c>
      <c r="S224" s="5" t="n">
        <v>-0.577006943516215</v>
      </c>
      <c r="T224" s="7" t="n">
        <v>0.677725705592518</v>
      </c>
      <c r="U224" s="7" t="n">
        <v>0.471620066105391</v>
      </c>
      <c r="V224" s="7" t="n">
        <v>0.718032617515374</v>
      </c>
      <c r="W224" s="6" t="n">
        <v>-1.39695130993418</v>
      </c>
      <c r="X224" s="6" t="n">
        <v>-0.63920959373132</v>
      </c>
      <c r="Y224" s="6" t="n">
        <v>-2.0361609036655</v>
      </c>
    </row>
    <row r="225" customFormat="false" ht="15" hidden="false" customHeight="false" outlineLevel="0" collapsed="false">
      <c r="A225" s="2" t="s">
        <v>475</v>
      </c>
      <c r="B225" s="3" t="s">
        <v>476</v>
      </c>
      <c r="C225" s="2" t="n">
        <v>0.07</v>
      </c>
      <c r="D225" s="2" t="n">
        <v>0.36</v>
      </c>
      <c r="E225" s="2" t="n">
        <v>-0.19</v>
      </c>
      <c r="F225" s="4" t="n">
        <f aca="false">AVERAGE(C225:E225)</f>
        <v>0.08</v>
      </c>
      <c r="G225" s="4" t="n">
        <v>0.214237726707737</v>
      </c>
      <c r="H225" s="4" t="n">
        <v>1.00640643082308</v>
      </c>
      <c r="I225" s="4" t="n">
        <v>-0.0726672170133179</v>
      </c>
      <c r="J225" s="7" t="n">
        <v>0.415180838668288</v>
      </c>
      <c r="K225" s="7" t="n">
        <v>0.157110050713988</v>
      </c>
      <c r="L225" s="7" t="n">
        <v>0.528964531705824</v>
      </c>
      <c r="M225" s="4" t="n">
        <v>-1.55</v>
      </c>
      <c r="N225" s="4" t="n">
        <v>0.22</v>
      </c>
      <c r="O225" s="4" t="n">
        <v>0.49</v>
      </c>
      <c r="P225" s="4" t="n">
        <v>-0.28</v>
      </c>
      <c r="Q225" s="4" t="n">
        <v>-0.709730247400181</v>
      </c>
      <c r="R225" s="5" t="n">
        <v>0.388663335586127</v>
      </c>
      <c r="S225" s="5" t="n">
        <v>0.364904951427937</v>
      </c>
      <c r="T225" s="7" t="n">
        <v>0.761064284333075</v>
      </c>
      <c r="U225" s="7" t="n">
        <v>0.348762603990851</v>
      </c>
      <c r="V225" s="7" t="n">
        <v>0.357591179050162</v>
      </c>
      <c r="W225" s="6" t="n">
        <v>-1.46213217678617</v>
      </c>
      <c r="X225" s="6" t="n">
        <v>-1.02266194958448</v>
      </c>
      <c r="Y225" s="6" t="n">
        <v>-2.48479412637065</v>
      </c>
    </row>
    <row r="226" customFormat="false" ht="15" hidden="false" customHeight="false" outlineLevel="0" collapsed="false">
      <c r="A226" s="2" t="s">
        <v>477</v>
      </c>
      <c r="B226" s="3" t="s">
        <v>478</v>
      </c>
      <c r="C226" s="2" t="n">
        <v>0.36</v>
      </c>
      <c r="D226" s="2" t="n">
        <v>0.85</v>
      </c>
      <c r="E226" s="2" t="n">
        <v>-0.98</v>
      </c>
      <c r="F226" s="4" t="n">
        <f aca="false">AVERAGE(C226:E226)</f>
        <v>0.0766666666666667</v>
      </c>
      <c r="G226" s="4" t="n">
        <v>0.754959025278022</v>
      </c>
      <c r="H226" s="4" t="n">
        <v>2.02661165165428</v>
      </c>
      <c r="I226" s="4" t="n">
        <v>-1.21758034862529</v>
      </c>
      <c r="J226" s="7" t="n">
        <v>0.225136783984284</v>
      </c>
      <c r="K226" s="7" t="n">
        <v>0.0213510720111778</v>
      </c>
      <c r="L226" s="7" t="n">
        <v>0.888308257041395</v>
      </c>
      <c r="M226" s="4" t="n">
        <v>-1.59</v>
      </c>
      <c r="N226" s="4" t="n">
        <v>-0.23</v>
      </c>
      <c r="O226" s="4" t="n">
        <v>-0.19</v>
      </c>
      <c r="P226" s="4" t="n">
        <v>-0.67</v>
      </c>
      <c r="Q226" s="4" t="n">
        <v>-0.745213353174014</v>
      </c>
      <c r="R226" s="5" t="n">
        <v>-0.404999874785794</v>
      </c>
      <c r="S226" s="5" t="n">
        <v>-0.635876436950225</v>
      </c>
      <c r="T226" s="7" t="n">
        <v>0.771928624138083</v>
      </c>
      <c r="U226" s="7" t="n">
        <v>0.65726119850738</v>
      </c>
      <c r="V226" s="7" t="n">
        <v>0.737571519084215</v>
      </c>
      <c r="W226" s="6" t="n">
        <v>-2.3695701576742</v>
      </c>
      <c r="X226" s="6" t="n">
        <v>-0.426880721816086</v>
      </c>
      <c r="Y226" s="6" t="n">
        <v>-2.79645087949029</v>
      </c>
    </row>
    <row r="227" customFormat="false" ht="15" hidden="false" customHeight="false" outlineLevel="0" collapsed="false">
      <c r="A227" s="2" t="s">
        <v>479</v>
      </c>
      <c r="B227" s="3" t="s">
        <v>480</v>
      </c>
      <c r="C227" s="2" t="n">
        <v>0.29</v>
      </c>
      <c r="D227" s="2" t="n">
        <v>0.13</v>
      </c>
      <c r="E227" s="2" t="n">
        <v>-0.19</v>
      </c>
      <c r="F227" s="4" t="n">
        <f aca="false">AVERAGE(C227:E227)</f>
        <v>0.0766666666666667</v>
      </c>
      <c r="G227" s="4" t="n">
        <v>0.624440091140367</v>
      </c>
      <c r="H227" s="4" t="n">
        <v>0.527534592473739</v>
      </c>
      <c r="I227" s="4" t="n">
        <v>-0.0726672170133179</v>
      </c>
      <c r="J227" s="7" t="n">
        <v>0.266169301425833</v>
      </c>
      <c r="K227" s="7" t="n">
        <v>0.298911200369609</v>
      </c>
      <c r="L227" s="7" t="n">
        <v>0.528964531705824</v>
      </c>
      <c r="M227" s="4" t="n">
        <v>0.63</v>
      </c>
      <c r="N227" s="4" t="n">
        <v>0.04</v>
      </c>
      <c r="O227" s="4" t="n">
        <v>1.57</v>
      </c>
      <c r="P227" s="4" t="n">
        <v>0.746666666666667</v>
      </c>
      <c r="Q227" s="4" t="n">
        <v>1.2240990172737</v>
      </c>
      <c r="R227" s="5" t="n">
        <v>0.0711980514373582</v>
      </c>
      <c r="S227" s="5" t="n">
        <v>1.95438127414619</v>
      </c>
      <c r="T227" s="7" t="n">
        <v>0.110457438364888</v>
      </c>
      <c r="U227" s="7" t="n">
        <v>0.471620066105391</v>
      </c>
      <c r="V227" s="7" t="n">
        <v>0.0253280717922098</v>
      </c>
      <c r="W227" s="6" t="n">
        <v>-1.3758732940618</v>
      </c>
      <c r="X227" s="6" t="n">
        <v>-2.87961062943717</v>
      </c>
      <c r="Y227" s="6" t="n">
        <v>-4.25548392349897</v>
      </c>
    </row>
    <row r="228" customFormat="false" ht="15" hidden="false" customHeight="false" outlineLevel="0" collapsed="false">
      <c r="A228" s="2" t="s">
        <v>481</v>
      </c>
      <c r="B228" s="3" t="s">
        <v>482</v>
      </c>
      <c r="C228" s="2" t="n">
        <v>-0.02</v>
      </c>
      <c r="D228" s="2" t="n">
        <v>0.07</v>
      </c>
      <c r="E228" s="2" t="n">
        <v>0.18</v>
      </c>
      <c r="F228" s="4" t="n">
        <f aca="false">AVERAGE(C228:E228)</f>
        <v>0.0766666666666667</v>
      </c>
      <c r="G228" s="4" t="n">
        <v>0.0464276685307524</v>
      </c>
      <c r="H228" s="4" t="n">
        <v>0.402611504208693</v>
      </c>
      <c r="I228" s="4" t="n">
        <v>0.463557920577099</v>
      </c>
      <c r="J228" s="7" t="n">
        <v>0.481484691993507</v>
      </c>
      <c r="K228" s="7" t="n">
        <v>0.343617022602889</v>
      </c>
      <c r="L228" s="7" t="n">
        <v>0.321482254137439</v>
      </c>
      <c r="M228" s="4" t="n">
        <v>-1.17</v>
      </c>
      <c r="N228" s="4" t="n">
        <v>0.23</v>
      </c>
      <c r="O228" s="4" t="n">
        <v>0.04</v>
      </c>
      <c r="P228" s="4" t="n">
        <v>-0.3</v>
      </c>
      <c r="Q228" s="4" t="n">
        <v>-0.372640742548771</v>
      </c>
      <c r="R228" s="5" t="n">
        <v>0.406300295816614</v>
      </c>
      <c r="S228" s="5" t="n">
        <v>-0.29737684970467</v>
      </c>
      <c r="T228" s="7" t="n">
        <v>0.645292077387711</v>
      </c>
      <c r="U228" s="7" t="n">
        <v>0.342260984034416</v>
      </c>
      <c r="V228" s="7" t="n">
        <v>0.616910592028198</v>
      </c>
      <c r="W228" s="6" t="n">
        <v>-1.27418584077481</v>
      </c>
      <c r="X228" s="6" t="n">
        <v>-0.865664045366963</v>
      </c>
      <c r="Y228" s="6" t="n">
        <v>-2.13984988614177</v>
      </c>
    </row>
    <row r="229" customFormat="false" ht="15" hidden="false" customHeight="false" outlineLevel="0" collapsed="false">
      <c r="A229" s="2" t="s">
        <v>483</v>
      </c>
      <c r="B229" s="3" t="s">
        <v>484</v>
      </c>
      <c r="C229" s="2" t="n">
        <v>-0.29</v>
      </c>
      <c r="D229" s="2" t="n">
        <v>-0.3</v>
      </c>
      <c r="E229" s="2" t="n">
        <v>0.81</v>
      </c>
      <c r="F229" s="4" t="n">
        <f aca="false">AVERAGE(C229:E229)</f>
        <v>0.0733333333333334</v>
      </c>
      <c r="G229" s="4" t="n">
        <v>-0.457002506000202</v>
      </c>
      <c r="H229" s="4" t="n">
        <v>-0.36774754009242</v>
      </c>
      <c r="I229" s="4" t="n">
        <v>1.37658991160943</v>
      </c>
      <c r="J229" s="7" t="n">
        <v>0.676165377865046</v>
      </c>
      <c r="K229" s="7" t="n">
        <v>0.643469255582308</v>
      </c>
      <c r="L229" s="7" t="n">
        <v>0.0843195358503606</v>
      </c>
      <c r="M229" s="4" t="n">
        <v>0.53</v>
      </c>
      <c r="N229" s="4" t="n">
        <v>0.56</v>
      </c>
      <c r="O229" s="4" t="n">
        <v>-0.01</v>
      </c>
      <c r="P229" s="4" t="n">
        <v>0.36</v>
      </c>
      <c r="Q229" s="4" t="n">
        <v>1.13539125283911</v>
      </c>
      <c r="R229" s="5" t="n">
        <v>0.988319983422689</v>
      </c>
      <c r="S229" s="5" t="n">
        <v>-0.370963716497182</v>
      </c>
      <c r="T229" s="7" t="n">
        <v>0.128105711515497</v>
      </c>
      <c r="U229" s="7" t="n">
        <v>0.161497980789249</v>
      </c>
      <c r="V229" s="7" t="n">
        <v>0.644667721703196</v>
      </c>
      <c r="W229" s="6" t="n">
        <v>-1.43549106171549</v>
      </c>
      <c r="X229" s="6" t="n">
        <v>-1.87492848457801</v>
      </c>
      <c r="Y229" s="6" t="n">
        <v>-3.3104195462935</v>
      </c>
    </row>
    <row r="230" customFormat="false" ht="15" hidden="false" customHeight="false" outlineLevel="0" collapsed="false">
      <c r="A230" s="2" t="s">
        <v>485</v>
      </c>
      <c r="B230" s="3" t="s">
        <v>486</v>
      </c>
      <c r="C230" s="2" t="n">
        <v>0.1</v>
      </c>
      <c r="D230" s="2" t="n">
        <v>-0.02</v>
      </c>
      <c r="E230" s="2" t="n">
        <v>0.14</v>
      </c>
      <c r="F230" s="4" t="n">
        <f aca="false">AVERAGE(C230:E230)</f>
        <v>0.0733333333333334</v>
      </c>
      <c r="G230" s="4" t="n">
        <v>0.270174412766732</v>
      </c>
      <c r="H230" s="4" t="n">
        <v>0.215226871811125</v>
      </c>
      <c r="I230" s="4" t="n">
        <v>0.405587635432189</v>
      </c>
      <c r="J230" s="7" t="n">
        <v>0.393513038302945</v>
      </c>
      <c r="K230" s="7" t="n">
        <v>0.414795220574302</v>
      </c>
      <c r="L230" s="7" t="n">
        <v>0.342522807684346</v>
      </c>
      <c r="M230" s="4" t="n">
        <v>-1.33</v>
      </c>
      <c r="N230" s="4" t="n">
        <v>0.33</v>
      </c>
      <c r="O230" s="4" t="n">
        <v>-0.16</v>
      </c>
      <c r="P230" s="4" t="n">
        <v>-0.386666666666667</v>
      </c>
      <c r="Q230" s="4" t="n">
        <v>-0.514573165644102</v>
      </c>
      <c r="R230" s="5" t="n">
        <v>0.582669898121485</v>
      </c>
      <c r="S230" s="5" t="n">
        <v>-0.591724316874718</v>
      </c>
      <c r="T230" s="7" t="n">
        <v>0.696574339647358</v>
      </c>
      <c r="U230" s="7" t="n">
        <v>0.280057770534804</v>
      </c>
      <c r="V230" s="7" t="n">
        <v>0.722982394816229</v>
      </c>
      <c r="W230" s="6" t="n">
        <v>-1.25251763459822</v>
      </c>
      <c r="X230" s="6" t="n">
        <v>-0.850657178888366</v>
      </c>
      <c r="Y230" s="6" t="n">
        <v>-2.10317481348659</v>
      </c>
    </row>
    <row r="231" customFormat="false" ht="15" hidden="false" customHeight="false" outlineLevel="0" collapsed="false">
      <c r="A231" s="2" t="s">
        <v>487</v>
      </c>
      <c r="B231" s="3" t="s">
        <v>488</v>
      </c>
      <c r="C231" s="2" t="n">
        <v>0.52</v>
      </c>
      <c r="D231" s="2" t="n">
        <v>-0.11</v>
      </c>
      <c r="E231" s="2" t="n">
        <v>-0.19</v>
      </c>
      <c r="F231" s="4" t="n">
        <f aca="false">AVERAGE(C231:E231)</f>
        <v>0.0733333333333334</v>
      </c>
      <c r="G231" s="4" t="n">
        <v>1.05328801759266</v>
      </c>
      <c r="H231" s="4" t="n">
        <v>0.027842239413557</v>
      </c>
      <c r="I231" s="4" t="n">
        <v>-0.0726672170133179</v>
      </c>
      <c r="J231" s="7" t="n">
        <v>0.146104504477771</v>
      </c>
      <c r="K231" s="7" t="n">
        <v>0.488893988414142</v>
      </c>
      <c r="L231" s="7" t="n">
        <v>0.528964531705824</v>
      </c>
      <c r="M231" s="4" t="n">
        <v>-0.58</v>
      </c>
      <c r="N231" s="4" t="n">
        <v>-0.75</v>
      </c>
      <c r="O231" s="4" t="n">
        <v>-0.51</v>
      </c>
      <c r="P231" s="4" t="n">
        <v>-0.613333333333333</v>
      </c>
      <c r="Q231" s="4" t="n">
        <v>0.15073506761526</v>
      </c>
      <c r="R231" s="5" t="n">
        <v>-1.32212180677113</v>
      </c>
      <c r="S231" s="5" t="n">
        <v>-1.1068323844223</v>
      </c>
      <c r="T231" s="7" t="n">
        <v>0.440092354660252</v>
      </c>
      <c r="U231" s="7" t="n">
        <v>0.906936203319175</v>
      </c>
      <c r="V231" s="7" t="n">
        <v>0.865816798031365</v>
      </c>
      <c r="W231" s="6" t="n">
        <v>-1.42269514468937</v>
      </c>
      <c r="X231" s="6" t="n">
        <v>-0.461453429997962</v>
      </c>
      <c r="Y231" s="6" t="n">
        <v>-1.88414857468733</v>
      </c>
    </row>
    <row r="232" customFormat="false" ht="15" hidden="false" customHeight="false" outlineLevel="0" collapsed="false">
      <c r="A232" s="2" t="s">
        <v>489</v>
      </c>
      <c r="B232" s="3" t="s">
        <v>490</v>
      </c>
      <c r="C232" s="2" t="n">
        <v>-0.02</v>
      </c>
      <c r="D232" s="2" t="n">
        <v>-0.16</v>
      </c>
      <c r="E232" s="2" t="n">
        <v>0.4</v>
      </c>
      <c r="F232" s="4" t="n">
        <f aca="false">AVERAGE(C232:E232)</f>
        <v>0.0733333333333334</v>
      </c>
      <c r="G232" s="4" t="n">
        <v>0.0464276685307524</v>
      </c>
      <c r="H232" s="4" t="n">
        <v>-0.0762603341406475</v>
      </c>
      <c r="I232" s="4" t="n">
        <v>0.782394488874104</v>
      </c>
      <c r="J232" s="7" t="n">
        <v>0.481484691993507</v>
      </c>
      <c r="K232" s="7" t="n">
        <v>0.530394008660297</v>
      </c>
      <c r="L232" s="7" t="n">
        <v>0.216991385823281</v>
      </c>
      <c r="M232" s="4" t="n">
        <v>-0.5</v>
      </c>
      <c r="N232" s="4" t="n">
        <v>-0.33</v>
      </c>
      <c r="O232" s="4" t="n">
        <v>-0.01</v>
      </c>
      <c r="P232" s="4" t="n">
        <v>-0.28</v>
      </c>
      <c r="Q232" s="4" t="n">
        <v>0.221701279162925</v>
      </c>
      <c r="R232" s="5" t="n">
        <v>-0.581369477090666</v>
      </c>
      <c r="S232" s="5" t="n">
        <v>-0.370963716497182</v>
      </c>
      <c r="T232" s="7" t="n">
        <v>0.412273217132756</v>
      </c>
      <c r="U232" s="7" t="n">
        <v>0.71950426782692</v>
      </c>
      <c r="V232" s="7" t="n">
        <v>0.644667721703196</v>
      </c>
      <c r="W232" s="6" t="n">
        <v>-1.25637641290251</v>
      </c>
      <c r="X232" s="6" t="n">
        <v>-0.71844557760927</v>
      </c>
      <c r="Y232" s="6" t="n">
        <v>-1.97482199051178</v>
      </c>
    </row>
    <row r="233" customFormat="false" ht="15" hidden="false" customHeight="false" outlineLevel="0" collapsed="false">
      <c r="A233" s="2" t="s">
        <v>491</v>
      </c>
      <c r="B233" s="3" t="s">
        <v>492</v>
      </c>
      <c r="C233" s="2" t="n">
        <v>0.34</v>
      </c>
      <c r="D233" s="2" t="n">
        <v>0.07</v>
      </c>
      <c r="E233" s="2" t="n">
        <v>-0.19</v>
      </c>
      <c r="F233" s="4" t="n">
        <f aca="false">AVERAGE(C233:E233)</f>
        <v>0.0733333333333334</v>
      </c>
      <c r="G233" s="4" t="n">
        <v>0.717667901238692</v>
      </c>
      <c r="H233" s="4" t="n">
        <v>0.402611504208693</v>
      </c>
      <c r="I233" s="4" t="n">
        <v>-0.0726672170133179</v>
      </c>
      <c r="J233" s="7" t="n">
        <v>0.2364810397585</v>
      </c>
      <c r="K233" s="7" t="n">
        <v>0.343617022602889</v>
      </c>
      <c r="L233" s="7" t="n">
        <v>0.528964531705824</v>
      </c>
      <c r="M233" s="4" t="n">
        <v>-0.8</v>
      </c>
      <c r="N233" s="4" t="n">
        <v>0.19</v>
      </c>
      <c r="O233" s="4" t="n">
        <v>0.22</v>
      </c>
      <c r="P233" s="4" t="n">
        <v>-0.13</v>
      </c>
      <c r="Q233" s="4" t="n">
        <v>-0.0444220141408197</v>
      </c>
      <c r="R233" s="5" t="n">
        <v>0.335752454894665</v>
      </c>
      <c r="S233" s="5" t="n">
        <v>-0.0324641292516273</v>
      </c>
      <c r="T233" s="7" t="n">
        <v>0.517715992889746</v>
      </c>
      <c r="U233" s="7" t="n">
        <v>0.36852877315357</v>
      </c>
      <c r="V233" s="7" t="n">
        <v>0.512949039173728</v>
      </c>
      <c r="W233" s="6" t="n">
        <v>-1.36670245080699</v>
      </c>
      <c r="X233" s="6" t="n">
        <v>-1.00936279687937</v>
      </c>
      <c r="Y233" s="6" t="n">
        <v>-2.37606524768635</v>
      </c>
    </row>
    <row r="234" customFormat="false" ht="15" hidden="false" customHeight="false" outlineLevel="0" collapsed="false">
      <c r="A234" s="2" t="s">
        <v>493</v>
      </c>
      <c r="B234" s="3" t="s">
        <v>494</v>
      </c>
      <c r="C234" s="2" t="n">
        <v>-0.1</v>
      </c>
      <c r="D234" s="2" t="n">
        <v>-0.28</v>
      </c>
      <c r="E234" s="2" t="n">
        <v>0.6</v>
      </c>
      <c r="F234" s="4" t="n">
        <f aca="false">AVERAGE(C234:E234)</f>
        <v>0.0733333333333333</v>
      </c>
      <c r="G234" s="4" t="n">
        <v>-0.102736827626567</v>
      </c>
      <c r="H234" s="4" t="n">
        <v>-0.326106510670738</v>
      </c>
      <c r="I234" s="4" t="n">
        <v>1.07224591459865</v>
      </c>
      <c r="J234" s="7" t="n">
        <v>0.540914077969819</v>
      </c>
      <c r="K234" s="7" t="n">
        <v>0.627828114368737</v>
      </c>
      <c r="L234" s="7" t="n">
        <v>0.141804796248841</v>
      </c>
      <c r="M234" s="4" t="n">
        <v>-1.24</v>
      </c>
      <c r="N234" s="4" t="n">
        <v>-0.02</v>
      </c>
      <c r="O234" s="4" t="n">
        <v>0.99</v>
      </c>
      <c r="P234" s="4" t="n">
        <v>-0.09</v>
      </c>
      <c r="Q234" s="4" t="n">
        <v>-0.434736177652978</v>
      </c>
      <c r="R234" s="5" t="n">
        <v>-0.0346237099455645</v>
      </c>
      <c r="S234" s="5" t="n">
        <v>1.10077361935306</v>
      </c>
      <c r="T234" s="7" t="n">
        <v>0.668123032292171</v>
      </c>
      <c r="U234" s="7" t="n">
        <v>0.513810102485082</v>
      </c>
      <c r="V234" s="7" t="n">
        <v>0.135497597992509</v>
      </c>
      <c r="W234" s="6" t="n">
        <v>-1.31734003549522</v>
      </c>
      <c r="X234" s="6" t="n">
        <v>-1.33240932102012</v>
      </c>
      <c r="Y234" s="6" t="n">
        <v>-2.64974935651534</v>
      </c>
    </row>
    <row r="235" customFormat="false" ht="15" hidden="false" customHeight="false" outlineLevel="0" collapsed="false">
      <c r="A235" s="2" t="s">
        <v>495</v>
      </c>
      <c r="B235" s="3" t="s">
        <v>496</v>
      </c>
      <c r="C235" s="2" t="n">
        <v>0.07</v>
      </c>
      <c r="D235" s="2" t="n">
        <v>0.04</v>
      </c>
      <c r="E235" s="2" t="n">
        <v>0.1</v>
      </c>
      <c r="F235" s="4" t="n">
        <f aca="false">AVERAGE(C235:E235)</f>
        <v>0.07</v>
      </c>
      <c r="G235" s="4" t="n">
        <v>0.214237726707737</v>
      </c>
      <c r="H235" s="4" t="n">
        <v>0.34014996007617</v>
      </c>
      <c r="I235" s="4" t="n">
        <v>0.347617350287279</v>
      </c>
      <c r="J235" s="7" t="n">
        <v>0.415180838668288</v>
      </c>
      <c r="K235" s="7" t="n">
        <v>0.366871799862178</v>
      </c>
      <c r="L235" s="7" t="n">
        <v>0.36406378717954</v>
      </c>
      <c r="M235" s="4" t="n">
        <v>-1.53</v>
      </c>
      <c r="N235" s="4" t="n">
        <v>-0.15</v>
      </c>
      <c r="O235" s="4" t="n">
        <v>0.49</v>
      </c>
      <c r="P235" s="4" t="n">
        <v>-0.396666666666667</v>
      </c>
      <c r="Q235" s="4" t="n">
        <v>-0.691988694513265</v>
      </c>
      <c r="R235" s="5" t="n">
        <v>-0.263904192941897</v>
      </c>
      <c r="S235" s="5" t="n">
        <v>0.364904951427937</v>
      </c>
      <c r="T235" s="7" t="n">
        <v>0.755527785597314</v>
      </c>
      <c r="U235" s="7" t="n">
        <v>0.60407312767325</v>
      </c>
      <c r="V235" s="7" t="n">
        <v>0.357591179050162</v>
      </c>
      <c r="W235" s="6" t="n">
        <v>-1.2560708852682</v>
      </c>
      <c r="X235" s="6" t="n">
        <v>-0.787273245555043</v>
      </c>
      <c r="Y235" s="6" t="n">
        <v>-2.04334413082325</v>
      </c>
    </row>
    <row r="236" customFormat="false" ht="15" hidden="false" customHeight="false" outlineLevel="0" collapsed="false">
      <c r="A236" s="2" t="s">
        <v>497</v>
      </c>
      <c r="B236" s="3" t="s">
        <v>498</v>
      </c>
      <c r="C236" s="2" t="n">
        <v>0.23</v>
      </c>
      <c r="D236" s="2" t="n">
        <v>0.17</v>
      </c>
      <c r="E236" s="2" t="n">
        <v>-0.19</v>
      </c>
      <c r="F236" s="4" t="n">
        <f aca="false">AVERAGE(C236:E236)</f>
        <v>0.07</v>
      </c>
      <c r="G236" s="4" t="n">
        <v>0.512566719022377</v>
      </c>
      <c r="H236" s="4" t="n">
        <v>0.610816651317102</v>
      </c>
      <c r="I236" s="4" t="n">
        <v>-0.0726672170133179</v>
      </c>
      <c r="J236" s="7" t="n">
        <v>0.304127219272413</v>
      </c>
      <c r="K236" s="7" t="n">
        <v>0.270660484269566</v>
      </c>
      <c r="L236" s="7" t="n">
        <v>0.528964531705824</v>
      </c>
      <c r="M236" s="4" t="n">
        <v>-2.05</v>
      </c>
      <c r="N236" s="4" t="n">
        <v>-0.14</v>
      </c>
      <c r="O236" s="4" t="n">
        <v>-0.01</v>
      </c>
      <c r="P236" s="4" t="n">
        <v>-0.733333333333333</v>
      </c>
      <c r="Q236" s="4" t="n">
        <v>-1.15326906957309</v>
      </c>
      <c r="R236" s="5" t="n">
        <v>-0.24626723271141</v>
      </c>
      <c r="S236" s="5" t="n">
        <v>-0.370963716497182</v>
      </c>
      <c r="T236" s="7" t="n">
        <v>0.875600019279798</v>
      </c>
      <c r="U236" s="7" t="n">
        <v>0.597262313272077</v>
      </c>
      <c r="V236" s="7" t="n">
        <v>0.644667721703196</v>
      </c>
      <c r="W236" s="6" t="n">
        <v>-1.36109330183188</v>
      </c>
      <c r="X236" s="6" t="n">
        <v>-0.472193199754253</v>
      </c>
      <c r="Y236" s="6" t="n">
        <v>-1.83328650158614</v>
      </c>
    </row>
    <row r="237" customFormat="false" ht="15" hidden="false" customHeight="false" outlineLevel="0" collapsed="false">
      <c r="A237" s="2" t="s">
        <v>499</v>
      </c>
      <c r="B237" s="3" t="s">
        <v>500</v>
      </c>
      <c r="C237" s="2" t="n">
        <v>-0.23</v>
      </c>
      <c r="D237" s="2" t="n">
        <v>0.04</v>
      </c>
      <c r="E237" s="2" t="n">
        <v>0.4</v>
      </c>
      <c r="F237" s="4" t="n">
        <f aca="false">AVERAGE(C237:E237)</f>
        <v>0.07</v>
      </c>
      <c r="G237" s="4" t="n">
        <v>-0.345129133882212</v>
      </c>
      <c r="H237" s="4" t="n">
        <v>0.34014996007617</v>
      </c>
      <c r="I237" s="4" t="n">
        <v>0.782394488874104</v>
      </c>
      <c r="J237" s="7" t="n">
        <v>0.635001354061478</v>
      </c>
      <c r="K237" s="7" t="n">
        <v>0.366871799862178</v>
      </c>
      <c r="L237" s="7" t="n">
        <v>0.216991385823281</v>
      </c>
      <c r="M237" s="4" t="n">
        <v>-2.15</v>
      </c>
      <c r="N237" s="4" t="n">
        <v>-0.34</v>
      </c>
      <c r="O237" s="4" t="n">
        <v>0.78</v>
      </c>
      <c r="P237" s="4" t="n">
        <v>-0.57</v>
      </c>
      <c r="Q237" s="4" t="n">
        <v>-1.24197683400767</v>
      </c>
      <c r="R237" s="5" t="n">
        <v>-0.599006437321153</v>
      </c>
      <c r="S237" s="5" t="n">
        <v>0.791708778824506</v>
      </c>
      <c r="T237" s="7" t="n">
        <v>0.892877445278893</v>
      </c>
      <c r="U237" s="7" t="n">
        <v>0.725415704071224</v>
      </c>
      <c r="V237" s="7" t="n">
        <v>0.214265251168102</v>
      </c>
      <c r="W237" s="6" t="n">
        <v>-1.29626852480714</v>
      </c>
      <c r="X237" s="6" t="n">
        <v>-0.857669450063678</v>
      </c>
      <c r="Y237" s="6" t="n">
        <v>-2.15393797487082</v>
      </c>
    </row>
    <row r="238" customFormat="false" ht="15" hidden="false" customHeight="false" outlineLevel="0" collapsed="false">
      <c r="A238" s="2" t="s">
        <v>501</v>
      </c>
      <c r="B238" s="3" t="s">
        <v>502</v>
      </c>
      <c r="C238" s="2" t="n">
        <v>-0.04</v>
      </c>
      <c r="D238" s="2" t="n">
        <v>-0.57</v>
      </c>
      <c r="E238" s="2" t="n">
        <v>0.81</v>
      </c>
      <c r="F238" s="4" t="n">
        <f aca="false">AVERAGE(C238:E238)</f>
        <v>0.0666666666666667</v>
      </c>
      <c r="G238" s="4" t="n">
        <v>0.00913654449142241</v>
      </c>
      <c r="H238" s="4" t="n">
        <v>-0.929901437285124</v>
      </c>
      <c r="I238" s="4" t="n">
        <v>1.37658991160943</v>
      </c>
      <c r="J238" s="7" t="n">
        <v>0.496355096816267</v>
      </c>
      <c r="K238" s="7" t="n">
        <v>0.823788940615794</v>
      </c>
      <c r="L238" s="7" t="n">
        <v>0.0843195358503606</v>
      </c>
      <c r="M238" s="4" t="s">
        <v>44</v>
      </c>
      <c r="N238" s="4" t="s">
        <v>44</v>
      </c>
      <c r="O238" s="4" t="s">
        <v>44</v>
      </c>
      <c r="P238" s="4" t="s">
        <v>44</v>
      </c>
      <c r="Q238" s="4" t="s">
        <v>44</v>
      </c>
      <c r="R238" s="5" t="s">
        <v>44</v>
      </c>
      <c r="S238" s="5" t="s">
        <v>44</v>
      </c>
      <c r="T238" s="7" t="s">
        <v>44</v>
      </c>
      <c r="U238" s="7" t="s">
        <v>44</v>
      </c>
      <c r="V238" s="7" t="s">
        <v>44</v>
      </c>
      <c r="W238" s="6" t="n">
        <v>-1.46246334973179</v>
      </c>
      <c r="X238" s="6" t="s">
        <v>44</v>
      </c>
      <c r="Y238" s="6" t="s">
        <v>44</v>
      </c>
    </row>
    <row r="239" customFormat="false" ht="15" hidden="false" customHeight="false" outlineLevel="0" collapsed="false">
      <c r="A239" s="2" t="s">
        <v>503</v>
      </c>
      <c r="B239" s="3" t="s">
        <v>504</v>
      </c>
      <c r="C239" s="2" t="n">
        <v>0.66</v>
      </c>
      <c r="D239" s="2" t="n">
        <v>0.23</v>
      </c>
      <c r="E239" s="2" t="n">
        <v>-0.69</v>
      </c>
      <c r="F239" s="4" t="n">
        <f aca="false">AVERAGE(C239:E239)</f>
        <v>0.0666666666666667</v>
      </c>
      <c r="G239" s="4" t="n">
        <v>1.31432588586797</v>
      </c>
      <c r="H239" s="4" t="n">
        <v>0.735739739582147</v>
      </c>
      <c r="I239" s="4" t="n">
        <v>-0.797295781324693</v>
      </c>
      <c r="J239" s="7" t="n">
        <v>0.0943682798406304</v>
      </c>
      <c r="K239" s="7" t="n">
        <v>0.230944550135614</v>
      </c>
      <c r="L239" s="7" t="n">
        <v>0.787360365072094</v>
      </c>
      <c r="M239" s="4" t="n">
        <v>-1.67</v>
      </c>
      <c r="N239" s="4" t="n">
        <v>0.23</v>
      </c>
      <c r="O239" s="4" t="n">
        <v>-0.12</v>
      </c>
      <c r="P239" s="4" t="n">
        <v>-0.52</v>
      </c>
      <c r="Q239" s="4" t="n">
        <v>-0.816179564721679</v>
      </c>
      <c r="R239" s="5" t="n">
        <v>0.406300295816614</v>
      </c>
      <c r="S239" s="5" t="n">
        <v>-0.532854823440708</v>
      </c>
      <c r="T239" s="7" t="n">
        <v>0.792801278599137</v>
      </c>
      <c r="U239" s="7" t="n">
        <v>0.342260984034416</v>
      </c>
      <c r="V239" s="7" t="n">
        <v>0.702932960059657</v>
      </c>
      <c r="W239" s="6" t="n">
        <v>-1.76549269405099</v>
      </c>
      <c r="X239" s="6" t="n">
        <v>-0.719564355879518</v>
      </c>
      <c r="Y239" s="6" t="n">
        <v>-2.4850570499305</v>
      </c>
    </row>
    <row r="240" customFormat="false" ht="15" hidden="false" customHeight="false" outlineLevel="0" collapsed="false">
      <c r="A240" s="2" t="s">
        <v>505</v>
      </c>
      <c r="B240" s="3" t="s">
        <v>506</v>
      </c>
      <c r="C240" s="2" t="n">
        <v>0.31</v>
      </c>
      <c r="D240" s="2" t="n">
        <v>-0.21</v>
      </c>
      <c r="E240" s="2" t="n">
        <v>0.1</v>
      </c>
      <c r="F240" s="4" t="n">
        <f aca="false">AVERAGE(C240:E240)</f>
        <v>0.0666666666666667</v>
      </c>
      <c r="G240" s="4" t="n">
        <v>0.661731215179697</v>
      </c>
      <c r="H240" s="4" t="n">
        <v>-0.180362907694852</v>
      </c>
      <c r="I240" s="4" t="n">
        <v>0.347617350287279</v>
      </c>
      <c r="J240" s="7" t="n">
        <v>0.25407174788877</v>
      </c>
      <c r="K240" s="7" t="n">
        <v>0.571566163940825</v>
      </c>
      <c r="L240" s="7" t="n">
        <v>0.36406378717954</v>
      </c>
      <c r="M240" s="4" t="n">
        <v>-1.77</v>
      </c>
      <c r="N240" s="4" t="n">
        <v>0.28</v>
      </c>
      <c r="O240" s="4" t="n">
        <v>0.39</v>
      </c>
      <c r="P240" s="4" t="n">
        <v>-0.366666666666667</v>
      </c>
      <c r="Q240" s="4" t="n">
        <v>-0.90488732915626</v>
      </c>
      <c r="R240" s="5" t="n">
        <v>0.494485096969049</v>
      </c>
      <c r="S240" s="5" t="n">
        <v>0.217731217842913</v>
      </c>
      <c r="T240" s="7" t="n">
        <v>0.817237459813055</v>
      </c>
      <c r="U240" s="7" t="n">
        <v>0.310481814405872</v>
      </c>
      <c r="V240" s="7" t="n">
        <v>0.413819269414889</v>
      </c>
      <c r="W240" s="6" t="n">
        <v>-1.27679963099335</v>
      </c>
      <c r="X240" s="6" t="n">
        <v>-0.978804857447847</v>
      </c>
      <c r="Y240" s="6" t="n">
        <v>-2.25560448844119</v>
      </c>
    </row>
    <row r="241" customFormat="false" ht="15" hidden="false" customHeight="false" outlineLevel="0" collapsed="false">
      <c r="A241" s="2" t="s">
        <v>507</v>
      </c>
      <c r="B241" s="3" t="s">
        <v>508</v>
      </c>
      <c r="C241" s="2" t="n">
        <v>-0.1</v>
      </c>
      <c r="D241" s="2" t="n">
        <v>-0.52</v>
      </c>
      <c r="E241" s="2" t="n">
        <v>0.81</v>
      </c>
      <c r="F241" s="4" t="n">
        <f aca="false">AVERAGE(C241:E241)</f>
        <v>0.0633333333333333</v>
      </c>
      <c r="G241" s="4" t="n">
        <v>-0.102736827626567</v>
      </c>
      <c r="H241" s="4" t="n">
        <v>-0.82579886373092</v>
      </c>
      <c r="I241" s="4" t="n">
        <v>1.37658991160943</v>
      </c>
      <c r="J241" s="7" t="n">
        <v>0.540914077969819</v>
      </c>
      <c r="K241" s="7" t="n">
        <v>0.795540900611046</v>
      </c>
      <c r="L241" s="7" t="n">
        <v>0.0843195358503606</v>
      </c>
      <c r="M241" s="4" t="s">
        <v>44</v>
      </c>
      <c r="N241" s="4" t="s">
        <v>44</v>
      </c>
      <c r="O241" s="4" t="s">
        <v>44</v>
      </c>
      <c r="P241" s="4" t="s">
        <v>44</v>
      </c>
      <c r="Q241" s="4" t="s">
        <v>44</v>
      </c>
      <c r="R241" s="5" t="s">
        <v>44</v>
      </c>
      <c r="S241" s="5" t="s">
        <v>44</v>
      </c>
      <c r="T241" s="7" t="s">
        <v>44</v>
      </c>
      <c r="U241" s="7" t="s">
        <v>44</v>
      </c>
      <c r="V241" s="7" t="s">
        <v>44</v>
      </c>
      <c r="W241" s="6" t="n">
        <v>-1.44028099546718</v>
      </c>
      <c r="X241" s="6" t="s">
        <v>44</v>
      </c>
      <c r="Y241" s="6" t="s">
        <v>44</v>
      </c>
    </row>
    <row r="242" customFormat="false" ht="15" hidden="false" customHeight="false" outlineLevel="0" collapsed="false">
      <c r="A242" s="2" t="s">
        <v>509</v>
      </c>
      <c r="B242" s="3" t="s">
        <v>510</v>
      </c>
      <c r="C242" s="2" t="n">
        <v>0.52</v>
      </c>
      <c r="D242" s="2" t="n">
        <v>-0.64</v>
      </c>
      <c r="E242" s="2" t="n">
        <v>0.31</v>
      </c>
      <c r="F242" s="4" t="n">
        <f aca="false">AVERAGE(C242:E242)</f>
        <v>0.0633333333333333</v>
      </c>
      <c r="G242" s="4" t="n">
        <v>1.05328801759266</v>
      </c>
      <c r="H242" s="4" t="n">
        <v>-1.07564504026101</v>
      </c>
      <c r="I242" s="4" t="n">
        <v>0.651961347298057</v>
      </c>
      <c r="J242" s="7" t="n">
        <v>0.146104504477771</v>
      </c>
      <c r="K242" s="7" t="n">
        <v>0.858956982087199</v>
      </c>
      <c r="L242" s="7" t="n">
        <v>0.257213053867106</v>
      </c>
      <c r="M242" s="4" t="s">
        <v>44</v>
      </c>
      <c r="N242" s="4" t="s">
        <v>44</v>
      </c>
      <c r="O242" s="4" t="s">
        <v>44</v>
      </c>
      <c r="P242" s="4" t="s">
        <v>44</v>
      </c>
      <c r="Q242" s="4" t="s">
        <v>44</v>
      </c>
      <c r="R242" s="5" t="s">
        <v>44</v>
      </c>
      <c r="S242" s="5" t="s">
        <v>44</v>
      </c>
      <c r="T242" s="7" t="s">
        <v>44</v>
      </c>
      <c r="U242" s="7" t="s">
        <v>44</v>
      </c>
      <c r="V242" s="7" t="s">
        <v>44</v>
      </c>
      <c r="W242" s="6" t="n">
        <v>-1.49107197433692</v>
      </c>
      <c r="X242" s="6" t="s">
        <v>44</v>
      </c>
      <c r="Y242" s="6" t="s">
        <v>44</v>
      </c>
    </row>
    <row r="243" customFormat="false" ht="15" hidden="false" customHeight="false" outlineLevel="0" collapsed="false">
      <c r="A243" s="2" t="s">
        <v>511</v>
      </c>
      <c r="B243" s="3" t="s">
        <v>512</v>
      </c>
      <c r="C243" s="2" t="n">
        <v>-0.01</v>
      </c>
      <c r="D243" s="2" t="n">
        <v>0.06</v>
      </c>
      <c r="E243" s="2" t="n">
        <v>0.14</v>
      </c>
      <c r="F243" s="4" t="n">
        <f aca="false">AVERAGE(C243:E243)</f>
        <v>0.0633333333333333</v>
      </c>
      <c r="G243" s="4" t="n">
        <v>0.0650732305504174</v>
      </c>
      <c r="H243" s="4" t="n">
        <v>0.381790989497852</v>
      </c>
      <c r="I243" s="4" t="n">
        <v>0.405587635432189</v>
      </c>
      <c r="J243" s="7" t="n">
        <v>0.474057847085802</v>
      </c>
      <c r="K243" s="7" t="n">
        <v>0.351308201380264</v>
      </c>
      <c r="L243" s="7" t="n">
        <v>0.342522807684346</v>
      </c>
      <c r="M243" s="4" t="s">
        <v>44</v>
      </c>
      <c r="N243" s="4" t="s">
        <v>44</v>
      </c>
      <c r="O243" s="4" t="s">
        <v>44</v>
      </c>
      <c r="P243" s="4" t="s">
        <v>44</v>
      </c>
      <c r="Q243" s="4" t="s">
        <v>44</v>
      </c>
      <c r="R243" s="5" t="s">
        <v>44</v>
      </c>
      <c r="S243" s="5" t="s">
        <v>44</v>
      </c>
      <c r="T243" s="7" t="s">
        <v>44</v>
      </c>
      <c r="U243" s="7" t="s">
        <v>44</v>
      </c>
      <c r="V243" s="7" t="s">
        <v>44</v>
      </c>
      <c r="W243" s="6" t="n">
        <v>-1.24379087621152</v>
      </c>
      <c r="X243" s="6" t="s">
        <v>44</v>
      </c>
      <c r="Y243" s="6" t="s">
        <v>44</v>
      </c>
    </row>
    <row r="244" customFormat="false" ht="15" hidden="false" customHeight="false" outlineLevel="0" collapsed="false">
      <c r="A244" s="2" t="s">
        <v>513</v>
      </c>
      <c r="B244" s="3" t="s">
        <v>514</v>
      </c>
      <c r="C244" s="2" t="n">
        <v>-0.06</v>
      </c>
      <c r="D244" s="2" t="n">
        <v>-0.15</v>
      </c>
      <c r="E244" s="2" t="n">
        <v>0.4</v>
      </c>
      <c r="F244" s="4" t="n">
        <f aca="false">AVERAGE(C244:E244)</f>
        <v>0.0633333333333333</v>
      </c>
      <c r="G244" s="4" t="n">
        <v>-0.0281545795479075</v>
      </c>
      <c r="H244" s="4" t="n">
        <v>-0.0554398194298066</v>
      </c>
      <c r="I244" s="4" t="n">
        <v>0.782394488874104</v>
      </c>
      <c r="J244" s="7" t="n">
        <v>0.511230568440502</v>
      </c>
      <c r="K244" s="7" t="n">
        <v>0.522105963357932</v>
      </c>
      <c r="L244" s="7" t="n">
        <v>0.216991385823281</v>
      </c>
      <c r="M244" s="4" t="s">
        <v>44</v>
      </c>
      <c r="N244" s="4" t="s">
        <v>44</v>
      </c>
      <c r="O244" s="4" t="s">
        <v>44</v>
      </c>
      <c r="P244" s="4" t="s">
        <v>44</v>
      </c>
      <c r="Q244" s="4" t="s">
        <v>44</v>
      </c>
      <c r="R244" s="5" t="s">
        <v>44</v>
      </c>
      <c r="S244" s="5" t="s">
        <v>44</v>
      </c>
      <c r="T244" s="7" t="s">
        <v>44</v>
      </c>
      <c r="U244" s="7" t="s">
        <v>44</v>
      </c>
      <c r="V244" s="7" t="s">
        <v>44</v>
      </c>
      <c r="W244" s="6" t="n">
        <v>-1.23718203883694</v>
      </c>
      <c r="X244" s="6" t="s">
        <v>44</v>
      </c>
      <c r="Y244" s="6" t="s">
        <v>44</v>
      </c>
    </row>
    <row r="245" customFormat="false" ht="15" hidden="false" customHeight="false" outlineLevel="0" collapsed="false">
      <c r="A245" s="2" t="s">
        <v>515</v>
      </c>
      <c r="B245" s="3" t="s">
        <v>516</v>
      </c>
      <c r="C245" s="2" t="n">
        <v>0.2</v>
      </c>
      <c r="D245" s="2" t="n">
        <v>0.17</v>
      </c>
      <c r="E245" s="2" t="n">
        <v>-0.19</v>
      </c>
      <c r="F245" s="4" t="n">
        <f aca="false">AVERAGE(C245:E245)</f>
        <v>0.06</v>
      </c>
      <c r="G245" s="4" t="n">
        <v>0.456630032963382</v>
      </c>
      <c r="H245" s="4" t="n">
        <v>0.610816651317102</v>
      </c>
      <c r="I245" s="4" t="n">
        <v>-0.0726672170133179</v>
      </c>
      <c r="J245" s="7" t="n">
        <v>0.323968494327925</v>
      </c>
      <c r="K245" s="7" t="n">
        <v>0.270660484269566</v>
      </c>
      <c r="L245" s="7" t="n">
        <v>0.528964531705824</v>
      </c>
      <c r="M245" s="4" t="n">
        <v>0.52</v>
      </c>
      <c r="N245" s="4" t="n">
        <v>0.05</v>
      </c>
      <c r="O245" s="4" t="n">
        <v>-0.01</v>
      </c>
      <c r="P245" s="4" t="n">
        <v>0.186666666666667</v>
      </c>
      <c r="Q245" s="4" t="n">
        <v>1.12652047639566</v>
      </c>
      <c r="R245" s="5" t="n">
        <v>0.0888350116678454</v>
      </c>
      <c r="S245" s="5" t="n">
        <v>-0.370963716497182</v>
      </c>
      <c r="T245" s="7" t="n">
        <v>0.129972639192571</v>
      </c>
      <c r="U245" s="7" t="n">
        <v>0.464606516195253</v>
      </c>
      <c r="V245" s="7" t="n">
        <v>0.644667721703196</v>
      </c>
      <c r="W245" s="6" t="n">
        <v>-1.33364581543359</v>
      </c>
      <c r="X245" s="6" t="n">
        <v>-1.40972683994923</v>
      </c>
      <c r="Y245" s="6" t="n">
        <v>-2.74337265538282</v>
      </c>
    </row>
    <row r="246" customFormat="false" ht="15" hidden="false" customHeight="false" outlineLevel="0" collapsed="false">
      <c r="A246" s="2" t="s">
        <v>517</v>
      </c>
      <c r="B246" s="3" t="s">
        <v>518</v>
      </c>
      <c r="C246" s="2" t="n">
        <v>0.19</v>
      </c>
      <c r="D246" s="2" t="n">
        <v>0.18</v>
      </c>
      <c r="E246" s="2" t="n">
        <v>-0.19</v>
      </c>
      <c r="F246" s="4" t="n">
        <f aca="false">AVERAGE(C246:E246)</f>
        <v>0.06</v>
      </c>
      <c r="G246" s="4" t="n">
        <v>0.437984470943717</v>
      </c>
      <c r="H246" s="4" t="n">
        <v>0.631637166027943</v>
      </c>
      <c r="I246" s="4" t="n">
        <v>-0.0726672170133179</v>
      </c>
      <c r="J246" s="7" t="n">
        <v>0.330698770286264</v>
      </c>
      <c r="K246" s="7" t="n">
        <v>0.263811997461089</v>
      </c>
      <c r="L246" s="7" t="n">
        <v>0.528964531705824</v>
      </c>
      <c r="M246" s="4" t="n">
        <v>-1.79</v>
      </c>
      <c r="N246" s="4" t="n">
        <v>0.21</v>
      </c>
      <c r="O246" s="4" t="n">
        <v>0.34</v>
      </c>
      <c r="P246" s="4" t="n">
        <v>-0.413333333333333</v>
      </c>
      <c r="Q246" s="4" t="n">
        <v>-0.922628882043177</v>
      </c>
      <c r="R246" s="5" t="n">
        <v>0.371026375355639</v>
      </c>
      <c r="S246" s="5" t="n">
        <v>0.144144351050401</v>
      </c>
      <c r="T246" s="7" t="n">
        <v>0.821899680483287</v>
      </c>
      <c r="U246" s="7" t="n">
        <v>0.355308943448656</v>
      </c>
      <c r="V246" s="7" t="n">
        <v>0.44269324165867</v>
      </c>
      <c r="W246" s="6" t="n">
        <v>-1.33584632525201</v>
      </c>
      <c r="X246" s="6" t="n">
        <v>-0.888472157265773</v>
      </c>
      <c r="Y246" s="6" t="n">
        <v>-2.22431848251778</v>
      </c>
    </row>
    <row r="247" customFormat="false" ht="15" hidden="false" customHeight="false" outlineLevel="0" collapsed="false">
      <c r="A247" s="2" t="s">
        <v>519</v>
      </c>
      <c r="B247" s="3" t="s">
        <v>520</v>
      </c>
      <c r="C247" s="2" t="n">
        <v>1.03</v>
      </c>
      <c r="D247" s="2" t="n">
        <v>-0.07</v>
      </c>
      <c r="E247" s="2" t="n">
        <v>-0.78</v>
      </c>
      <c r="F247" s="4" t="n">
        <f aca="false">AVERAGE(C247:E247)</f>
        <v>0.06</v>
      </c>
      <c r="G247" s="4" t="n">
        <v>2.00421168059558</v>
      </c>
      <c r="H247" s="4" t="n">
        <v>0.111124298256921</v>
      </c>
      <c r="I247" s="4" t="n">
        <v>-0.92772892290074</v>
      </c>
      <c r="J247" s="7" t="n">
        <v>0.0225236949322706</v>
      </c>
      <c r="K247" s="7" t="n">
        <v>0.455758890423227</v>
      </c>
      <c r="L247" s="7" t="n">
        <v>0.823225899250379</v>
      </c>
      <c r="M247" s="4" t="n">
        <v>-1.38</v>
      </c>
      <c r="N247" s="4" t="n">
        <v>0.03</v>
      </c>
      <c r="O247" s="4" t="n">
        <v>-1.01</v>
      </c>
      <c r="P247" s="4" t="n">
        <v>-0.786666666666667</v>
      </c>
      <c r="Q247" s="4" t="n">
        <v>-0.558927047861392</v>
      </c>
      <c r="R247" s="5" t="n">
        <v>0.0535610912068711</v>
      </c>
      <c r="S247" s="5" t="n">
        <v>-1.84270105234742</v>
      </c>
      <c r="T247" s="7" t="n">
        <v>0.711894245457074</v>
      </c>
      <c r="U247" s="7" t="n">
        <v>0.478642428354106</v>
      </c>
      <c r="V247" s="7" t="n">
        <v>0.967313664850651</v>
      </c>
      <c r="W247" s="6" t="n">
        <v>-2.07310618920611</v>
      </c>
      <c r="X247" s="6" t="n">
        <v>-0.482006001517307</v>
      </c>
      <c r="Y247" s="6" t="n">
        <v>-2.55511219072341</v>
      </c>
    </row>
    <row r="248" customFormat="false" ht="15" hidden="false" customHeight="false" outlineLevel="0" collapsed="false">
      <c r="A248" s="2" t="s">
        <v>521</v>
      </c>
      <c r="B248" s="3" t="s">
        <v>522</v>
      </c>
      <c r="C248" s="2" t="n">
        <v>-0.25</v>
      </c>
      <c r="D248" s="2" t="n">
        <v>0.11</v>
      </c>
      <c r="E248" s="2" t="n">
        <v>0.31</v>
      </c>
      <c r="F248" s="4" t="n">
        <f aca="false">AVERAGE(C248:E248)</f>
        <v>0.0566666666666667</v>
      </c>
      <c r="G248" s="4" t="n">
        <v>-0.382420257921542</v>
      </c>
      <c r="H248" s="4" t="n">
        <v>0.485893563052057</v>
      </c>
      <c r="I248" s="4" t="n">
        <v>0.651961347298057</v>
      </c>
      <c r="J248" s="7" t="n">
        <v>0.648925166714133</v>
      </c>
      <c r="K248" s="7" t="n">
        <v>0.313521316237226</v>
      </c>
      <c r="L248" s="7" t="n">
        <v>0.257213053867106</v>
      </c>
      <c r="M248" s="4" t="n">
        <v>-0.96</v>
      </c>
      <c r="N248" s="4" t="n">
        <v>0.19</v>
      </c>
      <c r="O248" s="4" t="n">
        <v>-0.51</v>
      </c>
      <c r="P248" s="4" t="n">
        <v>-0.426666666666667</v>
      </c>
      <c r="Q248" s="4" t="n">
        <v>-0.18635443723615</v>
      </c>
      <c r="R248" s="5" t="n">
        <v>0.335752454894665</v>
      </c>
      <c r="S248" s="5" t="n">
        <v>-1.1068323844223</v>
      </c>
      <c r="T248" s="7" t="n">
        <v>0.573916589847448</v>
      </c>
      <c r="U248" s="7" t="n">
        <v>0.36852877315357</v>
      </c>
      <c r="V248" s="7" t="n">
        <v>0.865816798031365</v>
      </c>
      <c r="W248" s="6" t="n">
        <v>-1.2812453031238</v>
      </c>
      <c r="X248" s="6" t="n">
        <v>-0.737253812348295</v>
      </c>
      <c r="Y248" s="6" t="n">
        <v>-2.01849911547209</v>
      </c>
    </row>
    <row r="249" customFormat="false" ht="15" hidden="false" customHeight="false" outlineLevel="0" collapsed="false">
      <c r="A249" s="2" t="s">
        <v>523</v>
      </c>
      <c r="B249" s="3" t="s">
        <v>524</v>
      </c>
      <c r="C249" s="2" t="n">
        <v>0.08</v>
      </c>
      <c r="D249" s="2" t="n">
        <v>-0.15</v>
      </c>
      <c r="E249" s="2" t="n">
        <v>0.23</v>
      </c>
      <c r="F249" s="4" t="n">
        <f aca="false">AVERAGE(C249:E249)</f>
        <v>0.0533333333333333</v>
      </c>
      <c r="G249" s="4" t="n">
        <v>0.232883288727402</v>
      </c>
      <c r="H249" s="4" t="n">
        <v>-0.0554398194298066</v>
      </c>
      <c r="I249" s="4" t="n">
        <v>0.536020777008237</v>
      </c>
      <c r="J249" s="7" t="n">
        <v>0.407926017684166</v>
      </c>
      <c r="K249" s="7" t="n">
        <v>0.522105963357932</v>
      </c>
      <c r="L249" s="7" t="n">
        <v>0.295972095543686</v>
      </c>
      <c r="M249" s="4" t="n">
        <v>0.93</v>
      </c>
      <c r="N249" s="4" t="n">
        <v>-0.26</v>
      </c>
      <c r="O249" s="4" t="n">
        <v>0.07</v>
      </c>
      <c r="P249" s="4" t="n">
        <v>0.246666666666667</v>
      </c>
      <c r="Q249" s="4" t="n">
        <v>1.49022231057744</v>
      </c>
      <c r="R249" s="5" t="n">
        <v>-0.457910755477256</v>
      </c>
      <c r="S249" s="5" t="n">
        <v>-0.253224729629163</v>
      </c>
      <c r="T249" s="7" t="n">
        <v>0.0680828959844583</v>
      </c>
      <c r="U249" s="7" t="n">
        <v>0.67649172030209</v>
      </c>
      <c r="V249" s="7" t="n">
        <v>0.599952721176643</v>
      </c>
      <c r="W249" s="6" t="n">
        <v>-1.20040917328572</v>
      </c>
      <c r="X249" s="6" t="n">
        <v>-1.55858246627069</v>
      </c>
      <c r="Y249" s="6" t="n">
        <v>-2.75899163955642</v>
      </c>
    </row>
    <row r="250" customFormat="false" ht="15" hidden="false" customHeight="false" outlineLevel="0" collapsed="false">
      <c r="A250" s="2" t="s">
        <v>525</v>
      </c>
      <c r="B250" s="3" t="s">
        <v>526</v>
      </c>
      <c r="C250" s="2" t="n">
        <v>0.06</v>
      </c>
      <c r="D250" s="2" t="n">
        <v>0.29</v>
      </c>
      <c r="E250" s="2" t="n">
        <v>-0.19</v>
      </c>
      <c r="F250" s="4" t="n">
        <f aca="false">AVERAGE(C250:E250)</f>
        <v>0.0533333333333333</v>
      </c>
      <c r="G250" s="4" t="n">
        <v>0.195592164688072</v>
      </c>
      <c r="H250" s="4" t="n">
        <v>0.860662827847193</v>
      </c>
      <c r="I250" s="4" t="n">
        <v>-0.0726672170133179</v>
      </c>
      <c r="J250" s="7" t="n">
        <v>0.422464696751356</v>
      </c>
      <c r="K250" s="7" t="n">
        <v>0.194711885874721</v>
      </c>
      <c r="L250" s="7" t="n">
        <v>0.528964531705824</v>
      </c>
      <c r="M250" s="4" t="n">
        <v>-2.07</v>
      </c>
      <c r="N250" s="4" t="n">
        <v>-0.83</v>
      </c>
      <c r="O250" s="4" t="n">
        <v>0.99</v>
      </c>
      <c r="P250" s="4" t="n">
        <v>-0.636666666666667</v>
      </c>
      <c r="Q250" s="4" t="n">
        <v>-1.17101062246</v>
      </c>
      <c r="R250" s="5" t="n">
        <v>-1.46321748861502</v>
      </c>
      <c r="S250" s="5" t="n">
        <v>1.10077361935306</v>
      </c>
      <c r="T250" s="7" t="n">
        <v>0.879202746293371</v>
      </c>
      <c r="U250" s="7" t="n">
        <v>0.928296061574116</v>
      </c>
      <c r="V250" s="7" t="n">
        <v>0.135497597992509</v>
      </c>
      <c r="W250" s="6" t="n">
        <v>-1.36139056130022</v>
      </c>
      <c r="X250" s="6" t="n">
        <v>-0.956292859703185</v>
      </c>
      <c r="Y250" s="6" t="n">
        <v>-2.31768342100341</v>
      </c>
    </row>
    <row r="251" customFormat="false" ht="15" hidden="false" customHeight="false" outlineLevel="0" collapsed="false">
      <c r="A251" s="2" t="s">
        <v>527</v>
      </c>
      <c r="B251" s="3" t="s">
        <v>528</v>
      </c>
      <c r="C251" s="2" t="n">
        <v>-0.16</v>
      </c>
      <c r="D251" s="2" t="n">
        <v>0.29</v>
      </c>
      <c r="E251" s="2" t="n">
        <v>0.02</v>
      </c>
      <c r="F251" s="4" t="n">
        <f aca="false">AVERAGE(C251:E251)</f>
        <v>0.05</v>
      </c>
      <c r="G251" s="4" t="n">
        <v>-0.214610199744557</v>
      </c>
      <c r="H251" s="4" t="n">
        <v>0.860662827847193</v>
      </c>
      <c r="I251" s="4" t="n">
        <v>0.231676779997459</v>
      </c>
      <c r="J251" s="7" t="n">
        <v>0.584964379510686</v>
      </c>
      <c r="K251" s="7" t="n">
        <v>0.194711885874721</v>
      </c>
      <c r="L251" s="7" t="n">
        <v>0.408394533810847</v>
      </c>
      <c r="M251" s="4" t="n">
        <v>-1.12</v>
      </c>
      <c r="N251" s="4" t="n">
        <v>-0.18</v>
      </c>
      <c r="O251" s="4" t="n">
        <v>0.32</v>
      </c>
      <c r="P251" s="4" t="n">
        <v>-0.326666666666667</v>
      </c>
      <c r="Q251" s="4" t="n">
        <v>-0.328286860331481</v>
      </c>
      <c r="R251" s="5" t="n">
        <v>-0.316815073633359</v>
      </c>
      <c r="S251" s="5" t="n">
        <v>0.114709604333397</v>
      </c>
      <c r="T251" s="7" t="n">
        <v>0.628652610947215</v>
      </c>
      <c r="U251" s="7" t="n">
        <v>0.624308037073323</v>
      </c>
      <c r="V251" s="7" t="n">
        <v>0.45433765051352</v>
      </c>
      <c r="W251" s="6" t="n">
        <v>-1.33239819505077</v>
      </c>
      <c r="X251" s="6" t="n">
        <v>-0.748811622626538</v>
      </c>
      <c r="Y251" s="6" t="n">
        <v>-2.0812098176773</v>
      </c>
    </row>
    <row r="252" customFormat="false" ht="15" hidden="false" customHeight="false" outlineLevel="0" collapsed="false">
      <c r="A252" s="2" t="s">
        <v>529</v>
      </c>
      <c r="B252" s="3" t="s">
        <v>530</v>
      </c>
      <c r="C252" s="2" t="n">
        <v>-0.19</v>
      </c>
      <c r="D252" s="2" t="n">
        <v>0.53</v>
      </c>
      <c r="E252" s="2" t="n">
        <v>-0.19</v>
      </c>
      <c r="F252" s="4" t="n">
        <f aca="false">AVERAGE(C252:E252)</f>
        <v>0.05</v>
      </c>
      <c r="G252" s="4" t="n">
        <v>-0.270546885803552</v>
      </c>
      <c r="H252" s="4" t="n">
        <v>1.36035518090737</v>
      </c>
      <c r="I252" s="4" t="n">
        <v>-0.0726672170133179</v>
      </c>
      <c r="J252" s="7" t="n">
        <v>0.606630224205665</v>
      </c>
      <c r="K252" s="7" t="n">
        <v>0.0868587770946812</v>
      </c>
      <c r="L252" s="7" t="n">
        <v>0.528964531705824</v>
      </c>
      <c r="M252" s="4" t="n">
        <v>-1.15</v>
      </c>
      <c r="N252" s="4" t="n">
        <v>-0.21</v>
      </c>
      <c r="O252" s="4" t="n">
        <v>-0.01</v>
      </c>
      <c r="P252" s="4" t="n">
        <v>-0.456666666666667</v>
      </c>
      <c r="Q252" s="4" t="n">
        <v>-0.354899189661855</v>
      </c>
      <c r="R252" s="5" t="n">
        <v>-0.36972595432482</v>
      </c>
      <c r="S252" s="5" t="n">
        <v>-0.370963716497182</v>
      </c>
      <c r="T252" s="7" t="n">
        <v>0.638667442215104</v>
      </c>
      <c r="U252" s="7" t="n">
        <v>0.644206654369866</v>
      </c>
      <c r="V252" s="7" t="n">
        <v>0.644667721703196</v>
      </c>
      <c r="W252" s="6" t="n">
        <v>-1.55483569248652</v>
      </c>
      <c r="X252" s="6" t="n">
        <v>-0.576364090250045</v>
      </c>
      <c r="Y252" s="6" t="n">
        <v>-2.13119978273657</v>
      </c>
    </row>
    <row r="253" customFormat="false" ht="15" hidden="false" customHeight="false" outlineLevel="0" collapsed="false">
      <c r="A253" s="2" t="s">
        <v>531</v>
      </c>
      <c r="B253" s="3" t="s">
        <v>532</v>
      </c>
      <c r="C253" s="2" t="n">
        <v>0.12</v>
      </c>
      <c r="D253" s="2" t="n">
        <v>-0.28</v>
      </c>
      <c r="E253" s="2" t="n">
        <v>0.31</v>
      </c>
      <c r="F253" s="4" t="n">
        <f aca="false">AVERAGE(C253:E253)</f>
        <v>0.05</v>
      </c>
      <c r="G253" s="4" t="n">
        <v>0.307465536806062</v>
      </c>
      <c r="H253" s="4" t="n">
        <v>-0.326106510670738</v>
      </c>
      <c r="I253" s="4" t="n">
        <v>0.651961347298057</v>
      </c>
      <c r="J253" s="7" t="n">
        <v>0.379244525516067</v>
      </c>
      <c r="K253" s="7" t="n">
        <v>0.627828114368737</v>
      </c>
      <c r="L253" s="7" t="n">
        <v>0.257213053867106</v>
      </c>
      <c r="M253" s="4" t="n">
        <v>-0.47</v>
      </c>
      <c r="N253" s="4" t="n">
        <v>-0.34</v>
      </c>
      <c r="O253" s="4" t="n">
        <v>0.23</v>
      </c>
      <c r="P253" s="4" t="n">
        <v>-0.193333333333333</v>
      </c>
      <c r="Q253" s="4" t="n">
        <v>0.248313608493299</v>
      </c>
      <c r="R253" s="5" t="n">
        <v>-0.599006437321153</v>
      </c>
      <c r="S253" s="5" t="n">
        <v>-0.0177467558931249</v>
      </c>
      <c r="T253" s="7" t="n">
        <v>0.401945885311783</v>
      </c>
      <c r="U253" s="7" t="n">
        <v>0.725415704071224</v>
      </c>
      <c r="V253" s="7" t="n">
        <v>0.507079559649028</v>
      </c>
      <c r="W253" s="6" t="n">
        <v>-1.21294691420563</v>
      </c>
      <c r="X253" s="6" t="n">
        <v>-0.830169355188667</v>
      </c>
      <c r="Y253" s="6" t="n">
        <v>-2.04311626939429</v>
      </c>
    </row>
    <row r="254" customFormat="false" ht="15" hidden="false" customHeight="false" outlineLevel="0" collapsed="false">
      <c r="A254" s="2" t="s">
        <v>533</v>
      </c>
      <c r="B254" s="3" t="s">
        <v>534</v>
      </c>
      <c r="C254" s="2" t="n">
        <v>0.56</v>
      </c>
      <c r="D254" s="2" t="n">
        <v>-0.23</v>
      </c>
      <c r="E254" s="2" t="n">
        <v>-0.19</v>
      </c>
      <c r="F254" s="4" t="n">
        <f aca="false">AVERAGE(C254:E254)</f>
        <v>0.0466666666666667</v>
      </c>
      <c r="G254" s="4" t="n">
        <v>1.12787026567132</v>
      </c>
      <c r="H254" s="4" t="n">
        <v>-0.222003937116534</v>
      </c>
      <c r="I254" s="4" t="n">
        <v>-0.0726672170133179</v>
      </c>
      <c r="J254" s="7" t="n">
        <v>0.12968735651146</v>
      </c>
      <c r="K254" s="7" t="n">
        <v>0.587844590784136</v>
      </c>
      <c r="L254" s="7" t="n">
        <v>0.528964531705824</v>
      </c>
      <c r="M254" s="4" t="n">
        <v>-1.31</v>
      </c>
      <c r="N254" s="4" t="n">
        <v>0.13</v>
      </c>
      <c r="O254" s="4" t="n">
        <v>-0.01</v>
      </c>
      <c r="P254" s="4" t="n">
        <v>-0.396666666666667</v>
      </c>
      <c r="Q254" s="4" t="n">
        <v>-0.496831612757185</v>
      </c>
      <c r="R254" s="5" t="n">
        <v>0.229930693511742</v>
      </c>
      <c r="S254" s="5" t="n">
        <v>-0.370963716497182</v>
      </c>
      <c r="T254" s="7" t="n">
        <v>0.690346099818241</v>
      </c>
      <c r="U254" s="7" t="n">
        <v>0.409072812624429</v>
      </c>
      <c r="V254" s="7" t="n">
        <v>0.644667721703196</v>
      </c>
      <c r="W254" s="6" t="n">
        <v>-1.39441328328586</v>
      </c>
      <c r="X254" s="6" t="n">
        <v>-0.739796581796274</v>
      </c>
      <c r="Y254" s="6" t="n">
        <v>-2.13420986508214</v>
      </c>
    </row>
    <row r="255" customFormat="false" ht="15" hidden="false" customHeight="false" outlineLevel="0" collapsed="false">
      <c r="A255" s="2" t="s">
        <v>535</v>
      </c>
      <c r="B255" s="3" t="s">
        <v>536</v>
      </c>
      <c r="C255" s="2" t="n">
        <v>-0.18</v>
      </c>
      <c r="D255" s="2" t="n">
        <v>-0.49</v>
      </c>
      <c r="E255" s="2" t="n">
        <v>0.81</v>
      </c>
      <c r="F255" s="4" t="n">
        <f aca="false">AVERAGE(C255:E255)</f>
        <v>0.0466666666666667</v>
      </c>
      <c r="G255" s="4" t="n">
        <v>-0.251901323783887</v>
      </c>
      <c r="H255" s="4" t="n">
        <v>-0.763337319598397</v>
      </c>
      <c r="I255" s="4" t="n">
        <v>1.37658991160943</v>
      </c>
      <c r="J255" s="7" t="n">
        <v>0.599441331827552</v>
      </c>
      <c r="K255" s="7" t="n">
        <v>0.777368874594687</v>
      </c>
      <c r="L255" s="7" t="n">
        <v>0.0843195358503606</v>
      </c>
      <c r="M255" s="4" t="n">
        <v>2.41</v>
      </c>
      <c r="N255" s="4" t="n">
        <v>0.16</v>
      </c>
      <c r="O255" s="4" t="n">
        <v>1.28</v>
      </c>
      <c r="P255" s="4" t="n">
        <v>1.28333333333333</v>
      </c>
      <c r="Q255" s="4" t="n">
        <v>2.80309722420925</v>
      </c>
      <c r="R255" s="5" t="n">
        <v>0.282841574203204</v>
      </c>
      <c r="S255" s="5" t="n">
        <v>1.52757744674963</v>
      </c>
      <c r="T255" s="7" t="n">
        <v>0.00253072043832512</v>
      </c>
      <c r="U255" s="7" t="n">
        <v>0.388649141693729</v>
      </c>
      <c r="V255" s="7" t="n">
        <v>0.063308742451063</v>
      </c>
      <c r="W255" s="6" t="n">
        <v>-1.40569796052554</v>
      </c>
      <c r="X255" s="6" t="n">
        <v>-4.20573442767786</v>
      </c>
      <c r="Y255" s="6" t="n">
        <v>-5.61143238820341</v>
      </c>
    </row>
    <row r="256" customFormat="false" ht="15" hidden="false" customHeight="false" outlineLevel="0" collapsed="false">
      <c r="A256" s="2" t="s">
        <v>537</v>
      </c>
      <c r="B256" s="3" t="s">
        <v>538</v>
      </c>
      <c r="C256" s="2" t="n">
        <v>0.03</v>
      </c>
      <c r="D256" s="2" t="n">
        <v>0.14</v>
      </c>
      <c r="E256" s="2" t="n">
        <v>-0.03</v>
      </c>
      <c r="F256" s="4" t="n">
        <f aca="false">AVERAGE(C256:E256)</f>
        <v>0.0466666666666667</v>
      </c>
      <c r="G256" s="4" t="n">
        <v>0.139655478629077</v>
      </c>
      <c r="H256" s="4" t="n">
        <v>0.54835510718458</v>
      </c>
      <c r="I256" s="4" t="n">
        <v>0.159213923566322</v>
      </c>
      <c r="J256" s="7" t="n">
        <v>0.444466102241138</v>
      </c>
      <c r="K256" s="7" t="n">
        <v>0.291724047664746</v>
      </c>
      <c r="L256" s="7" t="n">
        <v>0.436750167184705</v>
      </c>
      <c r="M256" s="4" t="n">
        <v>0.12</v>
      </c>
      <c r="N256" s="4" t="n">
        <v>-0.3</v>
      </c>
      <c r="O256" s="4" t="n">
        <v>-0.01</v>
      </c>
      <c r="P256" s="4" t="n">
        <v>-0.0633333333333333</v>
      </c>
      <c r="Q256" s="4" t="n">
        <v>0.77168941865733</v>
      </c>
      <c r="R256" s="5" t="n">
        <v>-0.528458596399204</v>
      </c>
      <c r="S256" s="5" t="n">
        <v>-0.370963716497182</v>
      </c>
      <c r="T256" s="7" t="n">
        <v>0.220149199637556</v>
      </c>
      <c r="U256" s="7" t="n">
        <v>0.701409461614475</v>
      </c>
      <c r="V256" s="7" t="n">
        <v>0.644667721703196</v>
      </c>
      <c r="W256" s="6" t="n">
        <v>-1.24695604477956</v>
      </c>
      <c r="X256" s="6" t="n">
        <v>-1.00197534335226</v>
      </c>
      <c r="Y256" s="6" t="n">
        <v>-2.24893138813182</v>
      </c>
    </row>
    <row r="257" customFormat="false" ht="15" hidden="false" customHeight="false" outlineLevel="0" collapsed="false">
      <c r="A257" s="2" t="s">
        <v>539</v>
      </c>
      <c r="B257" s="3" t="s">
        <v>540</v>
      </c>
      <c r="C257" s="2" t="n">
        <v>0.19</v>
      </c>
      <c r="D257" s="2" t="n">
        <v>0.13</v>
      </c>
      <c r="E257" s="2" t="n">
        <v>-0.19</v>
      </c>
      <c r="F257" s="4" t="n">
        <f aca="false">AVERAGE(C257:E257)</f>
        <v>0.0433333333333333</v>
      </c>
      <c r="G257" s="4" t="n">
        <v>0.437984470943717</v>
      </c>
      <c r="H257" s="4" t="n">
        <v>0.527534592473739</v>
      </c>
      <c r="I257" s="4" t="n">
        <v>-0.0726672170133179</v>
      </c>
      <c r="J257" s="7" t="n">
        <v>0.330698770286264</v>
      </c>
      <c r="K257" s="7" t="n">
        <v>0.298911200369609</v>
      </c>
      <c r="L257" s="7" t="n">
        <v>0.528964531705824</v>
      </c>
      <c r="M257" s="4" t="n">
        <v>-1.72</v>
      </c>
      <c r="N257" s="4" t="n">
        <v>-0.38</v>
      </c>
      <c r="O257" s="4" t="n">
        <v>-0.51</v>
      </c>
      <c r="P257" s="4" t="n">
        <v>-0.87</v>
      </c>
      <c r="Q257" s="4" t="n">
        <v>-0.86053344693897</v>
      </c>
      <c r="R257" s="5" t="n">
        <v>-0.669554278243101</v>
      </c>
      <c r="S257" s="5" t="n">
        <v>-1.1068323844223</v>
      </c>
      <c r="T257" s="7" t="n">
        <v>0.805252472731109</v>
      </c>
      <c r="U257" s="7" t="n">
        <v>0.748429015616784</v>
      </c>
      <c r="V257" s="7" t="n">
        <v>0.865816798031365</v>
      </c>
      <c r="W257" s="6" t="n">
        <v>-1.28159867885712</v>
      </c>
      <c r="X257" s="6" t="n">
        <v>-0.282491309243875</v>
      </c>
      <c r="Y257" s="6" t="n">
        <v>-1.56408998810099</v>
      </c>
    </row>
    <row r="258" customFormat="false" ht="15" hidden="false" customHeight="false" outlineLevel="0" collapsed="false">
      <c r="A258" s="2" t="s">
        <v>541</v>
      </c>
      <c r="B258" s="3" t="s">
        <v>542</v>
      </c>
      <c r="C258" s="2" t="n">
        <v>0.25</v>
      </c>
      <c r="D258" s="2" t="n">
        <v>0.07</v>
      </c>
      <c r="E258" s="2" t="n">
        <v>-0.19</v>
      </c>
      <c r="F258" s="4" t="n">
        <f aca="false">AVERAGE(C258:E258)</f>
        <v>0.0433333333333333</v>
      </c>
      <c r="G258" s="4" t="n">
        <v>0.549857843061707</v>
      </c>
      <c r="H258" s="4" t="n">
        <v>0.402611504208693</v>
      </c>
      <c r="I258" s="4" t="n">
        <v>-0.0726672170133179</v>
      </c>
      <c r="J258" s="7" t="n">
        <v>0.291208440542532</v>
      </c>
      <c r="K258" s="7" t="n">
        <v>0.343617022602889</v>
      </c>
      <c r="L258" s="7" t="n">
        <v>0.528964531705824</v>
      </c>
      <c r="M258" s="4" t="n">
        <v>-1.47</v>
      </c>
      <c r="N258" s="4" t="n">
        <v>0.41</v>
      </c>
      <c r="O258" s="4" t="n">
        <v>-0.81</v>
      </c>
      <c r="P258" s="4" t="n">
        <v>-0.623333333333333</v>
      </c>
      <c r="Q258" s="4" t="n">
        <v>-0.638764035852516</v>
      </c>
      <c r="R258" s="5" t="n">
        <v>0.723765579965382</v>
      </c>
      <c r="S258" s="5" t="n">
        <v>-1.54835358517737</v>
      </c>
      <c r="T258" s="7" t="n">
        <v>0.738511776161871</v>
      </c>
      <c r="U258" s="7" t="n">
        <v>0.234604832029236</v>
      </c>
      <c r="V258" s="7" t="n">
        <v>0.939231405162872</v>
      </c>
      <c r="W258" s="6" t="n">
        <v>-1.27629481838047</v>
      </c>
      <c r="X258" s="6" t="n">
        <v>-0.788533016633479</v>
      </c>
      <c r="Y258" s="6" t="n">
        <v>-2.06482783501395</v>
      </c>
    </row>
    <row r="259" customFormat="false" ht="15" hidden="false" customHeight="false" outlineLevel="0" collapsed="false">
      <c r="A259" s="2" t="s">
        <v>543</v>
      </c>
      <c r="B259" s="3" t="s">
        <v>544</v>
      </c>
      <c r="C259" s="2" t="n">
        <v>-0.04</v>
      </c>
      <c r="D259" s="2" t="n">
        <v>0.04</v>
      </c>
      <c r="E259" s="2" t="n">
        <v>0.13</v>
      </c>
      <c r="F259" s="4" t="n">
        <f aca="false">AVERAGE(C259:E259)</f>
        <v>0.0433333333333333</v>
      </c>
      <c r="G259" s="4" t="n">
        <v>0.00913654449142241</v>
      </c>
      <c r="H259" s="4" t="n">
        <v>0.34014996007617</v>
      </c>
      <c r="I259" s="4" t="n">
        <v>0.391095064145962</v>
      </c>
      <c r="J259" s="7" t="n">
        <v>0.496355096816267</v>
      </c>
      <c r="K259" s="7" t="n">
        <v>0.366871799862178</v>
      </c>
      <c r="L259" s="7" t="n">
        <v>0.347863484458076</v>
      </c>
      <c r="M259" s="4" t="n">
        <v>-2.13</v>
      </c>
      <c r="N259" s="4" t="n">
        <v>-0.53</v>
      </c>
      <c r="O259" s="4" t="n">
        <v>0.28</v>
      </c>
      <c r="P259" s="4" t="n">
        <v>-0.793333333333333</v>
      </c>
      <c r="Q259" s="4" t="n">
        <v>-1.22423528112075</v>
      </c>
      <c r="R259" s="5" t="n">
        <v>-0.934108681700408</v>
      </c>
      <c r="S259" s="5" t="n">
        <v>0.055840110899387</v>
      </c>
      <c r="T259" s="7" t="n">
        <v>0.889568258318198</v>
      </c>
      <c r="U259" s="7" t="n">
        <v>0.824876082963976</v>
      </c>
      <c r="V259" s="7" t="n">
        <v>0.477734590449764</v>
      </c>
      <c r="W259" s="6" t="n">
        <v>-1.19828434099713</v>
      </c>
      <c r="X259" s="6" t="n">
        <v>-0.455245322902619</v>
      </c>
      <c r="Y259" s="6" t="n">
        <v>-1.65352966389975</v>
      </c>
    </row>
    <row r="260" customFormat="false" ht="15" hidden="false" customHeight="false" outlineLevel="0" collapsed="false">
      <c r="A260" s="2" t="s">
        <v>545</v>
      </c>
      <c r="B260" s="3" t="s">
        <v>546</v>
      </c>
      <c r="C260" s="2" t="n">
        <v>0.15</v>
      </c>
      <c r="D260" s="2" t="n">
        <v>0.17</v>
      </c>
      <c r="E260" s="2" t="n">
        <v>-0.19</v>
      </c>
      <c r="F260" s="4" t="n">
        <f aca="false">AVERAGE(C260:E260)</f>
        <v>0.0433333333333333</v>
      </c>
      <c r="G260" s="4" t="n">
        <v>0.363402222865057</v>
      </c>
      <c r="H260" s="4" t="n">
        <v>0.610816651317102</v>
      </c>
      <c r="I260" s="4" t="n">
        <v>-0.0726672170133179</v>
      </c>
      <c r="J260" s="7" t="n">
        <v>0.358152220755722</v>
      </c>
      <c r="K260" s="7" t="n">
        <v>0.270660484269566</v>
      </c>
      <c r="L260" s="7" t="n">
        <v>0.528964531705824</v>
      </c>
      <c r="M260" s="4" t="n">
        <v>-1.4</v>
      </c>
      <c r="N260" s="4" t="n">
        <v>0.03</v>
      </c>
      <c r="O260" s="4" t="n">
        <v>-0.01</v>
      </c>
      <c r="P260" s="4" t="n">
        <v>-0.46</v>
      </c>
      <c r="Q260" s="4" t="n">
        <v>-0.576668600748309</v>
      </c>
      <c r="R260" s="5" t="n">
        <v>0.0535610912068711</v>
      </c>
      <c r="S260" s="5" t="n">
        <v>-0.370963716497182</v>
      </c>
      <c r="T260" s="7" t="n">
        <v>0.717918326262077</v>
      </c>
      <c r="U260" s="7" t="n">
        <v>0.478642428354106</v>
      </c>
      <c r="V260" s="7" t="n">
        <v>0.644667721703196</v>
      </c>
      <c r="W260" s="6" t="n">
        <v>-1.29008094452347</v>
      </c>
      <c r="X260" s="6" t="n">
        <v>-0.654577841339563</v>
      </c>
      <c r="Y260" s="6" t="n">
        <v>-1.94465878586303</v>
      </c>
    </row>
    <row r="261" customFormat="false" ht="15" hidden="false" customHeight="false" outlineLevel="0" collapsed="false">
      <c r="A261" s="2" t="s">
        <v>547</v>
      </c>
      <c r="B261" s="3" t="s">
        <v>548</v>
      </c>
      <c r="C261" s="2" t="n">
        <v>-0.11</v>
      </c>
      <c r="D261" s="2" t="n">
        <v>0.14</v>
      </c>
      <c r="E261" s="2" t="n">
        <v>0.1</v>
      </c>
      <c r="F261" s="4" t="n">
        <f aca="false">AVERAGE(C261:E261)</f>
        <v>0.0433333333333333</v>
      </c>
      <c r="G261" s="4" t="n">
        <v>-0.121382389646232</v>
      </c>
      <c r="H261" s="4" t="n">
        <v>0.54835510718458</v>
      </c>
      <c r="I261" s="4" t="n">
        <v>0.347617350287279</v>
      </c>
      <c r="J261" s="7" t="n">
        <v>0.548305917618003</v>
      </c>
      <c r="K261" s="7" t="n">
        <v>0.291724047664746</v>
      </c>
      <c r="L261" s="7" t="n">
        <v>0.36406378717954</v>
      </c>
      <c r="M261" s="4" t="s">
        <v>44</v>
      </c>
      <c r="N261" s="4" t="s">
        <v>44</v>
      </c>
      <c r="O261" s="4" t="s">
        <v>44</v>
      </c>
      <c r="P261" s="4" t="s">
        <v>44</v>
      </c>
      <c r="Q261" s="4" t="s">
        <v>44</v>
      </c>
      <c r="R261" s="5" t="s">
        <v>44</v>
      </c>
      <c r="S261" s="5" t="s">
        <v>44</v>
      </c>
      <c r="T261" s="7" t="s">
        <v>44</v>
      </c>
      <c r="U261" s="7" t="s">
        <v>44</v>
      </c>
      <c r="V261" s="7" t="s">
        <v>44</v>
      </c>
      <c r="W261" s="6" t="n">
        <v>-1.23482735365679</v>
      </c>
      <c r="X261" s="6" t="s">
        <v>44</v>
      </c>
      <c r="Y261" s="6" t="s">
        <v>44</v>
      </c>
    </row>
    <row r="262" customFormat="false" ht="15" hidden="false" customHeight="false" outlineLevel="0" collapsed="false">
      <c r="A262" s="2" t="s">
        <v>549</v>
      </c>
      <c r="B262" s="3" t="s">
        <v>550</v>
      </c>
      <c r="C262" s="2" t="n">
        <v>-0.21</v>
      </c>
      <c r="D262" s="2" t="n">
        <v>0.03</v>
      </c>
      <c r="E262" s="2" t="n">
        <v>0.31</v>
      </c>
      <c r="F262" s="4" t="n">
        <f aca="false">AVERAGE(C262:E262)</f>
        <v>0.0433333333333333</v>
      </c>
      <c r="G262" s="4" t="n">
        <v>-0.307838009842882</v>
      </c>
      <c r="H262" s="4" t="n">
        <v>0.31932944536533</v>
      </c>
      <c r="I262" s="4" t="n">
        <v>0.651961347298057</v>
      </c>
      <c r="J262" s="7" t="n">
        <v>0.620897201290281</v>
      </c>
      <c r="K262" s="7" t="n">
        <v>0.374738353204153</v>
      </c>
      <c r="L262" s="7" t="n">
        <v>0.257213053867106</v>
      </c>
      <c r="M262" s="4" t="n">
        <v>-0.68</v>
      </c>
      <c r="N262" s="4" t="n">
        <v>0.04</v>
      </c>
      <c r="O262" s="4" t="n">
        <v>0.57</v>
      </c>
      <c r="P262" s="4" t="n">
        <v>-0.0233333333333334</v>
      </c>
      <c r="Q262" s="4" t="n">
        <v>0.0620273031806781</v>
      </c>
      <c r="R262" s="5" t="n">
        <v>0.0711980514373582</v>
      </c>
      <c r="S262" s="5" t="n">
        <v>0.482643938295956</v>
      </c>
      <c r="T262" s="7" t="n">
        <v>0.475270544532603</v>
      </c>
      <c r="U262" s="7" t="n">
        <v>0.471620066105391</v>
      </c>
      <c r="V262" s="7" t="n">
        <v>0.314674287766858</v>
      </c>
      <c r="W262" s="6" t="n">
        <v>-1.22295914803087</v>
      </c>
      <c r="X262" s="6" t="n">
        <v>-1.15160556808561</v>
      </c>
      <c r="Y262" s="6" t="n">
        <v>-2.37456471611648</v>
      </c>
    </row>
    <row r="263" customFormat="false" ht="15" hidden="false" customHeight="false" outlineLevel="0" collapsed="false">
      <c r="A263" s="2" t="s">
        <v>551</v>
      </c>
      <c r="B263" s="3" t="s">
        <v>552</v>
      </c>
      <c r="C263" s="2" t="n">
        <v>-0.24</v>
      </c>
      <c r="D263" s="2" t="n">
        <v>0.03</v>
      </c>
      <c r="E263" s="2" t="n">
        <v>0.34</v>
      </c>
      <c r="F263" s="4" t="n">
        <f aca="false">AVERAGE(C263:E263)</f>
        <v>0.0433333333333333</v>
      </c>
      <c r="G263" s="4" t="n">
        <v>-0.363774695901877</v>
      </c>
      <c r="H263" s="4" t="n">
        <v>0.31932944536533</v>
      </c>
      <c r="I263" s="4" t="n">
        <v>0.695439061156739</v>
      </c>
      <c r="J263" s="7" t="n">
        <v>0.641986870165486</v>
      </c>
      <c r="K263" s="7" t="n">
        <v>0.374738353204153</v>
      </c>
      <c r="L263" s="7" t="n">
        <v>0.243390094233681</v>
      </c>
      <c r="M263" s="4" t="n">
        <v>1.37</v>
      </c>
      <c r="N263" s="4" t="n">
        <v>-0.61</v>
      </c>
      <c r="O263" s="4" t="n">
        <v>-0.04</v>
      </c>
      <c r="P263" s="4" t="n">
        <v>0.24</v>
      </c>
      <c r="Q263" s="4" t="n">
        <v>1.8805364740896</v>
      </c>
      <c r="R263" s="5" t="n">
        <v>-1.07520436354431</v>
      </c>
      <c r="S263" s="5" t="n">
        <v>-0.415115836572689</v>
      </c>
      <c r="T263" s="7" t="n">
        <v>0.0300175001344699</v>
      </c>
      <c r="U263" s="7" t="n">
        <v>0.858858378872822</v>
      </c>
      <c r="V263" s="7" t="n">
        <v>0.660971446611105</v>
      </c>
      <c r="W263" s="6" t="n">
        <v>-1.23244281119114</v>
      </c>
      <c r="X263" s="6" t="n">
        <v>-1.76852122308922</v>
      </c>
      <c r="Y263" s="6" t="n">
        <v>-3.00096403428036</v>
      </c>
    </row>
    <row r="264" customFormat="false" ht="15" hidden="false" customHeight="false" outlineLevel="0" collapsed="false">
      <c r="A264" s="2" t="s">
        <v>553</v>
      </c>
      <c r="B264" s="3" t="s">
        <v>554</v>
      </c>
      <c r="C264" s="2" t="n">
        <v>0.3</v>
      </c>
      <c r="D264" s="2" t="n">
        <v>0.23</v>
      </c>
      <c r="E264" s="2" t="n">
        <v>-0.4</v>
      </c>
      <c r="F264" s="4" t="n">
        <f aca="false">AVERAGE(C264:E264)</f>
        <v>0.0433333333333333</v>
      </c>
      <c r="G264" s="4" t="n">
        <v>0.643085653160032</v>
      </c>
      <c r="H264" s="4" t="n">
        <v>0.735739739582147</v>
      </c>
      <c r="I264" s="4" t="n">
        <v>-0.377011214024095</v>
      </c>
      <c r="J264" s="7" t="n">
        <v>0.260084261628447</v>
      </c>
      <c r="K264" s="7" t="n">
        <v>0.230944550135614</v>
      </c>
      <c r="L264" s="7" t="n">
        <v>0.646917364391844</v>
      </c>
      <c r="M264" s="4" t="n">
        <v>0.66</v>
      </c>
      <c r="N264" s="4" t="n">
        <v>-0.34</v>
      </c>
      <c r="O264" s="4" t="n">
        <v>0.49</v>
      </c>
      <c r="P264" s="4" t="n">
        <v>0.27</v>
      </c>
      <c r="Q264" s="4" t="n">
        <v>1.25071134660407</v>
      </c>
      <c r="R264" s="5" t="n">
        <v>-0.599006437321153</v>
      </c>
      <c r="S264" s="5" t="n">
        <v>0.364904951427937</v>
      </c>
      <c r="T264" s="7" t="n">
        <v>0.105519904618431</v>
      </c>
      <c r="U264" s="7" t="n">
        <v>0.725415704071224</v>
      </c>
      <c r="V264" s="7" t="n">
        <v>0.357591179050162</v>
      </c>
      <c r="W264" s="6" t="n">
        <v>-1.41052940061573</v>
      </c>
      <c r="X264" s="6" t="n">
        <v>-1.56269185970049</v>
      </c>
      <c r="Y264" s="6" t="n">
        <v>-2.97322126031622</v>
      </c>
    </row>
    <row r="265" customFormat="false" ht="15" hidden="false" customHeight="false" outlineLevel="0" collapsed="false">
      <c r="A265" s="2" t="s">
        <v>555</v>
      </c>
      <c r="B265" s="3" t="s">
        <v>556</v>
      </c>
      <c r="C265" s="2" t="n">
        <v>0.4</v>
      </c>
      <c r="D265" s="2" t="n">
        <v>-0.08</v>
      </c>
      <c r="E265" s="2" t="n">
        <v>-0.19</v>
      </c>
      <c r="F265" s="4" t="n">
        <f aca="false">AVERAGE(C265:E265)</f>
        <v>0.0433333333333333</v>
      </c>
      <c r="G265" s="4" t="n">
        <v>0.829541273356682</v>
      </c>
      <c r="H265" s="4" t="n">
        <v>0.0903037835460797</v>
      </c>
      <c r="I265" s="4" t="n">
        <v>-0.0726672170133179</v>
      </c>
      <c r="J265" s="7" t="n">
        <v>0.203399096004777</v>
      </c>
      <c r="K265" s="7" t="n">
        <v>0.4640229068015</v>
      </c>
      <c r="L265" s="7" t="n">
        <v>0.528964531705824</v>
      </c>
      <c r="M265" s="4" t="s">
        <v>44</v>
      </c>
      <c r="N265" s="4" t="s">
        <v>44</v>
      </c>
      <c r="O265" s="4" t="s">
        <v>44</v>
      </c>
      <c r="P265" s="4" t="s">
        <v>44</v>
      </c>
      <c r="Q265" s="4" t="s">
        <v>44</v>
      </c>
      <c r="R265" s="5" t="s">
        <v>44</v>
      </c>
      <c r="S265" s="5" t="s">
        <v>44</v>
      </c>
      <c r="T265" s="7" t="s">
        <v>44</v>
      </c>
      <c r="U265" s="7" t="s">
        <v>44</v>
      </c>
      <c r="V265" s="7" t="s">
        <v>44</v>
      </c>
      <c r="W265" s="6" t="n">
        <v>-1.30168500872022</v>
      </c>
      <c r="X265" s="6" t="s">
        <v>44</v>
      </c>
      <c r="Y265" s="6" t="s">
        <v>44</v>
      </c>
    </row>
    <row r="266" customFormat="false" ht="15" hidden="false" customHeight="false" outlineLevel="0" collapsed="false">
      <c r="A266" s="2" t="s">
        <v>557</v>
      </c>
      <c r="B266" s="3" t="s">
        <v>558</v>
      </c>
      <c r="C266" s="2" t="n">
        <v>0.03</v>
      </c>
      <c r="D266" s="2" t="n">
        <v>-0.21</v>
      </c>
      <c r="E266" s="2" t="n">
        <v>0.31</v>
      </c>
      <c r="F266" s="4" t="n">
        <f aca="false">AVERAGE(C266:E266)</f>
        <v>0.0433333333333333</v>
      </c>
      <c r="G266" s="4" t="n">
        <v>0.139655478629077</v>
      </c>
      <c r="H266" s="4" t="n">
        <v>-0.180362907694852</v>
      </c>
      <c r="I266" s="4" t="n">
        <v>0.651961347298057</v>
      </c>
      <c r="J266" s="7" t="n">
        <v>0.444466102241138</v>
      </c>
      <c r="K266" s="7" t="n">
        <v>0.571566163940825</v>
      </c>
      <c r="L266" s="7" t="n">
        <v>0.257213053867106</v>
      </c>
      <c r="M266" s="4" t="n">
        <v>-1.77</v>
      </c>
      <c r="N266" s="4" t="n">
        <v>-0.27</v>
      </c>
      <c r="O266" s="4" t="n">
        <v>-0.04</v>
      </c>
      <c r="P266" s="4" t="n">
        <v>-0.693333333333333</v>
      </c>
      <c r="Q266" s="4" t="n">
        <v>-0.90488732915626</v>
      </c>
      <c r="R266" s="5" t="n">
        <v>-0.475547715707743</v>
      </c>
      <c r="S266" s="5" t="n">
        <v>-0.415115836572689</v>
      </c>
      <c r="T266" s="7" t="n">
        <v>0.817237459813055</v>
      </c>
      <c r="U266" s="7" t="n">
        <v>0.682801684185159</v>
      </c>
      <c r="V266" s="7" t="n">
        <v>0.660971446611105</v>
      </c>
      <c r="W266" s="6" t="n">
        <v>-1.18480183852126</v>
      </c>
      <c r="X266" s="6" t="n">
        <v>-0.433174452359268</v>
      </c>
      <c r="Y266" s="6" t="n">
        <v>-1.61797629088053</v>
      </c>
    </row>
    <row r="267" customFormat="false" ht="15" hidden="false" customHeight="false" outlineLevel="0" collapsed="false">
      <c r="A267" s="2" t="s">
        <v>559</v>
      </c>
      <c r="B267" s="3" t="s">
        <v>560</v>
      </c>
      <c r="C267" s="2" t="n">
        <v>0.18</v>
      </c>
      <c r="D267" s="2" t="n">
        <v>0.14</v>
      </c>
      <c r="E267" s="2" t="n">
        <v>-0.19</v>
      </c>
      <c r="F267" s="4" t="n">
        <f aca="false">AVERAGE(C267:E267)</f>
        <v>0.0433333333333333</v>
      </c>
      <c r="G267" s="4" t="n">
        <v>0.419338908924052</v>
      </c>
      <c r="H267" s="4" t="n">
        <v>0.54835510718458</v>
      </c>
      <c r="I267" s="4" t="n">
        <v>-0.0726672170133179</v>
      </c>
      <c r="J267" s="7" t="n">
        <v>0.337484232250339</v>
      </c>
      <c r="K267" s="7" t="n">
        <v>0.291724047664746</v>
      </c>
      <c r="L267" s="7" t="n">
        <v>0.528964531705824</v>
      </c>
      <c r="M267" s="4" t="n">
        <v>-1.37</v>
      </c>
      <c r="N267" s="4" t="n">
        <v>-0.47</v>
      </c>
      <c r="O267" s="4" t="n">
        <v>-0.01</v>
      </c>
      <c r="P267" s="4" t="n">
        <v>-0.616666666666667</v>
      </c>
      <c r="Q267" s="4" t="n">
        <v>-0.550056271417934</v>
      </c>
      <c r="R267" s="5" t="n">
        <v>-0.828286920317485</v>
      </c>
      <c r="S267" s="5" t="n">
        <v>-0.370963716497182</v>
      </c>
      <c r="T267" s="7" t="n">
        <v>0.708859610850012</v>
      </c>
      <c r="U267" s="7" t="n">
        <v>0.796245985785301</v>
      </c>
      <c r="V267" s="7" t="n">
        <v>0.644667721703196</v>
      </c>
      <c r="W267" s="6" t="n">
        <v>-1.28334772990098</v>
      </c>
      <c r="X267" s="6" t="n">
        <v>-0.439056586357069</v>
      </c>
      <c r="Y267" s="6" t="n">
        <v>-1.72240431625805</v>
      </c>
    </row>
    <row r="268" customFormat="false" ht="15" hidden="false" customHeight="false" outlineLevel="0" collapsed="false">
      <c r="A268" s="2" t="s">
        <v>561</v>
      </c>
      <c r="B268" s="3" t="s">
        <v>562</v>
      </c>
      <c r="C268" s="2" t="n">
        <v>-0.28</v>
      </c>
      <c r="D268" s="2" t="n">
        <v>0.09</v>
      </c>
      <c r="E268" s="2" t="n">
        <v>0.31</v>
      </c>
      <c r="F268" s="4" t="n">
        <f aca="false">AVERAGE(C268:E268)</f>
        <v>0.04</v>
      </c>
      <c r="G268" s="4" t="n">
        <v>-0.438356943980537</v>
      </c>
      <c r="H268" s="4" t="n">
        <v>0.444252533630375</v>
      </c>
      <c r="I268" s="4" t="n">
        <v>0.651961347298057</v>
      </c>
      <c r="J268" s="7" t="n">
        <v>0.669436223578135</v>
      </c>
      <c r="K268" s="7" t="n">
        <v>0.328430007380995</v>
      </c>
      <c r="L268" s="7" t="n">
        <v>0.257213053867106</v>
      </c>
      <c r="M268" s="4" t="n">
        <v>-0.65</v>
      </c>
      <c r="N268" s="4" t="n">
        <v>0.02</v>
      </c>
      <c r="O268" s="4" t="n">
        <v>0.74</v>
      </c>
      <c r="P268" s="4" t="n">
        <v>0.0366666666666667</v>
      </c>
      <c r="Q268" s="4" t="n">
        <v>0.0886396325110526</v>
      </c>
      <c r="R268" s="5" t="n">
        <v>0.035924130976384</v>
      </c>
      <c r="S268" s="5" t="n">
        <v>0.732839285390497</v>
      </c>
      <c r="T268" s="7" t="n">
        <v>0.46468415492315</v>
      </c>
      <c r="U268" s="7" t="n">
        <v>0.485671427273426</v>
      </c>
      <c r="V268" s="7" t="n">
        <v>0.231828228701015</v>
      </c>
      <c r="W268" s="6" t="n">
        <v>-1.24755495557876</v>
      </c>
      <c r="X268" s="6" t="n">
        <v>-1.28133326505387</v>
      </c>
      <c r="Y268" s="6" t="n">
        <v>-2.52888822063263</v>
      </c>
    </row>
    <row r="269" customFormat="false" ht="15" hidden="false" customHeight="false" outlineLevel="0" collapsed="false">
      <c r="A269" s="2" t="s">
        <v>563</v>
      </c>
      <c r="B269" s="3" t="s">
        <v>564</v>
      </c>
      <c r="C269" s="2" t="n">
        <v>0.28</v>
      </c>
      <c r="D269" s="2" t="n">
        <v>0.02</v>
      </c>
      <c r="E269" s="2" t="n">
        <v>-0.19</v>
      </c>
      <c r="F269" s="4" t="n">
        <f aca="false">AVERAGE(C269:E269)</f>
        <v>0.0366666666666667</v>
      </c>
      <c r="G269" s="4" t="n">
        <v>0.605794529120702</v>
      </c>
      <c r="H269" s="4" t="n">
        <v>0.298508930654489</v>
      </c>
      <c r="I269" s="4" t="n">
        <v>-0.0726672170133179</v>
      </c>
      <c r="J269" s="7" t="n">
        <v>0.272325601537052</v>
      </c>
      <c r="K269" s="7" t="n">
        <v>0.382657380489838</v>
      </c>
      <c r="L269" s="7" t="n">
        <v>0.528964531705824</v>
      </c>
      <c r="M269" s="4" t="s">
        <v>44</v>
      </c>
      <c r="N269" s="4" t="s">
        <v>44</v>
      </c>
      <c r="O269" s="4" t="s">
        <v>44</v>
      </c>
      <c r="P269" s="4" t="s">
        <v>44</v>
      </c>
      <c r="Q269" s="4" t="s">
        <v>44</v>
      </c>
      <c r="R269" s="5" t="s">
        <v>44</v>
      </c>
      <c r="S269" s="5" t="s">
        <v>44</v>
      </c>
      <c r="T269" s="7" t="s">
        <v>44</v>
      </c>
      <c r="U269" s="7" t="s">
        <v>44</v>
      </c>
      <c r="V269" s="7" t="s">
        <v>44</v>
      </c>
      <c r="W269" s="6" t="n">
        <v>-1.2586748816384</v>
      </c>
      <c r="X269" s="6" t="s">
        <v>44</v>
      </c>
      <c r="Y269" s="6" t="s">
        <v>44</v>
      </c>
    </row>
    <row r="270" customFormat="false" ht="15" hidden="false" customHeight="false" outlineLevel="0" collapsed="false">
      <c r="A270" s="2" t="s">
        <v>565</v>
      </c>
      <c r="B270" s="3" t="s">
        <v>566</v>
      </c>
      <c r="C270" s="2" t="n">
        <v>0.55</v>
      </c>
      <c r="D270" s="2" t="n">
        <v>-0.25</v>
      </c>
      <c r="E270" s="2" t="n">
        <v>-0.19</v>
      </c>
      <c r="F270" s="4" t="n">
        <f aca="false">AVERAGE(C270:E270)</f>
        <v>0.0366666666666667</v>
      </c>
      <c r="G270" s="4" t="n">
        <v>1.10922470365166</v>
      </c>
      <c r="H270" s="4" t="n">
        <v>-0.263644966538216</v>
      </c>
      <c r="I270" s="4" t="n">
        <v>-0.0726672170133179</v>
      </c>
      <c r="J270" s="7" t="n">
        <v>0.133666629049909</v>
      </c>
      <c r="K270" s="7" t="n">
        <v>0.603973247142919</v>
      </c>
      <c r="L270" s="7" t="n">
        <v>0.528964531705824</v>
      </c>
      <c r="M270" s="4" t="n">
        <v>0.83</v>
      </c>
      <c r="N270" s="4" t="n">
        <v>0.45</v>
      </c>
      <c r="O270" s="4" t="n">
        <v>-0.15</v>
      </c>
      <c r="P270" s="4" t="n">
        <v>0.376666666666667</v>
      </c>
      <c r="Q270" s="4" t="n">
        <v>1.40151454614286</v>
      </c>
      <c r="R270" s="5" t="n">
        <v>0.794313420887331</v>
      </c>
      <c r="S270" s="5" t="n">
        <v>-0.577006943516215</v>
      </c>
      <c r="T270" s="7" t="n">
        <v>0.0805301304115816</v>
      </c>
      <c r="U270" s="7" t="n">
        <v>0.21350649641975</v>
      </c>
      <c r="V270" s="7" t="n">
        <v>0.718032617515374</v>
      </c>
      <c r="W270" s="6" t="n">
        <v>-1.36953274968446</v>
      </c>
      <c r="X270" s="6" t="n">
        <v>-1.90848633059547</v>
      </c>
      <c r="Y270" s="6" t="n">
        <v>-3.27801908027993</v>
      </c>
    </row>
    <row r="271" customFormat="false" ht="15" hidden="false" customHeight="false" outlineLevel="0" collapsed="false">
      <c r="A271" s="2" t="s">
        <v>567</v>
      </c>
      <c r="B271" s="3" t="s">
        <v>568</v>
      </c>
      <c r="C271" s="2" t="n">
        <v>0.21</v>
      </c>
      <c r="D271" s="2" t="n">
        <v>-0.39</v>
      </c>
      <c r="E271" s="2" t="n">
        <v>0.29</v>
      </c>
      <c r="F271" s="4" t="n">
        <f aca="false">AVERAGE(C271:E271)</f>
        <v>0.0366666666666667</v>
      </c>
      <c r="G271" s="4" t="n">
        <v>0.475275594983047</v>
      </c>
      <c r="H271" s="4" t="n">
        <v>-0.555132172489988</v>
      </c>
      <c r="I271" s="4" t="n">
        <v>0.622976204725602</v>
      </c>
      <c r="J271" s="7" t="n">
        <v>0.317295275875896</v>
      </c>
      <c r="K271" s="7" t="n">
        <v>0.710597870817728</v>
      </c>
      <c r="L271" s="7" t="n">
        <v>0.266650079409586</v>
      </c>
      <c r="M271" s="4" t="n">
        <v>-0.24</v>
      </c>
      <c r="N271" s="4" t="n">
        <v>-0.08</v>
      </c>
      <c r="O271" s="4" t="n">
        <v>0.38</v>
      </c>
      <c r="P271" s="4" t="n">
        <v>0.02</v>
      </c>
      <c r="Q271" s="4" t="n">
        <v>0.452341466692837</v>
      </c>
      <c r="R271" s="5" t="n">
        <v>-0.140445471328487</v>
      </c>
      <c r="S271" s="5" t="n">
        <v>0.203013844484411</v>
      </c>
      <c r="T271" s="7" t="n">
        <v>0.325511503757833</v>
      </c>
      <c r="U271" s="7" t="n">
        <v>0.555845983536296</v>
      </c>
      <c r="V271" s="7" t="n">
        <v>0.419562105600682</v>
      </c>
      <c r="W271" s="6" t="n">
        <v>-1.22097077472376</v>
      </c>
      <c r="X271" s="6" t="n">
        <v>-1.11968293047624</v>
      </c>
      <c r="Y271" s="6" t="n">
        <v>-2.34065370520001</v>
      </c>
    </row>
    <row r="272" customFormat="false" ht="15" hidden="false" customHeight="false" outlineLevel="0" collapsed="false">
      <c r="A272" s="2" t="s">
        <v>569</v>
      </c>
      <c r="B272" s="3" t="s">
        <v>570</v>
      </c>
      <c r="C272" s="2" t="n">
        <v>0.24</v>
      </c>
      <c r="D272" s="2" t="n">
        <v>0.05</v>
      </c>
      <c r="E272" s="2" t="n">
        <v>-0.19</v>
      </c>
      <c r="F272" s="4" t="n">
        <f aca="false">AVERAGE(C272:E272)</f>
        <v>0.0333333333333333</v>
      </c>
      <c r="G272" s="4" t="n">
        <v>0.531212281042042</v>
      </c>
      <c r="H272" s="4" t="n">
        <v>0.360970474787011</v>
      </c>
      <c r="I272" s="4" t="n">
        <v>-0.0726672170133179</v>
      </c>
      <c r="J272" s="7" t="n">
        <v>0.297635841772381</v>
      </c>
      <c r="K272" s="7" t="n">
        <v>0.359060759404717</v>
      </c>
      <c r="L272" s="7" t="n">
        <v>0.528964531705824</v>
      </c>
      <c r="M272" s="4" t="n">
        <v>-2.01</v>
      </c>
      <c r="N272" s="4" t="n">
        <v>1.09</v>
      </c>
      <c r="O272" s="4" t="n">
        <v>-0.65</v>
      </c>
      <c r="P272" s="4" t="n">
        <v>-0.523333333333333</v>
      </c>
      <c r="Q272" s="4" t="n">
        <v>-1.11778596379926</v>
      </c>
      <c r="R272" s="5" t="n">
        <v>1.92307887563851</v>
      </c>
      <c r="S272" s="5" t="n">
        <v>-1.31287561144133</v>
      </c>
      <c r="T272" s="7" t="n">
        <v>0.868170791160253</v>
      </c>
      <c r="U272" s="7" t="n">
        <v>0.0272350724238452</v>
      </c>
      <c r="V272" s="7" t="n">
        <v>0.905387566899043</v>
      </c>
      <c r="W272" s="6" t="n">
        <v>-1.24772027392248</v>
      </c>
      <c r="X272" s="6" t="n">
        <v>-1.66943176889853</v>
      </c>
      <c r="Y272" s="6" t="n">
        <v>-2.91715204282101</v>
      </c>
    </row>
    <row r="273" customFormat="false" ht="15" hidden="false" customHeight="false" outlineLevel="0" collapsed="false">
      <c r="A273" s="2" t="s">
        <v>571</v>
      </c>
      <c r="B273" s="3" t="s">
        <v>572</v>
      </c>
      <c r="C273" s="2" t="n">
        <v>-0.03</v>
      </c>
      <c r="D273" s="2" t="n">
        <v>0.32</v>
      </c>
      <c r="E273" s="2" t="n">
        <v>-0.19</v>
      </c>
      <c r="F273" s="4" t="n">
        <f aca="false">AVERAGE(C273:E273)</f>
        <v>0.0333333333333333</v>
      </c>
      <c r="G273" s="4" t="n">
        <v>0.0277821065110874</v>
      </c>
      <c r="H273" s="4" t="n">
        <v>0.923124371979715</v>
      </c>
      <c r="I273" s="4" t="n">
        <v>-0.0726672170133179</v>
      </c>
      <c r="J273" s="7" t="n">
        <v>0.488917968695006</v>
      </c>
      <c r="K273" s="7" t="n">
        <v>0.177971197493353</v>
      </c>
      <c r="L273" s="7" t="n">
        <v>0.528964531705824</v>
      </c>
      <c r="M273" s="4" t="n">
        <v>-2.46</v>
      </c>
      <c r="N273" s="4" t="n">
        <v>-0.62</v>
      </c>
      <c r="O273" s="4" t="n">
        <v>-1.76</v>
      </c>
      <c r="P273" s="4" t="n">
        <v>-1.61333333333333</v>
      </c>
      <c r="Q273" s="4" t="n">
        <v>-1.51697090375487</v>
      </c>
      <c r="R273" s="5" t="n">
        <v>-1.09284132377479</v>
      </c>
      <c r="S273" s="5" t="n">
        <v>-2.9465040542351</v>
      </c>
      <c r="T273" s="7" t="n">
        <v>0.935362984839282</v>
      </c>
      <c r="U273" s="7" t="n">
        <v>0.862768262796805</v>
      </c>
      <c r="V273" s="7" t="n">
        <v>0.998393058970321</v>
      </c>
      <c r="W273" s="6" t="n">
        <v>-1.33698772606973</v>
      </c>
      <c r="X273" s="6" t="n">
        <v>-0.0938241063314935</v>
      </c>
      <c r="Y273" s="6" t="n">
        <v>-1.43081183240122</v>
      </c>
    </row>
    <row r="274" customFormat="false" ht="15" hidden="false" customHeight="false" outlineLevel="0" collapsed="false">
      <c r="A274" s="2" t="s">
        <v>573</v>
      </c>
      <c r="B274" s="3" t="s">
        <v>574</v>
      </c>
      <c r="C274" s="2" t="n">
        <v>-0.31</v>
      </c>
      <c r="D274" s="2" t="n">
        <v>-0.41</v>
      </c>
      <c r="E274" s="2" t="n">
        <v>0.81</v>
      </c>
      <c r="F274" s="4" t="n">
        <f aca="false">AVERAGE(C274:E274)</f>
        <v>0.03</v>
      </c>
      <c r="G274" s="4" t="n">
        <v>-0.494293630039532</v>
      </c>
      <c r="H274" s="4" t="n">
        <v>-0.59677320191167</v>
      </c>
      <c r="I274" s="4" t="n">
        <v>1.37658991160943</v>
      </c>
      <c r="J274" s="7" t="n">
        <v>0.689450588422243</v>
      </c>
      <c r="K274" s="7" t="n">
        <v>0.724670594051973</v>
      </c>
      <c r="L274" s="7" t="n">
        <v>0.0843195358503606</v>
      </c>
      <c r="M274" s="4" t="n">
        <v>-1.44</v>
      </c>
      <c r="N274" s="4" t="n">
        <v>-0.31</v>
      </c>
      <c r="O274" s="4" t="n">
        <v>0.9</v>
      </c>
      <c r="P274" s="4" t="n">
        <v>-0.283333333333333</v>
      </c>
      <c r="Q274" s="4" t="n">
        <v>-0.612151706522141</v>
      </c>
      <c r="R274" s="5" t="n">
        <v>-0.546095556629691</v>
      </c>
      <c r="S274" s="5" t="n">
        <v>0.968317259126535</v>
      </c>
      <c r="T274" s="7" t="n">
        <v>0.72978130495102</v>
      </c>
      <c r="U274" s="7" t="n">
        <v>0.707499873009555</v>
      </c>
      <c r="V274" s="7" t="n">
        <v>0.166442973882149</v>
      </c>
      <c r="W274" s="6" t="n">
        <v>-1.37542800745945</v>
      </c>
      <c r="X274" s="6" t="n">
        <v>-1.06581543320163</v>
      </c>
      <c r="Y274" s="6" t="n">
        <v>-2.44124344066108</v>
      </c>
    </row>
    <row r="275" customFormat="false" ht="15" hidden="false" customHeight="false" outlineLevel="0" collapsed="false">
      <c r="A275" s="2" t="s">
        <v>575</v>
      </c>
      <c r="B275" s="3" t="s">
        <v>576</v>
      </c>
      <c r="C275" s="2" t="n">
        <v>-0.18</v>
      </c>
      <c r="D275" s="2" t="n">
        <v>0.46</v>
      </c>
      <c r="E275" s="2" t="n">
        <v>-0.19</v>
      </c>
      <c r="F275" s="4" t="n">
        <f aca="false">AVERAGE(C275:E275)</f>
        <v>0.03</v>
      </c>
      <c r="G275" s="4" t="n">
        <v>-0.251901323783887</v>
      </c>
      <c r="H275" s="4" t="n">
        <v>1.21461157793149</v>
      </c>
      <c r="I275" s="4" t="n">
        <v>-0.0726672170133179</v>
      </c>
      <c r="J275" s="7" t="n">
        <v>0.599441331827552</v>
      </c>
      <c r="K275" s="7" t="n">
        <v>0.11225713546131</v>
      </c>
      <c r="L275" s="7" t="n">
        <v>0.528964531705824</v>
      </c>
      <c r="M275" s="4" t="n">
        <v>0.66</v>
      </c>
      <c r="N275" s="4" t="n">
        <v>-0.18</v>
      </c>
      <c r="O275" s="4" t="n">
        <v>-0.01</v>
      </c>
      <c r="P275" s="4" t="n">
        <v>0.156666666666667</v>
      </c>
      <c r="Q275" s="4" t="n">
        <v>1.25071134660407</v>
      </c>
      <c r="R275" s="5" t="n">
        <v>-0.316815073633359</v>
      </c>
      <c r="S275" s="5" t="n">
        <v>-0.370963716497182</v>
      </c>
      <c r="T275" s="7" t="n">
        <v>0.105519904618431</v>
      </c>
      <c r="U275" s="7" t="n">
        <v>0.624308037073323</v>
      </c>
      <c r="V275" s="7" t="n">
        <v>0.644667721703196</v>
      </c>
      <c r="W275" s="6" t="n">
        <v>-1.44861280708973</v>
      </c>
      <c r="X275" s="6" t="n">
        <v>-1.371930758365</v>
      </c>
      <c r="Y275" s="6" t="n">
        <v>-2.82054356545473</v>
      </c>
    </row>
    <row r="276" customFormat="false" ht="15" hidden="false" customHeight="false" outlineLevel="0" collapsed="false">
      <c r="A276" s="2" t="s">
        <v>577</v>
      </c>
      <c r="B276" s="3" t="s">
        <v>578</v>
      </c>
      <c r="C276" s="2" t="n">
        <v>-0.08</v>
      </c>
      <c r="D276" s="2" t="n">
        <v>-0.15</v>
      </c>
      <c r="E276" s="2" t="n">
        <v>0.31</v>
      </c>
      <c r="F276" s="4" t="n">
        <f aca="false">AVERAGE(C276:E276)</f>
        <v>0.0266666666666667</v>
      </c>
      <c r="G276" s="4" t="n">
        <v>-0.0654457035872375</v>
      </c>
      <c r="H276" s="4" t="n">
        <v>-0.0554398194298066</v>
      </c>
      <c r="I276" s="4" t="n">
        <v>0.651961347298057</v>
      </c>
      <c r="J276" s="7" t="n">
        <v>0.526090432074129</v>
      </c>
      <c r="K276" s="7" t="n">
        <v>0.522105963357932</v>
      </c>
      <c r="L276" s="7" t="n">
        <v>0.257213053867106</v>
      </c>
      <c r="M276" s="4" t="n">
        <v>-1.72</v>
      </c>
      <c r="N276" s="4" t="n">
        <v>0.06</v>
      </c>
      <c r="O276" s="4" t="n">
        <v>-0.01</v>
      </c>
      <c r="P276" s="4" t="n">
        <v>-0.556666666666667</v>
      </c>
      <c r="Q276" s="4" t="n">
        <v>-0.86053344693897</v>
      </c>
      <c r="R276" s="5" t="n">
        <v>0.106471971898332</v>
      </c>
      <c r="S276" s="5" t="n">
        <v>-0.370963716497182</v>
      </c>
      <c r="T276" s="7" t="n">
        <v>0.805252472731109</v>
      </c>
      <c r="U276" s="7" t="n">
        <v>0.457603946083482</v>
      </c>
      <c r="V276" s="7" t="n">
        <v>0.644667721703196</v>
      </c>
      <c r="W276" s="6" t="n">
        <v>-1.15088793717007</v>
      </c>
      <c r="X276" s="6" t="n">
        <v>-0.624242246240333</v>
      </c>
      <c r="Y276" s="6" t="n">
        <v>-1.7751301834104</v>
      </c>
    </row>
    <row r="277" customFormat="false" ht="15" hidden="false" customHeight="false" outlineLevel="0" collapsed="false">
      <c r="A277" s="2" t="s">
        <v>579</v>
      </c>
      <c r="B277" s="3" t="s">
        <v>580</v>
      </c>
      <c r="C277" s="2" t="n">
        <v>0.22</v>
      </c>
      <c r="D277" s="2" t="n">
        <v>0.05</v>
      </c>
      <c r="E277" s="2" t="n">
        <v>-0.19</v>
      </c>
      <c r="F277" s="4" t="n">
        <f aca="false">AVERAGE(C277:E277)</f>
        <v>0.0266666666666667</v>
      </c>
      <c r="G277" s="4" t="n">
        <v>0.493921157002712</v>
      </c>
      <c r="H277" s="4" t="n">
        <v>0.360970474787011</v>
      </c>
      <c r="I277" s="4" t="n">
        <v>-0.0726672170133179</v>
      </c>
      <c r="J277" s="7" t="n">
        <v>0.310680931067957</v>
      </c>
      <c r="K277" s="7" t="n">
        <v>0.359060759404717</v>
      </c>
      <c r="L277" s="7" t="n">
        <v>0.528964531705824</v>
      </c>
      <c r="M277" s="4" t="n">
        <v>1.29</v>
      </c>
      <c r="N277" s="4" t="n">
        <v>-0.22</v>
      </c>
      <c r="O277" s="4" t="n">
        <v>-0.22</v>
      </c>
      <c r="P277" s="4" t="n">
        <v>0.283333333333333</v>
      </c>
      <c r="Q277" s="4" t="n">
        <v>1.80957026254193</v>
      </c>
      <c r="R277" s="5" t="n">
        <v>-0.387362914555307</v>
      </c>
      <c r="S277" s="5" t="n">
        <v>-0.680028557025732</v>
      </c>
      <c r="T277" s="7" t="n">
        <v>0.0351812274819063</v>
      </c>
      <c r="U277" s="7" t="n">
        <v>0.650756222623054</v>
      </c>
      <c r="V277" s="7" t="n">
        <v>0.751756810410459</v>
      </c>
      <c r="W277" s="6" t="n">
        <v>-1.22909090435933</v>
      </c>
      <c r="X277" s="6" t="n">
        <v>-1.76419331117781</v>
      </c>
      <c r="Y277" s="6" t="n">
        <v>-2.99328421553713</v>
      </c>
    </row>
    <row r="278" customFormat="false" ht="15" hidden="false" customHeight="false" outlineLevel="0" collapsed="false">
      <c r="A278" s="2" t="s">
        <v>581</v>
      </c>
      <c r="B278" s="3" t="s">
        <v>582</v>
      </c>
      <c r="C278" s="2" t="n">
        <v>0.14</v>
      </c>
      <c r="D278" s="2" t="n">
        <v>-0.45</v>
      </c>
      <c r="E278" s="2" t="n">
        <v>0.39</v>
      </c>
      <c r="F278" s="4" t="n">
        <f aca="false">AVERAGE(C278:E278)</f>
        <v>0.0266666666666667</v>
      </c>
      <c r="G278" s="4" t="n">
        <v>0.344756660845392</v>
      </c>
      <c r="H278" s="4" t="n">
        <v>-0.680055260755033</v>
      </c>
      <c r="I278" s="4" t="n">
        <v>0.767901917587877</v>
      </c>
      <c r="J278" s="7" t="n">
        <v>0.365138658663518</v>
      </c>
      <c r="K278" s="7" t="n">
        <v>0.751765264380833</v>
      </c>
      <c r="L278" s="7" t="n">
        <v>0.22127272904949</v>
      </c>
      <c r="M278" s="4" t="s">
        <v>44</v>
      </c>
      <c r="N278" s="4" t="s">
        <v>44</v>
      </c>
      <c r="O278" s="4" t="s">
        <v>44</v>
      </c>
      <c r="P278" s="4" t="s">
        <v>44</v>
      </c>
      <c r="Q278" s="4" t="s">
        <v>44</v>
      </c>
      <c r="R278" s="5" t="s">
        <v>44</v>
      </c>
      <c r="S278" s="5" t="s">
        <v>44</v>
      </c>
      <c r="T278" s="7" t="s">
        <v>44</v>
      </c>
      <c r="U278" s="7" t="s">
        <v>44</v>
      </c>
      <c r="V278" s="7" t="s">
        <v>44</v>
      </c>
      <c r="W278" s="6" t="n">
        <v>-1.21653203684231</v>
      </c>
      <c r="X278" s="6" t="s">
        <v>44</v>
      </c>
      <c r="Y278" s="6" t="s">
        <v>44</v>
      </c>
    </row>
    <row r="279" customFormat="false" ht="15" hidden="false" customHeight="false" outlineLevel="0" collapsed="false">
      <c r="A279" s="2" t="s">
        <v>583</v>
      </c>
      <c r="B279" s="3" t="s">
        <v>584</v>
      </c>
      <c r="C279" s="2" t="n">
        <v>0.57</v>
      </c>
      <c r="D279" s="2" t="n">
        <v>-0.01</v>
      </c>
      <c r="E279" s="2" t="n">
        <v>-0.48</v>
      </c>
      <c r="F279" s="4" t="n">
        <f aca="false">AVERAGE(C279:E279)</f>
        <v>0.0266666666666667</v>
      </c>
      <c r="G279" s="4" t="n">
        <v>1.14651582769099</v>
      </c>
      <c r="H279" s="4" t="n">
        <v>0.236047386521966</v>
      </c>
      <c r="I279" s="4" t="n">
        <v>-0.492951784313915</v>
      </c>
      <c r="J279" s="7" t="n">
        <v>0.125790891021568</v>
      </c>
      <c r="K279" s="7" t="n">
        <v>0.406697949892357</v>
      </c>
      <c r="L279" s="7" t="n">
        <v>0.688976671956336</v>
      </c>
      <c r="M279" s="4" t="n">
        <v>-1.24</v>
      </c>
      <c r="N279" s="4" t="n">
        <v>0.59</v>
      </c>
      <c r="O279" s="4" t="n">
        <v>-0.01</v>
      </c>
      <c r="P279" s="4" t="n">
        <v>-0.22</v>
      </c>
      <c r="Q279" s="4" t="n">
        <v>-0.434736177652978</v>
      </c>
      <c r="R279" s="5" t="n">
        <v>1.04123086411415</v>
      </c>
      <c r="S279" s="5" t="n">
        <v>-0.370963716497182</v>
      </c>
      <c r="T279" s="7" t="n">
        <v>0.668123032292171</v>
      </c>
      <c r="U279" s="7" t="n">
        <v>0.14888420728486</v>
      </c>
      <c r="V279" s="7" t="n">
        <v>0.644667721703196</v>
      </c>
      <c r="W279" s="6" t="n">
        <v>-1.45287430602087</v>
      </c>
      <c r="X279" s="6" t="n">
        <v>-1.19295899779696</v>
      </c>
      <c r="Y279" s="6" t="n">
        <v>-2.64583330381783</v>
      </c>
    </row>
    <row r="280" customFormat="false" ht="15" hidden="false" customHeight="false" outlineLevel="0" collapsed="false">
      <c r="A280" s="2" t="s">
        <v>585</v>
      </c>
      <c r="B280" s="3" t="s">
        <v>586</v>
      </c>
      <c r="C280" s="2" t="n">
        <v>0.03</v>
      </c>
      <c r="D280" s="2" t="n">
        <v>0.23</v>
      </c>
      <c r="E280" s="2" t="n">
        <v>-0.19</v>
      </c>
      <c r="F280" s="4" t="n">
        <f aca="false">AVERAGE(C280:E280)</f>
        <v>0.0233333333333333</v>
      </c>
      <c r="G280" s="4" t="n">
        <v>0.139655478629077</v>
      </c>
      <c r="H280" s="4" t="n">
        <v>0.735739739582147</v>
      </c>
      <c r="I280" s="4" t="n">
        <v>-0.0726672170133179</v>
      </c>
      <c r="J280" s="7" t="n">
        <v>0.444466102241138</v>
      </c>
      <c r="K280" s="7" t="n">
        <v>0.230944550135614</v>
      </c>
      <c r="L280" s="7" t="n">
        <v>0.528964531705824</v>
      </c>
      <c r="M280" s="4" t="n">
        <v>-2.27</v>
      </c>
      <c r="N280" s="4" t="n">
        <v>-0.39</v>
      </c>
      <c r="O280" s="4" t="n">
        <v>-0.81</v>
      </c>
      <c r="P280" s="4" t="n">
        <v>-1.15666666666667</v>
      </c>
      <c r="Q280" s="4" t="n">
        <v>-1.34842615132917</v>
      </c>
      <c r="R280" s="5" t="n">
        <v>-0.687191238473588</v>
      </c>
      <c r="S280" s="5" t="n">
        <v>-1.54835358517737</v>
      </c>
      <c r="T280" s="7" t="n">
        <v>0.911239321233518</v>
      </c>
      <c r="U280" s="7" t="n">
        <v>0.754018887588993</v>
      </c>
      <c r="V280" s="7" t="n">
        <v>0.939231405162872</v>
      </c>
      <c r="W280" s="6" t="n">
        <v>-1.26522708471885</v>
      </c>
      <c r="X280" s="6" t="n">
        <v>-0.190212717683366</v>
      </c>
      <c r="Y280" s="6" t="n">
        <v>-1.45543980240221</v>
      </c>
    </row>
    <row r="281" customFormat="false" ht="15" hidden="false" customHeight="false" outlineLevel="0" collapsed="false">
      <c r="A281" s="2" t="s">
        <v>587</v>
      </c>
      <c r="B281" s="3" t="s">
        <v>588</v>
      </c>
      <c r="C281" s="2" t="n">
        <v>0.17</v>
      </c>
      <c r="D281" s="2" t="n">
        <v>0.09</v>
      </c>
      <c r="E281" s="2" t="n">
        <v>-0.19</v>
      </c>
      <c r="F281" s="4" t="n">
        <f aca="false">AVERAGE(C281:E281)</f>
        <v>0.0233333333333333</v>
      </c>
      <c r="G281" s="4" t="n">
        <v>0.400693346904387</v>
      </c>
      <c r="H281" s="4" t="n">
        <v>0.444252533630375</v>
      </c>
      <c r="I281" s="4" t="n">
        <v>-0.0726672170133179</v>
      </c>
      <c r="J281" s="7" t="n">
        <v>0.344322954852795</v>
      </c>
      <c r="K281" s="7" t="n">
        <v>0.328430007380995</v>
      </c>
      <c r="L281" s="7" t="n">
        <v>0.528964531705824</v>
      </c>
      <c r="M281" s="4" t="n">
        <v>-0.97</v>
      </c>
      <c r="N281" s="4" t="n">
        <v>-0.05</v>
      </c>
      <c r="O281" s="4" t="n">
        <v>0.12</v>
      </c>
      <c r="P281" s="4" t="n">
        <v>-0.3</v>
      </c>
      <c r="Q281" s="4" t="n">
        <v>-0.195225213679608</v>
      </c>
      <c r="R281" s="5" t="n">
        <v>-0.0875345906370259</v>
      </c>
      <c r="S281" s="5" t="n">
        <v>-0.179637862836651</v>
      </c>
      <c r="T281" s="7" t="n">
        <v>0.577391679427148</v>
      </c>
      <c r="U281" s="7" t="n">
        <v>0.534876704204657</v>
      </c>
      <c r="V281" s="7" t="n">
        <v>0.571281561033075</v>
      </c>
      <c r="W281" s="6" t="n">
        <v>-1.22316464074629</v>
      </c>
      <c r="X281" s="6" t="n">
        <v>-0.753425588853363</v>
      </c>
      <c r="Y281" s="6" t="n">
        <v>-1.97659022959966</v>
      </c>
    </row>
    <row r="282" customFormat="false" ht="15" hidden="false" customHeight="false" outlineLevel="0" collapsed="false">
      <c r="A282" s="2" t="s">
        <v>589</v>
      </c>
      <c r="B282" s="3" t="s">
        <v>590</v>
      </c>
      <c r="C282" s="2" t="n">
        <v>0.01</v>
      </c>
      <c r="D282" s="2" t="n">
        <v>0.04</v>
      </c>
      <c r="E282" s="2" t="n">
        <v>0.02</v>
      </c>
      <c r="F282" s="4" t="n">
        <f aca="false">AVERAGE(C282:E282)</f>
        <v>0.0233333333333333</v>
      </c>
      <c r="G282" s="4" t="n">
        <v>0.102364354589747</v>
      </c>
      <c r="H282" s="4" t="n">
        <v>0.34014996007617</v>
      </c>
      <c r="I282" s="4" t="n">
        <v>0.231676779997459</v>
      </c>
      <c r="J282" s="7" t="n">
        <v>0.459233737962626</v>
      </c>
      <c r="K282" s="7" t="n">
        <v>0.366871799862178</v>
      </c>
      <c r="L282" s="7" t="n">
        <v>0.408394533810847</v>
      </c>
      <c r="M282" s="4" t="n">
        <v>-1.67</v>
      </c>
      <c r="N282" s="4" t="n">
        <v>-0.17</v>
      </c>
      <c r="O282" s="4" t="n">
        <v>0.99</v>
      </c>
      <c r="P282" s="4" t="n">
        <v>-0.283333333333333</v>
      </c>
      <c r="Q282" s="4" t="n">
        <v>-0.816179564721679</v>
      </c>
      <c r="R282" s="5" t="n">
        <v>-0.299178113402872</v>
      </c>
      <c r="S282" s="5" t="n">
        <v>1.10077361935306</v>
      </c>
      <c r="T282" s="7" t="n">
        <v>0.792801278599137</v>
      </c>
      <c r="U282" s="7" t="n">
        <v>0.617597926043256</v>
      </c>
      <c r="V282" s="7" t="n">
        <v>0.135497597992509</v>
      </c>
      <c r="W282" s="6" t="n">
        <v>-1.16237196269455</v>
      </c>
      <c r="X282" s="6" t="n">
        <v>-1.17819823277677</v>
      </c>
      <c r="Y282" s="6" t="n">
        <v>-2.34057019547132</v>
      </c>
    </row>
    <row r="283" customFormat="false" ht="15" hidden="false" customHeight="false" outlineLevel="0" collapsed="false">
      <c r="A283" s="2" t="s">
        <v>591</v>
      </c>
      <c r="B283" s="3" t="s">
        <v>592</v>
      </c>
      <c r="C283" s="2" t="n">
        <v>-0.15</v>
      </c>
      <c r="D283" s="2" t="n">
        <v>-0.19</v>
      </c>
      <c r="E283" s="2" t="n">
        <v>0.4</v>
      </c>
      <c r="F283" s="4" t="n">
        <f aca="false">AVERAGE(C283:E283)</f>
        <v>0.02</v>
      </c>
      <c r="G283" s="4" t="n">
        <v>-0.195964637724892</v>
      </c>
      <c r="H283" s="4" t="n">
        <v>-0.13872187827317</v>
      </c>
      <c r="I283" s="4" t="n">
        <v>0.782394488874104</v>
      </c>
      <c r="J283" s="7" t="n">
        <v>0.577681077838108</v>
      </c>
      <c r="K283" s="7" t="n">
        <v>0.555165035552699</v>
      </c>
      <c r="L283" s="7" t="n">
        <v>0.216991385823281</v>
      </c>
      <c r="M283" s="4" t="n">
        <v>-0.37</v>
      </c>
      <c r="N283" s="4" t="n">
        <v>-0.39</v>
      </c>
      <c r="O283" s="4" t="n">
        <v>1.15</v>
      </c>
      <c r="P283" s="4" t="n">
        <v>0.13</v>
      </c>
      <c r="Q283" s="4" t="n">
        <v>0.337021372927881</v>
      </c>
      <c r="R283" s="5" t="n">
        <v>-0.687191238473588</v>
      </c>
      <c r="S283" s="5" t="n">
        <v>1.33625159308909</v>
      </c>
      <c r="T283" s="7" t="n">
        <v>0.368050394202358</v>
      </c>
      <c r="U283" s="7" t="n">
        <v>0.754018887588993</v>
      </c>
      <c r="V283" s="7" t="n">
        <v>0.0907335263623207</v>
      </c>
      <c r="W283" s="6" t="n">
        <v>-1.15744725792081</v>
      </c>
      <c r="X283" s="6" t="n">
        <v>-1.59894269795369</v>
      </c>
      <c r="Y283" s="6" t="n">
        <v>-2.75638995587451</v>
      </c>
    </row>
    <row r="284" customFormat="false" ht="15" hidden="false" customHeight="false" outlineLevel="0" collapsed="false">
      <c r="A284" s="2" t="s">
        <v>593</v>
      </c>
      <c r="B284" s="3" t="s">
        <v>594</v>
      </c>
      <c r="C284" s="2" t="n">
        <v>0.43</v>
      </c>
      <c r="D284" s="2" t="n">
        <v>-0.19</v>
      </c>
      <c r="E284" s="2" t="n">
        <v>-0.19</v>
      </c>
      <c r="F284" s="4" t="n">
        <f aca="false">AVERAGE(C284:E284)</f>
        <v>0.0166666666666667</v>
      </c>
      <c r="G284" s="4" t="n">
        <v>0.885477959415677</v>
      </c>
      <c r="H284" s="4" t="n">
        <v>-0.13872187827317</v>
      </c>
      <c r="I284" s="4" t="n">
        <v>-0.0726672170133179</v>
      </c>
      <c r="J284" s="7" t="n">
        <v>0.187949450948854</v>
      </c>
      <c r="K284" s="7" t="n">
        <v>0.555165035552699</v>
      </c>
      <c r="L284" s="7" t="n">
        <v>0.528964531705824</v>
      </c>
      <c r="M284" s="4" t="n">
        <v>-0.51</v>
      </c>
      <c r="N284" s="4" t="n">
        <v>-0.52</v>
      </c>
      <c r="O284" s="4" t="n">
        <v>-0.22</v>
      </c>
      <c r="P284" s="4" t="n">
        <v>-0.416666666666667</v>
      </c>
      <c r="Q284" s="4" t="n">
        <v>0.212830502719467</v>
      </c>
      <c r="R284" s="5" t="n">
        <v>-0.916471721469921</v>
      </c>
      <c r="S284" s="5" t="n">
        <v>-0.680028557025732</v>
      </c>
      <c r="T284" s="7" t="n">
        <v>0.415729585515548</v>
      </c>
      <c r="U284" s="7" t="n">
        <v>0.820290233599532</v>
      </c>
      <c r="V284" s="7" t="n">
        <v>0.751756810410459</v>
      </c>
      <c r="W284" s="6" t="n">
        <v>-1.25811027975538</v>
      </c>
      <c r="X284" s="6" t="n">
        <v>-0.591144155637886</v>
      </c>
      <c r="Y284" s="6" t="n">
        <v>-1.84925443539326</v>
      </c>
    </row>
    <row r="285" customFormat="false" ht="15" hidden="false" customHeight="false" outlineLevel="0" collapsed="false">
      <c r="A285" s="2" t="s">
        <v>595</v>
      </c>
      <c r="B285" s="3" t="s">
        <v>596</v>
      </c>
      <c r="C285" s="2" t="n">
        <v>-0.13</v>
      </c>
      <c r="D285" s="2" t="n">
        <v>0.37</v>
      </c>
      <c r="E285" s="2" t="n">
        <v>-0.19</v>
      </c>
      <c r="F285" s="4" t="n">
        <f aca="false">AVERAGE(C285:E285)</f>
        <v>0.0166666666666667</v>
      </c>
      <c r="G285" s="4" t="n">
        <v>-0.158673513685562</v>
      </c>
      <c r="H285" s="4" t="n">
        <v>1.02722694553392</v>
      </c>
      <c r="I285" s="4" t="n">
        <v>-0.0726672170133179</v>
      </c>
      <c r="J285" s="7" t="n">
        <v>0.563036946606453</v>
      </c>
      <c r="K285" s="7" t="n">
        <v>0.15215680641745</v>
      </c>
      <c r="L285" s="7" t="n">
        <v>0.528964531705824</v>
      </c>
      <c r="M285" s="4" t="n">
        <v>-0.1</v>
      </c>
      <c r="N285" s="4" t="n">
        <v>0.11</v>
      </c>
      <c r="O285" s="4" t="n">
        <v>-0.01</v>
      </c>
      <c r="P285" s="4" t="n">
        <v>-1.73472347597681E-018</v>
      </c>
      <c r="Q285" s="4" t="n">
        <v>0.576532336901251</v>
      </c>
      <c r="R285" s="5" t="n">
        <v>0.194656773050768</v>
      </c>
      <c r="S285" s="5" t="n">
        <v>-0.370963716497182</v>
      </c>
      <c r="T285" s="7" t="n">
        <v>0.282127709589458</v>
      </c>
      <c r="U285" s="7" t="n">
        <v>0.422830827299077</v>
      </c>
      <c r="V285" s="7" t="n">
        <v>0.644667721703196</v>
      </c>
      <c r="W285" s="6" t="n">
        <v>-1.34374516876594</v>
      </c>
      <c r="X285" s="6" t="n">
        <v>-1.11405168823122</v>
      </c>
      <c r="Y285" s="6" t="n">
        <v>-2.45779685699716</v>
      </c>
    </row>
    <row r="286" customFormat="false" ht="15" hidden="false" customHeight="false" outlineLevel="0" collapsed="false">
      <c r="A286" s="2" t="s">
        <v>597</v>
      </c>
      <c r="B286" s="3" t="s">
        <v>598</v>
      </c>
      <c r="C286" s="2" t="n">
        <v>-0.15</v>
      </c>
      <c r="D286" s="2" t="n">
        <v>0.39</v>
      </c>
      <c r="E286" s="2" t="n">
        <v>-0.19</v>
      </c>
      <c r="F286" s="4" t="n">
        <f aca="false">AVERAGE(C286:E286)</f>
        <v>0.0166666666666667</v>
      </c>
      <c r="G286" s="4" t="n">
        <v>-0.195964637724892</v>
      </c>
      <c r="H286" s="4" t="n">
        <v>1.0688679749556</v>
      </c>
      <c r="I286" s="4" t="n">
        <v>-0.0726672170133179</v>
      </c>
      <c r="J286" s="7" t="n">
        <v>0.577681077838108</v>
      </c>
      <c r="K286" s="7" t="n">
        <v>0.142564582146357</v>
      </c>
      <c r="L286" s="7" t="n">
        <v>0.528964531705824</v>
      </c>
      <c r="M286" s="4" t="n">
        <v>-1.67</v>
      </c>
      <c r="N286" s="4" t="n">
        <v>-0.38</v>
      </c>
      <c r="O286" s="4" t="n">
        <v>-0.01</v>
      </c>
      <c r="P286" s="4" t="n">
        <v>-0.686666666666667</v>
      </c>
      <c r="Q286" s="4" t="n">
        <v>-0.816179564721679</v>
      </c>
      <c r="R286" s="5" t="n">
        <v>-0.669554278243101</v>
      </c>
      <c r="S286" s="5" t="n">
        <v>-0.370963716497182</v>
      </c>
      <c r="T286" s="7" t="n">
        <v>0.792801278599137</v>
      </c>
      <c r="U286" s="7" t="n">
        <v>0.748429015616784</v>
      </c>
      <c r="V286" s="7" t="n">
        <v>0.644667721703196</v>
      </c>
      <c r="W286" s="6" t="n">
        <v>-1.36087365963311</v>
      </c>
      <c r="X286" s="6" t="n">
        <v>-0.417349116147658</v>
      </c>
      <c r="Y286" s="6" t="n">
        <v>-1.77822277578077</v>
      </c>
    </row>
    <row r="287" customFormat="false" ht="15" hidden="false" customHeight="false" outlineLevel="0" collapsed="false">
      <c r="A287" s="2" t="s">
        <v>599</v>
      </c>
      <c r="B287" s="3" t="s">
        <v>600</v>
      </c>
      <c r="C287" s="2" t="n">
        <v>0.52</v>
      </c>
      <c r="D287" s="2" t="n">
        <v>-0.29</v>
      </c>
      <c r="E287" s="2" t="n">
        <v>-0.19</v>
      </c>
      <c r="F287" s="4" t="n">
        <f aca="false">AVERAGE(C287:E287)</f>
        <v>0.0133333333333333</v>
      </c>
      <c r="G287" s="4" t="n">
        <v>1.05328801759266</v>
      </c>
      <c r="H287" s="4" t="n">
        <v>-0.346927025381579</v>
      </c>
      <c r="I287" s="4" t="n">
        <v>-0.0726672170133179</v>
      </c>
      <c r="J287" s="7" t="n">
        <v>0.146104504477771</v>
      </c>
      <c r="K287" s="7" t="n">
        <v>0.635676928602234</v>
      </c>
      <c r="L287" s="7" t="n">
        <v>0.528964531705824</v>
      </c>
      <c r="M287" s="4" t="n">
        <v>0.94</v>
      </c>
      <c r="N287" s="4" t="n">
        <v>-0.47</v>
      </c>
      <c r="O287" s="4" t="n">
        <v>1.02</v>
      </c>
      <c r="P287" s="4" t="n">
        <v>0.496666666666667</v>
      </c>
      <c r="Q287" s="4" t="n">
        <v>1.4990930870209</v>
      </c>
      <c r="R287" s="5" t="n">
        <v>-0.828286920317485</v>
      </c>
      <c r="S287" s="5" t="n">
        <v>1.14492573942856</v>
      </c>
      <c r="T287" s="7" t="n">
        <v>0.0669247423728199</v>
      </c>
      <c r="U287" s="7" t="n">
        <v>0.796245985785301</v>
      </c>
      <c r="V287" s="7" t="n">
        <v>0.126119960282259</v>
      </c>
      <c r="W287" s="6" t="n">
        <v>-1.30867339243457</v>
      </c>
      <c r="X287" s="6" t="n">
        <v>-2.17258221076348</v>
      </c>
      <c r="Y287" s="6" t="n">
        <v>-3.48125560319804</v>
      </c>
    </row>
    <row r="288" customFormat="false" ht="15" hidden="false" customHeight="false" outlineLevel="0" collapsed="false">
      <c r="A288" s="2" t="s">
        <v>601</v>
      </c>
      <c r="B288" s="3" t="s">
        <v>602</v>
      </c>
      <c r="C288" s="2" t="n">
        <v>-0.11</v>
      </c>
      <c r="D288" s="2" t="n">
        <v>0.05</v>
      </c>
      <c r="E288" s="2" t="n">
        <v>0.1</v>
      </c>
      <c r="F288" s="4" t="n">
        <f aca="false">AVERAGE(C288:E288)</f>
        <v>0.0133333333333333</v>
      </c>
      <c r="G288" s="4" t="n">
        <v>-0.121382389646232</v>
      </c>
      <c r="H288" s="4" t="n">
        <v>0.360970474787011</v>
      </c>
      <c r="I288" s="4" t="n">
        <v>0.347617350287279</v>
      </c>
      <c r="J288" s="7" t="n">
        <v>0.548305917618003</v>
      </c>
      <c r="K288" s="7" t="n">
        <v>0.359060759404717</v>
      </c>
      <c r="L288" s="7" t="n">
        <v>0.36406378717954</v>
      </c>
      <c r="M288" s="4" t="n">
        <v>-1.37</v>
      </c>
      <c r="N288" s="4" t="n">
        <v>0.12</v>
      </c>
      <c r="O288" s="4" t="n">
        <v>-0.22</v>
      </c>
      <c r="P288" s="4" t="n">
        <v>-0.49</v>
      </c>
      <c r="Q288" s="4" t="n">
        <v>-0.550056271417934</v>
      </c>
      <c r="R288" s="5" t="n">
        <v>0.212293733281255</v>
      </c>
      <c r="S288" s="5" t="n">
        <v>-0.680028557025732</v>
      </c>
      <c r="T288" s="7" t="n">
        <v>0.708859610850012</v>
      </c>
      <c r="U288" s="7" t="n">
        <v>0.415938942065503</v>
      </c>
      <c r="V288" s="7" t="n">
        <v>0.751756810410459</v>
      </c>
      <c r="W288" s="6" t="n">
        <v>-1.14463163934333</v>
      </c>
      <c r="X288" s="6" t="n">
        <v>-0.654332813951382</v>
      </c>
      <c r="Y288" s="6" t="n">
        <v>-1.79896445329471</v>
      </c>
    </row>
    <row r="289" customFormat="false" ht="15" hidden="false" customHeight="false" outlineLevel="0" collapsed="false">
      <c r="A289" s="2" t="s">
        <v>603</v>
      </c>
      <c r="B289" s="3" t="s">
        <v>604</v>
      </c>
      <c r="C289" s="2" t="n">
        <v>-0.1</v>
      </c>
      <c r="D289" s="2" t="n">
        <v>-0.17</v>
      </c>
      <c r="E289" s="2" t="n">
        <v>0.31</v>
      </c>
      <c r="F289" s="4" t="n">
        <f aca="false">AVERAGE(C289:E289)</f>
        <v>0.0133333333333333</v>
      </c>
      <c r="G289" s="4" t="n">
        <v>-0.102736827626567</v>
      </c>
      <c r="H289" s="4" t="n">
        <v>-0.0970808488514884</v>
      </c>
      <c r="I289" s="4" t="n">
        <v>0.651961347298057</v>
      </c>
      <c r="J289" s="7" t="n">
        <v>0.540914077969819</v>
      </c>
      <c r="K289" s="7" t="n">
        <v>0.538668905291347</v>
      </c>
      <c r="L289" s="7" t="n">
        <v>0.257213053867106</v>
      </c>
      <c r="M289" s="4" t="n">
        <v>-1.11</v>
      </c>
      <c r="N289" s="4" t="n">
        <v>0.15</v>
      </c>
      <c r="O289" s="4" t="n">
        <v>0.3</v>
      </c>
      <c r="P289" s="4" t="n">
        <v>-0.22</v>
      </c>
      <c r="Q289" s="4" t="n">
        <v>-0.319416083888022</v>
      </c>
      <c r="R289" s="5" t="n">
        <v>0.265204613972717</v>
      </c>
      <c r="S289" s="5" t="n">
        <v>0.0852748576163917</v>
      </c>
      <c r="T289" s="7" t="n">
        <v>0.625294492026099</v>
      </c>
      <c r="U289" s="7" t="n">
        <v>0.395425920347873</v>
      </c>
      <c r="V289" s="7" t="n">
        <v>0.466021439713139</v>
      </c>
      <c r="W289" s="6" t="n">
        <v>-1.12525680299606</v>
      </c>
      <c r="X289" s="6" t="n">
        <v>-0.938444365484769</v>
      </c>
      <c r="Y289" s="6" t="n">
        <v>-2.06370116848083</v>
      </c>
    </row>
    <row r="290" customFormat="false" ht="15" hidden="false" customHeight="false" outlineLevel="0" collapsed="false">
      <c r="A290" s="2" t="s">
        <v>605</v>
      </c>
      <c r="B290" s="3" t="s">
        <v>606</v>
      </c>
      <c r="C290" s="2" t="n">
        <v>0</v>
      </c>
      <c r="D290" s="2" t="n">
        <v>0.51</v>
      </c>
      <c r="E290" s="2" t="n">
        <v>-0.48</v>
      </c>
      <c r="F290" s="4" t="n">
        <f aca="false">AVERAGE(C290:E290)</f>
        <v>0.01</v>
      </c>
      <c r="G290" s="4" t="n">
        <v>0.0837187925700823</v>
      </c>
      <c r="H290" s="4" t="n">
        <v>1.31871415148569</v>
      </c>
      <c r="I290" s="4" t="n">
        <v>-0.492951784313915</v>
      </c>
      <c r="J290" s="7" t="n">
        <v>0.466640007643925</v>
      </c>
      <c r="K290" s="7" t="n">
        <v>0.0936323469542118</v>
      </c>
      <c r="L290" s="7" t="n">
        <v>0.688976671956336</v>
      </c>
      <c r="M290" s="4" t="n">
        <v>-0.91</v>
      </c>
      <c r="N290" s="4" t="n">
        <v>0.07</v>
      </c>
      <c r="O290" s="4" t="n">
        <v>0.32</v>
      </c>
      <c r="P290" s="4" t="n">
        <v>-0.173333333333333</v>
      </c>
      <c r="Q290" s="4" t="n">
        <v>-0.142000555018859</v>
      </c>
      <c r="R290" s="5" t="n">
        <v>0.12410893212882</v>
      </c>
      <c r="S290" s="5" t="n">
        <v>0.114709604333397</v>
      </c>
      <c r="T290" s="7" t="n">
        <v>0.556460216356122</v>
      </c>
      <c r="U290" s="7" t="n">
        <v>0.450614513012468</v>
      </c>
      <c r="V290" s="7" t="n">
        <v>0.45433765051352</v>
      </c>
      <c r="W290" s="6" t="n">
        <v>-1.52138760268495</v>
      </c>
      <c r="X290" s="6" t="n">
        <v>-0.94338197686379</v>
      </c>
      <c r="Y290" s="6" t="n">
        <v>-2.46476957954874</v>
      </c>
    </row>
    <row r="291" customFormat="false" ht="15" hidden="false" customHeight="false" outlineLevel="0" collapsed="false">
      <c r="A291" s="2" t="s">
        <v>607</v>
      </c>
      <c r="B291" s="3" t="s">
        <v>608</v>
      </c>
      <c r="C291" s="2" t="n">
        <v>0.03</v>
      </c>
      <c r="D291" s="2" t="n">
        <v>-0.02</v>
      </c>
      <c r="E291" s="2" t="n">
        <v>0.02</v>
      </c>
      <c r="F291" s="4" t="n">
        <f aca="false">AVERAGE(C291:E291)</f>
        <v>0.01</v>
      </c>
      <c r="G291" s="4" t="n">
        <v>0.139655478629077</v>
      </c>
      <c r="H291" s="4" t="n">
        <v>0.215226871811125</v>
      </c>
      <c r="I291" s="4" t="n">
        <v>0.231676779997459</v>
      </c>
      <c r="J291" s="7" t="n">
        <v>0.444466102241138</v>
      </c>
      <c r="K291" s="7" t="n">
        <v>0.414795220574302</v>
      </c>
      <c r="L291" s="7" t="n">
        <v>0.408394533810847</v>
      </c>
      <c r="M291" s="4" t="s">
        <v>44</v>
      </c>
      <c r="N291" s="4" t="s">
        <v>44</v>
      </c>
      <c r="O291" s="4" t="s">
        <v>44</v>
      </c>
      <c r="P291" s="4" t="s">
        <v>44</v>
      </c>
      <c r="Q291" s="4" t="s">
        <v>44</v>
      </c>
      <c r="R291" s="5" t="s">
        <v>44</v>
      </c>
      <c r="S291" s="5" t="s">
        <v>44</v>
      </c>
      <c r="T291" s="7" t="s">
        <v>44</v>
      </c>
      <c r="U291" s="7" t="s">
        <v>44</v>
      </c>
      <c r="V291" s="7" t="s">
        <v>44</v>
      </c>
      <c r="W291" s="6" t="n">
        <v>-1.12324769119135</v>
      </c>
      <c r="X291" s="6" t="s">
        <v>44</v>
      </c>
      <c r="Y291" s="6" t="s">
        <v>44</v>
      </c>
    </row>
    <row r="292" customFormat="false" ht="15" hidden="false" customHeight="false" outlineLevel="0" collapsed="false">
      <c r="A292" s="2" t="s">
        <v>609</v>
      </c>
      <c r="B292" s="3" t="s">
        <v>610</v>
      </c>
      <c r="C292" s="2" t="n">
        <v>0.16</v>
      </c>
      <c r="D292" s="2" t="n">
        <v>0.06</v>
      </c>
      <c r="E292" s="2" t="n">
        <v>-0.19</v>
      </c>
      <c r="F292" s="4" t="n">
        <f aca="false">AVERAGE(C292:E292)</f>
        <v>0.01</v>
      </c>
      <c r="G292" s="4" t="n">
        <v>0.382047784884722</v>
      </c>
      <c r="H292" s="4" t="n">
        <v>0.381790989497852</v>
      </c>
      <c r="I292" s="4" t="n">
        <v>-0.0726672170133179</v>
      </c>
      <c r="J292" s="7" t="n">
        <v>0.351212960442962</v>
      </c>
      <c r="K292" s="7" t="n">
        <v>0.351308201380264</v>
      </c>
      <c r="L292" s="7" t="n">
        <v>0.528964531705824</v>
      </c>
      <c r="M292" s="4" t="s">
        <v>44</v>
      </c>
      <c r="N292" s="4" t="s">
        <v>44</v>
      </c>
      <c r="O292" s="4" t="s">
        <v>44</v>
      </c>
      <c r="P292" s="4" t="s">
        <v>44</v>
      </c>
      <c r="Q292" s="4" t="s">
        <v>44</v>
      </c>
      <c r="R292" s="5" t="s">
        <v>44</v>
      </c>
      <c r="S292" s="5" t="s">
        <v>44</v>
      </c>
      <c r="T292" s="7" t="s">
        <v>44</v>
      </c>
      <c r="U292" s="7" t="s">
        <v>44</v>
      </c>
      <c r="V292" s="7" t="s">
        <v>44</v>
      </c>
      <c r="W292" s="6" t="n">
        <v>-1.1853146249676</v>
      </c>
      <c r="X292" s="6" t="s">
        <v>44</v>
      </c>
      <c r="Y292" s="6" t="s">
        <v>44</v>
      </c>
    </row>
    <row r="293" customFormat="false" ht="15" hidden="false" customHeight="false" outlineLevel="0" collapsed="false">
      <c r="A293" s="2" t="s">
        <v>611</v>
      </c>
      <c r="B293" s="3" t="s">
        <v>612</v>
      </c>
      <c r="C293" s="2" t="n">
        <v>0.01</v>
      </c>
      <c r="D293" s="2" t="n">
        <v>0.05</v>
      </c>
      <c r="E293" s="2" t="n">
        <v>-0.04</v>
      </c>
      <c r="F293" s="4" t="n">
        <f aca="false">AVERAGE(C293:E293)</f>
        <v>0.00666666666666667</v>
      </c>
      <c r="G293" s="4" t="n">
        <v>0.102364354589747</v>
      </c>
      <c r="H293" s="4" t="n">
        <v>0.360970474787011</v>
      </c>
      <c r="I293" s="4" t="n">
        <v>0.144721352280094</v>
      </c>
      <c r="J293" s="7" t="n">
        <v>0.459233737962626</v>
      </c>
      <c r="K293" s="7" t="n">
        <v>0.359060759404717</v>
      </c>
      <c r="L293" s="7" t="n">
        <v>0.442465439978509</v>
      </c>
      <c r="M293" s="4" t="n">
        <v>-1.51</v>
      </c>
      <c r="N293" s="4" t="n">
        <v>-0.73</v>
      </c>
      <c r="O293" s="4" t="n">
        <v>-0.01</v>
      </c>
      <c r="P293" s="4" t="n">
        <v>-0.75</v>
      </c>
      <c r="Q293" s="4" t="n">
        <v>-0.674247141626348</v>
      </c>
      <c r="R293" s="5" t="n">
        <v>-1.28684788631015</v>
      </c>
      <c r="S293" s="5" t="n">
        <v>-0.370963716497182</v>
      </c>
      <c r="T293" s="7" t="n">
        <v>0.749922898372796</v>
      </c>
      <c r="U293" s="7" t="n">
        <v>0.900926343782175</v>
      </c>
      <c r="V293" s="7" t="n">
        <v>0.644667721703196</v>
      </c>
      <c r="W293" s="6" t="n">
        <v>-1.13691891403159</v>
      </c>
      <c r="X293" s="6" t="n">
        <v>-0.360958173331614</v>
      </c>
      <c r="Y293" s="6" t="n">
        <v>-1.4978770873632</v>
      </c>
    </row>
    <row r="294" customFormat="false" ht="15" hidden="false" customHeight="false" outlineLevel="0" collapsed="false">
      <c r="A294" s="2" t="s">
        <v>613</v>
      </c>
      <c r="B294" s="3" t="s">
        <v>614</v>
      </c>
      <c r="C294" s="2" t="n">
        <v>-0.11</v>
      </c>
      <c r="D294" s="2" t="n">
        <v>0.32</v>
      </c>
      <c r="E294" s="2" t="n">
        <v>-0.19</v>
      </c>
      <c r="F294" s="4" t="n">
        <f aca="false">AVERAGE(C294:E294)</f>
        <v>0.00666666666666667</v>
      </c>
      <c r="G294" s="4" t="n">
        <v>-0.121382389646232</v>
      </c>
      <c r="H294" s="4" t="n">
        <v>0.923124371979715</v>
      </c>
      <c r="I294" s="4" t="n">
        <v>-0.0726672170133179</v>
      </c>
      <c r="J294" s="7" t="n">
        <v>0.548305917618003</v>
      </c>
      <c r="K294" s="7" t="n">
        <v>0.177971197493353</v>
      </c>
      <c r="L294" s="7" t="n">
        <v>0.528964531705824</v>
      </c>
      <c r="M294" s="4" t="n">
        <v>-0.37</v>
      </c>
      <c r="N294" s="4" t="n">
        <v>-0.45</v>
      </c>
      <c r="O294" s="4" t="n">
        <v>0.96</v>
      </c>
      <c r="P294" s="4" t="n">
        <v>0.0466666666666666</v>
      </c>
      <c r="Q294" s="4" t="n">
        <v>0.337021372927881</v>
      </c>
      <c r="R294" s="5" t="n">
        <v>-0.793012999856511</v>
      </c>
      <c r="S294" s="5" t="n">
        <v>1.05662149927755</v>
      </c>
      <c r="T294" s="7" t="n">
        <v>0.368050394202358</v>
      </c>
      <c r="U294" s="7" t="n">
        <v>0.786114875594213</v>
      </c>
      <c r="V294" s="7" t="n">
        <v>0.145342182251295</v>
      </c>
      <c r="W294" s="6" t="n">
        <v>-1.28720079174866</v>
      </c>
      <c r="X294" s="6" t="n">
        <v>-1.37621502164864</v>
      </c>
      <c r="Y294" s="6" t="n">
        <v>-2.6634158133973</v>
      </c>
    </row>
    <row r="295" customFormat="false" ht="15" hidden="false" customHeight="false" outlineLevel="0" collapsed="false">
      <c r="A295" s="2" t="s">
        <v>615</v>
      </c>
      <c r="B295" s="3" t="s">
        <v>616</v>
      </c>
      <c r="C295" s="2" t="n">
        <v>-0.21</v>
      </c>
      <c r="D295" s="2" t="n">
        <v>-0.25</v>
      </c>
      <c r="E295" s="2" t="n">
        <v>0.48</v>
      </c>
      <c r="F295" s="4" t="n">
        <f aca="false">AVERAGE(C295:E295)</f>
        <v>0.00666666666666666</v>
      </c>
      <c r="G295" s="4" t="n">
        <v>-0.307838009842882</v>
      </c>
      <c r="H295" s="4" t="n">
        <v>-0.263644966538216</v>
      </c>
      <c r="I295" s="4" t="n">
        <v>0.898335059163924</v>
      </c>
      <c r="J295" s="7" t="n">
        <v>0.620897201290281</v>
      </c>
      <c r="K295" s="7" t="n">
        <v>0.603973247142919</v>
      </c>
      <c r="L295" s="7" t="n">
        <v>0.184503473424229</v>
      </c>
      <c r="M295" s="4" t="n">
        <v>-0.03</v>
      </c>
      <c r="N295" s="4" t="n">
        <v>-0.02</v>
      </c>
      <c r="O295" s="4" t="n">
        <v>-0.01</v>
      </c>
      <c r="P295" s="4" t="n">
        <v>-0.02</v>
      </c>
      <c r="Q295" s="4" t="n">
        <v>0.638627772005458</v>
      </c>
      <c r="R295" s="5" t="n">
        <v>-0.0346237099455645</v>
      </c>
      <c r="S295" s="5" t="n">
        <v>-0.370963716497182</v>
      </c>
      <c r="T295" s="7" t="n">
        <v>0.261532555019401</v>
      </c>
      <c r="U295" s="7" t="n">
        <v>0.513810102485082</v>
      </c>
      <c r="V295" s="7" t="n">
        <v>0.644667721703196</v>
      </c>
      <c r="W295" s="6" t="n">
        <v>-1.1599580491605</v>
      </c>
      <c r="X295" s="6" t="n">
        <v>-1.06233567852594</v>
      </c>
      <c r="Y295" s="6" t="n">
        <v>-2.22229372768644</v>
      </c>
    </row>
    <row r="296" customFormat="false" ht="15" hidden="false" customHeight="false" outlineLevel="0" collapsed="false">
      <c r="A296" s="2" t="s">
        <v>617</v>
      </c>
      <c r="B296" s="3" t="s">
        <v>618</v>
      </c>
      <c r="C296" s="2" t="n">
        <v>0.04</v>
      </c>
      <c r="D296" s="2" t="n">
        <v>0.17</v>
      </c>
      <c r="E296" s="2" t="n">
        <v>-0.19</v>
      </c>
      <c r="F296" s="4" t="n">
        <f aca="false">AVERAGE(C296:E296)</f>
        <v>0.00666666666666667</v>
      </c>
      <c r="G296" s="4" t="n">
        <v>0.158301040648742</v>
      </c>
      <c r="H296" s="4" t="n">
        <v>0.610816651317102</v>
      </c>
      <c r="I296" s="4" t="n">
        <v>-0.0726672170133179</v>
      </c>
      <c r="J296" s="7" t="n">
        <v>0.437109794081787</v>
      </c>
      <c r="K296" s="7" t="n">
        <v>0.270660484269566</v>
      </c>
      <c r="L296" s="7" t="n">
        <v>0.528964531705824</v>
      </c>
      <c r="M296" s="4" t="n">
        <v>-1.3</v>
      </c>
      <c r="N296" s="4" t="n">
        <v>-0.49</v>
      </c>
      <c r="O296" s="4" t="n">
        <v>0.28</v>
      </c>
      <c r="P296" s="4" t="n">
        <v>-0.503333333333333</v>
      </c>
      <c r="Q296" s="4" t="n">
        <v>-0.487960836313727</v>
      </c>
      <c r="R296" s="5" t="n">
        <v>-0.86356084077846</v>
      </c>
      <c r="S296" s="5" t="n">
        <v>0.055840110899387</v>
      </c>
      <c r="T296" s="7" t="n">
        <v>0.687211209176695</v>
      </c>
      <c r="U296" s="7" t="n">
        <v>0.806085408173465</v>
      </c>
      <c r="V296" s="7" t="n">
        <v>0.477734590449764</v>
      </c>
      <c r="W296" s="6" t="n">
        <v>-1.20355805530997</v>
      </c>
      <c r="X296" s="6" t="n">
        <v>-0.57734201812265</v>
      </c>
      <c r="Y296" s="6" t="n">
        <v>-1.78090007343262</v>
      </c>
    </row>
    <row r="297" customFormat="false" ht="15" hidden="false" customHeight="false" outlineLevel="0" collapsed="false">
      <c r="A297" s="2" t="s">
        <v>619</v>
      </c>
      <c r="B297" s="3" t="s">
        <v>620</v>
      </c>
      <c r="C297" s="2" t="n">
        <v>0.42</v>
      </c>
      <c r="D297" s="2" t="n">
        <v>-0.21</v>
      </c>
      <c r="E297" s="2" t="n">
        <v>-0.19</v>
      </c>
      <c r="F297" s="4" t="n">
        <f aca="false">AVERAGE(C297:E297)</f>
        <v>0.00666666666666666</v>
      </c>
      <c r="G297" s="4" t="n">
        <v>0.866832397396012</v>
      </c>
      <c r="H297" s="4" t="n">
        <v>-0.180362907694852</v>
      </c>
      <c r="I297" s="4" t="n">
        <v>-0.0726672170133179</v>
      </c>
      <c r="J297" s="7" t="n">
        <v>0.193016924139994</v>
      </c>
      <c r="K297" s="7" t="n">
        <v>0.571566163940825</v>
      </c>
      <c r="L297" s="7" t="n">
        <v>0.528964531705824</v>
      </c>
      <c r="M297" s="4" t="n">
        <v>-0.17</v>
      </c>
      <c r="N297" s="4" t="n">
        <v>-0.12</v>
      </c>
      <c r="O297" s="4" t="n">
        <v>0.36</v>
      </c>
      <c r="P297" s="4" t="n">
        <v>0.0233333333333333</v>
      </c>
      <c r="Q297" s="4" t="n">
        <v>0.514436901797044</v>
      </c>
      <c r="R297" s="5" t="n">
        <v>-0.210993312250436</v>
      </c>
      <c r="S297" s="5" t="n">
        <v>0.173579097767406</v>
      </c>
      <c r="T297" s="7" t="n">
        <v>0.303473282446467</v>
      </c>
      <c r="U297" s="7" t="n">
        <v>0.583553755029979</v>
      </c>
      <c r="V297" s="7" t="n">
        <v>0.431098130098662</v>
      </c>
      <c r="W297" s="6" t="n">
        <v>-1.23391154573709</v>
      </c>
      <c r="X297" s="6" t="n">
        <v>-1.11722253077778</v>
      </c>
      <c r="Y297" s="6" t="n">
        <v>-2.35113407651487</v>
      </c>
    </row>
    <row r="298" customFormat="false" ht="15" hidden="false" customHeight="false" outlineLevel="0" collapsed="false">
      <c r="A298" s="2" t="s">
        <v>621</v>
      </c>
      <c r="B298" s="3" t="s">
        <v>622</v>
      </c>
      <c r="C298" s="2" t="n">
        <v>-0.89</v>
      </c>
      <c r="D298" s="2" t="n">
        <v>0.1</v>
      </c>
      <c r="E298" s="2" t="n">
        <v>0.81</v>
      </c>
      <c r="F298" s="4" t="n">
        <f aca="false">AVERAGE(C298:E298)</f>
        <v>0.00666666666666668</v>
      </c>
      <c r="G298" s="4" t="n">
        <v>-1.5757362271801</v>
      </c>
      <c r="H298" s="4" t="n">
        <v>0.465073048341216</v>
      </c>
      <c r="I298" s="4" t="n">
        <v>1.37658991160943</v>
      </c>
      <c r="J298" s="7" t="n">
        <v>0.942456697575788</v>
      </c>
      <c r="K298" s="7" t="n">
        <v>0.320939572956168</v>
      </c>
      <c r="L298" s="7" t="n">
        <v>0.0843195358503606</v>
      </c>
      <c r="M298" s="4" t="n">
        <v>-0.56</v>
      </c>
      <c r="N298" s="4" t="n">
        <v>0.21</v>
      </c>
      <c r="O298" s="4" t="n">
        <v>-0.22</v>
      </c>
      <c r="P298" s="4" t="n">
        <v>-0.19</v>
      </c>
      <c r="Q298" s="4" t="n">
        <v>0.168476620502176</v>
      </c>
      <c r="R298" s="5" t="n">
        <v>0.371026375355639</v>
      </c>
      <c r="S298" s="5" t="n">
        <v>-0.680028557025732</v>
      </c>
      <c r="T298" s="7" t="n">
        <v>0.433104167450654</v>
      </c>
      <c r="U298" s="7" t="n">
        <v>0.355308943448656</v>
      </c>
      <c r="V298" s="7" t="n">
        <v>0.751756810410459</v>
      </c>
      <c r="W298" s="6" t="n">
        <v>-1.59338711726035</v>
      </c>
      <c r="X298" s="6" t="n">
        <v>-0.936724126926663</v>
      </c>
      <c r="Y298" s="6" t="n">
        <v>-2.53011124418702</v>
      </c>
    </row>
    <row r="299" customFormat="false" ht="15" hidden="false" customHeight="false" outlineLevel="0" collapsed="false">
      <c r="A299" s="2" t="s">
        <v>623</v>
      </c>
      <c r="B299" s="3" t="s">
        <v>624</v>
      </c>
      <c r="C299" s="2" t="n">
        <v>0.33</v>
      </c>
      <c r="D299" s="2" t="n">
        <v>-0.12</v>
      </c>
      <c r="E299" s="2" t="n">
        <v>-0.19</v>
      </c>
      <c r="F299" s="4" t="n">
        <f aca="false">AVERAGE(C299:E299)</f>
        <v>0.00666666666666667</v>
      </c>
      <c r="G299" s="4" t="n">
        <v>0.699022339219027</v>
      </c>
      <c r="H299" s="4" t="n">
        <v>0.00702172470271612</v>
      </c>
      <c r="I299" s="4" t="n">
        <v>-0.0726672170133179</v>
      </c>
      <c r="J299" s="7" t="n">
        <v>0.242269035083167</v>
      </c>
      <c r="K299" s="7" t="n">
        <v>0.497198760153776</v>
      </c>
      <c r="L299" s="7" t="n">
        <v>0.528964531705824</v>
      </c>
      <c r="M299" s="4" t="n">
        <v>-0.3</v>
      </c>
      <c r="N299" s="4" t="n">
        <v>-0.04</v>
      </c>
      <c r="O299" s="4" t="n">
        <v>1.57</v>
      </c>
      <c r="P299" s="4" t="n">
        <v>0.41</v>
      </c>
      <c r="Q299" s="4" t="n">
        <v>0.399116808032088</v>
      </c>
      <c r="R299" s="5" t="n">
        <v>-0.0698976304065388</v>
      </c>
      <c r="S299" s="5" t="n">
        <v>1.95438127414619</v>
      </c>
      <c r="T299" s="7" t="n">
        <v>0.344903569036292</v>
      </c>
      <c r="U299" s="7" t="n">
        <v>0.527862430410015</v>
      </c>
      <c r="V299" s="7" t="n">
        <v>0.0253280717922098</v>
      </c>
      <c r="W299" s="6" t="n">
        <v>-1.19574550086039</v>
      </c>
      <c r="X299" s="6" t="n">
        <v>-2.33617943000936</v>
      </c>
      <c r="Y299" s="6" t="n">
        <v>-3.53192493086975</v>
      </c>
    </row>
    <row r="300" customFormat="false" ht="15" hidden="false" customHeight="false" outlineLevel="0" collapsed="false">
      <c r="A300" s="2" t="s">
        <v>625</v>
      </c>
      <c r="B300" s="3" t="s">
        <v>626</v>
      </c>
      <c r="C300" s="2" t="n">
        <v>-0.22</v>
      </c>
      <c r="D300" s="2" t="n">
        <v>-0.07</v>
      </c>
      <c r="E300" s="2" t="n">
        <v>0.31</v>
      </c>
      <c r="F300" s="4" t="n">
        <f aca="false">AVERAGE(C300:E300)</f>
        <v>0.00666666666666666</v>
      </c>
      <c r="G300" s="4" t="n">
        <v>-0.326483571862547</v>
      </c>
      <c r="H300" s="4" t="n">
        <v>0.111124298256921</v>
      </c>
      <c r="I300" s="4" t="n">
        <v>0.651961347298057</v>
      </c>
      <c r="J300" s="7" t="n">
        <v>0.627970741638362</v>
      </c>
      <c r="K300" s="7" t="n">
        <v>0.455758890423227</v>
      </c>
      <c r="L300" s="7" t="n">
        <v>0.257213053867106</v>
      </c>
      <c r="M300" s="4" t="s">
        <v>44</v>
      </c>
      <c r="N300" s="4" t="s">
        <v>44</v>
      </c>
      <c r="O300" s="4" t="s">
        <v>44</v>
      </c>
      <c r="P300" s="4" t="s">
        <v>44</v>
      </c>
      <c r="Q300" s="4" t="s">
        <v>44</v>
      </c>
      <c r="R300" s="5" t="s">
        <v>44</v>
      </c>
      <c r="S300" s="5" t="s">
        <v>44</v>
      </c>
      <c r="T300" s="7" t="s">
        <v>44</v>
      </c>
      <c r="U300" s="7" t="s">
        <v>44</v>
      </c>
      <c r="V300" s="7" t="s">
        <v>44</v>
      </c>
      <c r="W300" s="6" t="n">
        <v>-1.13303243550402</v>
      </c>
      <c r="X300" s="6" t="s">
        <v>44</v>
      </c>
      <c r="Y300" s="6" t="s">
        <v>44</v>
      </c>
    </row>
    <row r="301" customFormat="false" ht="15" hidden="false" customHeight="false" outlineLevel="0" collapsed="false">
      <c r="A301" s="2" t="s">
        <v>627</v>
      </c>
      <c r="B301" s="3" t="s">
        <v>628</v>
      </c>
      <c r="C301" s="2" t="n">
        <v>0.03</v>
      </c>
      <c r="D301" s="2" t="n">
        <v>-0.32</v>
      </c>
      <c r="E301" s="2" t="n">
        <v>0.31</v>
      </c>
      <c r="F301" s="4" t="n">
        <f aca="false">AVERAGE(C301:E301)</f>
        <v>0.00666666666666666</v>
      </c>
      <c r="G301" s="4" t="n">
        <v>0.139655478629077</v>
      </c>
      <c r="H301" s="4" t="n">
        <v>-0.409388569514102</v>
      </c>
      <c r="I301" s="4" t="n">
        <v>0.651961347298057</v>
      </c>
      <c r="J301" s="7" t="n">
        <v>0.444466102241138</v>
      </c>
      <c r="K301" s="7" t="n">
        <v>0.658872736639558</v>
      </c>
      <c r="L301" s="7" t="n">
        <v>0.257213053867106</v>
      </c>
      <c r="M301" s="4" t="n">
        <v>-1.17</v>
      </c>
      <c r="N301" s="4" t="n">
        <v>0.18</v>
      </c>
      <c r="O301" s="4" t="n">
        <v>-0.01</v>
      </c>
      <c r="P301" s="4" t="n">
        <v>-0.333333333333333</v>
      </c>
      <c r="Q301" s="4" t="n">
        <v>-0.372640742548771</v>
      </c>
      <c r="R301" s="5" t="n">
        <v>0.318115494664178</v>
      </c>
      <c r="S301" s="5" t="n">
        <v>-0.370963716497182</v>
      </c>
      <c r="T301" s="7" t="n">
        <v>0.645292077387711</v>
      </c>
      <c r="U301" s="7" t="n">
        <v>0.37519866531782</v>
      </c>
      <c r="V301" s="7" t="n">
        <v>0.644667721703196</v>
      </c>
      <c r="W301" s="6" t="n">
        <v>-1.12306681233096</v>
      </c>
      <c r="X301" s="6" t="n">
        <v>-0.806646456352534</v>
      </c>
      <c r="Y301" s="6" t="n">
        <v>-1.9297132686835</v>
      </c>
    </row>
    <row r="302" customFormat="false" ht="15" hidden="false" customHeight="false" outlineLevel="0" collapsed="false">
      <c r="A302" s="2" t="s">
        <v>629</v>
      </c>
      <c r="B302" s="3" t="s">
        <v>630</v>
      </c>
      <c r="C302" s="2" t="n">
        <v>0.01</v>
      </c>
      <c r="D302" s="2" t="n">
        <v>-0.18</v>
      </c>
      <c r="E302" s="2" t="n">
        <v>0.18</v>
      </c>
      <c r="F302" s="4" t="n">
        <f aca="false">AVERAGE(C302:E302)</f>
        <v>0.00333333333333333</v>
      </c>
      <c r="G302" s="4" t="n">
        <v>0.102364354589747</v>
      </c>
      <c r="H302" s="4" t="n">
        <v>-0.117901363562329</v>
      </c>
      <c r="I302" s="4" t="n">
        <v>0.463557920577099</v>
      </c>
      <c r="J302" s="7" t="n">
        <v>0.459233737962626</v>
      </c>
      <c r="K302" s="7" t="n">
        <v>0.546927093590593</v>
      </c>
      <c r="L302" s="7" t="n">
        <v>0.321482254137439</v>
      </c>
      <c r="M302" s="4" t="n">
        <v>-1.89</v>
      </c>
      <c r="N302" s="4" t="n">
        <v>0.02</v>
      </c>
      <c r="O302" s="4" t="n">
        <v>0.99</v>
      </c>
      <c r="P302" s="4" t="n">
        <v>-0.293333333333333</v>
      </c>
      <c r="Q302" s="4" t="n">
        <v>-1.01133664647776</v>
      </c>
      <c r="R302" s="5" t="n">
        <v>0.035924130976384</v>
      </c>
      <c r="S302" s="5" t="n">
        <v>1.10077361935306</v>
      </c>
      <c r="T302" s="7" t="n">
        <v>0.844072333977961</v>
      </c>
      <c r="U302" s="7" t="n">
        <v>0.485671427273426</v>
      </c>
      <c r="V302" s="7" t="n">
        <v>0.135497597992509</v>
      </c>
      <c r="W302" s="6" t="n">
        <v>-1.09287977092657</v>
      </c>
      <c r="X302" s="6" t="n">
        <v>-1.25534618381445</v>
      </c>
      <c r="Y302" s="6" t="n">
        <v>-2.34822595474102</v>
      </c>
    </row>
    <row r="303" customFormat="false" ht="15" hidden="false" customHeight="false" outlineLevel="0" collapsed="false">
      <c r="A303" s="2" t="s">
        <v>631</v>
      </c>
      <c r="B303" s="3" t="s">
        <v>632</v>
      </c>
      <c r="C303" s="2" t="n">
        <v>0.53</v>
      </c>
      <c r="D303" s="2" t="n">
        <v>-0.12</v>
      </c>
      <c r="E303" s="2" t="n">
        <v>-0.4</v>
      </c>
      <c r="F303" s="4" t="n">
        <f aca="false">AVERAGE(C303:E303)</f>
        <v>0.00333333333333334</v>
      </c>
      <c r="G303" s="4" t="n">
        <v>1.07193357961233</v>
      </c>
      <c r="H303" s="4" t="n">
        <v>0.00702172470271612</v>
      </c>
      <c r="I303" s="4" t="n">
        <v>-0.377011214024095</v>
      </c>
      <c r="J303" s="7" t="n">
        <v>0.14187493318349</v>
      </c>
      <c r="K303" s="7" t="n">
        <v>0.497198760153776</v>
      </c>
      <c r="L303" s="7" t="n">
        <v>0.646917364391844</v>
      </c>
      <c r="M303" s="4" t="n">
        <v>-1.68</v>
      </c>
      <c r="N303" s="4" t="n">
        <v>0.56</v>
      </c>
      <c r="O303" s="4" t="n">
        <v>0.99</v>
      </c>
      <c r="P303" s="4" t="n">
        <v>-0.0433333333333333</v>
      </c>
      <c r="Q303" s="4" t="n">
        <v>-0.825050341165137</v>
      </c>
      <c r="R303" s="5" t="n">
        <v>0.988319983422689</v>
      </c>
      <c r="S303" s="5" t="n">
        <v>1.10077361935306</v>
      </c>
      <c r="T303" s="7" t="n">
        <v>0.795328494529047</v>
      </c>
      <c r="U303" s="7" t="n">
        <v>0.161497980789249</v>
      </c>
      <c r="V303" s="7" t="n">
        <v>0.135497597992509</v>
      </c>
      <c r="W303" s="6" t="n">
        <v>-1.3407154844892</v>
      </c>
      <c r="X303" s="6" t="n">
        <v>-1.7593547645187</v>
      </c>
      <c r="Y303" s="6" t="n">
        <v>-3.1000702490079</v>
      </c>
    </row>
    <row r="304" customFormat="false" ht="15" hidden="false" customHeight="false" outlineLevel="0" collapsed="false">
      <c r="A304" s="2" t="s">
        <v>633</v>
      </c>
      <c r="B304" s="3" t="s">
        <v>634</v>
      </c>
      <c r="C304" s="2" t="n">
        <v>-0.09</v>
      </c>
      <c r="D304" s="2" t="n">
        <v>0.29</v>
      </c>
      <c r="E304" s="2" t="n">
        <v>-0.19</v>
      </c>
      <c r="F304" s="4" t="n">
        <f aca="false">AVERAGE(C304:E304)</f>
        <v>0.00333333333333333</v>
      </c>
      <c r="G304" s="4" t="n">
        <v>-0.0840912656069025</v>
      </c>
      <c r="H304" s="4" t="n">
        <v>0.860662827847193</v>
      </c>
      <c r="I304" s="4" t="n">
        <v>-0.0726672170133179</v>
      </c>
      <c r="J304" s="7" t="n">
        <v>0.533508065458175</v>
      </c>
      <c r="K304" s="7" t="n">
        <v>0.194711885874721</v>
      </c>
      <c r="L304" s="7" t="n">
        <v>0.528964531705824</v>
      </c>
      <c r="M304" s="4" t="n">
        <v>-1.97</v>
      </c>
      <c r="N304" s="4" t="n">
        <v>-0.53</v>
      </c>
      <c r="O304" s="4" t="n">
        <v>-0.01</v>
      </c>
      <c r="P304" s="4" t="n">
        <v>-0.836666666666667</v>
      </c>
      <c r="Q304" s="4" t="n">
        <v>-1.08230285802542</v>
      </c>
      <c r="R304" s="5" t="n">
        <v>-0.934108681700408</v>
      </c>
      <c r="S304" s="5" t="n">
        <v>-0.370963716497182</v>
      </c>
      <c r="T304" s="7" t="n">
        <v>0.860441011769989</v>
      </c>
      <c r="U304" s="7" t="n">
        <v>0.824876082963976</v>
      </c>
      <c r="V304" s="7" t="n">
        <v>0.644667721703196</v>
      </c>
      <c r="W304" s="6" t="n">
        <v>-1.2600399949189</v>
      </c>
      <c r="X304" s="6" t="n">
        <v>-0.339554260401896</v>
      </c>
      <c r="Y304" s="6" t="n">
        <v>-1.5995942553208</v>
      </c>
    </row>
    <row r="305" customFormat="false" ht="15" hidden="false" customHeight="false" outlineLevel="0" collapsed="false">
      <c r="A305" s="2" t="s">
        <v>635</v>
      </c>
      <c r="B305" s="3" t="s">
        <v>636</v>
      </c>
      <c r="C305" s="2" t="n">
        <v>0.16</v>
      </c>
      <c r="D305" s="2" t="n">
        <v>0.32</v>
      </c>
      <c r="E305" s="2" t="n">
        <v>-0.48</v>
      </c>
      <c r="F305" s="4" t="n">
        <f aca="false">AVERAGE(C305:E305)</f>
        <v>0</v>
      </c>
      <c r="G305" s="4" t="n">
        <v>0.382047784884722</v>
      </c>
      <c r="H305" s="4" t="n">
        <v>0.923124371979715</v>
      </c>
      <c r="I305" s="4" t="n">
        <v>-0.492951784313915</v>
      </c>
      <c r="J305" s="7" t="n">
        <v>0.351212960442962</v>
      </c>
      <c r="K305" s="7" t="n">
        <v>0.177971197493353</v>
      </c>
      <c r="L305" s="7" t="n">
        <v>0.688976671956336</v>
      </c>
      <c r="M305" s="4" t="n">
        <v>-2.29</v>
      </c>
      <c r="N305" s="4" t="n">
        <v>-0.57</v>
      </c>
      <c r="O305" s="4" t="n">
        <v>-0.01</v>
      </c>
      <c r="P305" s="4" t="n">
        <v>-0.956666666666667</v>
      </c>
      <c r="Q305" s="4" t="n">
        <v>-1.36616770421608</v>
      </c>
      <c r="R305" s="5" t="n">
        <v>-1.00465652262236</v>
      </c>
      <c r="S305" s="5" t="n">
        <v>-0.370963716497182</v>
      </c>
      <c r="T305" s="7" t="n">
        <v>0.914056834136889</v>
      </c>
      <c r="U305" s="7" t="n">
        <v>0.842468864880524</v>
      </c>
      <c r="V305" s="7" t="n">
        <v>0.644667721703196</v>
      </c>
      <c r="W305" s="6" t="n">
        <v>-1.36587522613082</v>
      </c>
      <c r="X305" s="6" t="n">
        <v>-0.304137014510295</v>
      </c>
      <c r="Y305" s="6" t="n">
        <v>-1.67001224064112</v>
      </c>
    </row>
    <row r="306" customFormat="false" ht="15" hidden="false" customHeight="false" outlineLevel="0" collapsed="false">
      <c r="A306" s="2" t="s">
        <v>637</v>
      </c>
      <c r="B306" s="3" t="s">
        <v>638</v>
      </c>
      <c r="C306" s="2" t="n">
        <v>-0.03</v>
      </c>
      <c r="D306" s="2" t="n">
        <v>-0.07</v>
      </c>
      <c r="E306" s="2" t="n">
        <v>0.1</v>
      </c>
      <c r="F306" s="4" t="n">
        <f aca="false">AVERAGE(C306:E306)</f>
        <v>0</v>
      </c>
      <c r="G306" s="4" t="n">
        <v>0.0277821065110874</v>
      </c>
      <c r="H306" s="4" t="n">
        <v>0.111124298256921</v>
      </c>
      <c r="I306" s="4" t="n">
        <v>0.347617350287279</v>
      </c>
      <c r="J306" s="7" t="n">
        <v>0.488917968695006</v>
      </c>
      <c r="K306" s="7" t="n">
        <v>0.455758890423227</v>
      </c>
      <c r="L306" s="7" t="n">
        <v>0.36406378717954</v>
      </c>
      <c r="M306" s="4" t="n">
        <v>-0.69</v>
      </c>
      <c r="N306" s="4" t="n">
        <v>-0.43</v>
      </c>
      <c r="O306" s="4" t="n">
        <v>-0.25</v>
      </c>
      <c r="P306" s="4" t="n">
        <v>-0.456666666666667</v>
      </c>
      <c r="Q306" s="4" t="n">
        <v>0.05315652673722</v>
      </c>
      <c r="R306" s="5" t="n">
        <v>-0.757739079395537</v>
      </c>
      <c r="S306" s="5" t="n">
        <v>-0.724180677101239</v>
      </c>
      <c r="T306" s="7" t="n">
        <v>0.478803596625583</v>
      </c>
      <c r="U306" s="7" t="n">
        <v>0.7756964004753</v>
      </c>
      <c r="V306" s="7" t="n">
        <v>0.765522590105885</v>
      </c>
      <c r="W306" s="6" t="n">
        <v>-1.09085136960729</v>
      </c>
      <c r="X306" s="6" t="n">
        <v>-0.546192808819087</v>
      </c>
      <c r="Y306" s="6" t="n">
        <v>-1.63704417842637</v>
      </c>
    </row>
    <row r="307" customFormat="false" ht="15" hidden="false" customHeight="false" outlineLevel="0" collapsed="false">
      <c r="A307" s="2" t="s">
        <v>639</v>
      </c>
      <c r="B307" s="3" t="s">
        <v>640</v>
      </c>
      <c r="C307" s="2" t="n">
        <v>0.11</v>
      </c>
      <c r="D307" s="2" t="n">
        <v>-0.36</v>
      </c>
      <c r="E307" s="2" t="n">
        <v>0.25</v>
      </c>
      <c r="F307" s="4" t="n">
        <f aca="false">AVERAGE(C307:E307)</f>
        <v>0</v>
      </c>
      <c r="G307" s="4" t="n">
        <v>0.288819974786397</v>
      </c>
      <c r="H307" s="4" t="n">
        <v>-0.492670628357465</v>
      </c>
      <c r="I307" s="4" t="n">
        <v>0.565005919580692</v>
      </c>
      <c r="J307" s="7" t="n">
        <v>0.386359572775332</v>
      </c>
      <c r="K307" s="7" t="n">
        <v>0.688877332827285</v>
      </c>
      <c r="L307" s="7" t="n">
        <v>0.286034868915313</v>
      </c>
      <c r="M307" s="4" t="n">
        <v>-0.92</v>
      </c>
      <c r="N307" s="4" t="n">
        <v>0.18</v>
      </c>
      <c r="O307" s="4" t="n">
        <v>-0.01</v>
      </c>
      <c r="P307" s="4" t="n">
        <v>-0.25</v>
      </c>
      <c r="Q307" s="4" t="n">
        <v>-0.150871331462318</v>
      </c>
      <c r="R307" s="5" t="n">
        <v>0.318115494664178</v>
      </c>
      <c r="S307" s="5" t="n">
        <v>-0.370963716497182</v>
      </c>
      <c r="T307" s="7" t="n">
        <v>0.559961392117785</v>
      </c>
      <c r="U307" s="7" t="n">
        <v>0.37519866531782</v>
      </c>
      <c r="V307" s="7" t="n">
        <v>0.644667721703196</v>
      </c>
      <c r="W307" s="6" t="n">
        <v>-1.11844744932092</v>
      </c>
      <c r="X307" s="6" t="n">
        <v>-0.868244704852816</v>
      </c>
      <c r="Y307" s="6" t="n">
        <v>-1.98669215417373</v>
      </c>
    </row>
    <row r="308" customFormat="false" ht="15" hidden="false" customHeight="false" outlineLevel="0" collapsed="false">
      <c r="A308" s="2" t="s">
        <v>641</v>
      </c>
      <c r="B308" s="3" t="s">
        <v>642</v>
      </c>
      <c r="C308" s="2" t="n">
        <v>0.29</v>
      </c>
      <c r="D308" s="2" t="n">
        <v>-0.1</v>
      </c>
      <c r="E308" s="2" t="n">
        <v>-0.19</v>
      </c>
      <c r="F308" s="4" t="n">
        <f aca="false">AVERAGE(C308:E308)</f>
        <v>0</v>
      </c>
      <c r="G308" s="4" t="n">
        <v>0.624440091140367</v>
      </c>
      <c r="H308" s="4" t="n">
        <v>0.0486627541243979</v>
      </c>
      <c r="I308" s="4" t="n">
        <v>-0.0726672170133179</v>
      </c>
      <c r="J308" s="7" t="n">
        <v>0.266169301425833</v>
      </c>
      <c r="K308" s="7" t="n">
        <v>0.480594029296698</v>
      </c>
      <c r="L308" s="7" t="n">
        <v>0.528964531705824</v>
      </c>
      <c r="M308" s="4" t="s">
        <v>44</v>
      </c>
      <c r="N308" s="4" t="s">
        <v>44</v>
      </c>
      <c r="O308" s="4" t="s">
        <v>44</v>
      </c>
      <c r="P308" s="4" t="s">
        <v>44</v>
      </c>
      <c r="Q308" s="4" t="s">
        <v>44</v>
      </c>
      <c r="R308" s="5" t="s">
        <v>44</v>
      </c>
      <c r="S308" s="5" t="s">
        <v>44</v>
      </c>
      <c r="T308" s="7" t="s">
        <v>44</v>
      </c>
      <c r="U308" s="7" t="s">
        <v>44</v>
      </c>
      <c r="V308" s="7" t="s">
        <v>44</v>
      </c>
      <c r="W308" s="6" t="n">
        <v>-1.16963711165804</v>
      </c>
      <c r="X308" s="6" t="s">
        <v>44</v>
      </c>
      <c r="Y308" s="6" t="s">
        <v>44</v>
      </c>
    </row>
    <row r="309" customFormat="false" ht="15" hidden="false" customHeight="false" outlineLevel="0" collapsed="false">
      <c r="A309" s="2" t="s">
        <v>643</v>
      </c>
      <c r="B309" s="3" t="s">
        <v>644</v>
      </c>
      <c r="C309" s="2" t="n">
        <v>-0.16</v>
      </c>
      <c r="D309" s="2" t="n">
        <v>0.05</v>
      </c>
      <c r="E309" s="2" t="n">
        <v>0.1</v>
      </c>
      <c r="F309" s="4" t="n">
        <f aca="false">AVERAGE(C309:E309)</f>
        <v>-0.00333333333333333</v>
      </c>
      <c r="G309" s="4" t="n">
        <v>-0.214610199744557</v>
      </c>
      <c r="H309" s="4" t="n">
        <v>0.360970474787011</v>
      </c>
      <c r="I309" s="4" t="n">
        <v>0.347617350287279</v>
      </c>
      <c r="J309" s="7" t="n">
        <v>0.584964379510686</v>
      </c>
      <c r="K309" s="7" t="n">
        <v>0.359060759404717</v>
      </c>
      <c r="L309" s="7" t="n">
        <v>0.36406378717954</v>
      </c>
      <c r="M309" s="4" t="n">
        <v>-1.89</v>
      </c>
      <c r="N309" s="4" t="n">
        <v>-0.33</v>
      </c>
      <c r="O309" s="4" t="n">
        <v>-0.97</v>
      </c>
      <c r="P309" s="4" t="n">
        <v>-1.06333333333333</v>
      </c>
      <c r="Q309" s="4" t="n">
        <v>-1.01133664647776</v>
      </c>
      <c r="R309" s="5" t="n">
        <v>-0.581369477090666</v>
      </c>
      <c r="S309" s="5" t="n">
        <v>-1.78383155891341</v>
      </c>
      <c r="T309" s="7" t="n">
        <v>0.844072333977961</v>
      </c>
      <c r="U309" s="7" t="n">
        <v>0.71950426782692</v>
      </c>
      <c r="V309" s="7" t="n">
        <v>0.962774480101495</v>
      </c>
      <c r="W309" s="6" t="n">
        <v>-1.11652515119085</v>
      </c>
      <c r="X309" s="6" t="n">
        <v>-0.233062389869936</v>
      </c>
      <c r="Y309" s="6" t="n">
        <v>-1.34958754106078</v>
      </c>
    </row>
    <row r="310" customFormat="false" ht="15" hidden="false" customHeight="false" outlineLevel="0" collapsed="false">
      <c r="A310" s="2" t="s">
        <v>645</v>
      </c>
      <c r="B310" s="3" t="s">
        <v>646</v>
      </c>
      <c r="C310" s="2" t="n">
        <v>-0.04</v>
      </c>
      <c r="D310" s="2" t="n">
        <v>0.22</v>
      </c>
      <c r="E310" s="2" t="n">
        <v>-0.19</v>
      </c>
      <c r="F310" s="4" t="n">
        <f aca="false">AVERAGE(C310:E310)</f>
        <v>-0.00333333333333333</v>
      </c>
      <c r="G310" s="4" t="n">
        <v>0.00913654449142241</v>
      </c>
      <c r="H310" s="4" t="n">
        <v>0.714919224871306</v>
      </c>
      <c r="I310" s="4" t="n">
        <v>-0.0726672170133179</v>
      </c>
      <c r="J310" s="7" t="n">
        <v>0.496355096816267</v>
      </c>
      <c r="K310" s="7" t="n">
        <v>0.237329478455264</v>
      </c>
      <c r="L310" s="7" t="n">
        <v>0.528964531705824</v>
      </c>
      <c r="M310" s="4" t="n">
        <v>-1.6</v>
      </c>
      <c r="N310" s="4" t="n">
        <v>0.48</v>
      </c>
      <c r="O310" s="4" t="n">
        <v>-0.01</v>
      </c>
      <c r="P310" s="4" t="n">
        <v>-0.376666666666667</v>
      </c>
      <c r="Q310" s="4" t="n">
        <v>-0.754084129617472</v>
      </c>
      <c r="R310" s="5" t="n">
        <v>0.847224301578792</v>
      </c>
      <c r="S310" s="5" t="n">
        <v>-0.370963716497182</v>
      </c>
      <c r="T310" s="7" t="n">
        <v>0.774600646811655</v>
      </c>
      <c r="U310" s="7" t="n">
        <v>0.198435055293357</v>
      </c>
      <c r="V310" s="7" t="n">
        <v>0.644667721703196</v>
      </c>
      <c r="W310" s="6" t="n">
        <v>-1.20542927680359</v>
      </c>
      <c r="X310" s="6" t="n">
        <v>-1.00396782240034</v>
      </c>
      <c r="Y310" s="6" t="n">
        <v>-2.20939709920393</v>
      </c>
    </row>
    <row r="311" customFormat="false" ht="15" hidden="false" customHeight="false" outlineLevel="0" collapsed="false">
      <c r="A311" s="2" t="s">
        <v>647</v>
      </c>
      <c r="B311" s="3" t="s">
        <v>648</v>
      </c>
      <c r="C311" s="2" t="n">
        <v>-0.14</v>
      </c>
      <c r="D311" s="2" t="n">
        <v>-0.18</v>
      </c>
      <c r="E311" s="2" t="n">
        <v>0.31</v>
      </c>
      <c r="F311" s="4" t="n">
        <f aca="false">AVERAGE(C311:E311)</f>
        <v>-0.00333333333333334</v>
      </c>
      <c r="G311" s="4" t="n">
        <v>-0.177319075705227</v>
      </c>
      <c r="H311" s="4" t="n">
        <v>-0.117901363562329</v>
      </c>
      <c r="I311" s="4" t="n">
        <v>0.651961347298057</v>
      </c>
      <c r="J311" s="7" t="n">
        <v>0.570371116017862</v>
      </c>
      <c r="K311" s="7" t="n">
        <v>0.546927093590593</v>
      </c>
      <c r="L311" s="7" t="n">
        <v>0.257213053867106</v>
      </c>
      <c r="M311" s="4" t="n">
        <v>-1.58</v>
      </c>
      <c r="N311" s="4" t="n">
        <v>-0.3</v>
      </c>
      <c r="O311" s="4" t="n">
        <v>0.99</v>
      </c>
      <c r="P311" s="4" t="n">
        <v>-0.296666666666667</v>
      </c>
      <c r="Q311" s="4" t="n">
        <v>-0.736342576730556</v>
      </c>
      <c r="R311" s="5" t="n">
        <v>-0.528458596399204</v>
      </c>
      <c r="S311" s="5" t="n">
        <v>1.10077361935306</v>
      </c>
      <c r="T311" s="7" t="n">
        <v>0.769238879338779</v>
      </c>
      <c r="U311" s="7" t="n">
        <v>0.701409461614475</v>
      </c>
      <c r="V311" s="7" t="n">
        <v>0.135497597992509</v>
      </c>
      <c r="W311" s="6" t="n">
        <v>-1.0956200318761</v>
      </c>
      <c r="X311" s="6" t="n">
        <v>-1.13603555712572</v>
      </c>
      <c r="Y311" s="6" t="n">
        <v>-2.23165558900182</v>
      </c>
    </row>
    <row r="312" customFormat="false" ht="15" hidden="false" customHeight="false" outlineLevel="0" collapsed="false">
      <c r="A312" s="2" t="s">
        <v>649</v>
      </c>
      <c r="B312" s="3" t="s">
        <v>650</v>
      </c>
      <c r="C312" s="2" t="n">
        <v>-0.04</v>
      </c>
      <c r="D312" s="2" t="n">
        <v>0.22</v>
      </c>
      <c r="E312" s="2" t="n">
        <v>-0.19</v>
      </c>
      <c r="F312" s="4" t="n">
        <f aca="false">AVERAGE(C312:E312)</f>
        <v>-0.00333333333333333</v>
      </c>
      <c r="G312" s="4" t="n">
        <v>0.00913654449142241</v>
      </c>
      <c r="H312" s="4" t="n">
        <v>0.714919224871306</v>
      </c>
      <c r="I312" s="4" t="n">
        <v>-0.0726672170133179</v>
      </c>
      <c r="J312" s="7" t="n">
        <v>0.496355096816267</v>
      </c>
      <c r="K312" s="7" t="n">
        <v>0.237329478455264</v>
      </c>
      <c r="L312" s="7" t="n">
        <v>0.528964531705824</v>
      </c>
      <c r="M312" s="4" t="n">
        <v>-0.79</v>
      </c>
      <c r="N312" s="4" t="n">
        <v>-0.41</v>
      </c>
      <c r="O312" s="4" t="n">
        <v>-0.01</v>
      </c>
      <c r="P312" s="4" t="n">
        <v>-0.403333333333333</v>
      </c>
      <c r="Q312" s="4" t="n">
        <v>-0.0355512376973616</v>
      </c>
      <c r="R312" s="5" t="n">
        <v>-0.722465158934563</v>
      </c>
      <c r="S312" s="5" t="n">
        <v>-0.370963716497182</v>
      </c>
      <c r="T312" s="7" t="n">
        <v>0.51417990480068</v>
      </c>
      <c r="U312" s="7" t="n">
        <v>0.764995730643371</v>
      </c>
      <c r="V312" s="7" t="n">
        <v>0.644667721703196</v>
      </c>
      <c r="W312" s="6" t="n">
        <v>-1.20542927680359</v>
      </c>
      <c r="X312" s="6" t="n">
        <v>-0.595889963288404</v>
      </c>
      <c r="Y312" s="6" t="n">
        <v>-1.80131924009199</v>
      </c>
    </row>
    <row r="313" customFormat="false" ht="15" hidden="false" customHeight="false" outlineLevel="0" collapsed="false">
      <c r="A313" s="2" t="s">
        <v>651</v>
      </c>
      <c r="B313" s="3" t="s">
        <v>652</v>
      </c>
      <c r="C313" s="2" t="n">
        <v>0.24</v>
      </c>
      <c r="D313" s="2" t="n">
        <v>-0.11</v>
      </c>
      <c r="E313" s="2" t="n">
        <v>-0.14</v>
      </c>
      <c r="F313" s="4" t="n">
        <f aca="false">AVERAGE(C313:E313)</f>
        <v>-0.00333333333333334</v>
      </c>
      <c r="G313" s="4" t="n">
        <v>0.531212281042042</v>
      </c>
      <c r="H313" s="4" t="n">
        <v>0.027842239413557</v>
      </c>
      <c r="I313" s="4" t="n">
        <v>-0.000204360582180482</v>
      </c>
      <c r="J313" s="7" t="n">
        <v>0.297635841772381</v>
      </c>
      <c r="K313" s="7" t="n">
        <v>0.488893988414142</v>
      </c>
      <c r="L313" s="7" t="n">
        <v>0.500081528076112</v>
      </c>
      <c r="M313" s="4" t="n">
        <v>-1.9</v>
      </c>
      <c r="N313" s="4" t="n">
        <v>0.29</v>
      </c>
      <c r="O313" s="4" t="n">
        <v>0.79</v>
      </c>
      <c r="P313" s="4" t="n">
        <v>-0.273333333333333</v>
      </c>
      <c r="Q313" s="4" t="n">
        <v>-1.02020742292122</v>
      </c>
      <c r="R313" s="5" t="n">
        <v>0.512122057199536</v>
      </c>
      <c r="S313" s="5" t="n">
        <v>0.806426152183009</v>
      </c>
      <c r="T313" s="7" t="n">
        <v>0.846184951026242</v>
      </c>
      <c r="U313" s="7" t="n">
        <v>0.304282794146216</v>
      </c>
      <c r="V313" s="7" t="n">
        <v>0.209998586328021</v>
      </c>
      <c r="W313" s="6" t="n">
        <v>-1.13805926152495</v>
      </c>
      <c r="X313" s="6" t="n">
        <v>-1.26704093588253</v>
      </c>
      <c r="Y313" s="6" t="n">
        <v>-2.40510019740748</v>
      </c>
    </row>
    <row r="314" customFormat="false" ht="15" hidden="false" customHeight="false" outlineLevel="0" collapsed="false">
      <c r="A314" s="2" t="s">
        <v>653</v>
      </c>
      <c r="B314" s="3" t="s">
        <v>654</v>
      </c>
      <c r="C314" s="2" t="n">
        <v>0.16</v>
      </c>
      <c r="D314" s="2" t="n">
        <v>0.23</v>
      </c>
      <c r="E314" s="2" t="n">
        <v>-0.4</v>
      </c>
      <c r="F314" s="4" t="n">
        <f aca="false">AVERAGE(C314:E314)</f>
        <v>-0.00333333333333334</v>
      </c>
      <c r="G314" s="4" t="n">
        <v>0.382047784884722</v>
      </c>
      <c r="H314" s="4" t="n">
        <v>0.735739739582147</v>
      </c>
      <c r="I314" s="4" t="n">
        <v>-0.377011214024095</v>
      </c>
      <c r="J314" s="7" t="n">
        <v>0.351212960442962</v>
      </c>
      <c r="K314" s="7" t="n">
        <v>0.230944550135614</v>
      </c>
      <c r="L314" s="7" t="n">
        <v>0.646917364391844</v>
      </c>
      <c r="M314" s="4" t="n">
        <v>-1.54</v>
      </c>
      <c r="N314" s="4" t="n">
        <v>0.33</v>
      </c>
      <c r="O314" s="4" t="n">
        <v>0.99</v>
      </c>
      <c r="P314" s="4" t="n">
        <v>-0.0733333333333333</v>
      </c>
      <c r="Q314" s="4" t="n">
        <v>-0.700859470956723</v>
      </c>
      <c r="R314" s="5" t="n">
        <v>0.582669898121485</v>
      </c>
      <c r="S314" s="5" t="n">
        <v>1.10077361935306</v>
      </c>
      <c r="T314" s="7" t="n">
        <v>0.758304640216304</v>
      </c>
      <c r="U314" s="7" t="n">
        <v>0.280057770534804</v>
      </c>
      <c r="V314" s="7" t="n">
        <v>0.135497597992509</v>
      </c>
      <c r="W314" s="6" t="n">
        <v>-1.28007293948117</v>
      </c>
      <c r="X314" s="6" t="n">
        <v>-1.54097706287709</v>
      </c>
      <c r="Y314" s="6" t="n">
        <v>-2.82105000235826</v>
      </c>
    </row>
    <row r="315" customFormat="false" ht="15" hidden="false" customHeight="false" outlineLevel="0" collapsed="false">
      <c r="A315" s="2" t="s">
        <v>655</v>
      </c>
      <c r="B315" s="3" t="s">
        <v>656</v>
      </c>
      <c r="C315" s="2" t="n">
        <v>0.14</v>
      </c>
      <c r="D315" s="2" t="n">
        <v>-0.24</v>
      </c>
      <c r="E315" s="2" t="n">
        <v>0.08</v>
      </c>
      <c r="F315" s="4" t="n">
        <f aca="false">AVERAGE(C315:E315)</f>
        <v>-0.00666666666666666</v>
      </c>
      <c r="G315" s="4" t="n">
        <v>0.344756660845392</v>
      </c>
      <c r="H315" s="4" t="n">
        <v>-0.242824451827375</v>
      </c>
      <c r="I315" s="4" t="n">
        <v>0.318632207714824</v>
      </c>
      <c r="J315" s="7" t="n">
        <v>0.365138658663518</v>
      </c>
      <c r="K315" s="7" t="n">
        <v>0.595929303716946</v>
      </c>
      <c r="L315" s="7" t="n">
        <v>0.375002713618876</v>
      </c>
      <c r="M315" s="4" t="n">
        <v>-1.21</v>
      </c>
      <c r="N315" s="4" t="n">
        <v>0.38</v>
      </c>
      <c r="O315" s="4" t="n">
        <v>-0.47</v>
      </c>
      <c r="P315" s="4" t="n">
        <v>-0.433333333333333</v>
      </c>
      <c r="Q315" s="4" t="n">
        <v>-0.408123848322604</v>
      </c>
      <c r="R315" s="5" t="n">
        <v>0.670854699273921</v>
      </c>
      <c r="S315" s="5" t="n">
        <v>-1.04796289098829</v>
      </c>
      <c r="T315" s="7" t="n">
        <v>0.658408623866995</v>
      </c>
      <c r="U315" s="7" t="n">
        <v>0.251156548714465</v>
      </c>
      <c r="V315" s="7" t="n">
        <v>0.852672147777655</v>
      </c>
      <c r="W315" s="6" t="n">
        <v>-1.08831303217049</v>
      </c>
      <c r="X315" s="6" t="n">
        <v>-0.850777905664849</v>
      </c>
      <c r="Y315" s="6" t="n">
        <v>-1.93909093783534</v>
      </c>
    </row>
    <row r="316" customFormat="false" ht="15" hidden="false" customHeight="false" outlineLevel="0" collapsed="false">
      <c r="A316" s="2" t="s">
        <v>657</v>
      </c>
      <c r="B316" s="3" t="s">
        <v>658</v>
      </c>
      <c r="C316" s="2" t="n">
        <v>0.22</v>
      </c>
      <c r="D316" s="2" t="n">
        <v>-0.05</v>
      </c>
      <c r="E316" s="2" t="n">
        <v>-0.19</v>
      </c>
      <c r="F316" s="4" t="n">
        <f aca="false">AVERAGE(C316:E316)</f>
        <v>-0.00666666666666667</v>
      </c>
      <c r="G316" s="4" t="n">
        <v>0.493921157002712</v>
      </c>
      <c r="H316" s="4" t="n">
        <v>0.152765327678602</v>
      </c>
      <c r="I316" s="4" t="n">
        <v>-0.0726672170133179</v>
      </c>
      <c r="J316" s="7" t="n">
        <v>0.310680931067957</v>
      </c>
      <c r="K316" s="7" t="n">
        <v>0.43929167062082</v>
      </c>
      <c r="L316" s="7" t="n">
        <v>0.528964531705824</v>
      </c>
      <c r="M316" s="4" t="n">
        <v>-0.89</v>
      </c>
      <c r="N316" s="4" t="n">
        <v>-0.24</v>
      </c>
      <c r="O316" s="4" t="n">
        <v>0.19</v>
      </c>
      <c r="P316" s="4" t="n">
        <v>-0.313333333333333</v>
      </c>
      <c r="Q316" s="4" t="n">
        <v>-0.124259002131943</v>
      </c>
      <c r="R316" s="5" t="n">
        <v>-0.422636835016281</v>
      </c>
      <c r="S316" s="5" t="n">
        <v>-0.0766162493271344</v>
      </c>
      <c r="T316" s="7" t="n">
        <v>0.549444896390309</v>
      </c>
      <c r="U316" s="7" t="n">
        <v>0.663719876315483</v>
      </c>
      <c r="V316" s="7" t="n">
        <v>0.530535584071656</v>
      </c>
      <c r="W316" s="6" t="n">
        <v>-1.14150588071639</v>
      </c>
      <c r="X316" s="6" t="n">
        <v>-0.713376514486542</v>
      </c>
      <c r="Y316" s="6" t="n">
        <v>-1.85488239520293</v>
      </c>
    </row>
    <row r="317" customFormat="false" ht="15" hidden="false" customHeight="false" outlineLevel="0" collapsed="false">
      <c r="A317" s="2" t="s">
        <v>659</v>
      </c>
      <c r="B317" s="3" t="s">
        <v>660</v>
      </c>
      <c r="C317" s="2" t="n">
        <v>0.7</v>
      </c>
      <c r="D317" s="2" t="n">
        <v>-0.53</v>
      </c>
      <c r="E317" s="2" t="n">
        <v>-0.19</v>
      </c>
      <c r="F317" s="4" t="n">
        <f aca="false">AVERAGE(C317:E317)</f>
        <v>-0.00666666666666669</v>
      </c>
      <c r="G317" s="4" t="n">
        <v>1.38890813394663</v>
      </c>
      <c r="H317" s="4" t="n">
        <v>-0.846619378441761</v>
      </c>
      <c r="I317" s="4" t="n">
        <v>-0.0726672170133179</v>
      </c>
      <c r="J317" s="7" t="n">
        <v>0.0824303434060093</v>
      </c>
      <c r="K317" s="7" t="n">
        <v>0.801396345462121</v>
      </c>
      <c r="L317" s="7" t="n">
        <v>0.528964531705824</v>
      </c>
      <c r="M317" s="4" t="s">
        <v>44</v>
      </c>
      <c r="N317" s="4" t="s">
        <v>44</v>
      </c>
      <c r="O317" s="4" t="s">
        <v>44</v>
      </c>
      <c r="P317" s="4" t="s">
        <v>44</v>
      </c>
      <c r="Q317" s="4" t="s">
        <v>44</v>
      </c>
      <c r="R317" s="5" t="s">
        <v>44</v>
      </c>
      <c r="S317" s="5" t="s">
        <v>44</v>
      </c>
      <c r="T317" s="7" t="s">
        <v>44</v>
      </c>
      <c r="U317" s="7" t="s">
        <v>44</v>
      </c>
      <c r="V317" s="7" t="s">
        <v>44</v>
      </c>
      <c r="W317" s="6" t="n">
        <v>-1.4566389806866</v>
      </c>
      <c r="X317" s="6" t="s">
        <v>44</v>
      </c>
      <c r="Y317" s="6" t="s">
        <v>44</v>
      </c>
    </row>
    <row r="318" customFormat="false" ht="15" hidden="false" customHeight="false" outlineLevel="0" collapsed="false">
      <c r="A318" s="2" t="s">
        <v>661</v>
      </c>
      <c r="B318" s="3" t="s">
        <v>662</v>
      </c>
      <c r="C318" s="2" t="n">
        <v>0.64</v>
      </c>
      <c r="D318" s="2" t="n">
        <v>0.02</v>
      </c>
      <c r="E318" s="2" t="n">
        <v>-0.69</v>
      </c>
      <c r="F318" s="4" t="n">
        <f aca="false">AVERAGE(C318:E318)</f>
        <v>-0.00999999999999998</v>
      </c>
      <c r="G318" s="4" t="n">
        <v>1.27703476182864</v>
      </c>
      <c r="H318" s="4" t="n">
        <v>0.298508930654489</v>
      </c>
      <c r="I318" s="4" t="n">
        <v>-0.797295781324693</v>
      </c>
      <c r="J318" s="7" t="n">
        <v>0.100794987498048</v>
      </c>
      <c r="K318" s="7" t="n">
        <v>0.382657380489838</v>
      </c>
      <c r="L318" s="7" t="n">
        <v>0.787360365072094</v>
      </c>
      <c r="M318" s="4" t="n">
        <v>-1.9</v>
      </c>
      <c r="N318" s="4" t="n">
        <v>-0.49</v>
      </c>
      <c r="O318" s="4" t="n">
        <v>0.52</v>
      </c>
      <c r="P318" s="4" t="n">
        <v>-0.623333333333333</v>
      </c>
      <c r="Q318" s="4" t="n">
        <v>-1.02020742292122</v>
      </c>
      <c r="R318" s="5" t="n">
        <v>-0.86356084077846</v>
      </c>
      <c r="S318" s="5" t="n">
        <v>0.409057071503444</v>
      </c>
      <c r="T318" s="7" t="n">
        <v>0.846184951026242</v>
      </c>
      <c r="U318" s="7" t="n">
        <v>0.806085408173465</v>
      </c>
      <c r="V318" s="7" t="n">
        <v>0.341248889463907</v>
      </c>
      <c r="W318" s="6" t="n">
        <v>-1.51757742143455</v>
      </c>
      <c r="X318" s="6" t="n">
        <v>-0.633082396342524</v>
      </c>
      <c r="Y318" s="6" t="n">
        <v>-2.15065981777708</v>
      </c>
    </row>
    <row r="319" customFormat="false" ht="15" hidden="false" customHeight="false" outlineLevel="0" collapsed="false">
      <c r="A319" s="2" t="s">
        <v>663</v>
      </c>
      <c r="B319" s="3" t="s">
        <v>664</v>
      </c>
      <c r="C319" s="2" t="n">
        <v>-0.22</v>
      </c>
      <c r="D319" s="2" t="n">
        <v>0.27</v>
      </c>
      <c r="E319" s="2" t="n">
        <v>-0.08</v>
      </c>
      <c r="F319" s="4" t="n">
        <f aca="false">AVERAGE(C319:E319)</f>
        <v>-0.01</v>
      </c>
      <c r="G319" s="4" t="n">
        <v>-0.326483571862547</v>
      </c>
      <c r="H319" s="4" t="n">
        <v>0.819021798425511</v>
      </c>
      <c r="I319" s="4" t="n">
        <v>0.0867510671351845</v>
      </c>
      <c r="J319" s="7" t="n">
        <v>0.627970741638362</v>
      </c>
      <c r="K319" s="7" t="n">
        <v>0.206386988411381</v>
      </c>
      <c r="L319" s="7" t="n">
        <v>0.465434691841526</v>
      </c>
      <c r="M319" s="4" t="n">
        <v>-0.61</v>
      </c>
      <c r="N319" s="4" t="n">
        <v>-0.55</v>
      </c>
      <c r="O319" s="4" t="n">
        <v>0.14</v>
      </c>
      <c r="P319" s="4" t="n">
        <v>-0.34</v>
      </c>
      <c r="Q319" s="4" t="n">
        <v>0.124122738284885</v>
      </c>
      <c r="R319" s="5" t="n">
        <v>-0.969382602161383</v>
      </c>
      <c r="S319" s="5" t="n">
        <v>-0.150203116119646</v>
      </c>
      <c r="T319" s="7" t="n">
        <v>0.450609047413694</v>
      </c>
      <c r="U319" s="7" t="n">
        <v>0.833822835247784</v>
      </c>
      <c r="V319" s="7" t="n">
        <v>0.559697816260076</v>
      </c>
      <c r="W319" s="6" t="n">
        <v>-1.21951952559704</v>
      </c>
      <c r="X319" s="6" t="n">
        <v>-0.677172695595694</v>
      </c>
      <c r="Y319" s="6" t="n">
        <v>-1.89669222119273</v>
      </c>
    </row>
    <row r="320" customFormat="false" ht="15" hidden="false" customHeight="false" outlineLevel="0" collapsed="false">
      <c r="A320" s="2" t="s">
        <v>665</v>
      </c>
      <c r="B320" s="3" t="s">
        <v>666</v>
      </c>
      <c r="C320" s="2" t="n">
        <v>0.27</v>
      </c>
      <c r="D320" s="2" t="n">
        <v>-0.11</v>
      </c>
      <c r="E320" s="2" t="n">
        <v>-0.19</v>
      </c>
      <c r="F320" s="4" t="n">
        <f aca="false">AVERAGE(C320:E320)</f>
        <v>-0.01</v>
      </c>
      <c r="G320" s="4" t="n">
        <v>0.587148967101037</v>
      </c>
      <c r="H320" s="4" t="n">
        <v>0.027842239413557</v>
      </c>
      <c r="I320" s="4" t="n">
        <v>-0.0726672170133179</v>
      </c>
      <c r="J320" s="7" t="n">
        <v>0.278551831567125</v>
      </c>
      <c r="K320" s="7" t="n">
        <v>0.488893988414142</v>
      </c>
      <c r="L320" s="7" t="n">
        <v>0.528964531705824</v>
      </c>
      <c r="M320" s="4" t="n">
        <v>0.39</v>
      </c>
      <c r="N320" s="4" t="n">
        <v>0.43</v>
      </c>
      <c r="O320" s="4" t="n">
        <v>0.07</v>
      </c>
      <c r="P320" s="4" t="n">
        <v>0.296666666666667</v>
      </c>
      <c r="Q320" s="4" t="n">
        <v>1.0112003826307</v>
      </c>
      <c r="R320" s="5" t="n">
        <v>0.759039500426356</v>
      </c>
      <c r="S320" s="5" t="n">
        <v>-0.253224729629163</v>
      </c>
      <c r="T320" s="7" t="n">
        <v>0.155960266355615</v>
      </c>
      <c r="U320" s="7" t="n">
        <v>0.223914464013729</v>
      </c>
      <c r="V320" s="7" t="n">
        <v>0.599952721176643</v>
      </c>
      <c r="W320" s="6" t="n">
        <v>-1.14245273192499</v>
      </c>
      <c r="X320" s="6" t="n">
        <v>-1.67878685605553</v>
      </c>
      <c r="Y320" s="6" t="n">
        <v>-2.82123958798052</v>
      </c>
    </row>
    <row r="321" customFormat="false" ht="15" hidden="false" customHeight="false" outlineLevel="0" collapsed="false">
      <c r="A321" s="2" t="s">
        <v>667</v>
      </c>
      <c r="B321" s="3" t="s">
        <v>668</v>
      </c>
      <c r="C321" s="2" t="n">
        <v>-0.2</v>
      </c>
      <c r="D321" s="2" t="n">
        <v>-0.14</v>
      </c>
      <c r="E321" s="2" t="n">
        <v>0.31</v>
      </c>
      <c r="F321" s="4" t="n">
        <f aca="false">AVERAGE(C321:E321)</f>
        <v>-0.01</v>
      </c>
      <c r="G321" s="4" t="n">
        <v>-0.289192447823217</v>
      </c>
      <c r="H321" s="4" t="n">
        <v>-0.0346193047189657</v>
      </c>
      <c r="I321" s="4" t="n">
        <v>0.651961347298057</v>
      </c>
      <c r="J321" s="7" t="n">
        <v>0.613782944584723</v>
      </c>
      <c r="K321" s="7" t="n">
        <v>0.513808346106893</v>
      </c>
      <c r="L321" s="7" t="n">
        <v>0.257213053867106</v>
      </c>
      <c r="M321" s="4" t="s">
        <v>44</v>
      </c>
      <c r="N321" s="4" t="s">
        <v>44</v>
      </c>
      <c r="O321" s="4" t="s">
        <v>44</v>
      </c>
      <c r="P321" s="4" t="s">
        <v>44</v>
      </c>
      <c r="Q321" s="4" t="s">
        <v>44</v>
      </c>
      <c r="R321" s="5" t="s">
        <v>44</v>
      </c>
      <c r="S321" s="5" t="s">
        <v>44</v>
      </c>
      <c r="T321" s="7" t="s">
        <v>44</v>
      </c>
      <c r="U321" s="7" t="s">
        <v>44</v>
      </c>
      <c r="V321" s="7" t="s">
        <v>44</v>
      </c>
      <c r="W321" s="6" t="n">
        <v>-1.09089102336662</v>
      </c>
      <c r="X321" s="6" t="s">
        <v>44</v>
      </c>
      <c r="Y321" s="6" t="s">
        <v>44</v>
      </c>
    </row>
    <row r="322" customFormat="false" ht="15" hidden="false" customHeight="false" outlineLevel="0" collapsed="false">
      <c r="A322" s="2" t="s">
        <v>669</v>
      </c>
      <c r="B322" s="3" t="s">
        <v>670</v>
      </c>
      <c r="C322" s="2" t="n">
        <v>0.26</v>
      </c>
      <c r="D322" s="2" t="n">
        <v>-0.11</v>
      </c>
      <c r="E322" s="2" t="n">
        <v>-0.19</v>
      </c>
      <c r="F322" s="4" t="n">
        <f aca="false">AVERAGE(C322:E322)</f>
        <v>-0.0133333333333333</v>
      </c>
      <c r="G322" s="4" t="n">
        <v>0.568503405081372</v>
      </c>
      <c r="H322" s="4" t="n">
        <v>0.027842239413557</v>
      </c>
      <c r="I322" s="4" t="n">
        <v>-0.0726672170133179</v>
      </c>
      <c r="J322" s="7" t="n">
        <v>0.284846597119514</v>
      </c>
      <c r="K322" s="7" t="n">
        <v>0.488893988414142</v>
      </c>
      <c r="L322" s="7" t="n">
        <v>0.528964531705824</v>
      </c>
      <c r="M322" s="4" t="n">
        <v>-0.66</v>
      </c>
      <c r="N322" s="4" t="n">
        <v>-0.56</v>
      </c>
      <c r="O322" s="4" t="n">
        <v>-0.01</v>
      </c>
      <c r="P322" s="4" t="n">
        <v>-0.41</v>
      </c>
      <c r="Q322" s="4" t="n">
        <v>0.0797688560675944</v>
      </c>
      <c r="R322" s="5" t="n">
        <v>-0.98701956239187</v>
      </c>
      <c r="S322" s="5" t="n">
        <v>-0.370963716497182</v>
      </c>
      <c r="T322" s="7" t="n">
        <v>0.468210547312298</v>
      </c>
      <c r="U322" s="7" t="n">
        <v>0.838183475713175</v>
      </c>
      <c r="V322" s="7" t="n">
        <v>0.644667721703196</v>
      </c>
      <c r="W322" s="6" t="n">
        <v>-1.13274771476985</v>
      </c>
      <c r="X322" s="6" t="n">
        <v>-0.596883786737202</v>
      </c>
      <c r="Y322" s="6" t="n">
        <v>-1.72963150150705</v>
      </c>
    </row>
    <row r="323" customFormat="false" ht="15" hidden="false" customHeight="false" outlineLevel="0" collapsed="false">
      <c r="A323" s="2" t="s">
        <v>671</v>
      </c>
      <c r="B323" s="3" t="s">
        <v>672</v>
      </c>
      <c r="C323" s="2" t="n">
        <v>-0.34</v>
      </c>
      <c r="D323" s="2" t="n">
        <v>-0.11</v>
      </c>
      <c r="E323" s="2" t="n">
        <v>0.41</v>
      </c>
      <c r="F323" s="4" t="n">
        <f aca="false">AVERAGE(C323:E323)</f>
        <v>-0.0133333333333334</v>
      </c>
      <c r="G323" s="4" t="n">
        <v>-0.550230316098527</v>
      </c>
      <c r="H323" s="4" t="n">
        <v>0.027842239413557</v>
      </c>
      <c r="I323" s="4" t="n">
        <v>0.796887060160332</v>
      </c>
      <c r="J323" s="7" t="n">
        <v>0.70891929369917</v>
      </c>
      <c r="K323" s="7" t="n">
        <v>0.488893988414142</v>
      </c>
      <c r="L323" s="7" t="n">
        <v>0.212758313322905</v>
      </c>
      <c r="M323" s="4" t="n">
        <v>-1</v>
      </c>
      <c r="N323" s="4" t="n">
        <v>0.21</v>
      </c>
      <c r="O323" s="4" t="n">
        <v>-1.01</v>
      </c>
      <c r="P323" s="4" t="n">
        <v>-0.6</v>
      </c>
      <c r="Q323" s="4" t="n">
        <v>-0.221837543009983</v>
      </c>
      <c r="R323" s="5" t="n">
        <v>0.371026375355639</v>
      </c>
      <c r="S323" s="5" t="n">
        <v>-1.84270105234742</v>
      </c>
      <c r="T323" s="7" t="n">
        <v>0.587779823787098</v>
      </c>
      <c r="U323" s="7" t="n">
        <v>0.355308943448656</v>
      </c>
      <c r="V323" s="7" t="n">
        <v>0.967313664850651</v>
      </c>
      <c r="W323" s="6" t="n">
        <v>-1.13230196807797</v>
      </c>
      <c r="X323" s="6" t="n">
        <v>-0.694611863527795</v>
      </c>
      <c r="Y323" s="6" t="n">
        <v>-1.82691383160577</v>
      </c>
    </row>
    <row r="324" customFormat="false" ht="15" hidden="false" customHeight="false" outlineLevel="0" collapsed="false">
      <c r="A324" s="2" t="s">
        <v>673</v>
      </c>
      <c r="B324" s="3" t="s">
        <v>674</v>
      </c>
      <c r="C324" s="2" t="n">
        <v>-0.3</v>
      </c>
      <c r="D324" s="2" t="n">
        <v>-0.34</v>
      </c>
      <c r="E324" s="2" t="n">
        <v>0.6</v>
      </c>
      <c r="F324" s="4" t="n">
        <f aca="false">AVERAGE(C324:E324)</f>
        <v>-0.0133333333333333</v>
      </c>
      <c r="G324" s="4" t="n">
        <v>-0.475648068019867</v>
      </c>
      <c r="H324" s="4" t="n">
        <v>-0.451029598935784</v>
      </c>
      <c r="I324" s="4" t="n">
        <v>1.07224591459865</v>
      </c>
      <c r="J324" s="7" t="n">
        <v>0.682837437818814</v>
      </c>
      <c r="K324" s="7" t="n">
        <v>0.67401589184499</v>
      </c>
      <c r="L324" s="7" t="n">
        <v>0.141804796248841</v>
      </c>
      <c r="M324" s="4" t="n">
        <v>-1.87</v>
      </c>
      <c r="N324" s="4" t="n">
        <v>-0.65</v>
      </c>
      <c r="O324" s="4" t="n">
        <v>0.69</v>
      </c>
      <c r="P324" s="4" t="n">
        <v>-0.61</v>
      </c>
      <c r="Q324" s="4" t="n">
        <v>-0.993595093590842</v>
      </c>
      <c r="R324" s="5" t="n">
        <v>-1.14575220446625</v>
      </c>
      <c r="S324" s="5" t="n">
        <v>0.659252418597985</v>
      </c>
      <c r="T324" s="7" t="n">
        <v>0.839789983096741</v>
      </c>
      <c r="U324" s="7" t="n">
        <v>0.874051151734372</v>
      </c>
      <c r="V324" s="7" t="n">
        <v>0.254866845647821</v>
      </c>
      <c r="W324" s="6" t="n">
        <v>-1.1853216193323</v>
      </c>
      <c r="X324" s="6" t="n">
        <v>-0.727979116511073</v>
      </c>
      <c r="Y324" s="6" t="n">
        <v>-1.91330073584338</v>
      </c>
    </row>
    <row r="325" customFormat="false" ht="15" hidden="false" customHeight="false" outlineLevel="0" collapsed="false">
      <c r="A325" s="2" t="s">
        <v>675</v>
      </c>
      <c r="B325" s="3" t="s">
        <v>676</v>
      </c>
      <c r="C325" s="2" t="n">
        <v>-0.25</v>
      </c>
      <c r="D325" s="2" t="n">
        <v>-0.11</v>
      </c>
      <c r="E325" s="2" t="n">
        <v>0.31</v>
      </c>
      <c r="F325" s="4" t="n">
        <f aca="false">AVERAGE(C325:E325)</f>
        <v>-0.0166666666666667</v>
      </c>
      <c r="G325" s="4" t="n">
        <v>-0.382420257921542</v>
      </c>
      <c r="H325" s="4" t="n">
        <v>0.027842239413557</v>
      </c>
      <c r="I325" s="4" t="n">
        <v>0.651961347298057</v>
      </c>
      <c r="J325" s="7" t="n">
        <v>0.648925166714133</v>
      </c>
      <c r="K325" s="7" t="n">
        <v>0.488893988414142</v>
      </c>
      <c r="L325" s="7" t="n">
        <v>0.257213053867106</v>
      </c>
      <c r="M325" s="4" t="n">
        <v>0.4</v>
      </c>
      <c r="N325" s="4" t="n">
        <v>-0.12</v>
      </c>
      <c r="O325" s="4" t="n">
        <v>-0.01</v>
      </c>
      <c r="P325" s="4" t="n">
        <v>0.09</v>
      </c>
      <c r="Q325" s="4" t="n">
        <v>1.02007115907416</v>
      </c>
      <c r="R325" s="5" t="n">
        <v>-0.210993312250436</v>
      </c>
      <c r="S325" s="5" t="n">
        <v>-0.370963716497182</v>
      </c>
      <c r="T325" s="7" t="n">
        <v>0.153847356894955</v>
      </c>
      <c r="U325" s="7" t="n">
        <v>0.583553755029979</v>
      </c>
      <c r="V325" s="7" t="n">
        <v>0.644667721703196</v>
      </c>
      <c r="W325" s="6" t="n">
        <v>-1.08829767978686</v>
      </c>
      <c r="X325" s="6" t="n">
        <v>-1.23749316678984</v>
      </c>
      <c r="Y325" s="6" t="n">
        <v>-2.3257908465767</v>
      </c>
    </row>
    <row r="326" customFormat="false" ht="15" hidden="false" customHeight="false" outlineLevel="0" collapsed="false">
      <c r="A326" s="2" t="s">
        <v>677</v>
      </c>
      <c r="B326" s="3" t="s">
        <v>678</v>
      </c>
      <c r="C326" s="2" t="n">
        <v>0.6</v>
      </c>
      <c r="D326" s="2" t="n">
        <v>-0.17</v>
      </c>
      <c r="E326" s="2" t="n">
        <v>-0.48</v>
      </c>
      <c r="F326" s="4" t="n">
        <f aca="false">AVERAGE(C326:E326)</f>
        <v>-0.0166666666666667</v>
      </c>
      <c r="G326" s="4" t="n">
        <v>1.20245251374998</v>
      </c>
      <c r="H326" s="4" t="n">
        <v>-0.0970808488514884</v>
      </c>
      <c r="I326" s="4" t="n">
        <v>-0.492951784313915</v>
      </c>
      <c r="J326" s="7" t="n">
        <v>0.114594126838126</v>
      </c>
      <c r="K326" s="7" t="n">
        <v>0.538668905291347</v>
      </c>
      <c r="L326" s="7" t="n">
        <v>0.688976671956336</v>
      </c>
      <c r="M326" s="4" t="n">
        <v>-2.13</v>
      </c>
      <c r="N326" s="4" t="n">
        <v>0.71</v>
      </c>
      <c r="O326" s="4" t="n">
        <v>-0.01</v>
      </c>
      <c r="P326" s="4" t="n">
        <v>-0.476666666666667</v>
      </c>
      <c r="Q326" s="4" t="n">
        <v>-1.22423528112075</v>
      </c>
      <c r="R326" s="5" t="n">
        <v>1.25287438688</v>
      </c>
      <c r="S326" s="5" t="n">
        <v>-0.370963716497182</v>
      </c>
      <c r="T326" s="7" t="n">
        <v>0.889568258318198</v>
      </c>
      <c r="U326" s="7" t="n">
        <v>0.105125712290207</v>
      </c>
      <c r="V326" s="7" t="n">
        <v>0.644667721703196</v>
      </c>
      <c r="W326" s="6" t="n">
        <v>-1.37131121622313</v>
      </c>
      <c r="X326" s="6" t="n">
        <v>-1.2197758448339</v>
      </c>
      <c r="Y326" s="6" t="n">
        <v>-2.59108706105702</v>
      </c>
    </row>
    <row r="327" customFormat="false" ht="15" hidden="false" customHeight="false" outlineLevel="0" collapsed="false">
      <c r="A327" s="2" t="s">
        <v>679</v>
      </c>
      <c r="B327" s="3" t="s">
        <v>680</v>
      </c>
      <c r="C327" s="2" t="n">
        <v>0.46</v>
      </c>
      <c r="D327" s="2" t="n">
        <v>-0.62</v>
      </c>
      <c r="E327" s="2" t="n">
        <v>0.1</v>
      </c>
      <c r="F327" s="4" t="n">
        <f aca="false">AVERAGE(C327:E327)</f>
        <v>-0.02</v>
      </c>
      <c r="G327" s="4" t="n">
        <v>0.941414645474671</v>
      </c>
      <c r="H327" s="4" t="n">
        <v>-1.03400401083933</v>
      </c>
      <c r="I327" s="4" t="n">
        <v>0.347617350287279</v>
      </c>
      <c r="J327" s="7" t="n">
        <v>0.17324620562688</v>
      </c>
      <c r="K327" s="7" t="n">
        <v>0.849432855902461</v>
      </c>
      <c r="L327" s="7" t="n">
        <v>0.36406378717954</v>
      </c>
      <c r="M327" s="4" t="s">
        <v>44</v>
      </c>
      <c r="N327" s="4" t="s">
        <v>44</v>
      </c>
      <c r="O327" s="4" t="s">
        <v>44</v>
      </c>
      <c r="P327" s="4" t="s">
        <v>44</v>
      </c>
      <c r="Q327" s="4" t="s">
        <v>44</v>
      </c>
      <c r="R327" s="5" t="s">
        <v>44</v>
      </c>
      <c r="S327" s="5" t="s">
        <v>44</v>
      </c>
      <c r="T327" s="7" t="s">
        <v>44</v>
      </c>
      <c r="U327" s="7" t="s">
        <v>44</v>
      </c>
      <c r="V327" s="7" t="s">
        <v>44</v>
      </c>
      <c r="W327" s="6" t="n">
        <v>-1.27102973042682</v>
      </c>
      <c r="X327" s="6" t="s">
        <v>44</v>
      </c>
      <c r="Y327" s="6" t="s">
        <v>44</v>
      </c>
    </row>
    <row r="328" customFormat="false" ht="15" hidden="false" customHeight="false" outlineLevel="0" collapsed="false">
      <c r="A328" s="2" t="s">
        <v>681</v>
      </c>
      <c r="B328" s="3" t="s">
        <v>682</v>
      </c>
      <c r="C328" s="2" t="n">
        <v>0.06</v>
      </c>
      <c r="D328" s="2" t="n">
        <v>-0.22</v>
      </c>
      <c r="E328" s="2" t="n">
        <v>0.1</v>
      </c>
      <c r="F328" s="4" t="n">
        <f aca="false">AVERAGE(C328:E328)</f>
        <v>-0.02</v>
      </c>
      <c r="G328" s="4" t="n">
        <v>0.195592164688072</v>
      </c>
      <c r="H328" s="4" t="n">
        <v>-0.201183422405693</v>
      </c>
      <c r="I328" s="4" t="n">
        <v>0.347617350287279</v>
      </c>
      <c r="J328" s="7" t="n">
        <v>0.422464696751356</v>
      </c>
      <c r="K328" s="7" t="n">
        <v>0.579722423255976</v>
      </c>
      <c r="L328" s="7" t="n">
        <v>0.36406378717954</v>
      </c>
      <c r="M328" s="4" t="s">
        <v>44</v>
      </c>
      <c r="N328" s="4" t="s">
        <v>44</v>
      </c>
      <c r="O328" s="4" t="s">
        <v>44</v>
      </c>
      <c r="P328" s="4" t="s">
        <v>44</v>
      </c>
      <c r="Q328" s="4" t="s">
        <v>44</v>
      </c>
      <c r="R328" s="5" t="s">
        <v>44</v>
      </c>
      <c r="S328" s="5" t="s">
        <v>44</v>
      </c>
      <c r="T328" s="7" t="s">
        <v>44</v>
      </c>
      <c r="U328" s="7" t="s">
        <v>44</v>
      </c>
      <c r="V328" s="7" t="s">
        <v>44</v>
      </c>
      <c r="W328" s="6" t="n">
        <v>-1.04981199557004</v>
      </c>
      <c r="X328" s="6" t="s">
        <v>44</v>
      </c>
      <c r="Y328" s="6" t="s">
        <v>44</v>
      </c>
    </row>
    <row r="329" customFormat="false" ht="15" hidden="false" customHeight="false" outlineLevel="0" collapsed="false">
      <c r="A329" s="2" t="s">
        <v>683</v>
      </c>
      <c r="B329" s="3" t="s">
        <v>684</v>
      </c>
      <c r="C329" s="2" t="n">
        <v>-0.16</v>
      </c>
      <c r="D329" s="2" t="n">
        <v>0.29</v>
      </c>
      <c r="E329" s="2" t="n">
        <v>-0.19</v>
      </c>
      <c r="F329" s="4" t="n">
        <f aca="false">AVERAGE(C329:E329)</f>
        <v>-0.02</v>
      </c>
      <c r="G329" s="4" t="n">
        <v>-0.214610199744557</v>
      </c>
      <c r="H329" s="4" t="n">
        <v>0.860662827847193</v>
      </c>
      <c r="I329" s="4" t="n">
        <v>-0.0726672170133179</v>
      </c>
      <c r="J329" s="7" t="n">
        <v>0.584964379510686</v>
      </c>
      <c r="K329" s="7" t="n">
        <v>0.194711885874721</v>
      </c>
      <c r="L329" s="7" t="n">
        <v>0.528964531705824</v>
      </c>
      <c r="M329" s="4" t="n">
        <v>-0.78</v>
      </c>
      <c r="N329" s="4" t="n">
        <v>-0.28</v>
      </c>
      <c r="O329" s="4" t="n">
        <v>-1.01</v>
      </c>
      <c r="P329" s="4" t="n">
        <v>-0.69</v>
      </c>
      <c r="Q329" s="4" t="n">
        <v>-0.0266804612539034</v>
      </c>
      <c r="R329" s="5" t="n">
        <v>-0.49318467593823</v>
      </c>
      <c r="S329" s="5" t="n">
        <v>-1.84270105234742</v>
      </c>
      <c r="T329" s="7" t="n">
        <v>0.510642701377286</v>
      </c>
      <c r="U329" s="7" t="n">
        <v>0.689058947716901</v>
      </c>
      <c r="V329" s="7" t="n">
        <v>0.967313664850651</v>
      </c>
      <c r="W329" s="6" t="n">
        <v>-1.2200515630926</v>
      </c>
      <c r="X329" s="6" t="n">
        <v>-0.468059171583028</v>
      </c>
      <c r="Y329" s="6" t="n">
        <v>-1.68811073467563</v>
      </c>
    </row>
    <row r="330" customFormat="false" ht="15" hidden="false" customHeight="false" outlineLevel="0" collapsed="false">
      <c r="A330" s="2" t="s">
        <v>685</v>
      </c>
      <c r="B330" s="3" t="s">
        <v>686</v>
      </c>
      <c r="C330" s="2" t="n">
        <v>0.02</v>
      </c>
      <c r="D330" s="2" t="n">
        <v>0.11</v>
      </c>
      <c r="E330" s="2" t="n">
        <v>-0.19</v>
      </c>
      <c r="F330" s="4" t="n">
        <f aca="false">AVERAGE(C330:E330)</f>
        <v>-0.02</v>
      </c>
      <c r="G330" s="4" t="n">
        <v>0.121009916609412</v>
      </c>
      <c r="H330" s="4" t="n">
        <v>0.485893563052057</v>
      </c>
      <c r="I330" s="4" t="n">
        <v>-0.0726672170133179</v>
      </c>
      <c r="J330" s="7" t="n">
        <v>0.45184159030036</v>
      </c>
      <c r="K330" s="7" t="n">
        <v>0.313521316237226</v>
      </c>
      <c r="L330" s="7" t="n">
        <v>0.528964531705824</v>
      </c>
      <c r="M330" s="4" t="n">
        <v>-1.5</v>
      </c>
      <c r="N330" s="4" t="n">
        <v>-0.11</v>
      </c>
      <c r="O330" s="4" t="n">
        <v>-0.1</v>
      </c>
      <c r="P330" s="4" t="n">
        <v>-0.57</v>
      </c>
      <c r="Q330" s="4" t="n">
        <v>-0.66537636518289</v>
      </c>
      <c r="R330" s="5" t="n">
        <v>-0.193356352019949</v>
      </c>
      <c r="S330" s="5" t="n">
        <v>-0.503420076723704</v>
      </c>
      <c r="T330" s="7" t="n">
        <v>0.747095101000522</v>
      </c>
      <c r="U330" s="7" t="n">
        <v>0.57666005181426</v>
      </c>
      <c r="V330" s="7" t="n">
        <v>0.692665520425133</v>
      </c>
      <c r="W330" s="6" t="n">
        <v>-1.12532017011151</v>
      </c>
      <c r="X330" s="6" t="n">
        <v>-0.525180674946094</v>
      </c>
      <c r="Y330" s="6" t="n">
        <v>-1.6505008450576</v>
      </c>
    </row>
    <row r="331" customFormat="false" ht="15" hidden="false" customHeight="false" outlineLevel="0" collapsed="false">
      <c r="A331" s="2" t="s">
        <v>687</v>
      </c>
      <c r="B331" s="3" t="s">
        <v>688</v>
      </c>
      <c r="C331" s="2" t="n">
        <v>0.69</v>
      </c>
      <c r="D331" s="2" t="n">
        <v>-0.28</v>
      </c>
      <c r="E331" s="2" t="n">
        <v>-0.48</v>
      </c>
      <c r="F331" s="4" t="n">
        <f aca="false">AVERAGE(C331:E331)</f>
        <v>-0.0233333333333334</v>
      </c>
      <c r="G331" s="4" t="n">
        <v>1.37026257192697</v>
      </c>
      <c r="H331" s="4" t="n">
        <v>-0.326106510670738</v>
      </c>
      <c r="I331" s="4" t="n">
        <v>-0.492951784313915</v>
      </c>
      <c r="J331" s="7" t="n">
        <v>0.0853024760462518</v>
      </c>
      <c r="K331" s="7" t="n">
        <v>0.627828114368737</v>
      </c>
      <c r="L331" s="7" t="n">
        <v>0.688976671956336</v>
      </c>
      <c r="M331" s="4" t="n">
        <v>-1.04</v>
      </c>
      <c r="N331" s="4" t="n">
        <v>0.54</v>
      </c>
      <c r="O331" s="4" t="n">
        <v>2.07</v>
      </c>
      <c r="P331" s="4" t="n">
        <v>0.523333333333333</v>
      </c>
      <c r="Q331" s="4" t="n">
        <v>-0.257320648783815</v>
      </c>
      <c r="R331" s="5" t="n">
        <v>0.953046062961715</v>
      </c>
      <c r="S331" s="5" t="n">
        <v>2.69024994207131</v>
      </c>
      <c r="T331" s="7" t="n">
        <v>0.601534373208075</v>
      </c>
      <c r="U331" s="7" t="n">
        <v>0.170283366252602</v>
      </c>
      <c r="V331" s="7" t="n">
        <v>0.00356992607250708</v>
      </c>
      <c r="W331" s="6" t="n">
        <v>-1.43299308547654</v>
      </c>
      <c r="X331" s="6" t="n">
        <v>-3.43690810130835</v>
      </c>
      <c r="Y331" s="6" t="n">
        <v>-4.86990118678489</v>
      </c>
    </row>
    <row r="332" customFormat="false" ht="15" hidden="false" customHeight="false" outlineLevel="0" collapsed="false">
      <c r="A332" s="2" t="s">
        <v>689</v>
      </c>
      <c r="B332" s="3" t="s">
        <v>690</v>
      </c>
      <c r="C332" s="2" t="n">
        <v>0.02</v>
      </c>
      <c r="D332" s="2" t="n">
        <v>-0.41</v>
      </c>
      <c r="E332" s="2" t="n">
        <v>0.31</v>
      </c>
      <c r="F332" s="4" t="n">
        <f aca="false">AVERAGE(C332:E332)</f>
        <v>-0.0266666666666667</v>
      </c>
      <c r="G332" s="4" t="n">
        <v>0.121009916609412</v>
      </c>
      <c r="H332" s="4" t="n">
        <v>-0.59677320191167</v>
      </c>
      <c r="I332" s="4" t="n">
        <v>0.651961347298057</v>
      </c>
      <c r="J332" s="7" t="n">
        <v>0.45184159030036</v>
      </c>
      <c r="K332" s="7" t="n">
        <v>0.724670594051973</v>
      </c>
      <c r="L332" s="7" t="n">
        <v>0.257213053867106</v>
      </c>
      <c r="M332" s="4" t="n">
        <v>-0.21</v>
      </c>
      <c r="N332" s="4" t="n">
        <v>0.02</v>
      </c>
      <c r="O332" s="4" t="n">
        <v>0.4</v>
      </c>
      <c r="P332" s="4" t="n">
        <v>0.07</v>
      </c>
      <c r="Q332" s="4" t="n">
        <v>0.478953796023211</v>
      </c>
      <c r="R332" s="5" t="n">
        <v>0.035924130976384</v>
      </c>
      <c r="S332" s="5" t="n">
        <v>0.232448591201416</v>
      </c>
      <c r="T332" s="7" t="n">
        <v>0.315985749404112</v>
      </c>
      <c r="U332" s="7" t="n">
        <v>0.485671427273426</v>
      </c>
      <c r="V332" s="7" t="n">
        <v>0.408094805970535</v>
      </c>
      <c r="W332" s="6" t="n">
        <v>-1.07458015193348</v>
      </c>
      <c r="X332" s="6" t="n">
        <v>-1.20322888172667</v>
      </c>
      <c r="Y332" s="6" t="n">
        <v>-2.27780903366015</v>
      </c>
    </row>
    <row r="333" customFormat="false" ht="15" hidden="false" customHeight="false" outlineLevel="0" collapsed="false">
      <c r="A333" s="2" t="s">
        <v>691</v>
      </c>
      <c r="B333" s="3" t="s">
        <v>692</v>
      </c>
      <c r="C333" s="2" t="n">
        <v>0.2</v>
      </c>
      <c r="D333" s="2" t="n">
        <v>0.19</v>
      </c>
      <c r="E333" s="2" t="n">
        <v>-0.48</v>
      </c>
      <c r="F333" s="4" t="n">
        <f aca="false">AVERAGE(C333:E333)</f>
        <v>-0.03</v>
      </c>
      <c r="G333" s="4" t="n">
        <v>0.456630032963382</v>
      </c>
      <c r="H333" s="4" t="n">
        <v>0.652457680738784</v>
      </c>
      <c r="I333" s="4" t="n">
        <v>-0.492951784313915</v>
      </c>
      <c r="J333" s="7" t="n">
        <v>0.323968494327925</v>
      </c>
      <c r="K333" s="7" t="n">
        <v>0.257052982334165</v>
      </c>
      <c r="L333" s="7" t="n">
        <v>0.688976671956336</v>
      </c>
      <c r="M333" s="4" t="n">
        <v>-0.55</v>
      </c>
      <c r="N333" s="4" t="n">
        <v>-0.39</v>
      </c>
      <c r="O333" s="4" t="n">
        <v>-0.18</v>
      </c>
      <c r="P333" s="4" t="n">
        <v>-0.373333333333333</v>
      </c>
      <c r="Q333" s="4" t="n">
        <v>0.177347396945634</v>
      </c>
      <c r="R333" s="5" t="n">
        <v>-0.687191238473588</v>
      </c>
      <c r="S333" s="5" t="n">
        <v>-0.621159063591723</v>
      </c>
      <c r="T333" s="7" t="n">
        <v>0.429617761705562</v>
      </c>
      <c r="U333" s="7" t="n">
        <v>0.754018887588993</v>
      </c>
      <c r="V333" s="7" t="n">
        <v>0.732752514529499</v>
      </c>
      <c r="W333" s="6" t="n">
        <v>-1.24127005820753</v>
      </c>
      <c r="X333" s="6" t="n">
        <v>-0.624578229688137</v>
      </c>
      <c r="Y333" s="6" t="n">
        <v>-1.86584828789566</v>
      </c>
    </row>
    <row r="334" customFormat="false" ht="15" hidden="false" customHeight="false" outlineLevel="0" collapsed="false">
      <c r="A334" s="2" t="s">
        <v>693</v>
      </c>
      <c r="B334" s="3" t="s">
        <v>694</v>
      </c>
      <c r="C334" s="2" t="n">
        <v>-0.05</v>
      </c>
      <c r="D334" s="2" t="n">
        <v>0.15</v>
      </c>
      <c r="E334" s="2" t="n">
        <v>-0.19</v>
      </c>
      <c r="F334" s="4" t="n">
        <f aca="false">AVERAGE(C334:E334)</f>
        <v>-0.03</v>
      </c>
      <c r="G334" s="4" t="n">
        <v>-0.00950901752824257</v>
      </c>
      <c r="H334" s="4" t="n">
        <v>0.56917562189542</v>
      </c>
      <c r="I334" s="4" t="n">
        <v>-0.0726672170133179</v>
      </c>
      <c r="J334" s="7" t="n">
        <v>0.50379349196819</v>
      </c>
      <c r="K334" s="7" t="n">
        <v>0.284618481367033</v>
      </c>
      <c r="L334" s="7" t="n">
        <v>0.528964531705824</v>
      </c>
      <c r="M334" s="4" t="n">
        <v>-1.56</v>
      </c>
      <c r="N334" s="4" t="n">
        <v>-0.22</v>
      </c>
      <c r="O334" s="4" t="n">
        <v>0.99</v>
      </c>
      <c r="P334" s="4" t="n">
        <v>-0.263333333333333</v>
      </c>
      <c r="Q334" s="4" t="n">
        <v>-0.718601023843639</v>
      </c>
      <c r="R334" s="5" t="n">
        <v>-0.387362914555307</v>
      </c>
      <c r="S334" s="5" t="n">
        <v>1.10077361935306</v>
      </c>
      <c r="T334" s="7" t="n">
        <v>0.763806608813137</v>
      </c>
      <c r="U334" s="7" t="n">
        <v>0.650756222623054</v>
      </c>
      <c r="V334" s="7" t="n">
        <v>0.135497597992509</v>
      </c>
      <c r="W334" s="6" t="n">
        <v>-1.12005779741227</v>
      </c>
      <c r="X334" s="6" t="n">
        <v>-1.17166666223329</v>
      </c>
      <c r="Y334" s="6" t="n">
        <v>-2.29172445964556</v>
      </c>
    </row>
    <row r="335" customFormat="false" ht="15" hidden="false" customHeight="false" outlineLevel="0" collapsed="false">
      <c r="A335" s="2" t="s">
        <v>695</v>
      </c>
      <c r="B335" s="3" t="s">
        <v>696</v>
      </c>
      <c r="C335" s="2" t="n">
        <v>-0.27</v>
      </c>
      <c r="D335" s="2" t="n">
        <v>0.08</v>
      </c>
      <c r="E335" s="2" t="n">
        <v>0.1</v>
      </c>
      <c r="F335" s="4" t="n">
        <f aca="false">AVERAGE(C335:E335)</f>
        <v>-0.03</v>
      </c>
      <c r="G335" s="4" t="n">
        <v>-0.419711381960872</v>
      </c>
      <c r="H335" s="4" t="n">
        <v>0.423432018919534</v>
      </c>
      <c r="I335" s="4" t="n">
        <v>0.347617350287279</v>
      </c>
      <c r="J335" s="7" t="n">
        <v>0.662651845367049</v>
      </c>
      <c r="K335" s="7" t="n">
        <v>0.335990043960758</v>
      </c>
      <c r="L335" s="7" t="n">
        <v>0.36406378717954</v>
      </c>
      <c r="M335" s="4" t="n">
        <v>-1.45</v>
      </c>
      <c r="N335" s="4" t="n">
        <v>-0.11</v>
      </c>
      <c r="O335" s="4" t="n">
        <v>-0.01</v>
      </c>
      <c r="P335" s="4" t="n">
        <v>-0.523333333333333</v>
      </c>
      <c r="Q335" s="4" t="n">
        <v>-0.621022482965599</v>
      </c>
      <c r="R335" s="5" t="n">
        <v>-0.193356352019949</v>
      </c>
      <c r="S335" s="5" t="n">
        <v>-0.370963716497182</v>
      </c>
      <c r="T335" s="7" t="n">
        <v>0.732707584800123</v>
      </c>
      <c r="U335" s="7" t="n">
        <v>0.57666005181426</v>
      </c>
      <c r="V335" s="7" t="n">
        <v>0.644667721703196</v>
      </c>
      <c r="W335" s="6" t="n">
        <v>-1.09121069714038</v>
      </c>
      <c r="X335" s="6" t="n">
        <v>-0.564813520299827</v>
      </c>
      <c r="Y335" s="6" t="n">
        <v>-1.65602421744021</v>
      </c>
    </row>
    <row r="336" customFormat="false" ht="15" hidden="false" customHeight="false" outlineLevel="0" collapsed="false">
      <c r="A336" s="2" t="s">
        <v>697</v>
      </c>
      <c r="B336" s="3" t="s">
        <v>698</v>
      </c>
      <c r="C336" s="2" t="n">
        <v>0.44</v>
      </c>
      <c r="D336" s="2" t="n">
        <v>-0.45</v>
      </c>
      <c r="E336" s="2" t="n">
        <v>-0.08</v>
      </c>
      <c r="F336" s="4" t="n">
        <f aca="false">AVERAGE(C336:E336)</f>
        <v>-0.03</v>
      </c>
      <c r="G336" s="4" t="n">
        <v>0.904123521435342</v>
      </c>
      <c r="H336" s="4" t="n">
        <v>-0.680055260755033</v>
      </c>
      <c r="I336" s="4" t="n">
        <v>0.0867510671351845</v>
      </c>
      <c r="J336" s="7" t="n">
        <v>0.18296495366239</v>
      </c>
      <c r="K336" s="7" t="n">
        <v>0.751765264380833</v>
      </c>
      <c r="L336" s="7" t="n">
        <v>0.465434691841526</v>
      </c>
      <c r="M336" s="4" t="n">
        <v>0.93</v>
      </c>
      <c r="N336" s="4" t="n">
        <v>-0.38</v>
      </c>
      <c r="O336" s="4" t="n">
        <v>0.99</v>
      </c>
      <c r="P336" s="4" t="n">
        <v>0.513333333333333</v>
      </c>
      <c r="Q336" s="4" t="n">
        <v>1.49022231057744</v>
      </c>
      <c r="R336" s="5" t="n">
        <v>-0.669554278243101</v>
      </c>
      <c r="S336" s="5" t="n">
        <v>1.10077361935306</v>
      </c>
      <c r="T336" s="7" t="n">
        <v>0.0680828959844583</v>
      </c>
      <c r="U336" s="7" t="n">
        <v>0.748429015616784</v>
      </c>
      <c r="V336" s="7" t="n">
        <v>0.135497597992509</v>
      </c>
      <c r="W336" s="6" t="n">
        <v>-1.19369108398188</v>
      </c>
      <c r="X336" s="6" t="n">
        <v>-2.16087976672206</v>
      </c>
      <c r="Y336" s="6" t="n">
        <v>-3.35457085070394</v>
      </c>
    </row>
    <row r="337" customFormat="false" ht="15" hidden="false" customHeight="false" outlineLevel="0" collapsed="false">
      <c r="A337" s="2" t="s">
        <v>699</v>
      </c>
      <c r="B337" s="3" t="s">
        <v>700</v>
      </c>
      <c r="C337" s="2" t="n">
        <v>0.04</v>
      </c>
      <c r="D337" s="2" t="n">
        <v>-0.23</v>
      </c>
      <c r="E337" s="2" t="n">
        <v>0.1</v>
      </c>
      <c r="F337" s="4" t="n">
        <f aca="false">AVERAGE(C337:E337)</f>
        <v>-0.03</v>
      </c>
      <c r="G337" s="4" t="n">
        <v>0.158301040648742</v>
      </c>
      <c r="H337" s="4" t="n">
        <v>-0.222003937116534</v>
      </c>
      <c r="I337" s="4" t="n">
        <v>0.347617350287279</v>
      </c>
      <c r="J337" s="7" t="n">
        <v>0.437109794081787</v>
      </c>
      <c r="K337" s="7" t="n">
        <v>0.587844590784136</v>
      </c>
      <c r="L337" s="7" t="n">
        <v>0.36406378717954</v>
      </c>
      <c r="M337" s="4" t="n">
        <v>-1.27</v>
      </c>
      <c r="N337" s="4" t="n">
        <v>0.18</v>
      </c>
      <c r="O337" s="4" t="n">
        <v>0.94</v>
      </c>
      <c r="P337" s="4" t="n">
        <v>-0.05</v>
      </c>
      <c r="Q337" s="4" t="n">
        <v>-0.461348506983353</v>
      </c>
      <c r="R337" s="5" t="n">
        <v>0.318115494664178</v>
      </c>
      <c r="S337" s="5" t="n">
        <v>1.02718675256054</v>
      </c>
      <c r="T337" s="7" t="n">
        <v>0.677725705592518</v>
      </c>
      <c r="U337" s="7" t="n">
        <v>0.37519866531782</v>
      </c>
      <c r="V337" s="7" t="n">
        <v>0.152166267404341</v>
      </c>
      <c r="W337" s="6" t="n">
        <v>-1.02896945359909</v>
      </c>
      <c r="X337" s="6" t="n">
        <v>-1.41236636917211</v>
      </c>
      <c r="Y337" s="6" t="n">
        <v>-2.4413358227712</v>
      </c>
    </row>
    <row r="338" customFormat="false" ht="15" hidden="false" customHeight="false" outlineLevel="0" collapsed="false">
      <c r="A338" s="2" t="s">
        <v>701</v>
      </c>
      <c r="B338" s="3" t="s">
        <v>702</v>
      </c>
      <c r="C338" s="2" t="n">
        <v>0.24</v>
      </c>
      <c r="D338" s="2" t="n">
        <v>-0.14</v>
      </c>
      <c r="E338" s="2" t="n">
        <v>-0.19</v>
      </c>
      <c r="F338" s="4" t="n">
        <f aca="false">AVERAGE(C338:E338)</f>
        <v>-0.03</v>
      </c>
      <c r="G338" s="4" t="n">
        <v>0.531212281042042</v>
      </c>
      <c r="H338" s="4" t="n">
        <v>-0.0346193047189657</v>
      </c>
      <c r="I338" s="4" t="n">
        <v>-0.0726672170133179</v>
      </c>
      <c r="J338" s="7" t="n">
        <v>0.297635841772381</v>
      </c>
      <c r="K338" s="7" t="n">
        <v>0.513808346106893</v>
      </c>
      <c r="L338" s="7" t="n">
        <v>0.528964531705824</v>
      </c>
      <c r="M338" s="4" t="n">
        <v>1.93</v>
      </c>
      <c r="N338" s="4" t="n">
        <v>0.56</v>
      </c>
      <c r="O338" s="4" t="n">
        <v>-0.01</v>
      </c>
      <c r="P338" s="4" t="n">
        <v>0.826666666666667</v>
      </c>
      <c r="Q338" s="4" t="n">
        <v>2.37729995492326</v>
      </c>
      <c r="R338" s="5" t="n">
        <v>0.988319983422689</v>
      </c>
      <c r="S338" s="5" t="n">
        <v>-0.370963716497182</v>
      </c>
      <c r="T338" s="7" t="n">
        <v>0.00871994989812918</v>
      </c>
      <c r="U338" s="7" t="n">
        <v>0.161497980789249</v>
      </c>
      <c r="V338" s="7" t="n">
        <v>0.644667721703196</v>
      </c>
      <c r="W338" s="6" t="n">
        <v>-1.09208706449348</v>
      </c>
      <c r="X338" s="6" t="n">
        <v>-3.04198298787945</v>
      </c>
      <c r="Y338" s="6" t="n">
        <v>-4.13407005237293</v>
      </c>
    </row>
    <row r="339" customFormat="false" ht="15" hidden="false" customHeight="false" outlineLevel="0" collapsed="false">
      <c r="A339" s="2" t="s">
        <v>703</v>
      </c>
      <c r="B339" s="3" t="s">
        <v>704</v>
      </c>
      <c r="C339" s="2" t="n">
        <v>0.27</v>
      </c>
      <c r="D339" s="2" t="n">
        <v>-0.47</v>
      </c>
      <c r="E339" s="2" t="n">
        <v>0.1</v>
      </c>
      <c r="F339" s="4" t="n">
        <f aca="false">AVERAGE(C339:E339)</f>
        <v>-0.0333333333333333</v>
      </c>
      <c r="G339" s="4" t="n">
        <v>0.587148967101037</v>
      </c>
      <c r="H339" s="4" t="n">
        <v>-0.721696290176715</v>
      </c>
      <c r="I339" s="4" t="n">
        <v>0.347617350287279</v>
      </c>
      <c r="J339" s="7" t="n">
        <v>0.278551831567125</v>
      </c>
      <c r="K339" s="7" t="n">
        <v>0.764759388277277</v>
      </c>
      <c r="L339" s="7" t="n">
        <v>0.36406378717954</v>
      </c>
      <c r="M339" s="4" t="n">
        <v>-1.73</v>
      </c>
      <c r="N339" s="4" t="n">
        <v>-0.03</v>
      </c>
      <c r="O339" s="4" t="n">
        <v>0.19</v>
      </c>
      <c r="P339" s="4" t="n">
        <v>-0.523333333333333</v>
      </c>
      <c r="Q339" s="4" t="n">
        <v>-0.869404223382428</v>
      </c>
      <c r="R339" s="5" t="n">
        <v>-0.0522606701760517</v>
      </c>
      <c r="S339" s="5" t="n">
        <v>-0.0766162493271344</v>
      </c>
      <c r="T339" s="7" t="n">
        <v>0.807686963066051</v>
      </c>
      <c r="U339" s="7" t="n">
        <v>0.520839504439064</v>
      </c>
      <c r="V339" s="7" t="n">
        <v>0.530535584071656</v>
      </c>
      <c r="W339" s="6" t="n">
        <v>-1.11039168189905</v>
      </c>
      <c r="X339" s="6" t="n">
        <v>-0.651338491822031</v>
      </c>
      <c r="Y339" s="6" t="n">
        <v>-1.76173017372108</v>
      </c>
    </row>
    <row r="340" customFormat="false" ht="15" hidden="false" customHeight="false" outlineLevel="0" collapsed="false">
      <c r="A340" s="2" t="s">
        <v>705</v>
      </c>
      <c r="B340" s="3" t="s">
        <v>706</v>
      </c>
      <c r="C340" s="2" t="n">
        <v>-0.02</v>
      </c>
      <c r="D340" s="2" t="n">
        <v>-0.18</v>
      </c>
      <c r="E340" s="2" t="n">
        <v>0.1</v>
      </c>
      <c r="F340" s="4" t="n">
        <f aca="false">AVERAGE(C340:E340)</f>
        <v>-0.0333333333333333</v>
      </c>
      <c r="G340" s="4" t="n">
        <v>0.0464276685307524</v>
      </c>
      <c r="H340" s="4" t="n">
        <v>-0.117901363562329</v>
      </c>
      <c r="I340" s="4" t="n">
        <v>0.347617350287279</v>
      </c>
      <c r="J340" s="7" t="n">
        <v>0.481484691993507</v>
      </c>
      <c r="K340" s="7" t="n">
        <v>0.546927093590593</v>
      </c>
      <c r="L340" s="7" t="n">
        <v>0.36406378717954</v>
      </c>
      <c r="M340" s="4" t="n">
        <v>-1.02</v>
      </c>
      <c r="N340" s="4" t="n">
        <v>0.1</v>
      </c>
      <c r="O340" s="4" t="n">
        <v>0.34</v>
      </c>
      <c r="P340" s="4" t="n">
        <v>-0.193333333333333</v>
      </c>
      <c r="Q340" s="4" t="n">
        <v>-0.239579095896899</v>
      </c>
      <c r="R340" s="5" t="n">
        <v>0.177019812820281</v>
      </c>
      <c r="S340" s="5" t="n">
        <v>0.144144351050401</v>
      </c>
      <c r="T340" s="7" t="n">
        <v>0.594671714038168</v>
      </c>
      <c r="U340" s="7" t="n">
        <v>0.429746413481229</v>
      </c>
      <c r="V340" s="7" t="n">
        <v>0.44269324165867</v>
      </c>
      <c r="W340" s="6" t="n">
        <v>-1.01831059553981</v>
      </c>
      <c r="X340" s="6" t="n">
        <v>-0.946407565713957</v>
      </c>
      <c r="Y340" s="6" t="n">
        <v>-1.96471816125377</v>
      </c>
    </row>
    <row r="341" customFormat="false" ht="15" hidden="false" customHeight="false" outlineLevel="0" collapsed="false">
      <c r="A341" s="2" t="s">
        <v>707</v>
      </c>
      <c r="B341" s="3" t="s">
        <v>708</v>
      </c>
      <c r="C341" s="2" t="n">
        <v>-0.09</v>
      </c>
      <c r="D341" s="2" t="n">
        <v>0.17</v>
      </c>
      <c r="E341" s="2" t="n">
        <v>-0.19</v>
      </c>
      <c r="F341" s="4" t="n">
        <f aca="false">AVERAGE(C341:E341)</f>
        <v>-0.0366666666666667</v>
      </c>
      <c r="G341" s="4" t="n">
        <v>-0.0840912656069025</v>
      </c>
      <c r="H341" s="4" t="n">
        <v>0.610816651317102</v>
      </c>
      <c r="I341" s="4" t="n">
        <v>-0.0726672170133179</v>
      </c>
      <c r="J341" s="7" t="n">
        <v>0.533508065458175</v>
      </c>
      <c r="K341" s="7" t="n">
        <v>0.270660484269566</v>
      </c>
      <c r="L341" s="7" t="n">
        <v>0.528964531705824</v>
      </c>
      <c r="M341" s="4" t="n">
        <v>-1.42</v>
      </c>
      <c r="N341" s="4" t="n">
        <v>-0.43</v>
      </c>
      <c r="O341" s="4" t="n">
        <v>1.28</v>
      </c>
      <c r="P341" s="4" t="n">
        <v>-0.19</v>
      </c>
      <c r="Q341" s="4" t="n">
        <v>-0.594410153635225</v>
      </c>
      <c r="R341" s="5" t="n">
        <v>-0.757739079395537</v>
      </c>
      <c r="S341" s="5" t="n">
        <v>1.52757744674963</v>
      </c>
      <c r="T341" s="7" t="n">
        <v>0.723881090525443</v>
      </c>
      <c r="U341" s="7" t="n">
        <v>0.7756964004753</v>
      </c>
      <c r="V341" s="7" t="n">
        <v>0.063308742451063</v>
      </c>
      <c r="W341" s="6" t="n">
        <v>-1.11700760353021</v>
      </c>
      <c r="X341" s="6" t="n">
        <v>-1.44917730496646</v>
      </c>
      <c r="Y341" s="6" t="n">
        <v>-2.56618490849667</v>
      </c>
    </row>
    <row r="342" customFormat="false" ht="15" hidden="false" customHeight="false" outlineLevel="0" collapsed="false">
      <c r="A342" s="2" t="s">
        <v>709</v>
      </c>
      <c r="B342" s="3" t="s">
        <v>710</v>
      </c>
      <c r="C342" s="2" t="n">
        <v>0.05</v>
      </c>
      <c r="D342" s="2" t="n">
        <v>0.16</v>
      </c>
      <c r="E342" s="2" t="n">
        <v>-0.32</v>
      </c>
      <c r="F342" s="4" t="n">
        <f aca="false">AVERAGE(C342:E342)</f>
        <v>-0.0366666666666667</v>
      </c>
      <c r="G342" s="4" t="n">
        <v>0.176946602668407</v>
      </c>
      <c r="H342" s="4" t="n">
        <v>0.589996136606261</v>
      </c>
      <c r="I342" s="4" t="n">
        <v>-0.261070643734275</v>
      </c>
      <c r="J342" s="7" t="n">
        <v>0.429775166249112</v>
      </c>
      <c r="K342" s="7" t="n">
        <v>0.277596619815517</v>
      </c>
      <c r="L342" s="7" t="n">
        <v>0.602980985137813</v>
      </c>
      <c r="M342" s="4" t="n">
        <v>-2.98</v>
      </c>
      <c r="N342" s="4" t="n">
        <v>-0.84</v>
      </c>
      <c r="O342" s="4" t="n">
        <v>-1.46</v>
      </c>
      <c r="P342" s="4" t="n">
        <v>-1.76</v>
      </c>
      <c r="Q342" s="4" t="n">
        <v>-1.9782512788147</v>
      </c>
      <c r="R342" s="5" t="n">
        <v>-1.48085444884551</v>
      </c>
      <c r="S342" s="5" t="n">
        <v>-2.50498285348003</v>
      </c>
      <c r="T342" s="7" t="n">
        <v>0.976049816770308</v>
      </c>
      <c r="U342" s="7" t="n">
        <v>0.930677318234668</v>
      </c>
      <c r="V342" s="7" t="n">
        <v>0.993877133512218</v>
      </c>
      <c r="W342" s="6" t="n">
        <v>-1.1430408924454</v>
      </c>
      <c r="X342" s="6" t="n">
        <v>-0.0443961872466793</v>
      </c>
      <c r="Y342" s="6" t="n">
        <v>-1.18743707969208</v>
      </c>
    </row>
    <row r="343" customFormat="false" ht="15" hidden="false" customHeight="false" outlineLevel="0" collapsed="false">
      <c r="A343" s="2" t="s">
        <v>711</v>
      </c>
      <c r="B343" s="3" t="s">
        <v>712</v>
      </c>
      <c r="C343" s="2" t="n">
        <v>0.36</v>
      </c>
      <c r="D343" s="2" t="n">
        <v>0.19</v>
      </c>
      <c r="E343" s="2" t="n">
        <v>-0.66</v>
      </c>
      <c r="F343" s="4" t="n">
        <f aca="false">AVERAGE(C343:E343)</f>
        <v>-0.0366666666666667</v>
      </c>
      <c r="G343" s="4" t="n">
        <v>0.754959025278022</v>
      </c>
      <c r="H343" s="4" t="n">
        <v>0.652457680738784</v>
      </c>
      <c r="I343" s="4" t="n">
        <v>-0.75381806746601</v>
      </c>
      <c r="J343" s="7" t="n">
        <v>0.225136783984284</v>
      </c>
      <c r="K343" s="7" t="n">
        <v>0.257052982334165</v>
      </c>
      <c r="L343" s="7" t="n">
        <v>0.77452076323606</v>
      </c>
      <c r="M343" s="4" t="n">
        <v>-1.18</v>
      </c>
      <c r="N343" s="4" t="n">
        <v>-0.38</v>
      </c>
      <c r="O343" s="4" t="n">
        <v>-0.35</v>
      </c>
      <c r="P343" s="4" t="n">
        <v>-0.636666666666667</v>
      </c>
      <c r="Q343" s="4" t="n">
        <v>-0.381511518992229</v>
      </c>
      <c r="R343" s="5" t="n">
        <v>-0.669554278243101</v>
      </c>
      <c r="S343" s="5" t="n">
        <v>-0.871354410686263</v>
      </c>
      <c r="T343" s="7" t="n">
        <v>0.648588137264596</v>
      </c>
      <c r="U343" s="7" t="n">
        <v>0.748429015616784</v>
      </c>
      <c r="V343" s="7" t="n">
        <v>0.808219665003424</v>
      </c>
      <c r="W343" s="6" t="n">
        <v>-1.34849783029886</v>
      </c>
      <c r="X343" s="6" t="n">
        <v>-0.406350969523111</v>
      </c>
      <c r="Y343" s="6" t="n">
        <v>-1.75484879982197</v>
      </c>
    </row>
    <row r="344" customFormat="false" ht="15" hidden="false" customHeight="false" outlineLevel="0" collapsed="false">
      <c r="A344" s="2" t="s">
        <v>713</v>
      </c>
      <c r="B344" s="3" t="s">
        <v>714</v>
      </c>
      <c r="C344" s="2" t="n">
        <v>0.21</v>
      </c>
      <c r="D344" s="2" t="n">
        <v>0.16</v>
      </c>
      <c r="E344" s="2" t="n">
        <v>-0.48</v>
      </c>
      <c r="F344" s="4" t="n">
        <f aca="false">AVERAGE(C344:E344)</f>
        <v>-0.0366666666666667</v>
      </c>
      <c r="G344" s="4" t="n">
        <v>0.475275594983047</v>
      </c>
      <c r="H344" s="4" t="n">
        <v>0.589996136606261</v>
      </c>
      <c r="I344" s="4" t="n">
        <v>-0.492951784313915</v>
      </c>
      <c r="J344" s="7" t="n">
        <v>0.317295275875896</v>
      </c>
      <c r="K344" s="7" t="n">
        <v>0.277596619815517</v>
      </c>
      <c r="L344" s="7" t="n">
        <v>0.688976671956336</v>
      </c>
      <c r="M344" s="4" t="n">
        <v>-1.73</v>
      </c>
      <c r="N344" s="4" t="n">
        <v>-0.37</v>
      </c>
      <c r="O344" s="4" t="n">
        <v>-0.21</v>
      </c>
      <c r="P344" s="4" t="n">
        <v>-0.77</v>
      </c>
      <c r="Q344" s="4" t="n">
        <v>-0.869404223382428</v>
      </c>
      <c r="R344" s="5" t="n">
        <v>-0.651917318012614</v>
      </c>
      <c r="S344" s="5" t="n">
        <v>-0.66531118366723</v>
      </c>
      <c r="T344" s="7" t="n">
        <v>0.807686963066051</v>
      </c>
      <c r="U344" s="7" t="n">
        <v>0.742772743831652</v>
      </c>
      <c r="V344" s="7" t="n">
        <v>0.747074260541884</v>
      </c>
      <c r="W344" s="6" t="n">
        <v>-1.21691770297208</v>
      </c>
      <c r="X344" s="6" t="n">
        <v>-0.348537194564953</v>
      </c>
      <c r="Y344" s="6" t="n">
        <v>-1.56545489753703</v>
      </c>
    </row>
    <row r="345" customFormat="false" ht="15" hidden="false" customHeight="false" outlineLevel="0" collapsed="false">
      <c r="A345" s="2" t="s">
        <v>715</v>
      </c>
      <c r="B345" s="3" t="s">
        <v>716</v>
      </c>
      <c r="C345" s="2" t="n">
        <v>0.45</v>
      </c>
      <c r="D345" s="2" t="n">
        <v>-0.37</v>
      </c>
      <c r="E345" s="2" t="n">
        <v>-0.19</v>
      </c>
      <c r="F345" s="4" t="n">
        <f aca="false">AVERAGE(C345:E345)</f>
        <v>-0.0366666666666667</v>
      </c>
      <c r="G345" s="4" t="n">
        <v>0.922769083455007</v>
      </c>
      <c r="H345" s="4" t="n">
        <v>-0.513491143068306</v>
      </c>
      <c r="I345" s="4" t="n">
        <v>-0.0726672170133179</v>
      </c>
      <c r="J345" s="7" t="n">
        <v>0.178063777790011</v>
      </c>
      <c r="K345" s="7" t="n">
        <v>0.696196097638016</v>
      </c>
      <c r="L345" s="7" t="n">
        <v>0.528964531705824</v>
      </c>
      <c r="M345" s="4" t="n">
        <v>0.55</v>
      </c>
      <c r="N345" s="4" t="n">
        <v>0.7</v>
      </c>
      <c r="O345" s="4" t="n">
        <v>0.69</v>
      </c>
      <c r="P345" s="4" t="n">
        <v>0.646666666666667</v>
      </c>
      <c r="Q345" s="4" t="n">
        <v>1.15313280572603</v>
      </c>
      <c r="R345" s="5" t="n">
        <v>1.23523742664951</v>
      </c>
      <c r="S345" s="5" t="n">
        <v>0.659252418597985</v>
      </c>
      <c r="T345" s="7" t="n">
        <v>0.124427939137894</v>
      </c>
      <c r="U345" s="7" t="n">
        <v>0.108371076978652</v>
      </c>
      <c r="V345" s="7" t="n">
        <v>0.254866845647821</v>
      </c>
      <c r="W345" s="6" t="n">
        <v>-1.18326627971416</v>
      </c>
      <c r="X345" s="6" t="n">
        <v>-2.46385535860014</v>
      </c>
      <c r="Y345" s="6" t="n">
        <v>-3.6471216383143</v>
      </c>
    </row>
    <row r="346" customFormat="false" ht="15" hidden="false" customHeight="false" outlineLevel="0" collapsed="false">
      <c r="A346" s="2" t="s">
        <v>717</v>
      </c>
      <c r="B346" s="3" t="s">
        <v>718</v>
      </c>
      <c r="C346" s="2" t="n">
        <v>-0.34</v>
      </c>
      <c r="D346" s="2" t="n">
        <v>0.42</v>
      </c>
      <c r="E346" s="2" t="n">
        <v>-0.19</v>
      </c>
      <c r="F346" s="4" t="n">
        <f aca="false">AVERAGE(C346:E346)</f>
        <v>-0.0366666666666667</v>
      </c>
      <c r="G346" s="4" t="n">
        <v>-0.550230316098527</v>
      </c>
      <c r="H346" s="4" t="n">
        <v>1.13132951908812</v>
      </c>
      <c r="I346" s="4" t="n">
        <v>-0.0726672170133179</v>
      </c>
      <c r="J346" s="7" t="n">
        <v>0.70891929369917</v>
      </c>
      <c r="K346" s="7" t="n">
        <v>0.128958212167386</v>
      </c>
      <c r="L346" s="7" t="n">
        <v>0.528964531705824</v>
      </c>
      <c r="M346" s="4" t="s">
        <v>44</v>
      </c>
      <c r="N346" s="4" t="s">
        <v>44</v>
      </c>
      <c r="O346" s="4" t="s">
        <v>44</v>
      </c>
      <c r="P346" s="4" t="s">
        <v>44</v>
      </c>
      <c r="Q346" s="4" t="s">
        <v>44</v>
      </c>
      <c r="R346" s="5" t="s">
        <v>44</v>
      </c>
      <c r="S346" s="5" t="s">
        <v>44</v>
      </c>
      <c r="T346" s="7" t="s">
        <v>44</v>
      </c>
      <c r="U346" s="7" t="s">
        <v>44</v>
      </c>
      <c r="V346" s="7" t="s">
        <v>44</v>
      </c>
      <c r="W346" s="6" t="n">
        <v>-1.31552764772541</v>
      </c>
      <c r="X346" s="6" t="s">
        <v>44</v>
      </c>
      <c r="Y346" s="6" t="s">
        <v>44</v>
      </c>
    </row>
    <row r="347" customFormat="false" ht="15" hidden="false" customHeight="false" outlineLevel="0" collapsed="false">
      <c r="A347" s="2" t="s">
        <v>719</v>
      </c>
      <c r="B347" s="3" t="s">
        <v>720</v>
      </c>
      <c r="C347" s="2" t="n">
        <v>0.28</v>
      </c>
      <c r="D347" s="2" t="n">
        <v>-0.71</v>
      </c>
      <c r="E347" s="2" t="n">
        <v>0.31</v>
      </c>
      <c r="F347" s="4" t="n">
        <f aca="false">AVERAGE(C347:E347)</f>
        <v>-0.04</v>
      </c>
      <c r="G347" s="4" t="n">
        <v>0.605794529120702</v>
      </c>
      <c r="H347" s="4" t="n">
        <v>-1.2213886432369</v>
      </c>
      <c r="I347" s="4" t="n">
        <v>0.651961347298057</v>
      </c>
      <c r="J347" s="7" t="n">
        <v>0.272325601537052</v>
      </c>
      <c r="K347" s="7" t="n">
        <v>0.889030547462041</v>
      </c>
      <c r="L347" s="7" t="n">
        <v>0.257213053867106</v>
      </c>
      <c r="M347" s="4" t="s">
        <v>44</v>
      </c>
      <c r="N347" s="4" t="s">
        <v>44</v>
      </c>
      <c r="O347" s="4" t="s">
        <v>44</v>
      </c>
      <c r="P347" s="4" t="s">
        <v>44</v>
      </c>
      <c r="Q347" s="4" t="s">
        <v>44</v>
      </c>
      <c r="R347" s="5" t="s">
        <v>44</v>
      </c>
      <c r="S347" s="5" t="s">
        <v>44</v>
      </c>
      <c r="T347" s="7" t="s">
        <v>44</v>
      </c>
      <c r="U347" s="7" t="s">
        <v>44</v>
      </c>
      <c r="V347" s="7" t="s">
        <v>44</v>
      </c>
      <c r="W347" s="6" t="n">
        <v>-1.20570183884827</v>
      </c>
      <c r="X347" s="6" t="s">
        <v>44</v>
      </c>
      <c r="Y347" s="6" t="s">
        <v>44</v>
      </c>
    </row>
    <row r="348" customFormat="false" ht="15" hidden="false" customHeight="false" outlineLevel="0" collapsed="false">
      <c r="A348" s="2" t="s">
        <v>721</v>
      </c>
      <c r="B348" s="3" t="s">
        <v>722</v>
      </c>
      <c r="C348" s="2" t="n">
        <v>-0.04</v>
      </c>
      <c r="D348" s="2" t="n">
        <v>-0.18</v>
      </c>
      <c r="E348" s="2" t="n">
        <v>0.1</v>
      </c>
      <c r="F348" s="4" t="n">
        <f aca="false">AVERAGE(C348:E348)</f>
        <v>-0.04</v>
      </c>
      <c r="G348" s="4" t="n">
        <v>0.00913654449142241</v>
      </c>
      <c r="H348" s="4" t="n">
        <v>-0.117901363562329</v>
      </c>
      <c r="I348" s="4" t="n">
        <v>0.347617350287279</v>
      </c>
      <c r="J348" s="7" t="n">
        <v>0.496355096816267</v>
      </c>
      <c r="K348" s="7" t="n">
        <v>0.546927093590593</v>
      </c>
      <c r="L348" s="7" t="n">
        <v>0.36406378717954</v>
      </c>
      <c r="M348" s="4" t="s">
        <v>44</v>
      </c>
      <c r="N348" s="4" t="s">
        <v>44</v>
      </c>
      <c r="O348" s="4" t="s">
        <v>44</v>
      </c>
      <c r="P348" s="4" t="s">
        <v>44</v>
      </c>
      <c r="Q348" s="4" t="s">
        <v>44</v>
      </c>
      <c r="R348" s="5" t="s">
        <v>44</v>
      </c>
      <c r="S348" s="5" t="s">
        <v>44</v>
      </c>
      <c r="T348" s="7" t="s">
        <v>44</v>
      </c>
      <c r="U348" s="7" t="s">
        <v>44</v>
      </c>
      <c r="V348" s="7" t="s">
        <v>44</v>
      </c>
      <c r="W348" s="6" t="n">
        <v>-1.00510059376172</v>
      </c>
      <c r="X348" s="6" t="s">
        <v>44</v>
      </c>
      <c r="Y348" s="6" t="s">
        <v>44</v>
      </c>
    </row>
    <row r="349" customFormat="false" ht="15" hidden="false" customHeight="false" outlineLevel="0" collapsed="false">
      <c r="A349" s="2" t="s">
        <v>723</v>
      </c>
      <c r="B349" s="3" t="s">
        <v>724</v>
      </c>
      <c r="C349" s="2" t="n">
        <v>-0.11</v>
      </c>
      <c r="D349" s="2" t="n">
        <v>0.18</v>
      </c>
      <c r="E349" s="2" t="n">
        <v>-0.19</v>
      </c>
      <c r="F349" s="4" t="n">
        <f aca="false">AVERAGE(C349:E349)</f>
        <v>-0.04</v>
      </c>
      <c r="G349" s="4" t="n">
        <v>-0.121382389646232</v>
      </c>
      <c r="H349" s="4" t="n">
        <v>0.631637166027943</v>
      </c>
      <c r="I349" s="4" t="n">
        <v>-0.0726672170133179</v>
      </c>
      <c r="J349" s="7" t="n">
        <v>0.548305917618003</v>
      </c>
      <c r="K349" s="7" t="n">
        <v>0.263811997461089</v>
      </c>
      <c r="L349" s="7" t="n">
        <v>0.528964531705824</v>
      </c>
      <c r="M349" s="4" t="n">
        <v>-1.25</v>
      </c>
      <c r="N349" s="4" t="n">
        <v>0.24</v>
      </c>
      <c r="O349" s="4" t="n">
        <v>0.18</v>
      </c>
      <c r="P349" s="4" t="n">
        <v>-0.276666666666667</v>
      </c>
      <c r="Q349" s="4" t="n">
        <v>-0.443606954096436</v>
      </c>
      <c r="R349" s="5" t="n">
        <v>0.423937256047101</v>
      </c>
      <c r="S349" s="5" t="n">
        <v>-0.0913336226856368</v>
      </c>
      <c r="T349" s="7" t="n">
        <v>0.67133661144432</v>
      </c>
      <c r="U349" s="7" t="n">
        <v>0.335805786319829</v>
      </c>
      <c r="V349" s="7" t="n">
        <v>0.536386248706276</v>
      </c>
      <c r="W349" s="6" t="n">
        <v>-1.11625597217821</v>
      </c>
      <c r="X349" s="6" t="n">
        <v>-0.917493857246275</v>
      </c>
      <c r="Y349" s="6" t="n">
        <v>-2.03374982942449</v>
      </c>
    </row>
    <row r="350" customFormat="false" ht="15" hidden="false" customHeight="false" outlineLevel="0" collapsed="false">
      <c r="A350" s="2" t="s">
        <v>725</v>
      </c>
      <c r="B350" s="3" t="s">
        <v>726</v>
      </c>
      <c r="C350" s="2" t="n">
        <v>0.09</v>
      </c>
      <c r="D350" s="2" t="n">
        <v>-0.02</v>
      </c>
      <c r="E350" s="2" t="n">
        <v>-0.19</v>
      </c>
      <c r="F350" s="4" t="n">
        <f aca="false">AVERAGE(C350:E350)</f>
        <v>-0.04</v>
      </c>
      <c r="G350" s="4" t="n">
        <v>0.251528850747067</v>
      </c>
      <c r="H350" s="4" t="n">
        <v>0.215226871811125</v>
      </c>
      <c r="I350" s="4" t="n">
        <v>-0.0726672170133179</v>
      </c>
      <c r="J350" s="7" t="n">
        <v>0.400702629667684</v>
      </c>
      <c r="K350" s="7" t="n">
        <v>0.414795220574302</v>
      </c>
      <c r="L350" s="7" t="n">
        <v>0.528964531705824</v>
      </c>
      <c r="M350" s="4" t="n">
        <v>-0.24</v>
      </c>
      <c r="N350" s="4" t="n">
        <v>0.2</v>
      </c>
      <c r="O350" s="4" t="n">
        <v>-0.51</v>
      </c>
      <c r="P350" s="4" t="n">
        <v>-0.183333333333333</v>
      </c>
      <c r="Q350" s="4" t="n">
        <v>0.452341466692837</v>
      </c>
      <c r="R350" s="5" t="n">
        <v>0.353389415125152</v>
      </c>
      <c r="S350" s="5" t="n">
        <v>-1.1068323844223</v>
      </c>
      <c r="T350" s="7" t="n">
        <v>0.325511503757833</v>
      </c>
      <c r="U350" s="7" t="n">
        <v>0.361898260043821</v>
      </c>
      <c r="V350" s="7" t="n">
        <v>0.865816798031365</v>
      </c>
      <c r="W350" s="6" t="n">
        <v>-1.05591751123377</v>
      </c>
      <c r="X350" s="6" t="n">
        <v>-0.991421156063107</v>
      </c>
      <c r="Y350" s="6" t="n">
        <v>-2.04733866729687</v>
      </c>
    </row>
    <row r="351" customFormat="false" ht="15" hidden="false" customHeight="false" outlineLevel="0" collapsed="false">
      <c r="A351" s="2" t="s">
        <v>727</v>
      </c>
      <c r="B351" s="3" t="s">
        <v>728</v>
      </c>
      <c r="C351" s="2" t="n">
        <v>0.6</v>
      </c>
      <c r="D351" s="2" t="n">
        <v>-0.03</v>
      </c>
      <c r="E351" s="2" t="n">
        <v>-0.69</v>
      </c>
      <c r="F351" s="4" t="n">
        <f aca="false">AVERAGE(C351:E351)</f>
        <v>-0.04</v>
      </c>
      <c r="G351" s="4" t="n">
        <v>1.20245251374998</v>
      </c>
      <c r="H351" s="4" t="n">
        <v>0.194406357100284</v>
      </c>
      <c r="I351" s="4" t="n">
        <v>-0.797295781324693</v>
      </c>
      <c r="J351" s="7" t="n">
        <v>0.114594126838126</v>
      </c>
      <c r="K351" s="7" t="n">
        <v>0.422928856317049</v>
      </c>
      <c r="L351" s="7" t="n">
        <v>0.787360365072094</v>
      </c>
      <c r="M351" s="4" t="n">
        <v>-1.7</v>
      </c>
      <c r="N351" s="4" t="n">
        <v>0.04</v>
      </c>
      <c r="O351" s="4" t="n">
        <v>-0.01</v>
      </c>
      <c r="P351" s="4" t="n">
        <v>-0.556666666666667</v>
      </c>
      <c r="Q351" s="4" t="n">
        <v>-0.842791894052053</v>
      </c>
      <c r="R351" s="5" t="n">
        <v>0.0711980514373582</v>
      </c>
      <c r="S351" s="5" t="n">
        <v>-0.370963716497182</v>
      </c>
      <c r="T351" s="7" t="n">
        <v>0.800327578880555</v>
      </c>
      <c r="U351" s="7" t="n">
        <v>0.471620066105391</v>
      </c>
      <c r="V351" s="7" t="n">
        <v>0.644667721703196</v>
      </c>
      <c r="W351" s="6" t="n">
        <v>-1.41839677319133</v>
      </c>
      <c r="X351" s="6" t="n">
        <v>-0.613804016682271</v>
      </c>
      <c r="Y351" s="6" t="n">
        <v>-2.0322007898736</v>
      </c>
    </row>
    <row r="352" customFormat="false" ht="15" hidden="false" customHeight="false" outlineLevel="0" collapsed="false">
      <c r="A352" s="2" t="s">
        <v>729</v>
      </c>
      <c r="B352" s="3" t="s">
        <v>730</v>
      </c>
      <c r="C352" s="2" t="n">
        <v>0.1</v>
      </c>
      <c r="D352" s="2" t="n">
        <v>-0.03</v>
      </c>
      <c r="E352" s="2" t="n">
        <v>-0.19</v>
      </c>
      <c r="F352" s="4" t="n">
        <f aca="false">AVERAGE(C352:E352)</f>
        <v>-0.04</v>
      </c>
      <c r="G352" s="4" t="n">
        <v>0.270174412766732</v>
      </c>
      <c r="H352" s="4" t="n">
        <v>0.194406357100284</v>
      </c>
      <c r="I352" s="4" t="n">
        <v>-0.0726672170133179</v>
      </c>
      <c r="J352" s="7" t="n">
        <v>0.393513038302945</v>
      </c>
      <c r="K352" s="7" t="n">
        <v>0.422928856317049</v>
      </c>
      <c r="L352" s="7" t="n">
        <v>0.528964531705824</v>
      </c>
      <c r="M352" s="4" t="n">
        <v>1.16</v>
      </c>
      <c r="N352" s="4" t="n">
        <v>0.34</v>
      </c>
      <c r="O352" s="4" t="n">
        <v>0.36</v>
      </c>
      <c r="P352" s="4" t="n">
        <v>0.62</v>
      </c>
      <c r="Q352" s="4" t="n">
        <v>1.69425016877698</v>
      </c>
      <c r="R352" s="5" t="n">
        <v>0.600306858351972</v>
      </c>
      <c r="S352" s="5" t="n">
        <v>0.173579097767406</v>
      </c>
      <c r="T352" s="7" t="n">
        <v>0.0451088776287105</v>
      </c>
      <c r="U352" s="7" t="n">
        <v>0.274150874411754</v>
      </c>
      <c r="V352" s="7" t="n">
        <v>0.431098130098662</v>
      </c>
      <c r="W352" s="6" t="n">
        <v>-1.05534700303715</v>
      </c>
      <c r="X352" s="6" t="n">
        <v>-2.27317220410721</v>
      </c>
      <c r="Y352" s="6" t="n">
        <v>-3.32851920714436</v>
      </c>
    </row>
    <row r="353" customFormat="false" ht="15" hidden="false" customHeight="false" outlineLevel="0" collapsed="false">
      <c r="A353" s="2" t="s">
        <v>731</v>
      </c>
      <c r="B353" s="3" t="s">
        <v>732</v>
      </c>
      <c r="C353" s="2" t="n">
        <v>-0.02</v>
      </c>
      <c r="D353" s="2" t="n">
        <v>-0.41</v>
      </c>
      <c r="E353" s="2" t="n">
        <v>0.31</v>
      </c>
      <c r="F353" s="4" t="n">
        <f aca="false">AVERAGE(C353:E353)</f>
        <v>-0.04</v>
      </c>
      <c r="G353" s="4" t="n">
        <v>0.0464276685307524</v>
      </c>
      <c r="H353" s="4" t="n">
        <v>-0.59677320191167</v>
      </c>
      <c r="I353" s="4" t="n">
        <v>0.651961347298057</v>
      </c>
      <c r="J353" s="7" t="n">
        <v>0.481484691993507</v>
      </c>
      <c r="K353" s="7" t="n">
        <v>0.724670594051973</v>
      </c>
      <c r="L353" s="7" t="n">
        <v>0.257213053867106</v>
      </c>
      <c r="M353" s="4" t="s">
        <v>44</v>
      </c>
      <c r="N353" s="4" t="s">
        <v>44</v>
      </c>
      <c r="O353" s="4" t="s">
        <v>44</v>
      </c>
      <c r="P353" s="4" t="s">
        <v>44</v>
      </c>
      <c r="Q353" s="4" t="s">
        <v>44</v>
      </c>
      <c r="R353" s="5" t="s">
        <v>44</v>
      </c>
      <c r="S353" s="5" t="s">
        <v>44</v>
      </c>
      <c r="T353" s="7" t="s">
        <v>44</v>
      </c>
      <c r="U353" s="7" t="s">
        <v>44</v>
      </c>
      <c r="V353" s="7" t="s">
        <v>44</v>
      </c>
      <c r="W353" s="6" t="n">
        <v>-1.04698387150553</v>
      </c>
      <c r="X353" s="6" t="s">
        <v>44</v>
      </c>
      <c r="Y353" s="6" t="s">
        <v>44</v>
      </c>
    </row>
    <row r="354" customFormat="false" ht="15" hidden="false" customHeight="false" outlineLevel="0" collapsed="false">
      <c r="A354" s="2" t="s">
        <v>733</v>
      </c>
      <c r="B354" s="3" t="s">
        <v>734</v>
      </c>
      <c r="C354" s="2" t="n">
        <v>-0.36</v>
      </c>
      <c r="D354" s="2" t="n">
        <v>-0.23</v>
      </c>
      <c r="E354" s="2" t="n">
        <v>0.46</v>
      </c>
      <c r="F354" s="4" t="n">
        <f aca="false">AVERAGE(C354:E354)</f>
        <v>-0.0433333333333333</v>
      </c>
      <c r="G354" s="4" t="n">
        <v>-0.587521440137857</v>
      </c>
      <c r="H354" s="4" t="n">
        <v>-0.222003937116534</v>
      </c>
      <c r="I354" s="4" t="n">
        <v>0.869349916591469</v>
      </c>
      <c r="J354" s="7" t="n">
        <v>0.721573222326468</v>
      </c>
      <c r="K354" s="7" t="n">
        <v>0.587844590784136</v>
      </c>
      <c r="L354" s="7" t="n">
        <v>0.192327884003434</v>
      </c>
      <c r="M354" s="4" t="s">
        <v>44</v>
      </c>
      <c r="N354" s="4" t="s">
        <v>44</v>
      </c>
      <c r="O354" s="4" t="s">
        <v>44</v>
      </c>
      <c r="P354" s="4" t="s">
        <v>44</v>
      </c>
      <c r="Q354" s="4" t="s">
        <v>44</v>
      </c>
      <c r="R354" s="5" t="s">
        <v>44</v>
      </c>
      <c r="S354" s="5" t="s">
        <v>44</v>
      </c>
      <c r="T354" s="7" t="s">
        <v>44</v>
      </c>
      <c r="U354" s="7" t="s">
        <v>44</v>
      </c>
      <c r="V354" s="7" t="s">
        <v>44</v>
      </c>
      <c r="W354" s="6" t="n">
        <v>-1.08841481210971</v>
      </c>
      <c r="X354" s="6" t="s">
        <v>44</v>
      </c>
      <c r="Y354" s="6" t="s">
        <v>44</v>
      </c>
    </row>
    <row r="355" customFormat="false" ht="15" hidden="false" customHeight="false" outlineLevel="0" collapsed="false">
      <c r="A355" s="2" t="s">
        <v>735</v>
      </c>
      <c r="B355" s="3" t="s">
        <v>736</v>
      </c>
      <c r="C355" s="2" t="n">
        <v>-0.22</v>
      </c>
      <c r="D355" s="2" t="n">
        <v>-0.31</v>
      </c>
      <c r="E355" s="2" t="n">
        <v>0.4</v>
      </c>
      <c r="F355" s="4" t="n">
        <f aca="false">AVERAGE(C355:E355)</f>
        <v>-0.0433333333333333</v>
      </c>
      <c r="G355" s="4" t="n">
        <v>-0.326483571862547</v>
      </c>
      <c r="H355" s="4" t="n">
        <v>-0.388568054803261</v>
      </c>
      <c r="I355" s="4" t="n">
        <v>0.782394488874104</v>
      </c>
      <c r="J355" s="7" t="n">
        <v>0.627970741638362</v>
      </c>
      <c r="K355" s="7" t="n">
        <v>0.651202149075785</v>
      </c>
      <c r="L355" s="7" t="n">
        <v>0.216991385823281</v>
      </c>
      <c r="M355" s="4" t="s">
        <v>44</v>
      </c>
      <c r="N355" s="4" t="s">
        <v>44</v>
      </c>
      <c r="O355" s="4" t="s">
        <v>44</v>
      </c>
      <c r="P355" s="4" t="s">
        <v>44</v>
      </c>
      <c r="Q355" s="4" t="s">
        <v>44</v>
      </c>
      <c r="R355" s="5" t="s">
        <v>44</v>
      </c>
      <c r="S355" s="5" t="s">
        <v>44</v>
      </c>
      <c r="T355" s="7" t="s">
        <v>44</v>
      </c>
      <c r="U355" s="7" t="s">
        <v>44</v>
      </c>
      <c r="V355" s="7" t="s">
        <v>44</v>
      </c>
      <c r="W355" s="6" t="n">
        <v>-1.05190227181382</v>
      </c>
      <c r="X355" s="6" t="s">
        <v>44</v>
      </c>
      <c r="Y355" s="6" t="s">
        <v>44</v>
      </c>
    </row>
    <row r="356" customFormat="false" ht="15" hidden="false" customHeight="false" outlineLevel="0" collapsed="false">
      <c r="A356" s="2" t="s">
        <v>737</v>
      </c>
      <c r="B356" s="3" t="s">
        <v>738</v>
      </c>
      <c r="C356" s="2" t="n">
        <v>0</v>
      </c>
      <c r="D356" s="2" t="n">
        <v>-0.23</v>
      </c>
      <c r="E356" s="2" t="n">
        <v>0.1</v>
      </c>
      <c r="F356" s="4" t="n">
        <f aca="false">AVERAGE(C356:E356)</f>
        <v>-0.0433333333333333</v>
      </c>
      <c r="G356" s="4" t="n">
        <v>0.0837187925700823</v>
      </c>
      <c r="H356" s="4" t="n">
        <v>-0.222003937116534</v>
      </c>
      <c r="I356" s="4" t="n">
        <v>0.347617350287279</v>
      </c>
      <c r="J356" s="7" t="n">
        <v>0.466640007643925</v>
      </c>
      <c r="K356" s="7" t="n">
        <v>0.587844590784136</v>
      </c>
      <c r="L356" s="7" t="n">
        <v>0.36406378717954</v>
      </c>
      <c r="M356" s="4" t="n">
        <v>0.11</v>
      </c>
      <c r="N356" s="4" t="n">
        <v>0.22</v>
      </c>
      <c r="O356" s="4" t="n">
        <v>-0.01</v>
      </c>
      <c r="P356" s="4" t="n">
        <v>0.106666666666667</v>
      </c>
      <c r="Q356" s="4" t="n">
        <v>0.762818642213872</v>
      </c>
      <c r="R356" s="5" t="n">
        <v>0.388663335586127</v>
      </c>
      <c r="S356" s="5" t="n">
        <v>-0.370963716497182</v>
      </c>
      <c r="T356" s="7" t="n">
        <v>0.22278578082444</v>
      </c>
      <c r="U356" s="7" t="n">
        <v>0.348762603990851</v>
      </c>
      <c r="V356" s="7" t="n">
        <v>0.644667721703196</v>
      </c>
      <c r="W356" s="6" t="n">
        <v>-1.00057802066234</v>
      </c>
      <c r="X356" s="6" t="n">
        <v>-1.30024669382828</v>
      </c>
      <c r="Y356" s="6" t="n">
        <v>-2.30082471449062</v>
      </c>
    </row>
    <row r="357" customFormat="false" ht="15" hidden="false" customHeight="false" outlineLevel="0" collapsed="false">
      <c r="A357" s="2" t="s">
        <v>739</v>
      </c>
      <c r="B357" s="3" t="s">
        <v>740</v>
      </c>
      <c r="C357" s="2" t="n">
        <v>-0.05</v>
      </c>
      <c r="D357" s="2" t="n">
        <v>-0.03</v>
      </c>
      <c r="E357" s="2" t="n">
        <v>-0.05</v>
      </c>
      <c r="F357" s="4" t="n">
        <f aca="false">AVERAGE(C357:E357)</f>
        <v>-0.0433333333333333</v>
      </c>
      <c r="G357" s="4" t="n">
        <v>-0.00950901752824257</v>
      </c>
      <c r="H357" s="4" t="n">
        <v>0.194406357100284</v>
      </c>
      <c r="I357" s="4" t="n">
        <v>0.130228780993867</v>
      </c>
      <c r="J357" s="7" t="n">
        <v>0.50379349196819</v>
      </c>
      <c r="K357" s="7" t="n">
        <v>0.422928856317049</v>
      </c>
      <c r="L357" s="7" t="n">
        <v>0.448192712266317</v>
      </c>
      <c r="M357" s="4" t="n">
        <v>-1.5</v>
      </c>
      <c r="N357" s="4" t="n">
        <v>0.02</v>
      </c>
      <c r="O357" s="4" t="n">
        <v>-0.01</v>
      </c>
      <c r="P357" s="4" t="n">
        <v>-0.496666666666667</v>
      </c>
      <c r="Q357" s="4" t="n">
        <v>-0.66537636518289</v>
      </c>
      <c r="R357" s="5" t="n">
        <v>0.035924130976384</v>
      </c>
      <c r="S357" s="5" t="n">
        <v>-0.370963716497182</v>
      </c>
      <c r="T357" s="7" t="n">
        <v>0.747095101000522</v>
      </c>
      <c r="U357" s="7" t="n">
        <v>0.485671427273426</v>
      </c>
      <c r="V357" s="7" t="n">
        <v>0.644667721703196</v>
      </c>
      <c r="W357" s="6" t="n">
        <v>-1.02001533858143</v>
      </c>
      <c r="X357" s="6" t="n">
        <v>-0.630945631571474</v>
      </c>
      <c r="Y357" s="6" t="n">
        <v>-1.65096097015291</v>
      </c>
    </row>
    <row r="358" customFormat="false" ht="15" hidden="false" customHeight="false" outlineLevel="0" collapsed="false">
      <c r="A358" s="2" t="s">
        <v>741</v>
      </c>
      <c r="B358" s="3" t="s">
        <v>742</v>
      </c>
      <c r="C358" s="2" t="n">
        <v>0.18</v>
      </c>
      <c r="D358" s="2" t="n">
        <v>-0.12</v>
      </c>
      <c r="E358" s="2" t="n">
        <v>-0.19</v>
      </c>
      <c r="F358" s="4" t="n">
        <f aca="false">AVERAGE(C358:E358)</f>
        <v>-0.0433333333333333</v>
      </c>
      <c r="G358" s="4" t="n">
        <v>0.419338908924052</v>
      </c>
      <c r="H358" s="4" t="n">
        <v>0.00702172470271612</v>
      </c>
      <c r="I358" s="4" t="n">
        <v>-0.0726672170133179</v>
      </c>
      <c r="J358" s="7" t="n">
        <v>0.337484232250339</v>
      </c>
      <c r="K358" s="7" t="n">
        <v>0.497198760153776</v>
      </c>
      <c r="L358" s="7" t="n">
        <v>0.528964531705824</v>
      </c>
      <c r="M358" s="4" t="n">
        <v>-1.68</v>
      </c>
      <c r="N358" s="4" t="n">
        <v>0.7</v>
      </c>
      <c r="O358" s="4" t="n">
        <v>0.99</v>
      </c>
      <c r="P358" s="4" t="n">
        <v>0.00333333333333334</v>
      </c>
      <c r="Q358" s="4" t="n">
        <v>-0.825050341165137</v>
      </c>
      <c r="R358" s="5" t="n">
        <v>1.23523742664951</v>
      </c>
      <c r="S358" s="5" t="n">
        <v>1.10077361935306</v>
      </c>
      <c r="T358" s="7" t="n">
        <v>0.795328494529047</v>
      </c>
      <c r="U358" s="7" t="n">
        <v>0.108371076978652</v>
      </c>
      <c r="V358" s="7" t="n">
        <v>0.135497597992509</v>
      </c>
      <c r="W358" s="6" t="n">
        <v>-1.05178992367332</v>
      </c>
      <c r="X358" s="6" t="n">
        <v>-1.93260847187662</v>
      </c>
      <c r="Y358" s="6" t="n">
        <v>-2.98439839554994</v>
      </c>
    </row>
    <row r="359" customFormat="false" ht="15" hidden="false" customHeight="false" outlineLevel="0" collapsed="false">
      <c r="A359" s="2" t="s">
        <v>743</v>
      </c>
      <c r="B359" s="3" t="s">
        <v>744</v>
      </c>
      <c r="C359" s="2" t="n">
        <v>0.22</v>
      </c>
      <c r="D359" s="2" t="n">
        <v>0.13</v>
      </c>
      <c r="E359" s="2" t="n">
        <v>-0.48</v>
      </c>
      <c r="F359" s="4" t="n">
        <f aca="false">AVERAGE(C359:E359)</f>
        <v>-0.0433333333333333</v>
      </c>
      <c r="G359" s="4" t="n">
        <v>0.493921157002712</v>
      </c>
      <c r="H359" s="4" t="n">
        <v>0.527534592473739</v>
      </c>
      <c r="I359" s="4" t="n">
        <v>-0.492951784313915</v>
      </c>
      <c r="J359" s="7" t="n">
        <v>0.310680931067957</v>
      </c>
      <c r="K359" s="7" t="n">
        <v>0.298911200369609</v>
      </c>
      <c r="L359" s="7" t="n">
        <v>0.688976671956336</v>
      </c>
      <c r="M359" s="4" t="s">
        <v>44</v>
      </c>
      <c r="N359" s="4" t="s">
        <v>44</v>
      </c>
      <c r="O359" s="4" t="s">
        <v>44</v>
      </c>
      <c r="P359" s="4" t="s">
        <v>44</v>
      </c>
      <c r="Q359" s="4" t="s">
        <v>44</v>
      </c>
      <c r="R359" s="5" t="s">
        <v>44</v>
      </c>
      <c r="S359" s="5" t="s">
        <v>44</v>
      </c>
      <c r="T359" s="7" t="s">
        <v>44</v>
      </c>
      <c r="U359" s="7" t="s">
        <v>44</v>
      </c>
      <c r="V359" s="7" t="s">
        <v>44</v>
      </c>
      <c r="W359" s="6" t="n">
        <v>-1.19393869600315</v>
      </c>
      <c r="X359" s="6" t="s">
        <v>44</v>
      </c>
      <c r="Y359" s="6" t="s">
        <v>44</v>
      </c>
    </row>
    <row r="360" customFormat="false" ht="15" hidden="false" customHeight="false" outlineLevel="0" collapsed="false">
      <c r="A360" s="2" t="s">
        <v>745</v>
      </c>
      <c r="B360" s="3" t="s">
        <v>746</v>
      </c>
      <c r="C360" s="2" t="n">
        <v>0.35</v>
      </c>
      <c r="D360" s="2" t="n">
        <v>-0.29</v>
      </c>
      <c r="E360" s="2" t="n">
        <v>-0.19</v>
      </c>
      <c r="F360" s="4" t="n">
        <f aca="false">AVERAGE(C360:E360)</f>
        <v>-0.0433333333333333</v>
      </c>
      <c r="G360" s="4" t="n">
        <v>0.736313463258357</v>
      </c>
      <c r="H360" s="4" t="n">
        <v>-0.346927025381579</v>
      </c>
      <c r="I360" s="4" t="n">
        <v>-0.0726672170133179</v>
      </c>
      <c r="J360" s="7" t="n">
        <v>0.230769977350458</v>
      </c>
      <c r="K360" s="7" t="n">
        <v>0.635676928602234</v>
      </c>
      <c r="L360" s="7" t="n">
        <v>0.528964531705824</v>
      </c>
      <c r="M360" s="4" t="s">
        <v>44</v>
      </c>
      <c r="N360" s="4" t="s">
        <v>44</v>
      </c>
      <c r="O360" s="4" t="s">
        <v>44</v>
      </c>
      <c r="P360" s="4" t="s">
        <v>44</v>
      </c>
      <c r="Q360" s="4" t="s">
        <v>44</v>
      </c>
      <c r="R360" s="5" t="s">
        <v>44</v>
      </c>
      <c r="S360" s="5" t="s">
        <v>44</v>
      </c>
      <c r="T360" s="7" t="s">
        <v>44</v>
      </c>
      <c r="U360" s="7" t="s">
        <v>44</v>
      </c>
      <c r="V360" s="7" t="s">
        <v>44</v>
      </c>
      <c r="W360" s="6" t="n">
        <v>-1.11015769066607</v>
      </c>
      <c r="X360" s="6" t="s">
        <v>44</v>
      </c>
      <c r="Y360" s="6" t="s">
        <v>44</v>
      </c>
    </row>
    <row r="361" customFormat="false" ht="15" hidden="false" customHeight="false" outlineLevel="0" collapsed="false">
      <c r="A361" s="2" t="s">
        <v>747</v>
      </c>
      <c r="B361" s="3" t="s">
        <v>748</v>
      </c>
      <c r="C361" s="2" t="n">
        <v>0.23</v>
      </c>
      <c r="D361" s="2" t="n">
        <v>-0.33</v>
      </c>
      <c r="E361" s="2" t="n">
        <v>-0.03</v>
      </c>
      <c r="F361" s="4" t="n">
        <f aca="false">AVERAGE(C361:E361)</f>
        <v>-0.0433333333333333</v>
      </c>
      <c r="G361" s="4" t="n">
        <v>0.512566719022377</v>
      </c>
      <c r="H361" s="4" t="n">
        <v>-0.430209084224943</v>
      </c>
      <c r="I361" s="4" t="n">
        <v>0.159213923566322</v>
      </c>
      <c r="J361" s="7" t="n">
        <v>0.304127219272413</v>
      </c>
      <c r="K361" s="7" t="n">
        <v>0.666478222761787</v>
      </c>
      <c r="L361" s="7" t="n">
        <v>0.436750167184705</v>
      </c>
      <c r="M361" s="4" t="n">
        <v>-1.07</v>
      </c>
      <c r="N361" s="4" t="n">
        <v>-0.35</v>
      </c>
      <c r="O361" s="4" t="n">
        <v>0.26</v>
      </c>
      <c r="P361" s="4" t="n">
        <v>-0.386666666666667</v>
      </c>
      <c r="Q361" s="4" t="n">
        <v>-0.28393297811419</v>
      </c>
      <c r="R361" s="5" t="n">
        <v>-0.61664339755164</v>
      </c>
      <c r="S361" s="5" t="n">
        <v>0.0264053641823823</v>
      </c>
      <c r="T361" s="7" t="n">
        <v>0.611769128401718</v>
      </c>
      <c r="U361" s="7" t="n">
        <v>0.731265018381022</v>
      </c>
      <c r="V361" s="7" t="n">
        <v>0.489467007822101</v>
      </c>
      <c r="W361" s="6" t="n">
        <v>-1.05292566565401</v>
      </c>
      <c r="X361" s="6" t="n">
        <v>-0.659614220191761</v>
      </c>
      <c r="Y361" s="6" t="n">
        <v>-1.71253988584577</v>
      </c>
    </row>
    <row r="362" customFormat="false" ht="15" hidden="false" customHeight="false" outlineLevel="0" collapsed="false">
      <c r="A362" s="2" t="s">
        <v>749</v>
      </c>
      <c r="B362" s="3" t="s">
        <v>750</v>
      </c>
      <c r="C362" s="2" t="n">
        <v>0.25</v>
      </c>
      <c r="D362" s="2" t="n">
        <v>-0.19</v>
      </c>
      <c r="E362" s="2" t="n">
        <v>-0.19</v>
      </c>
      <c r="F362" s="4" t="n">
        <f aca="false">AVERAGE(C362:E362)</f>
        <v>-0.0433333333333333</v>
      </c>
      <c r="G362" s="4" t="n">
        <v>0.549857843061707</v>
      </c>
      <c r="H362" s="4" t="n">
        <v>-0.13872187827317</v>
      </c>
      <c r="I362" s="4" t="n">
        <v>-0.0726672170133179</v>
      </c>
      <c r="J362" s="7" t="n">
        <v>0.291208440542532</v>
      </c>
      <c r="K362" s="7" t="n">
        <v>0.555165035552699</v>
      </c>
      <c r="L362" s="7" t="n">
        <v>0.528964531705824</v>
      </c>
      <c r="M362" s="4" t="s">
        <v>44</v>
      </c>
      <c r="N362" s="4" t="s">
        <v>44</v>
      </c>
      <c r="O362" s="4" t="s">
        <v>44</v>
      </c>
      <c r="P362" s="4" t="s">
        <v>44</v>
      </c>
      <c r="Q362" s="4" t="s">
        <v>44</v>
      </c>
      <c r="R362" s="5" t="s">
        <v>44</v>
      </c>
      <c r="S362" s="5" t="s">
        <v>44</v>
      </c>
      <c r="T362" s="7" t="s">
        <v>44</v>
      </c>
      <c r="U362" s="7" t="s">
        <v>44</v>
      </c>
      <c r="V362" s="7" t="s">
        <v>44</v>
      </c>
      <c r="W362" s="6" t="n">
        <v>-1.06794738246653</v>
      </c>
      <c r="X362" s="6" t="s">
        <v>44</v>
      </c>
      <c r="Y362" s="6" t="s">
        <v>44</v>
      </c>
    </row>
    <row r="363" customFormat="false" ht="15" hidden="false" customHeight="false" outlineLevel="0" collapsed="false">
      <c r="A363" s="2" t="s">
        <v>751</v>
      </c>
      <c r="B363" s="3" t="s">
        <v>752</v>
      </c>
      <c r="C363" s="2" t="n">
        <v>0.07</v>
      </c>
      <c r="D363" s="2" t="n">
        <v>-0.01</v>
      </c>
      <c r="E363" s="2" t="n">
        <v>-0.19</v>
      </c>
      <c r="F363" s="4" t="n">
        <f aca="false">AVERAGE(C363:E363)</f>
        <v>-0.0433333333333333</v>
      </c>
      <c r="G363" s="4" t="n">
        <v>0.214237726707737</v>
      </c>
      <c r="H363" s="4" t="n">
        <v>0.236047386521966</v>
      </c>
      <c r="I363" s="4" t="n">
        <v>-0.0726672170133179</v>
      </c>
      <c r="J363" s="7" t="n">
        <v>0.415180838668288</v>
      </c>
      <c r="K363" s="7" t="n">
        <v>0.406697949892357</v>
      </c>
      <c r="L363" s="7" t="n">
        <v>0.528964531705824</v>
      </c>
      <c r="M363" s="4" t="n">
        <v>-1.19</v>
      </c>
      <c r="N363" s="4" t="n">
        <v>-0.12</v>
      </c>
      <c r="O363" s="4" t="n">
        <v>-0.16</v>
      </c>
      <c r="P363" s="4" t="n">
        <v>-0.49</v>
      </c>
      <c r="Q363" s="4" t="n">
        <v>-0.390382295435688</v>
      </c>
      <c r="R363" s="5" t="n">
        <v>-0.210993312250436</v>
      </c>
      <c r="S363" s="5" t="n">
        <v>-0.591724316874718</v>
      </c>
      <c r="T363" s="7" t="n">
        <v>0.651873061202199</v>
      </c>
      <c r="U363" s="7" t="n">
        <v>0.583553755029979</v>
      </c>
      <c r="V363" s="7" t="n">
        <v>0.722982394816229</v>
      </c>
      <c r="W363" s="6" t="n">
        <v>-1.04906416240227</v>
      </c>
      <c r="X363" s="6" t="n">
        <v>-0.560628375902756</v>
      </c>
      <c r="Y363" s="6" t="n">
        <v>-1.60969253830502</v>
      </c>
    </row>
    <row r="364" customFormat="false" ht="15" hidden="false" customHeight="false" outlineLevel="0" collapsed="false">
      <c r="A364" s="2" t="s">
        <v>753</v>
      </c>
      <c r="B364" s="3" t="s">
        <v>754</v>
      </c>
      <c r="C364" s="2" t="n">
        <v>0.26</v>
      </c>
      <c r="D364" s="2" t="n">
        <v>0.29</v>
      </c>
      <c r="E364" s="2" t="n">
        <v>-0.69</v>
      </c>
      <c r="F364" s="4" t="n">
        <f aca="false">AVERAGE(C364:E364)</f>
        <v>-0.0466666666666667</v>
      </c>
      <c r="G364" s="4" t="n">
        <v>0.568503405081372</v>
      </c>
      <c r="H364" s="4" t="n">
        <v>0.860662827847193</v>
      </c>
      <c r="I364" s="4" t="n">
        <v>-0.797295781324693</v>
      </c>
      <c r="J364" s="7" t="n">
        <v>0.284846597119514</v>
      </c>
      <c r="K364" s="7" t="n">
        <v>0.194711885874721</v>
      </c>
      <c r="L364" s="7" t="n">
        <v>0.787360365072094</v>
      </c>
      <c r="M364" s="4" t="n">
        <v>-1.69</v>
      </c>
      <c r="N364" s="4" t="n">
        <v>-0.15</v>
      </c>
      <c r="O364" s="4" t="n">
        <v>0.28</v>
      </c>
      <c r="P364" s="4" t="n">
        <v>-0.52</v>
      </c>
      <c r="Q364" s="4" t="n">
        <v>-0.833921117608595</v>
      </c>
      <c r="R364" s="5" t="n">
        <v>-0.263904192941897</v>
      </c>
      <c r="S364" s="5" t="n">
        <v>0.055840110899387</v>
      </c>
      <c r="T364" s="7" t="n">
        <v>0.797837281818389</v>
      </c>
      <c r="U364" s="7" t="n">
        <v>0.60407312767325</v>
      </c>
      <c r="V364" s="7" t="n">
        <v>0.477734590449764</v>
      </c>
      <c r="W364" s="6" t="n">
        <v>-1.35982295221854</v>
      </c>
      <c r="X364" s="6" t="n">
        <v>-0.637809469522749</v>
      </c>
      <c r="Y364" s="6" t="n">
        <v>-1.99763242174129</v>
      </c>
    </row>
    <row r="365" customFormat="false" ht="15" hidden="false" customHeight="false" outlineLevel="0" collapsed="false">
      <c r="A365" s="2" t="s">
        <v>755</v>
      </c>
      <c r="B365" s="3" t="s">
        <v>756</v>
      </c>
      <c r="C365" s="2" t="n">
        <v>0</v>
      </c>
      <c r="D365" s="2" t="n">
        <v>0.05</v>
      </c>
      <c r="E365" s="2" t="n">
        <v>-0.19</v>
      </c>
      <c r="F365" s="4" t="n">
        <f aca="false">AVERAGE(C365:E365)</f>
        <v>-0.0466666666666667</v>
      </c>
      <c r="G365" s="4" t="n">
        <v>0.0837187925700823</v>
      </c>
      <c r="H365" s="4" t="n">
        <v>0.360970474787011</v>
      </c>
      <c r="I365" s="4" t="n">
        <v>-0.0726672170133179</v>
      </c>
      <c r="J365" s="7" t="n">
        <v>0.466640007643925</v>
      </c>
      <c r="K365" s="7" t="n">
        <v>0.359060759404717</v>
      </c>
      <c r="L365" s="7" t="n">
        <v>0.528964531705824</v>
      </c>
      <c r="M365" s="4" t="n">
        <v>-0.91</v>
      </c>
      <c r="N365" s="4" t="n">
        <v>-0.22</v>
      </c>
      <c r="O365" s="4" t="n">
        <v>1.28</v>
      </c>
      <c r="P365" s="4" t="n">
        <v>0.05</v>
      </c>
      <c r="Q365" s="4" t="n">
        <v>-0.142000555018859</v>
      </c>
      <c r="R365" s="5" t="n">
        <v>-0.387362914555307</v>
      </c>
      <c r="S365" s="5" t="n">
        <v>1.52757744674963</v>
      </c>
      <c r="T365" s="7" t="n">
        <v>0.556460216356122</v>
      </c>
      <c r="U365" s="7" t="n">
        <v>0.650756222623054</v>
      </c>
      <c r="V365" s="7" t="n">
        <v>0.063308742451063</v>
      </c>
      <c r="W365" s="6" t="n">
        <v>-1.05242353182848</v>
      </c>
      <c r="X365" s="6" t="n">
        <v>-1.63968386325212</v>
      </c>
      <c r="Y365" s="6" t="n">
        <v>-2.6921073950806</v>
      </c>
    </row>
    <row r="366" customFormat="false" ht="15" hidden="false" customHeight="false" outlineLevel="0" collapsed="false">
      <c r="A366" s="2" t="s">
        <v>757</v>
      </c>
      <c r="B366" s="3" t="s">
        <v>758</v>
      </c>
      <c r="C366" s="2" t="n">
        <v>-0.24</v>
      </c>
      <c r="D366" s="2" t="n">
        <v>0.29</v>
      </c>
      <c r="E366" s="2" t="n">
        <v>-0.19</v>
      </c>
      <c r="F366" s="4" t="n">
        <f aca="false">AVERAGE(C366:E366)</f>
        <v>-0.0466666666666667</v>
      </c>
      <c r="G366" s="4" t="n">
        <v>-0.363774695901877</v>
      </c>
      <c r="H366" s="4" t="n">
        <v>0.860662827847193</v>
      </c>
      <c r="I366" s="4" t="n">
        <v>-0.0726672170133179</v>
      </c>
      <c r="J366" s="7" t="n">
        <v>0.641986870165486</v>
      </c>
      <c r="K366" s="7" t="n">
        <v>0.194711885874721</v>
      </c>
      <c r="L366" s="7" t="n">
        <v>0.528964531705824</v>
      </c>
      <c r="M366" s="4" t="n">
        <v>-0.43</v>
      </c>
      <c r="N366" s="4" t="n">
        <v>-0.18</v>
      </c>
      <c r="O366" s="4" t="n">
        <v>-0.1</v>
      </c>
      <c r="P366" s="4" t="n">
        <v>-0.236666666666667</v>
      </c>
      <c r="Q366" s="4" t="n">
        <v>0.283796714267132</v>
      </c>
      <c r="R366" s="5" t="n">
        <v>-0.316815073633359</v>
      </c>
      <c r="S366" s="5" t="n">
        <v>-0.503420076723704</v>
      </c>
      <c r="T366" s="7" t="n">
        <v>0.388283086341848</v>
      </c>
      <c r="U366" s="7" t="n">
        <v>0.624308037073323</v>
      </c>
      <c r="V366" s="7" t="n">
        <v>0.692665520425133</v>
      </c>
      <c r="W366" s="6" t="n">
        <v>-1.17965483827425</v>
      </c>
      <c r="X366" s="6" t="n">
        <v>-0.774929031254368</v>
      </c>
      <c r="Y366" s="6" t="n">
        <v>-1.95458386952862</v>
      </c>
    </row>
    <row r="367" customFormat="false" ht="15" hidden="false" customHeight="false" outlineLevel="0" collapsed="false">
      <c r="A367" s="2" t="s">
        <v>759</v>
      </c>
      <c r="B367" s="3" t="s">
        <v>760</v>
      </c>
      <c r="C367" s="2" t="n">
        <v>-0.3</v>
      </c>
      <c r="D367" s="2" t="n">
        <v>-0.14</v>
      </c>
      <c r="E367" s="2" t="n">
        <v>0.3</v>
      </c>
      <c r="F367" s="4" t="n">
        <f aca="false">AVERAGE(C367:E367)</f>
        <v>-0.0466666666666667</v>
      </c>
      <c r="G367" s="4" t="n">
        <v>-0.475648068019867</v>
      </c>
      <c r="H367" s="4" t="n">
        <v>-0.0346193047189657</v>
      </c>
      <c r="I367" s="4" t="n">
        <v>0.637468776011829</v>
      </c>
      <c r="J367" s="7" t="n">
        <v>0.682837437818814</v>
      </c>
      <c r="K367" s="7" t="n">
        <v>0.513808346106893</v>
      </c>
      <c r="L367" s="7" t="n">
        <v>0.26190977103922</v>
      </c>
      <c r="M367" s="4" t="s">
        <v>44</v>
      </c>
      <c r="N367" s="4" t="s">
        <v>44</v>
      </c>
      <c r="O367" s="4" t="s">
        <v>44</v>
      </c>
      <c r="P367" s="4" t="s">
        <v>44</v>
      </c>
      <c r="Q367" s="4" t="s">
        <v>44</v>
      </c>
      <c r="R367" s="5" t="s">
        <v>44</v>
      </c>
      <c r="S367" s="5" t="s">
        <v>44</v>
      </c>
      <c r="T367" s="7" t="s">
        <v>44</v>
      </c>
      <c r="U367" s="7" t="s">
        <v>44</v>
      </c>
      <c r="V367" s="7" t="s">
        <v>44</v>
      </c>
      <c r="W367" s="6" t="n">
        <v>-1.03672982050467</v>
      </c>
      <c r="X367" s="6" t="s">
        <v>44</v>
      </c>
      <c r="Y367" s="6" t="s">
        <v>44</v>
      </c>
    </row>
    <row r="368" customFormat="false" ht="15" hidden="false" customHeight="false" outlineLevel="0" collapsed="false">
      <c r="A368" s="2" t="s">
        <v>761</v>
      </c>
      <c r="B368" s="3" t="s">
        <v>762</v>
      </c>
      <c r="C368" s="2" t="n">
        <v>-0.03</v>
      </c>
      <c r="D368" s="2" t="n">
        <v>-0.29</v>
      </c>
      <c r="E368" s="2" t="n">
        <v>0.17</v>
      </c>
      <c r="F368" s="4" t="n">
        <f aca="false">AVERAGE(C368:E368)</f>
        <v>-0.05</v>
      </c>
      <c r="G368" s="4" t="n">
        <v>0.0277821065110874</v>
      </c>
      <c r="H368" s="4" t="n">
        <v>-0.346927025381579</v>
      </c>
      <c r="I368" s="4" t="n">
        <v>0.449065349290872</v>
      </c>
      <c r="J368" s="7" t="n">
        <v>0.488917968695006</v>
      </c>
      <c r="K368" s="7" t="n">
        <v>0.635676928602234</v>
      </c>
      <c r="L368" s="7" t="n">
        <v>0.326692257892808</v>
      </c>
      <c r="M368" s="4" t="s">
        <v>44</v>
      </c>
      <c r="N368" s="4" t="s">
        <v>44</v>
      </c>
      <c r="O368" s="4" t="s">
        <v>44</v>
      </c>
      <c r="P368" s="4" t="s">
        <v>44</v>
      </c>
      <c r="Q368" s="4" t="s">
        <v>44</v>
      </c>
      <c r="R368" s="5" t="s">
        <v>44</v>
      </c>
      <c r="S368" s="5" t="s">
        <v>44</v>
      </c>
      <c r="T368" s="7" t="s">
        <v>44</v>
      </c>
      <c r="U368" s="7" t="s">
        <v>44</v>
      </c>
      <c r="V368" s="7" t="s">
        <v>44</v>
      </c>
      <c r="W368" s="6" t="n">
        <v>-0.993388709448874</v>
      </c>
      <c r="X368" s="6" t="s">
        <v>44</v>
      </c>
      <c r="Y368" s="6" t="s">
        <v>44</v>
      </c>
    </row>
    <row r="369" customFormat="false" ht="15" hidden="false" customHeight="false" outlineLevel="0" collapsed="false">
      <c r="A369" s="2" t="s">
        <v>763</v>
      </c>
      <c r="B369" s="3" t="s">
        <v>764</v>
      </c>
      <c r="C369" s="2" t="n">
        <v>-0.07</v>
      </c>
      <c r="D369" s="2" t="n">
        <v>-0.09</v>
      </c>
      <c r="E369" s="2" t="n">
        <v>0.01</v>
      </c>
      <c r="F369" s="4" t="n">
        <f aca="false">AVERAGE(C369:E369)</f>
        <v>-0.05</v>
      </c>
      <c r="G369" s="4" t="n">
        <v>-0.0468001415675725</v>
      </c>
      <c r="H369" s="4" t="n">
        <v>0.0694832688352388</v>
      </c>
      <c r="I369" s="4" t="n">
        <v>0.217184208711232</v>
      </c>
      <c r="J369" s="7" t="n">
        <v>0.518663741897954</v>
      </c>
      <c r="K369" s="7" t="n">
        <v>0.472302474999457</v>
      </c>
      <c r="L369" s="7" t="n">
        <v>0.414032395304634</v>
      </c>
      <c r="M369" s="4" t="n">
        <v>-1.07</v>
      </c>
      <c r="N369" s="4" t="n">
        <v>-0.38</v>
      </c>
      <c r="O369" s="4" t="n">
        <v>-0.01</v>
      </c>
      <c r="P369" s="4" t="n">
        <v>-0.486666666666667</v>
      </c>
      <c r="Q369" s="4" t="n">
        <v>-0.28393297811419</v>
      </c>
      <c r="R369" s="5" t="n">
        <v>-0.669554278243101</v>
      </c>
      <c r="S369" s="5" t="n">
        <v>-0.370963716497182</v>
      </c>
      <c r="T369" s="7" t="n">
        <v>0.611769128401718</v>
      </c>
      <c r="U369" s="7" t="n">
        <v>0.748429015616784</v>
      </c>
      <c r="V369" s="7" t="n">
        <v>0.644667721703196</v>
      </c>
      <c r="W369" s="6" t="n">
        <v>-0.993859566526602</v>
      </c>
      <c r="X369" s="6" t="n">
        <v>-0.529925900563431</v>
      </c>
      <c r="Y369" s="6" t="n">
        <v>-1.52378546709003</v>
      </c>
    </row>
    <row r="370" customFormat="false" ht="15" hidden="false" customHeight="false" outlineLevel="0" collapsed="false">
      <c r="A370" s="2" t="s">
        <v>765</v>
      </c>
      <c r="B370" s="3" t="s">
        <v>766</v>
      </c>
      <c r="C370" s="2" t="n">
        <v>-0.01</v>
      </c>
      <c r="D370" s="2" t="n">
        <v>0.05</v>
      </c>
      <c r="E370" s="2" t="n">
        <v>-0.19</v>
      </c>
      <c r="F370" s="4" t="n">
        <f aca="false">AVERAGE(C370:E370)</f>
        <v>-0.05</v>
      </c>
      <c r="G370" s="4" t="n">
        <v>0.0650732305504174</v>
      </c>
      <c r="H370" s="4" t="n">
        <v>0.360970474787011</v>
      </c>
      <c r="I370" s="4" t="n">
        <v>-0.0726672170133179</v>
      </c>
      <c r="J370" s="7" t="n">
        <v>0.474057847085802</v>
      </c>
      <c r="K370" s="7" t="n">
        <v>0.359060759404717</v>
      </c>
      <c r="L370" s="7" t="n">
        <v>0.528964531705824</v>
      </c>
      <c r="M370" s="4" t="n">
        <v>-1.04</v>
      </c>
      <c r="N370" s="4" t="n">
        <v>-0.29</v>
      </c>
      <c r="O370" s="4" t="n">
        <v>-0.22</v>
      </c>
      <c r="P370" s="4" t="n">
        <v>-0.516666666666667</v>
      </c>
      <c r="Q370" s="4" t="n">
        <v>-0.257320648783815</v>
      </c>
      <c r="R370" s="5" t="n">
        <v>-0.510821636168717</v>
      </c>
      <c r="S370" s="5" t="n">
        <v>-0.680028557025732</v>
      </c>
      <c r="T370" s="7" t="n">
        <v>0.601534373208075</v>
      </c>
      <c r="U370" s="7" t="n">
        <v>0.695262021253916</v>
      </c>
      <c r="V370" s="7" t="n">
        <v>0.751756810410459</v>
      </c>
      <c r="W370" s="6" t="n">
        <v>-1.04557416251049</v>
      </c>
      <c r="X370" s="6" t="n">
        <v>-0.502513673053813</v>
      </c>
      <c r="Y370" s="6" t="n">
        <v>-1.5480878355643</v>
      </c>
    </row>
    <row r="371" customFormat="false" ht="15" hidden="false" customHeight="false" outlineLevel="0" collapsed="false">
      <c r="A371" s="2" t="s">
        <v>767</v>
      </c>
      <c r="B371" s="3" t="s">
        <v>768</v>
      </c>
      <c r="C371" s="2" t="n">
        <v>-0.09</v>
      </c>
      <c r="D371" s="2" t="n">
        <v>0.13</v>
      </c>
      <c r="E371" s="2" t="n">
        <v>-0.19</v>
      </c>
      <c r="F371" s="4" t="n">
        <f aca="false">AVERAGE(C371:E371)</f>
        <v>-0.05</v>
      </c>
      <c r="G371" s="4" t="n">
        <v>-0.0840912656069025</v>
      </c>
      <c r="H371" s="4" t="n">
        <v>0.527534592473739</v>
      </c>
      <c r="I371" s="4" t="n">
        <v>-0.0726672170133179</v>
      </c>
      <c r="J371" s="7" t="n">
        <v>0.533508065458175</v>
      </c>
      <c r="K371" s="7" t="n">
        <v>0.298911200369609</v>
      </c>
      <c r="L371" s="7" t="n">
        <v>0.528964531705824</v>
      </c>
      <c r="M371" s="4" t="s">
        <v>44</v>
      </c>
      <c r="N371" s="4" t="s">
        <v>44</v>
      </c>
      <c r="O371" s="4" t="s">
        <v>44</v>
      </c>
      <c r="P371" s="4" t="s">
        <v>44</v>
      </c>
      <c r="Q371" s="4" t="s">
        <v>44</v>
      </c>
      <c r="R371" s="5" t="s">
        <v>44</v>
      </c>
      <c r="S371" s="5" t="s">
        <v>44</v>
      </c>
      <c r="T371" s="7" t="s">
        <v>44</v>
      </c>
      <c r="U371" s="7" t="s">
        <v>44</v>
      </c>
      <c r="V371" s="7" t="s">
        <v>44</v>
      </c>
      <c r="W371" s="6" t="n">
        <v>-1.07389026945714</v>
      </c>
      <c r="X371" s="6" t="s">
        <v>44</v>
      </c>
      <c r="Y371" s="6" t="s">
        <v>44</v>
      </c>
    </row>
    <row r="372" customFormat="false" ht="15" hidden="false" customHeight="false" outlineLevel="0" collapsed="false">
      <c r="A372" s="2" t="s">
        <v>769</v>
      </c>
      <c r="B372" s="3" t="s">
        <v>770</v>
      </c>
      <c r="C372" s="2" t="n">
        <v>0.25</v>
      </c>
      <c r="D372" s="2" t="n">
        <v>-0.37</v>
      </c>
      <c r="E372" s="2" t="n">
        <v>-0.03</v>
      </c>
      <c r="F372" s="4" t="n">
        <f aca="false">AVERAGE(C372:E372)</f>
        <v>-0.05</v>
      </c>
      <c r="G372" s="4" t="n">
        <v>0.549857843061707</v>
      </c>
      <c r="H372" s="4" t="n">
        <v>-0.513491143068306</v>
      </c>
      <c r="I372" s="4" t="n">
        <v>0.159213923566322</v>
      </c>
      <c r="J372" s="7" t="n">
        <v>0.291208440542532</v>
      </c>
      <c r="K372" s="7" t="n">
        <v>0.696196097638016</v>
      </c>
      <c r="L372" s="7" t="n">
        <v>0.436750167184705</v>
      </c>
      <c r="M372" s="4" t="n">
        <v>-1.76</v>
      </c>
      <c r="N372" s="4" t="n">
        <v>0.01</v>
      </c>
      <c r="O372" s="4" t="n">
        <v>1.65</v>
      </c>
      <c r="P372" s="4" t="n">
        <v>-0.0333333333333334</v>
      </c>
      <c r="Q372" s="4" t="n">
        <v>-0.896016552712802</v>
      </c>
      <c r="R372" s="5" t="n">
        <v>0.0182871707458969</v>
      </c>
      <c r="S372" s="5" t="n">
        <v>2.07212026101421</v>
      </c>
      <c r="T372" s="7" t="n">
        <v>0.814878038633823</v>
      </c>
      <c r="U372" s="7" t="n">
        <v>0.49270488100917</v>
      </c>
      <c r="V372" s="7" t="n">
        <v>0.0191271136337955</v>
      </c>
      <c r="W372" s="6" t="n">
        <v>-1.05283137683089</v>
      </c>
      <c r="X372" s="6" t="n">
        <v>-2.11467108382</v>
      </c>
      <c r="Y372" s="6" t="n">
        <v>-3.16750246065089</v>
      </c>
    </row>
    <row r="373" customFormat="false" ht="15" hidden="false" customHeight="false" outlineLevel="0" collapsed="false">
      <c r="A373" s="2" t="s">
        <v>771</v>
      </c>
      <c r="B373" s="3" t="s">
        <v>772</v>
      </c>
      <c r="C373" s="2" t="n">
        <v>0.03</v>
      </c>
      <c r="D373" s="2" t="n">
        <v>0.22</v>
      </c>
      <c r="E373" s="2" t="n">
        <v>-0.4</v>
      </c>
      <c r="F373" s="4" t="n">
        <f aca="false">AVERAGE(C373:E373)</f>
        <v>-0.05</v>
      </c>
      <c r="G373" s="4" t="n">
        <v>0.139655478629077</v>
      </c>
      <c r="H373" s="4" t="n">
        <v>0.714919224871306</v>
      </c>
      <c r="I373" s="4" t="n">
        <v>-0.377011214024095</v>
      </c>
      <c r="J373" s="7" t="n">
        <v>0.444466102241138</v>
      </c>
      <c r="K373" s="7" t="n">
        <v>0.237329478455264</v>
      </c>
      <c r="L373" s="7" t="n">
        <v>0.646917364391844</v>
      </c>
      <c r="M373" s="4" t="n">
        <v>-1.91</v>
      </c>
      <c r="N373" s="4" t="n">
        <v>-0.34</v>
      </c>
      <c r="O373" s="4" t="n">
        <v>0.52</v>
      </c>
      <c r="P373" s="4" t="n">
        <v>-0.576666666666667</v>
      </c>
      <c r="Q373" s="4" t="n">
        <v>-1.02907819936467</v>
      </c>
      <c r="R373" s="5" t="n">
        <v>-0.599006437321153</v>
      </c>
      <c r="S373" s="5" t="n">
        <v>0.409057071503444</v>
      </c>
      <c r="T373" s="7" t="n">
        <v>0.848278535201454</v>
      </c>
      <c r="U373" s="7" t="n">
        <v>0.725415704071224</v>
      </c>
      <c r="V373" s="7" t="n">
        <v>0.341248889463907</v>
      </c>
      <c r="W373" s="6" t="n">
        <v>-1.16596086207159</v>
      </c>
      <c r="X373" s="6" t="n">
        <v>-0.677803322395546</v>
      </c>
      <c r="Y373" s="6" t="n">
        <v>-1.84376418446714</v>
      </c>
    </row>
    <row r="374" customFormat="false" ht="15" hidden="false" customHeight="false" outlineLevel="0" collapsed="false">
      <c r="A374" s="2" t="s">
        <v>773</v>
      </c>
      <c r="B374" s="3" t="s">
        <v>774</v>
      </c>
      <c r="C374" s="2" t="n">
        <v>-0.06</v>
      </c>
      <c r="D374" s="2" t="n">
        <v>0.09</v>
      </c>
      <c r="E374" s="2" t="n">
        <v>-0.19</v>
      </c>
      <c r="F374" s="4" t="n">
        <f aca="false">AVERAGE(C374:E374)</f>
        <v>-0.0533333333333333</v>
      </c>
      <c r="G374" s="4" t="n">
        <v>-0.0281545795479075</v>
      </c>
      <c r="H374" s="4" t="n">
        <v>0.444252533630375</v>
      </c>
      <c r="I374" s="4" t="n">
        <v>-0.0726672170133179</v>
      </c>
      <c r="J374" s="7" t="n">
        <v>0.511230568440502</v>
      </c>
      <c r="K374" s="7" t="n">
        <v>0.328430007380995</v>
      </c>
      <c r="L374" s="7" t="n">
        <v>0.528964531705824</v>
      </c>
      <c r="M374" s="4" t="n">
        <v>-1.56</v>
      </c>
      <c r="N374" s="4" t="n">
        <v>0.27</v>
      </c>
      <c r="O374" s="4" t="n">
        <v>-0.01</v>
      </c>
      <c r="P374" s="4" t="n">
        <v>-0.433333333333333</v>
      </c>
      <c r="Q374" s="4" t="n">
        <v>-0.718601023843639</v>
      </c>
      <c r="R374" s="5" t="n">
        <v>0.476848136738562</v>
      </c>
      <c r="S374" s="5" t="n">
        <v>-0.370963716497182</v>
      </c>
      <c r="T374" s="7" t="n">
        <v>0.763806608813137</v>
      </c>
      <c r="U374" s="7" t="n">
        <v>0.316735132668317</v>
      </c>
      <c r="V374" s="7" t="n">
        <v>0.644667721703196</v>
      </c>
      <c r="W374" s="6" t="n">
        <v>-1.05151380330493</v>
      </c>
      <c r="X374" s="6" t="n">
        <v>-0.806984423904206</v>
      </c>
      <c r="Y374" s="6" t="n">
        <v>-1.85849822720913</v>
      </c>
    </row>
    <row r="375" customFormat="false" ht="15" hidden="false" customHeight="false" outlineLevel="0" collapsed="false">
      <c r="A375" s="2" t="s">
        <v>775</v>
      </c>
      <c r="B375" s="3" t="s">
        <v>776</v>
      </c>
      <c r="C375" s="2" t="n">
        <v>0.13</v>
      </c>
      <c r="D375" s="2" t="n">
        <v>-0.1</v>
      </c>
      <c r="E375" s="2" t="n">
        <v>-0.19</v>
      </c>
      <c r="F375" s="4" t="n">
        <f aca="false">AVERAGE(C375:E375)</f>
        <v>-0.0533333333333333</v>
      </c>
      <c r="G375" s="4" t="n">
        <v>0.326111098825727</v>
      </c>
      <c r="H375" s="4" t="n">
        <v>0.0486627541243979</v>
      </c>
      <c r="I375" s="4" t="n">
        <v>-0.0726672170133179</v>
      </c>
      <c r="J375" s="7" t="n">
        <v>0.372170150009055</v>
      </c>
      <c r="K375" s="7" t="n">
        <v>0.480594029296698</v>
      </c>
      <c r="L375" s="7" t="n">
        <v>0.528964531705824</v>
      </c>
      <c r="M375" s="4" t="n">
        <v>0.3</v>
      </c>
      <c r="N375" s="4" t="n">
        <v>0.5</v>
      </c>
      <c r="O375" s="4" t="n">
        <v>0.49</v>
      </c>
      <c r="P375" s="4" t="n">
        <v>0.43</v>
      </c>
      <c r="Q375" s="4" t="n">
        <v>0.931363394639577</v>
      </c>
      <c r="R375" s="5" t="n">
        <v>0.882498222039766</v>
      </c>
      <c r="S375" s="5" t="n">
        <v>0.364904951427937</v>
      </c>
      <c r="T375" s="7" t="n">
        <v>0.175832809676993</v>
      </c>
      <c r="U375" s="7" t="n">
        <v>0.188753720407331</v>
      </c>
      <c r="V375" s="7" t="n">
        <v>0.357591179050162</v>
      </c>
      <c r="W375" s="6" t="n">
        <v>-1.0240535389279</v>
      </c>
      <c r="X375" s="6" t="n">
        <v>-1.92561776643487</v>
      </c>
      <c r="Y375" s="6" t="n">
        <v>-2.94967130536277</v>
      </c>
    </row>
    <row r="376" customFormat="false" ht="15" hidden="false" customHeight="false" outlineLevel="0" collapsed="false">
      <c r="A376" s="2" t="s">
        <v>777</v>
      </c>
      <c r="B376" s="3" t="s">
        <v>778</v>
      </c>
      <c r="C376" s="2" t="n">
        <v>0.16</v>
      </c>
      <c r="D376" s="2" t="n">
        <v>0.08</v>
      </c>
      <c r="E376" s="2" t="n">
        <v>-0.4</v>
      </c>
      <c r="F376" s="4" t="n">
        <f aca="false">AVERAGE(C376:E376)</f>
        <v>-0.0533333333333333</v>
      </c>
      <c r="G376" s="4" t="n">
        <v>0.382047784884722</v>
      </c>
      <c r="H376" s="4" t="n">
        <v>0.423432018919534</v>
      </c>
      <c r="I376" s="4" t="n">
        <v>-0.377011214024095</v>
      </c>
      <c r="J376" s="7" t="n">
        <v>0.351212960442962</v>
      </c>
      <c r="K376" s="7" t="n">
        <v>0.335990043960758</v>
      </c>
      <c r="L376" s="7" t="n">
        <v>0.646917364391844</v>
      </c>
      <c r="M376" s="4" t="n">
        <v>-1.75</v>
      </c>
      <c r="N376" s="4" t="n">
        <v>-0.41</v>
      </c>
      <c r="O376" s="4" t="n">
        <v>-0.01</v>
      </c>
      <c r="P376" s="4" t="n">
        <v>-0.723333333333333</v>
      </c>
      <c r="Q376" s="4" t="n">
        <v>-0.887145776269344</v>
      </c>
      <c r="R376" s="5" t="n">
        <v>-0.722465158934563</v>
      </c>
      <c r="S376" s="5" t="n">
        <v>-0.370963716497182</v>
      </c>
      <c r="T376" s="7" t="n">
        <v>0.812499789315855</v>
      </c>
      <c r="U376" s="7" t="n">
        <v>0.764995730643371</v>
      </c>
      <c r="V376" s="7" t="n">
        <v>0.644667721703196</v>
      </c>
      <c r="W376" s="6" t="n">
        <v>-1.11725424904851</v>
      </c>
      <c r="X376" s="6" t="n">
        <v>-0.397181805776047</v>
      </c>
      <c r="Y376" s="6" t="n">
        <v>-1.51443605482455</v>
      </c>
    </row>
    <row r="377" customFormat="false" ht="15" hidden="false" customHeight="false" outlineLevel="0" collapsed="false">
      <c r="A377" s="2" t="s">
        <v>779</v>
      </c>
      <c r="B377" s="3" t="s">
        <v>780</v>
      </c>
      <c r="C377" s="2" t="n">
        <v>-0.57</v>
      </c>
      <c r="D377" s="2" t="n">
        <v>0</v>
      </c>
      <c r="E377" s="2" t="n">
        <v>0.4</v>
      </c>
      <c r="F377" s="4" t="n">
        <f aca="false">AVERAGE(C377:E377)</f>
        <v>-0.0566666666666666</v>
      </c>
      <c r="G377" s="4" t="n">
        <v>-0.979078242550821</v>
      </c>
      <c r="H377" s="4" t="n">
        <v>0.256867901232807</v>
      </c>
      <c r="I377" s="4" t="n">
        <v>0.782394488874104</v>
      </c>
      <c r="J377" s="7" t="n">
        <v>0.836229339434912</v>
      </c>
      <c r="K377" s="7" t="n">
        <v>0.398640375224806</v>
      </c>
      <c r="L377" s="7" t="n">
        <v>0.216991385823281</v>
      </c>
      <c r="M377" s="4" t="s">
        <v>44</v>
      </c>
      <c r="N377" s="4" t="s">
        <v>44</v>
      </c>
      <c r="O377" s="4" t="s">
        <v>44</v>
      </c>
      <c r="P377" s="4" t="s">
        <v>44</v>
      </c>
      <c r="Q377" s="4" t="s">
        <v>44</v>
      </c>
      <c r="R377" s="5" t="s">
        <v>44</v>
      </c>
      <c r="S377" s="5" t="s">
        <v>44</v>
      </c>
      <c r="T377" s="7" t="s">
        <v>44</v>
      </c>
      <c r="U377" s="7" t="s">
        <v>44</v>
      </c>
      <c r="V377" s="7" t="s">
        <v>44</v>
      </c>
      <c r="W377" s="6" t="n">
        <v>-1.14065082271499</v>
      </c>
      <c r="X377" s="6" t="s">
        <v>44</v>
      </c>
      <c r="Y377" s="6" t="s">
        <v>44</v>
      </c>
    </row>
    <row r="378" customFormat="false" ht="15" hidden="false" customHeight="false" outlineLevel="0" collapsed="false">
      <c r="A378" s="2" t="s">
        <v>781</v>
      </c>
      <c r="B378" s="3" t="s">
        <v>782</v>
      </c>
      <c r="C378" s="2" t="n">
        <v>0.76</v>
      </c>
      <c r="D378" s="2" t="n">
        <v>0.05</v>
      </c>
      <c r="E378" s="2" t="n">
        <v>-0.98</v>
      </c>
      <c r="F378" s="4" t="n">
        <f aca="false">AVERAGE(C378:E378)</f>
        <v>-0.0566666666666667</v>
      </c>
      <c r="G378" s="4" t="n">
        <v>1.50078150606462</v>
      </c>
      <c r="H378" s="4" t="n">
        <v>0.360970474787011</v>
      </c>
      <c r="I378" s="4" t="n">
        <v>-1.21758034862529</v>
      </c>
      <c r="J378" s="7" t="n">
        <v>0.0667060417968103</v>
      </c>
      <c r="K378" s="7" t="n">
        <v>0.359060759404717</v>
      </c>
      <c r="L378" s="7" t="n">
        <v>0.888308257041395</v>
      </c>
      <c r="M378" s="4" t="n">
        <v>-1.33</v>
      </c>
      <c r="N378" s="4" t="n">
        <v>0.37</v>
      </c>
      <c r="O378" s="4" t="n">
        <v>-0.59</v>
      </c>
      <c r="P378" s="4" t="n">
        <v>-0.516666666666667</v>
      </c>
      <c r="Q378" s="4" t="n">
        <v>-0.514573165644102</v>
      </c>
      <c r="R378" s="5" t="n">
        <v>0.653217739043434</v>
      </c>
      <c r="S378" s="5" t="n">
        <v>-1.22457137129032</v>
      </c>
      <c r="T378" s="7" t="n">
        <v>0.696574339647358</v>
      </c>
      <c r="U378" s="7" t="n">
        <v>0.256807957869279</v>
      </c>
      <c r="V378" s="7" t="n">
        <v>0.889631619994396</v>
      </c>
      <c r="W378" s="6" t="n">
        <v>-1.67210318467614</v>
      </c>
      <c r="X378" s="6" t="n">
        <v>-0.798213840177306</v>
      </c>
      <c r="Y378" s="6" t="n">
        <v>-2.47031702485345</v>
      </c>
    </row>
    <row r="379" customFormat="false" ht="15" hidden="false" customHeight="false" outlineLevel="0" collapsed="false">
      <c r="A379" s="2" t="s">
        <v>783</v>
      </c>
      <c r="B379" s="3" t="s">
        <v>784</v>
      </c>
      <c r="C379" s="2" t="n">
        <v>-0.02</v>
      </c>
      <c r="D379" s="2" t="n">
        <v>-0.96</v>
      </c>
      <c r="E379" s="2" t="n">
        <v>0.81</v>
      </c>
      <c r="F379" s="4" t="n">
        <f aca="false">AVERAGE(C379:E379)</f>
        <v>-0.0566666666666666</v>
      </c>
      <c r="G379" s="4" t="n">
        <v>0.0464276685307524</v>
      </c>
      <c r="H379" s="4" t="n">
        <v>-1.74190151100792</v>
      </c>
      <c r="I379" s="4" t="n">
        <v>1.37658991160943</v>
      </c>
      <c r="J379" s="7" t="n">
        <v>0.481484691993507</v>
      </c>
      <c r="K379" s="7" t="n">
        <v>0.959237160240027</v>
      </c>
      <c r="L379" s="7" t="n">
        <v>0.0843195358503606</v>
      </c>
      <c r="M379" s="4" t="n">
        <v>-0.73</v>
      </c>
      <c r="N379" s="4" t="n">
        <v>0.28</v>
      </c>
      <c r="O379" s="4" t="n">
        <v>-0.28</v>
      </c>
      <c r="P379" s="4" t="n">
        <v>-0.243333333333333</v>
      </c>
      <c r="Q379" s="4" t="n">
        <v>0.0176734209633874</v>
      </c>
      <c r="R379" s="5" t="n">
        <v>0.494485096969049</v>
      </c>
      <c r="S379" s="5" t="n">
        <v>-0.768332797176746</v>
      </c>
      <c r="T379" s="7" t="n">
        <v>0.492949692167333</v>
      </c>
      <c r="U379" s="7" t="n">
        <v>0.310481814405872</v>
      </c>
      <c r="V379" s="7" t="n">
        <v>0.778855252742173</v>
      </c>
      <c r="W379" s="6" t="n">
        <v>-1.40956331404684</v>
      </c>
      <c r="X379" s="6" t="n">
        <v>-0.9237044793576</v>
      </c>
      <c r="Y379" s="6" t="n">
        <v>-2.33326779340444</v>
      </c>
    </row>
    <row r="380" customFormat="false" ht="15" hidden="false" customHeight="false" outlineLevel="0" collapsed="false">
      <c r="A380" s="2" t="s">
        <v>785</v>
      </c>
      <c r="B380" s="3" t="s">
        <v>786</v>
      </c>
      <c r="C380" s="2" t="n">
        <v>-0.36</v>
      </c>
      <c r="D380" s="2" t="n">
        <v>0.38</v>
      </c>
      <c r="E380" s="2" t="n">
        <v>-0.19</v>
      </c>
      <c r="F380" s="4" t="n">
        <f aca="false">AVERAGE(C380:E380)</f>
        <v>-0.0566666666666667</v>
      </c>
      <c r="G380" s="4" t="n">
        <v>-0.587521440137857</v>
      </c>
      <c r="H380" s="4" t="n">
        <v>1.04804746024476</v>
      </c>
      <c r="I380" s="4" t="n">
        <v>-0.0726672170133179</v>
      </c>
      <c r="J380" s="7" t="n">
        <v>0.721573222326468</v>
      </c>
      <c r="K380" s="7" t="n">
        <v>0.147308370536348</v>
      </c>
      <c r="L380" s="7" t="n">
        <v>0.528964531705824</v>
      </c>
      <c r="M380" s="4" t="s">
        <v>44</v>
      </c>
      <c r="N380" s="4" t="s">
        <v>44</v>
      </c>
      <c r="O380" s="4" t="s">
        <v>44</v>
      </c>
      <c r="P380" s="4" t="s">
        <v>44</v>
      </c>
      <c r="Q380" s="4" t="s">
        <v>44</v>
      </c>
      <c r="R380" s="5" t="s">
        <v>44</v>
      </c>
      <c r="S380" s="5" t="s">
        <v>44</v>
      </c>
      <c r="T380" s="7" t="s">
        <v>44</v>
      </c>
      <c r="U380" s="7" t="s">
        <v>44</v>
      </c>
      <c r="V380" s="7" t="s">
        <v>44</v>
      </c>
      <c r="W380" s="6" t="n">
        <v>-1.25006561377148</v>
      </c>
      <c r="X380" s="6" t="s">
        <v>44</v>
      </c>
      <c r="Y380" s="6" t="s">
        <v>44</v>
      </c>
    </row>
    <row r="381" customFormat="false" ht="15" hidden="false" customHeight="false" outlineLevel="0" collapsed="false">
      <c r="A381" s="2" t="s">
        <v>787</v>
      </c>
      <c r="B381" s="3" t="s">
        <v>788</v>
      </c>
      <c r="C381" s="2" t="n">
        <v>-0.21</v>
      </c>
      <c r="D381" s="2" t="n">
        <v>0.23</v>
      </c>
      <c r="E381" s="2" t="n">
        <v>-0.19</v>
      </c>
      <c r="F381" s="4" t="n">
        <f aca="false">AVERAGE(C381:E381)</f>
        <v>-0.0566666666666667</v>
      </c>
      <c r="G381" s="4" t="n">
        <v>-0.307838009842882</v>
      </c>
      <c r="H381" s="4" t="n">
        <v>0.735739739582147</v>
      </c>
      <c r="I381" s="4" t="n">
        <v>-0.0726672170133179</v>
      </c>
      <c r="J381" s="7" t="n">
        <v>0.620897201290281</v>
      </c>
      <c r="K381" s="7" t="n">
        <v>0.230944550135614</v>
      </c>
      <c r="L381" s="7" t="n">
        <v>0.528964531705824</v>
      </c>
      <c r="M381" s="4" t="n">
        <v>-1.48</v>
      </c>
      <c r="N381" s="4" t="n">
        <v>0.15</v>
      </c>
      <c r="O381" s="4" t="n">
        <v>0.85</v>
      </c>
      <c r="P381" s="4" t="n">
        <v>-0.16</v>
      </c>
      <c r="Q381" s="4" t="n">
        <v>-0.647634812295974</v>
      </c>
      <c r="R381" s="5" t="n">
        <v>0.265204613972717</v>
      </c>
      <c r="S381" s="5" t="n">
        <v>0.894730392334023</v>
      </c>
      <c r="T381" s="7" t="n">
        <v>0.741389412160571</v>
      </c>
      <c r="U381" s="7" t="n">
        <v>0.395425920347873</v>
      </c>
      <c r="V381" s="7" t="n">
        <v>0.185465613956026</v>
      </c>
      <c r="W381" s="6" t="n">
        <v>-1.12004602702333</v>
      </c>
      <c r="X381" s="6" t="n">
        <v>-1.26462508481123</v>
      </c>
      <c r="Y381" s="6" t="n">
        <v>-2.38467111183456</v>
      </c>
    </row>
    <row r="382" customFormat="false" ht="15" hidden="false" customHeight="false" outlineLevel="0" collapsed="false">
      <c r="A382" s="2" t="s">
        <v>789</v>
      </c>
      <c r="B382" s="3" t="s">
        <v>790</v>
      </c>
      <c r="C382" s="2" t="n">
        <v>-0.37</v>
      </c>
      <c r="D382" s="2" t="n">
        <v>0.1</v>
      </c>
      <c r="E382" s="2" t="n">
        <v>0.1</v>
      </c>
      <c r="F382" s="4" t="n">
        <f aca="false">AVERAGE(C382:E382)</f>
        <v>-0.0566666666666667</v>
      </c>
      <c r="G382" s="4" t="n">
        <v>-0.606167002157522</v>
      </c>
      <c r="H382" s="4" t="n">
        <v>0.465073048341216</v>
      </c>
      <c r="I382" s="4" t="n">
        <v>0.347617350287279</v>
      </c>
      <c r="J382" s="7" t="n">
        <v>0.727798068839158</v>
      </c>
      <c r="K382" s="7" t="n">
        <v>0.320939572956168</v>
      </c>
      <c r="L382" s="7" t="n">
        <v>0.36406378717954</v>
      </c>
      <c r="M382" s="4" t="n">
        <v>-0.52</v>
      </c>
      <c r="N382" s="4" t="n">
        <v>-0.07</v>
      </c>
      <c r="O382" s="4" t="n">
        <v>0.49</v>
      </c>
      <c r="P382" s="4" t="n">
        <v>-0.0333333333333334</v>
      </c>
      <c r="Q382" s="4" t="n">
        <v>0.203959726276009</v>
      </c>
      <c r="R382" s="5" t="n">
        <v>-0.122808511098</v>
      </c>
      <c r="S382" s="5" t="n">
        <v>0.364904951427937</v>
      </c>
      <c r="T382" s="7" t="n">
        <v>0.419192485545422</v>
      </c>
      <c r="U382" s="7" t="n">
        <v>0.548870632799617</v>
      </c>
      <c r="V382" s="7" t="n">
        <v>0.357591179050162</v>
      </c>
      <c r="W382" s="6" t="n">
        <v>-1.07038834818225</v>
      </c>
      <c r="X382" s="6" t="n">
        <v>-1.08472971934116</v>
      </c>
      <c r="Y382" s="6" t="n">
        <v>-2.15511806752341</v>
      </c>
    </row>
    <row r="383" customFormat="false" ht="15" hidden="false" customHeight="false" outlineLevel="0" collapsed="false">
      <c r="A383" s="2" t="s">
        <v>791</v>
      </c>
      <c r="B383" s="3" t="s">
        <v>792</v>
      </c>
      <c r="C383" s="2" t="n">
        <v>-0.02</v>
      </c>
      <c r="D383" s="2" t="n">
        <v>0.04</v>
      </c>
      <c r="E383" s="2" t="n">
        <v>-0.19</v>
      </c>
      <c r="F383" s="4" t="n">
        <f aca="false">AVERAGE(C383:E383)</f>
        <v>-0.0566666666666667</v>
      </c>
      <c r="G383" s="4" t="n">
        <v>0.0464276685307524</v>
      </c>
      <c r="H383" s="4" t="n">
        <v>0.34014996007617</v>
      </c>
      <c r="I383" s="4" t="n">
        <v>-0.0726672170133179</v>
      </c>
      <c r="J383" s="7" t="n">
        <v>0.481484691993507</v>
      </c>
      <c r="K383" s="7" t="n">
        <v>0.366871799862178</v>
      </c>
      <c r="L383" s="7" t="n">
        <v>0.528964531705824</v>
      </c>
      <c r="M383" s="4" t="n">
        <v>-0.77</v>
      </c>
      <c r="N383" s="4" t="n">
        <v>-0.22</v>
      </c>
      <c r="O383" s="4" t="n">
        <v>-0.01</v>
      </c>
      <c r="P383" s="4" t="n">
        <v>-0.333333333333333</v>
      </c>
      <c r="Q383" s="4" t="n">
        <v>-0.0178096848104452</v>
      </c>
      <c r="R383" s="5" t="n">
        <v>-0.387362914555307</v>
      </c>
      <c r="S383" s="5" t="n">
        <v>-0.370963716497182</v>
      </c>
      <c r="T383" s="7" t="n">
        <v>0.507104660687708</v>
      </c>
      <c r="U383" s="7" t="n">
        <v>0.650756222623054</v>
      </c>
      <c r="V383" s="7" t="n">
        <v>0.644667721703196</v>
      </c>
      <c r="W383" s="6" t="n">
        <v>-1.02947663307126</v>
      </c>
      <c r="X383" s="6" t="n">
        <v>-0.672148142565773</v>
      </c>
      <c r="Y383" s="6" t="n">
        <v>-1.70162477563703</v>
      </c>
    </row>
    <row r="384" customFormat="false" ht="15" hidden="false" customHeight="false" outlineLevel="0" collapsed="false">
      <c r="A384" s="2" t="s">
        <v>793</v>
      </c>
      <c r="B384" s="3" t="s">
        <v>794</v>
      </c>
      <c r="C384" s="2" t="n">
        <v>-0.09</v>
      </c>
      <c r="D384" s="2" t="n">
        <v>-0.1</v>
      </c>
      <c r="E384" s="2" t="n">
        <v>0.02</v>
      </c>
      <c r="F384" s="4" t="n">
        <f aca="false">AVERAGE(C384:E384)</f>
        <v>-0.0566666666666667</v>
      </c>
      <c r="G384" s="4" t="n">
        <v>-0.0840912656069025</v>
      </c>
      <c r="H384" s="4" t="n">
        <v>0.0486627541243979</v>
      </c>
      <c r="I384" s="4" t="n">
        <v>0.231676779997459</v>
      </c>
      <c r="J384" s="7" t="n">
        <v>0.533508065458175</v>
      </c>
      <c r="K384" s="7" t="n">
        <v>0.480594029296698</v>
      </c>
      <c r="L384" s="7" t="n">
        <v>0.408394533810847</v>
      </c>
      <c r="M384" s="4" t="n">
        <v>-1.71</v>
      </c>
      <c r="N384" s="4" t="n">
        <v>-0.1</v>
      </c>
      <c r="O384" s="4" t="n">
        <v>0.72</v>
      </c>
      <c r="P384" s="4" t="n">
        <v>-0.363333333333333</v>
      </c>
      <c r="Q384" s="4" t="n">
        <v>-0.851662670495511</v>
      </c>
      <c r="R384" s="5" t="n">
        <v>-0.175719391789462</v>
      </c>
      <c r="S384" s="5" t="n">
        <v>0.703404538673492</v>
      </c>
      <c r="T384" s="7" t="n">
        <v>0.802799327482003</v>
      </c>
      <c r="U384" s="7" t="n">
        <v>0.569742800046142</v>
      </c>
      <c r="V384" s="7" t="n">
        <v>0.240901839429924</v>
      </c>
      <c r="W384" s="6" t="n">
        <v>-0.980000719011546</v>
      </c>
      <c r="X384" s="6" t="n">
        <v>-0.957874038269507</v>
      </c>
      <c r="Y384" s="6" t="n">
        <v>-1.93787475728105</v>
      </c>
    </row>
    <row r="385" customFormat="false" ht="15" hidden="false" customHeight="false" outlineLevel="0" collapsed="false">
      <c r="A385" s="2" t="s">
        <v>795</v>
      </c>
      <c r="B385" s="3" t="s">
        <v>796</v>
      </c>
      <c r="C385" s="2" t="n">
        <v>0.01</v>
      </c>
      <c r="D385" s="2" t="n">
        <v>0.01</v>
      </c>
      <c r="E385" s="2" t="n">
        <v>-0.19</v>
      </c>
      <c r="F385" s="4" t="n">
        <f aca="false">AVERAGE(C385:E385)</f>
        <v>-0.0566666666666667</v>
      </c>
      <c r="G385" s="4" t="n">
        <v>0.102364354589747</v>
      </c>
      <c r="H385" s="4" t="n">
        <v>0.277688415943648</v>
      </c>
      <c r="I385" s="4" t="n">
        <v>-0.0726672170133179</v>
      </c>
      <c r="J385" s="7" t="n">
        <v>0.459233737962626</v>
      </c>
      <c r="K385" s="7" t="n">
        <v>0.390625776872679</v>
      </c>
      <c r="L385" s="7" t="n">
        <v>0.528964531705824</v>
      </c>
      <c r="M385" s="4" t="n">
        <v>-1.43</v>
      </c>
      <c r="N385" s="4" t="n">
        <v>0.28</v>
      </c>
      <c r="O385" s="4" t="n">
        <v>-0.18</v>
      </c>
      <c r="P385" s="4" t="n">
        <v>-0.443333333333333</v>
      </c>
      <c r="Q385" s="4" t="n">
        <v>-0.603280930078683</v>
      </c>
      <c r="R385" s="5" t="n">
        <v>0.494485096969049</v>
      </c>
      <c r="S385" s="5" t="n">
        <v>-0.621159063591723</v>
      </c>
      <c r="T385" s="7" t="n">
        <v>0.726839091520645</v>
      </c>
      <c r="U385" s="7" t="n">
        <v>0.310481814405872</v>
      </c>
      <c r="V385" s="7" t="n">
        <v>0.732752514529499</v>
      </c>
      <c r="W385" s="6" t="n">
        <v>-1.02277876268475</v>
      </c>
      <c r="X385" s="6" t="n">
        <v>-0.781568237981269</v>
      </c>
      <c r="Y385" s="6" t="n">
        <v>-1.80434700066602</v>
      </c>
    </row>
    <row r="386" customFormat="false" ht="15" hidden="false" customHeight="false" outlineLevel="0" collapsed="false">
      <c r="A386" s="2" t="s">
        <v>797</v>
      </c>
      <c r="B386" s="3" t="s">
        <v>798</v>
      </c>
      <c r="C386" s="2" t="n">
        <v>-0.1</v>
      </c>
      <c r="D386" s="2" t="n">
        <v>0.11</v>
      </c>
      <c r="E386" s="2" t="n">
        <v>-0.19</v>
      </c>
      <c r="F386" s="4" t="n">
        <f aca="false">AVERAGE(C386:E386)</f>
        <v>-0.06</v>
      </c>
      <c r="G386" s="4" t="n">
        <v>-0.102736827626567</v>
      </c>
      <c r="H386" s="4" t="n">
        <v>0.485893563052057</v>
      </c>
      <c r="I386" s="4" t="n">
        <v>-0.0726672170133179</v>
      </c>
      <c r="J386" s="7" t="n">
        <v>0.540914077969819</v>
      </c>
      <c r="K386" s="7" t="n">
        <v>0.313521316237226</v>
      </c>
      <c r="L386" s="7" t="n">
        <v>0.528964531705824</v>
      </c>
      <c r="M386" s="4" t="n">
        <v>-2.34</v>
      </c>
      <c r="N386" s="4" t="n">
        <v>-0.52</v>
      </c>
      <c r="O386" s="4" t="n">
        <v>-0.01</v>
      </c>
      <c r="P386" s="4" t="n">
        <v>-0.956666666666667</v>
      </c>
      <c r="Q386" s="4" t="n">
        <v>-1.41052158643337</v>
      </c>
      <c r="R386" s="5" t="n">
        <v>-0.916471721469921</v>
      </c>
      <c r="S386" s="5" t="n">
        <v>-0.370963716497182</v>
      </c>
      <c r="T386" s="7" t="n">
        <v>0.920807136474207</v>
      </c>
      <c r="U386" s="7" t="n">
        <v>0.820290233599532</v>
      </c>
      <c r="V386" s="7" t="n">
        <v>0.644667721703196</v>
      </c>
      <c r="W386" s="6" t="n">
        <v>-1.04717808904173</v>
      </c>
      <c r="X386" s="6" t="n">
        <v>-0.312527856845013</v>
      </c>
      <c r="Y386" s="6" t="n">
        <v>-1.35970594588674</v>
      </c>
    </row>
    <row r="387" customFormat="false" ht="15" hidden="false" customHeight="false" outlineLevel="0" collapsed="false">
      <c r="A387" s="2" t="s">
        <v>799</v>
      </c>
      <c r="B387" s="3" t="s">
        <v>800</v>
      </c>
      <c r="C387" s="2" t="n">
        <v>0.34</v>
      </c>
      <c r="D387" s="2" t="n">
        <v>-0.33</v>
      </c>
      <c r="E387" s="2" t="n">
        <v>-0.19</v>
      </c>
      <c r="F387" s="4" t="n">
        <f aca="false">AVERAGE(C387:E387)</f>
        <v>-0.06</v>
      </c>
      <c r="G387" s="4" t="n">
        <v>0.717667901238692</v>
      </c>
      <c r="H387" s="4" t="n">
        <v>-0.430209084224943</v>
      </c>
      <c r="I387" s="4" t="n">
        <v>-0.0726672170133179</v>
      </c>
      <c r="J387" s="7" t="n">
        <v>0.2364810397585</v>
      </c>
      <c r="K387" s="7" t="n">
        <v>0.666478222761787</v>
      </c>
      <c r="L387" s="7" t="n">
        <v>0.528964531705824</v>
      </c>
      <c r="M387" s="4" t="s">
        <v>44</v>
      </c>
      <c r="N387" s="4" t="s">
        <v>44</v>
      </c>
      <c r="O387" s="4" t="s">
        <v>44</v>
      </c>
      <c r="P387" s="4" t="s">
        <v>44</v>
      </c>
      <c r="Q387" s="4" t="s">
        <v>44</v>
      </c>
      <c r="R387" s="5" t="s">
        <v>44</v>
      </c>
      <c r="S387" s="5" t="s">
        <v>44</v>
      </c>
      <c r="T387" s="7" t="s">
        <v>44</v>
      </c>
      <c r="U387" s="7" t="s">
        <v>44</v>
      </c>
      <c r="V387" s="7" t="s">
        <v>44</v>
      </c>
      <c r="W387" s="6" t="n">
        <v>-1.07899115784575</v>
      </c>
      <c r="X387" s="6" t="s">
        <v>44</v>
      </c>
      <c r="Y387" s="6" t="s">
        <v>44</v>
      </c>
    </row>
    <row r="388" customFormat="false" ht="15" hidden="false" customHeight="false" outlineLevel="0" collapsed="false">
      <c r="A388" s="2" t="s">
        <v>801</v>
      </c>
      <c r="B388" s="3" t="s">
        <v>802</v>
      </c>
      <c r="C388" s="2" t="n">
        <v>-0.15</v>
      </c>
      <c r="D388" s="2" t="n">
        <v>0.16</v>
      </c>
      <c r="E388" s="2" t="n">
        <v>-0.19</v>
      </c>
      <c r="F388" s="4" t="n">
        <f aca="false">AVERAGE(C388:E388)</f>
        <v>-0.06</v>
      </c>
      <c r="G388" s="4" t="n">
        <v>-0.195964637724892</v>
      </c>
      <c r="H388" s="4" t="n">
        <v>0.589996136606261</v>
      </c>
      <c r="I388" s="4" t="n">
        <v>-0.0726672170133179</v>
      </c>
      <c r="J388" s="7" t="n">
        <v>0.577681077838108</v>
      </c>
      <c r="K388" s="7" t="n">
        <v>0.277596619815517</v>
      </c>
      <c r="L388" s="7" t="n">
        <v>0.528964531705824</v>
      </c>
      <c r="M388" s="4" t="n">
        <v>-1.39</v>
      </c>
      <c r="N388" s="4" t="n">
        <v>-0.59</v>
      </c>
      <c r="O388" s="4" t="n">
        <v>-0.01</v>
      </c>
      <c r="P388" s="4" t="n">
        <v>-0.663333333333333</v>
      </c>
      <c r="Q388" s="4" t="n">
        <v>-0.567797824304851</v>
      </c>
      <c r="R388" s="5" t="n">
        <v>-1.03993044308333</v>
      </c>
      <c r="S388" s="5" t="n">
        <v>-0.370963716497182</v>
      </c>
      <c r="T388" s="7" t="n">
        <v>0.714913871327738</v>
      </c>
      <c r="U388" s="7" t="n">
        <v>0.850813891221193</v>
      </c>
      <c r="V388" s="7" t="n">
        <v>0.644667721703196</v>
      </c>
      <c r="W388" s="6" t="n">
        <v>-1.07147113156003</v>
      </c>
      <c r="X388" s="6" t="n">
        <v>-0.406575778542969</v>
      </c>
      <c r="Y388" s="6" t="n">
        <v>-1.478046910103</v>
      </c>
    </row>
    <row r="389" customFormat="false" ht="15" hidden="false" customHeight="false" outlineLevel="0" collapsed="false">
      <c r="A389" s="2" t="s">
        <v>803</v>
      </c>
      <c r="B389" s="3" t="s">
        <v>804</v>
      </c>
      <c r="C389" s="2" t="n">
        <v>-0.42</v>
      </c>
      <c r="D389" s="2" t="n">
        <v>-0.07</v>
      </c>
      <c r="E389" s="2" t="n">
        <v>0.31</v>
      </c>
      <c r="F389" s="4" t="n">
        <f aca="false">AVERAGE(C389:E389)</f>
        <v>-0.06</v>
      </c>
      <c r="G389" s="4" t="n">
        <v>-0.699394812255847</v>
      </c>
      <c r="H389" s="4" t="n">
        <v>0.111124298256921</v>
      </c>
      <c r="I389" s="4" t="n">
        <v>0.651961347298057</v>
      </c>
      <c r="J389" s="7" t="n">
        <v>0.757847335501984</v>
      </c>
      <c r="K389" s="7" t="n">
        <v>0.455758890423227</v>
      </c>
      <c r="L389" s="7" t="n">
        <v>0.257213053867106</v>
      </c>
      <c r="M389" s="4" t="n">
        <v>-1.07</v>
      </c>
      <c r="N389" s="4" t="n">
        <v>-0.3</v>
      </c>
      <c r="O389" s="4" t="n">
        <v>-0.01</v>
      </c>
      <c r="P389" s="4" t="n">
        <v>-0.46</v>
      </c>
      <c r="Q389" s="4" t="n">
        <v>-0.28393297811419</v>
      </c>
      <c r="R389" s="5" t="n">
        <v>-0.528458596399204</v>
      </c>
      <c r="S389" s="5" t="n">
        <v>-0.370963716497182</v>
      </c>
      <c r="T389" s="7" t="n">
        <v>0.611769128401718</v>
      </c>
      <c r="U389" s="7" t="n">
        <v>0.701409461614475</v>
      </c>
      <c r="V389" s="7" t="n">
        <v>0.644667721703196</v>
      </c>
      <c r="W389" s="6" t="n">
        <v>-1.05139011707513</v>
      </c>
      <c r="X389" s="6" t="n">
        <v>-0.558104896778006</v>
      </c>
      <c r="Y389" s="6" t="n">
        <v>-1.60949501385314</v>
      </c>
    </row>
    <row r="390" customFormat="false" ht="15" hidden="false" customHeight="false" outlineLevel="0" collapsed="false">
      <c r="A390" s="2" t="s">
        <v>805</v>
      </c>
      <c r="B390" s="3" t="s">
        <v>806</v>
      </c>
      <c r="C390" s="2" t="n">
        <v>-0.08</v>
      </c>
      <c r="D390" s="2" t="n">
        <v>-0.2</v>
      </c>
      <c r="E390" s="2" t="n">
        <v>0.1</v>
      </c>
      <c r="F390" s="4" t="n">
        <f aca="false">AVERAGE(C390:E390)</f>
        <v>-0.06</v>
      </c>
      <c r="G390" s="4" t="n">
        <v>-0.0654457035872375</v>
      </c>
      <c r="H390" s="4" t="n">
        <v>-0.159542392984011</v>
      </c>
      <c r="I390" s="4" t="n">
        <v>0.347617350287279</v>
      </c>
      <c r="J390" s="7" t="n">
        <v>0.526090432074129</v>
      </c>
      <c r="K390" s="7" t="n">
        <v>0.563379219373718</v>
      </c>
      <c r="L390" s="7" t="n">
        <v>0.36406378717954</v>
      </c>
      <c r="M390" s="4" t="n">
        <v>-0.86</v>
      </c>
      <c r="N390" s="4" t="n">
        <v>-0.2</v>
      </c>
      <c r="O390" s="4" t="n">
        <v>0.28</v>
      </c>
      <c r="P390" s="4" t="n">
        <v>-0.26</v>
      </c>
      <c r="Q390" s="4" t="n">
        <v>-0.0976466728015686</v>
      </c>
      <c r="R390" s="5" t="n">
        <v>-0.352088994094333</v>
      </c>
      <c r="S390" s="5" t="n">
        <v>0.055840110899387</v>
      </c>
      <c r="T390" s="7" t="n">
        <v>0.53889356898523</v>
      </c>
      <c r="U390" s="7" t="n">
        <v>0.637614238980055</v>
      </c>
      <c r="V390" s="7" t="n">
        <v>0.477734590449764</v>
      </c>
      <c r="W390" s="6" t="n">
        <v>-0.96696129034948</v>
      </c>
      <c r="X390" s="6" t="n">
        <v>-0.784752304536066</v>
      </c>
      <c r="Y390" s="6" t="n">
        <v>-1.75171359488555</v>
      </c>
    </row>
    <row r="391" customFormat="false" ht="15" hidden="false" customHeight="false" outlineLevel="0" collapsed="false">
      <c r="A391" s="2" t="s">
        <v>807</v>
      </c>
      <c r="B391" s="3" t="s">
        <v>808</v>
      </c>
      <c r="C391" s="2" t="n">
        <v>0.34</v>
      </c>
      <c r="D391" s="2" t="n">
        <v>-1.12</v>
      </c>
      <c r="E391" s="2" t="n">
        <v>0.6</v>
      </c>
      <c r="F391" s="4" t="n">
        <f aca="false">AVERAGE(C391:E391)</f>
        <v>-0.06</v>
      </c>
      <c r="G391" s="4" t="n">
        <v>0.717667901238692</v>
      </c>
      <c r="H391" s="4" t="n">
        <v>-2.07502974638137</v>
      </c>
      <c r="I391" s="4" t="n">
        <v>1.07224591459865</v>
      </c>
      <c r="J391" s="7" t="n">
        <v>0.2364810397585</v>
      </c>
      <c r="K391" s="7" t="n">
        <v>0.981008111017279</v>
      </c>
      <c r="L391" s="7" t="n">
        <v>0.141804796248841</v>
      </c>
      <c r="M391" s="4" t="n">
        <v>-0.06</v>
      </c>
      <c r="N391" s="4" t="n">
        <v>0.43</v>
      </c>
      <c r="O391" s="4" t="n">
        <v>0.76</v>
      </c>
      <c r="P391" s="4" t="n">
        <v>0.376666666666667</v>
      </c>
      <c r="Q391" s="4" t="n">
        <v>0.612015442675083</v>
      </c>
      <c r="R391" s="5" t="n">
        <v>0.759039500426356</v>
      </c>
      <c r="S391" s="5" t="n">
        <v>0.762274032107501</v>
      </c>
      <c r="T391" s="7" t="n">
        <v>0.270263770211442</v>
      </c>
      <c r="U391" s="7" t="n">
        <v>0.223914464013729</v>
      </c>
      <c r="V391" s="7" t="n">
        <v>0.222948234541149</v>
      </c>
      <c r="W391" s="6" t="n">
        <v>-1.48284015542483</v>
      </c>
      <c r="X391" s="6" t="n">
        <v>-1.86992598317588</v>
      </c>
      <c r="Y391" s="6" t="n">
        <v>-3.35276613860071</v>
      </c>
    </row>
    <row r="392" customFormat="false" ht="15" hidden="false" customHeight="false" outlineLevel="0" collapsed="false">
      <c r="A392" s="2" t="s">
        <v>809</v>
      </c>
      <c r="B392" s="3" t="s">
        <v>810</v>
      </c>
      <c r="C392" s="2" t="n">
        <v>0.06</v>
      </c>
      <c r="D392" s="2" t="n">
        <v>-0.27</v>
      </c>
      <c r="E392" s="2" t="n">
        <v>0.02</v>
      </c>
      <c r="F392" s="4" t="n">
        <f aca="false">AVERAGE(C392:E392)</f>
        <v>-0.0633333333333333</v>
      </c>
      <c r="G392" s="4" t="n">
        <v>0.195592164688072</v>
      </c>
      <c r="H392" s="4" t="n">
        <v>-0.305285995959897</v>
      </c>
      <c r="I392" s="4" t="n">
        <v>0.231676779997459</v>
      </c>
      <c r="J392" s="7" t="n">
        <v>0.422464696751356</v>
      </c>
      <c r="K392" s="7" t="n">
        <v>0.619925829611326</v>
      </c>
      <c r="L392" s="7" t="n">
        <v>0.408394533810847</v>
      </c>
      <c r="M392" s="4" t="n">
        <v>-2.59</v>
      </c>
      <c r="N392" s="4" t="n">
        <v>-0.53</v>
      </c>
      <c r="O392" s="4" t="n">
        <v>-0.35</v>
      </c>
      <c r="P392" s="4" t="n">
        <v>-1.15666666666667</v>
      </c>
      <c r="Q392" s="4" t="n">
        <v>-1.63229099751983</v>
      </c>
      <c r="R392" s="5" t="n">
        <v>-0.934108681700408</v>
      </c>
      <c r="S392" s="5" t="n">
        <v>-0.871354410686263</v>
      </c>
      <c r="T392" s="7" t="n">
        <v>0.948690900594662</v>
      </c>
      <c r="U392" s="7" t="n">
        <v>0.824876082963976</v>
      </c>
      <c r="V392" s="7" t="n">
        <v>0.808219665003424</v>
      </c>
      <c r="W392" s="6" t="n">
        <v>-0.97078992450805</v>
      </c>
      <c r="X392" s="6" t="n">
        <v>-0.198957140236688</v>
      </c>
      <c r="Y392" s="6" t="n">
        <v>-1.16974706474474</v>
      </c>
    </row>
    <row r="393" customFormat="false" ht="15" hidden="false" customHeight="false" outlineLevel="0" collapsed="false">
      <c r="A393" s="2" t="s">
        <v>811</v>
      </c>
      <c r="B393" s="3" t="s">
        <v>812</v>
      </c>
      <c r="C393" s="2" t="n">
        <v>0.09</v>
      </c>
      <c r="D393" s="2" t="n">
        <v>-0.68</v>
      </c>
      <c r="E393" s="2" t="n">
        <v>0.4</v>
      </c>
      <c r="F393" s="4" t="n">
        <f aca="false">AVERAGE(C393:E393)</f>
        <v>-0.0633333333333333</v>
      </c>
      <c r="G393" s="4" t="n">
        <v>0.251528850747067</v>
      </c>
      <c r="H393" s="4" t="n">
        <v>-1.15892709910437</v>
      </c>
      <c r="I393" s="4" t="n">
        <v>0.782394488874104</v>
      </c>
      <c r="J393" s="7" t="n">
        <v>0.400702629667684</v>
      </c>
      <c r="K393" s="7" t="n">
        <v>0.876757049095453</v>
      </c>
      <c r="L393" s="7" t="n">
        <v>0.216991385823281</v>
      </c>
      <c r="M393" s="4" t="n">
        <v>-2.47</v>
      </c>
      <c r="N393" s="4" t="n">
        <v>-0.06</v>
      </c>
      <c r="O393" s="4" t="n">
        <v>0.08</v>
      </c>
      <c r="P393" s="4" t="n">
        <v>-0.816666666666667</v>
      </c>
      <c r="Q393" s="4" t="n">
        <v>-1.52584168019833</v>
      </c>
      <c r="R393" s="5" t="n">
        <v>-0.105171550867513</v>
      </c>
      <c r="S393" s="5" t="n">
        <v>-0.238507356270661</v>
      </c>
      <c r="T393" s="7" t="n">
        <v>0.936475351144847</v>
      </c>
      <c r="U393" s="7" t="n">
        <v>0.5418801576892</v>
      </c>
      <c r="V393" s="7" t="n">
        <v>0.594256194757871</v>
      </c>
      <c r="W393" s="6" t="n">
        <v>-1.11785604769629</v>
      </c>
      <c r="X393" s="6" t="n">
        <v>-0.520626682958603</v>
      </c>
      <c r="Y393" s="6" t="n">
        <v>-1.63848273065489</v>
      </c>
    </row>
    <row r="394" customFormat="false" ht="15" hidden="false" customHeight="false" outlineLevel="0" collapsed="false">
      <c r="A394" s="2" t="s">
        <v>813</v>
      </c>
      <c r="B394" s="3" t="s">
        <v>814</v>
      </c>
      <c r="C394" s="2" t="n">
        <v>-0.11</v>
      </c>
      <c r="D394" s="2" t="n">
        <v>0.1</v>
      </c>
      <c r="E394" s="2" t="n">
        <v>-0.19</v>
      </c>
      <c r="F394" s="4" t="n">
        <f aca="false">AVERAGE(C394:E394)</f>
        <v>-0.0666666666666667</v>
      </c>
      <c r="G394" s="4" t="n">
        <v>-0.121382389646232</v>
      </c>
      <c r="H394" s="4" t="n">
        <v>0.465073048341216</v>
      </c>
      <c r="I394" s="4" t="n">
        <v>-0.0726672170133179</v>
      </c>
      <c r="J394" s="7" t="n">
        <v>0.548305917618003</v>
      </c>
      <c r="K394" s="7" t="n">
        <v>0.320939572956168</v>
      </c>
      <c r="L394" s="7" t="n">
        <v>0.528964531705824</v>
      </c>
      <c r="M394" s="4" t="n">
        <v>-0.88</v>
      </c>
      <c r="N394" s="4" t="n">
        <v>-0.53</v>
      </c>
      <c r="O394" s="4" t="n">
        <v>0.49</v>
      </c>
      <c r="P394" s="4" t="n">
        <v>-0.306666666666667</v>
      </c>
      <c r="Q394" s="4" t="n">
        <v>-0.115388225688485</v>
      </c>
      <c r="R394" s="5" t="n">
        <v>-0.934108681700408</v>
      </c>
      <c r="S394" s="5" t="n">
        <v>0.364904951427937</v>
      </c>
      <c r="T394" s="7" t="n">
        <v>0.545931294417871</v>
      </c>
      <c r="U394" s="7" t="n">
        <v>0.824876082963976</v>
      </c>
      <c r="V394" s="7" t="n">
        <v>0.357591179050162</v>
      </c>
      <c r="W394" s="6" t="n">
        <v>-1.03112724397967</v>
      </c>
      <c r="X394" s="6" t="n">
        <v>-0.793086501159264</v>
      </c>
      <c r="Y394" s="6" t="n">
        <v>-1.82421374513894</v>
      </c>
    </row>
    <row r="395" customFormat="false" ht="15" hidden="false" customHeight="false" outlineLevel="0" collapsed="false">
      <c r="A395" s="2" t="s">
        <v>815</v>
      </c>
      <c r="B395" s="3" t="s">
        <v>816</v>
      </c>
      <c r="C395" s="2" t="n">
        <v>-0.09</v>
      </c>
      <c r="D395" s="2" t="n">
        <v>0.08</v>
      </c>
      <c r="E395" s="2" t="n">
        <v>-0.19</v>
      </c>
      <c r="F395" s="4" t="n">
        <f aca="false">AVERAGE(C395:E395)</f>
        <v>-0.0666666666666667</v>
      </c>
      <c r="G395" s="4" t="n">
        <v>-0.0840912656069025</v>
      </c>
      <c r="H395" s="4" t="n">
        <v>0.423432018919534</v>
      </c>
      <c r="I395" s="4" t="n">
        <v>-0.0726672170133179</v>
      </c>
      <c r="J395" s="7" t="n">
        <v>0.533508065458175</v>
      </c>
      <c r="K395" s="7" t="n">
        <v>0.335990043960758</v>
      </c>
      <c r="L395" s="7" t="n">
        <v>0.528964531705824</v>
      </c>
      <c r="M395" s="4" t="n">
        <v>-2.07</v>
      </c>
      <c r="N395" s="4" t="n">
        <v>0.07</v>
      </c>
      <c r="O395" s="4" t="n">
        <v>1.26</v>
      </c>
      <c r="P395" s="4" t="n">
        <v>-0.246666666666667</v>
      </c>
      <c r="Q395" s="4" t="n">
        <v>-1.17101062246</v>
      </c>
      <c r="R395" s="5" t="n">
        <v>0.12410893212882</v>
      </c>
      <c r="S395" s="5" t="n">
        <v>1.49814270003262</v>
      </c>
      <c r="T395" s="7" t="n">
        <v>0.879202746293371</v>
      </c>
      <c r="U395" s="7" t="n">
        <v>0.450614513012468</v>
      </c>
      <c r="V395" s="7" t="n">
        <v>0.0670480895522124</v>
      </c>
      <c r="W395" s="6" t="n">
        <v>-1.02310604946874</v>
      </c>
      <c r="X395" s="6" t="n">
        <v>-1.57571938129916</v>
      </c>
      <c r="Y395" s="6" t="n">
        <v>-2.5988254307679</v>
      </c>
    </row>
    <row r="396" customFormat="false" ht="15" hidden="false" customHeight="false" outlineLevel="0" collapsed="false">
      <c r="A396" s="2" t="s">
        <v>817</v>
      </c>
      <c r="B396" s="3" t="s">
        <v>818</v>
      </c>
      <c r="C396" s="2" t="n">
        <v>-0.1</v>
      </c>
      <c r="D396" s="2" t="n">
        <v>0.08</v>
      </c>
      <c r="E396" s="2" t="n">
        <v>-0.19</v>
      </c>
      <c r="F396" s="4" t="n">
        <f aca="false">AVERAGE(C396:E396)</f>
        <v>-0.07</v>
      </c>
      <c r="G396" s="4" t="n">
        <v>-0.102736827626567</v>
      </c>
      <c r="H396" s="4" t="n">
        <v>0.423432018919534</v>
      </c>
      <c r="I396" s="4" t="n">
        <v>-0.0726672170133179</v>
      </c>
      <c r="J396" s="7" t="n">
        <v>0.540914077969819</v>
      </c>
      <c r="K396" s="7" t="n">
        <v>0.335990043960758</v>
      </c>
      <c r="L396" s="7" t="n">
        <v>0.528964531705824</v>
      </c>
      <c r="M396" s="4" t="s">
        <v>44</v>
      </c>
      <c r="N396" s="4" t="s">
        <v>44</v>
      </c>
      <c r="O396" s="4" t="s">
        <v>44</v>
      </c>
      <c r="P396" s="4" t="s">
        <v>44</v>
      </c>
      <c r="Q396" s="4" t="s">
        <v>44</v>
      </c>
      <c r="R396" s="5" t="s">
        <v>44</v>
      </c>
      <c r="S396" s="5" t="s">
        <v>44</v>
      </c>
      <c r="T396" s="7" t="s">
        <v>44</v>
      </c>
      <c r="U396" s="7" t="s">
        <v>44</v>
      </c>
      <c r="V396" s="7" t="s">
        <v>44</v>
      </c>
      <c r="W396" s="6" t="n">
        <v>-1.01711875419802</v>
      </c>
      <c r="X396" s="6" t="s">
        <v>44</v>
      </c>
      <c r="Y396" s="6" t="s">
        <v>44</v>
      </c>
    </row>
    <row r="397" customFormat="false" ht="15" hidden="false" customHeight="false" outlineLevel="0" collapsed="false">
      <c r="A397" s="2" t="s">
        <v>819</v>
      </c>
      <c r="B397" s="3" t="s">
        <v>820</v>
      </c>
      <c r="C397" s="2" t="n">
        <v>-0.2</v>
      </c>
      <c r="D397" s="2" t="n">
        <v>0.18</v>
      </c>
      <c r="E397" s="2" t="n">
        <v>-0.19</v>
      </c>
      <c r="F397" s="4" t="n">
        <f aca="false">AVERAGE(C397:E397)</f>
        <v>-0.07</v>
      </c>
      <c r="G397" s="4" t="n">
        <v>-0.289192447823217</v>
      </c>
      <c r="H397" s="4" t="n">
        <v>0.631637166027943</v>
      </c>
      <c r="I397" s="4" t="n">
        <v>-0.0726672170133179</v>
      </c>
      <c r="J397" s="7" t="n">
        <v>0.613782944584723</v>
      </c>
      <c r="K397" s="7" t="n">
        <v>0.263811997461089</v>
      </c>
      <c r="L397" s="7" t="n">
        <v>0.528964531705824</v>
      </c>
      <c r="M397" s="4" t="n">
        <v>-2.15</v>
      </c>
      <c r="N397" s="4" t="n">
        <v>-0.27</v>
      </c>
      <c r="O397" s="4" t="n">
        <v>0.65</v>
      </c>
      <c r="P397" s="4" t="n">
        <v>-0.59</v>
      </c>
      <c r="Q397" s="4" t="n">
        <v>-1.24197683400767</v>
      </c>
      <c r="R397" s="5" t="n">
        <v>-0.475547715707743</v>
      </c>
      <c r="S397" s="5" t="n">
        <v>0.600382925163975</v>
      </c>
      <c r="T397" s="7" t="n">
        <v>0.892877445278893</v>
      </c>
      <c r="U397" s="7" t="n">
        <v>0.682801684185159</v>
      </c>
      <c r="V397" s="7" t="n">
        <v>0.274125532324751</v>
      </c>
      <c r="W397" s="6" t="n">
        <v>-1.06726408887013</v>
      </c>
      <c r="X397" s="6" t="n">
        <v>-0.776964075775483</v>
      </c>
      <c r="Y397" s="6" t="n">
        <v>-1.84422816464561</v>
      </c>
    </row>
    <row r="398" customFormat="false" ht="15" hidden="false" customHeight="false" outlineLevel="0" collapsed="false">
      <c r="A398" s="2" t="s">
        <v>821</v>
      </c>
      <c r="B398" s="3" t="s">
        <v>822</v>
      </c>
      <c r="C398" s="2" t="n">
        <v>-0.1</v>
      </c>
      <c r="D398" s="2" t="n">
        <v>0.29</v>
      </c>
      <c r="E398" s="2" t="n">
        <v>-0.4</v>
      </c>
      <c r="F398" s="4" t="n">
        <f aca="false">AVERAGE(C398:E398)</f>
        <v>-0.07</v>
      </c>
      <c r="G398" s="4" t="n">
        <v>-0.102736827626567</v>
      </c>
      <c r="H398" s="4" t="n">
        <v>0.860662827847193</v>
      </c>
      <c r="I398" s="4" t="n">
        <v>-0.377011214024095</v>
      </c>
      <c r="J398" s="7" t="n">
        <v>0.540914077969819</v>
      </c>
      <c r="K398" s="7" t="n">
        <v>0.194711885874721</v>
      </c>
      <c r="L398" s="7" t="n">
        <v>0.646917364391844</v>
      </c>
      <c r="M398" s="4" t="n">
        <v>-2.1</v>
      </c>
      <c r="N398" s="4" t="n">
        <v>-0.16</v>
      </c>
      <c r="O398" s="4" t="n">
        <v>0.15</v>
      </c>
      <c r="P398" s="4" t="n">
        <v>-0.703333333333334</v>
      </c>
      <c r="Q398" s="4" t="n">
        <v>-1.19762295179038</v>
      </c>
      <c r="R398" s="5" t="n">
        <v>-0.281541153172384</v>
      </c>
      <c r="S398" s="5" t="n">
        <v>-0.135485742761144</v>
      </c>
      <c r="T398" s="7" t="n">
        <v>0.884468081640721</v>
      </c>
      <c r="U398" s="7" t="n">
        <v>0.610852315836973</v>
      </c>
      <c r="V398" s="7" t="n">
        <v>0.553886082026452</v>
      </c>
      <c r="W398" s="6" t="n">
        <v>-1.16663044369176</v>
      </c>
      <c r="X398" s="6" t="n">
        <v>-0.523961158044933</v>
      </c>
      <c r="Y398" s="6" t="n">
        <v>-1.69059160173669</v>
      </c>
    </row>
    <row r="399" customFormat="false" ht="15" hidden="false" customHeight="false" outlineLevel="0" collapsed="false">
      <c r="A399" s="2" t="s">
        <v>823</v>
      </c>
      <c r="B399" s="3" t="s">
        <v>824</v>
      </c>
      <c r="C399" s="2" t="n">
        <v>0.38</v>
      </c>
      <c r="D399" s="2" t="n">
        <v>-1.41</v>
      </c>
      <c r="E399" s="2" t="n">
        <v>0.81</v>
      </c>
      <c r="F399" s="4" t="n">
        <f aca="false">AVERAGE(C399:E399)</f>
        <v>-0.0733333333333333</v>
      </c>
      <c r="G399" s="4" t="n">
        <v>0.792250149317352</v>
      </c>
      <c r="H399" s="4" t="n">
        <v>-2.67882467299576</v>
      </c>
      <c r="I399" s="4" t="n">
        <v>1.37658991160943</v>
      </c>
      <c r="J399" s="7" t="n">
        <v>0.214107416260114</v>
      </c>
      <c r="K399" s="7" t="n">
        <v>0.996305946619763</v>
      </c>
      <c r="L399" s="7" t="n">
        <v>0.0843195358503606</v>
      </c>
      <c r="M399" s="4" t="n">
        <v>0.81</v>
      </c>
      <c r="N399" s="4" t="n">
        <v>1.61</v>
      </c>
      <c r="O399" s="4" t="n">
        <v>0.34</v>
      </c>
      <c r="P399" s="4" t="n">
        <v>0.92</v>
      </c>
      <c r="Q399" s="4" t="n">
        <v>1.38377299325594</v>
      </c>
      <c r="R399" s="5" t="n">
        <v>2.84020080762384</v>
      </c>
      <c r="S399" s="5" t="n">
        <v>0.144144351050401</v>
      </c>
      <c r="T399" s="7" t="n">
        <v>0.0832139874729296</v>
      </c>
      <c r="U399" s="7" t="n">
        <v>0.00225425716459387</v>
      </c>
      <c r="V399" s="7" t="n">
        <v>0.44269324165867</v>
      </c>
      <c r="W399" s="6" t="n">
        <v>-1.7450473596168</v>
      </c>
      <c r="X399" s="6" t="n">
        <v>-4.08069731628446</v>
      </c>
      <c r="Y399" s="6" t="n">
        <v>-5.82574467590126</v>
      </c>
    </row>
    <row r="400" customFormat="false" ht="15" hidden="false" customHeight="false" outlineLevel="0" collapsed="false">
      <c r="A400" s="2" t="s">
        <v>825</v>
      </c>
      <c r="B400" s="3" t="s">
        <v>826</v>
      </c>
      <c r="C400" s="2" t="n">
        <v>-0.1</v>
      </c>
      <c r="D400" s="2" t="n">
        <v>-0.43</v>
      </c>
      <c r="E400" s="2" t="n">
        <v>0.31</v>
      </c>
      <c r="F400" s="4" t="n">
        <f aca="false">AVERAGE(C400:E400)</f>
        <v>-0.0733333333333333</v>
      </c>
      <c r="G400" s="4" t="n">
        <v>-0.102736827626567</v>
      </c>
      <c r="H400" s="4" t="n">
        <v>-0.638414231333352</v>
      </c>
      <c r="I400" s="4" t="n">
        <v>0.651961347298057</v>
      </c>
      <c r="J400" s="7" t="n">
        <v>0.540914077969819</v>
      </c>
      <c r="K400" s="7" t="n">
        <v>0.738397965306757</v>
      </c>
      <c r="L400" s="7" t="n">
        <v>0.257213053867106</v>
      </c>
      <c r="M400" s="4" t="n">
        <v>0.43</v>
      </c>
      <c r="N400" s="4" t="n">
        <v>-0.07</v>
      </c>
      <c r="O400" s="4" t="n">
        <v>0.99</v>
      </c>
      <c r="P400" s="4" t="n">
        <v>0.45</v>
      </c>
      <c r="Q400" s="4" t="n">
        <v>1.04668348840453</v>
      </c>
      <c r="R400" s="5" t="n">
        <v>-0.122808511098</v>
      </c>
      <c r="S400" s="5" t="n">
        <v>1.10077361935306</v>
      </c>
      <c r="T400" s="7" t="n">
        <v>0.14762279078076</v>
      </c>
      <c r="U400" s="7" t="n">
        <v>0.548870632799617</v>
      </c>
      <c r="V400" s="7" t="n">
        <v>0.135497597992509</v>
      </c>
      <c r="W400" s="6" t="n">
        <v>-0.988288218280513</v>
      </c>
      <c r="X400" s="6" t="n">
        <v>-1.95944499769538</v>
      </c>
      <c r="Y400" s="6" t="n">
        <v>-2.94773321597589</v>
      </c>
    </row>
    <row r="401" customFormat="false" ht="15" hidden="false" customHeight="false" outlineLevel="0" collapsed="false">
      <c r="A401" s="2" t="s">
        <v>827</v>
      </c>
      <c r="B401" s="3" t="s">
        <v>828</v>
      </c>
      <c r="C401" s="2" t="n">
        <v>0.17</v>
      </c>
      <c r="D401" s="2" t="n">
        <v>0.08</v>
      </c>
      <c r="E401" s="2" t="n">
        <v>-0.48</v>
      </c>
      <c r="F401" s="4" t="n">
        <f aca="false">AVERAGE(C401:E401)</f>
        <v>-0.0766666666666667</v>
      </c>
      <c r="G401" s="4" t="n">
        <v>0.400693346904387</v>
      </c>
      <c r="H401" s="4" t="n">
        <v>0.423432018919534</v>
      </c>
      <c r="I401" s="4" t="n">
        <v>-0.492951784313915</v>
      </c>
      <c r="J401" s="7" t="n">
        <v>0.344322954852795</v>
      </c>
      <c r="K401" s="7" t="n">
        <v>0.335990043960758</v>
      </c>
      <c r="L401" s="7" t="n">
        <v>0.688976671956336</v>
      </c>
      <c r="M401" s="4" t="n">
        <v>-2.33</v>
      </c>
      <c r="N401" s="4" t="n">
        <v>-0.21</v>
      </c>
      <c r="O401" s="4" t="n">
        <v>-0.42</v>
      </c>
      <c r="P401" s="4" t="n">
        <v>-0.986666666666667</v>
      </c>
      <c r="Q401" s="4" t="n">
        <v>-1.40165080998992</v>
      </c>
      <c r="R401" s="5" t="n">
        <v>-0.36972595432482</v>
      </c>
      <c r="S401" s="5" t="n">
        <v>-0.97437602419578</v>
      </c>
      <c r="T401" s="7" t="n">
        <v>0.919490226846769</v>
      </c>
      <c r="U401" s="7" t="n">
        <v>0.644206654369866</v>
      </c>
      <c r="V401" s="7" t="n">
        <v>0.835065065261576</v>
      </c>
      <c r="W401" s="6" t="n">
        <v>-1.09850309739836</v>
      </c>
      <c r="X401" s="6" t="n">
        <v>-0.30570736042598</v>
      </c>
      <c r="Y401" s="6" t="n">
        <v>-1.40421045782434</v>
      </c>
    </row>
    <row r="402" customFormat="false" ht="15" hidden="false" customHeight="false" outlineLevel="0" collapsed="false">
      <c r="A402" s="2" t="s">
        <v>829</v>
      </c>
      <c r="B402" s="3" t="s">
        <v>830</v>
      </c>
      <c r="C402" s="2" t="n">
        <v>0.26</v>
      </c>
      <c r="D402" s="2" t="n">
        <v>-0.3</v>
      </c>
      <c r="E402" s="2" t="n">
        <v>-0.19</v>
      </c>
      <c r="F402" s="4" t="n">
        <f aca="false">AVERAGE(C402:E402)</f>
        <v>-0.0766666666666667</v>
      </c>
      <c r="G402" s="4" t="n">
        <v>0.568503405081372</v>
      </c>
      <c r="H402" s="4" t="n">
        <v>-0.36774754009242</v>
      </c>
      <c r="I402" s="4" t="n">
        <v>-0.0726672170133179</v>
      </c>
      <c r="J402" s="7" t="n">
        <v>0.284846597119514</v>
      </c>
      <c r="K402" s="7" t="n">
        <v>0.643469255582308</v>
      </c>
      <c r="L402" s="7" t="n">
        <v>0.528964531705824</v>
      </c>
      <c r="M402" s="4" t="n">
        <v>-1.53</v>
      </c>
      <c r="N402" s="4" t="n">
        <v>-0.47</v>
      </c>
      <c r="O402" s="4" t="n">
        <v>-0.6</v>
      </c>
      <c r="P402" s="4" t="n">
        <v>-0.866666666666667</v>
      </c>
      <c r="Q402" s="4" t="n">
        <v>-0.691988694513265</v>
      </c>
      <c r="R402" s="5" t="n">
        <v>-0.828286920317485</v>
      </c>
      <c r="S402" s="5" t="n">
        <v>-1.23928874464882</v>
      </c>
      <c r="T402" s="7" t="n">
        <v>0.755527785597314</v>
      </c>
      <c r="U402" s="7" t="n">
        <v>0.796245985785301</v>
      </c>
      <c r="V402" s="7" t="n">
        <v>0.892380707283494</v>
      </c>
      <c r="W402" s="6" t="n">
        <v>-1.01343461033995</v>
      </c>
      <c r="X402" s="6" t="n">
        <v>-0.270152130818537</v>
      </c>
      <c r="Y402" s="6" t="n">
        <v>-1.28358674115849</v>
      </c>
    </row>
    <row r="403" customFormat="false" ht="15" hidden="false" customHeight="false" outlineLevel="0" collapsed="false">
      <c r="A403" s="2" t="s">
        <v>831</v>
      </c>
      <c r="B403" s="3" t="s">
        <v>832</v>
      </c>
      <c r="C403" s="2" t="n">
        <v>0.09</v>
      </c>
      <c r="D403" s="2" t="n">
        <v>-0.13</v>
      </c>
      <c r="E403" s="2" t="n">
        <v>-0.19</v>
      </c>
      <c r="F403" s="4" t="n">
        <f aca="false">AVERAGE(C403:E403)</f>
        <v>-0.0766666666666667</v>
      </c>
      <c r="G403" s="4" t="n">
        <v>0.251528850747067</v>
      </c>
      <c r="H403" s="4" t="n">
        <v>-0.0137987900081248</v>
      </c>
      <c r="I403" s="4" t="n">
        <v>-0.0726672170133179</v>
      </c>
      <c r="J403" s="7" t="n">
        <v>0.400702629667684</v>
      </c>
      <c r="K403" s="7" t="n">
        <v>0.505504746062065</v>
      </c>
      <c r="L403" s="7" t="n">
        <v>0.528964531705824</v>
      </c>
      <c r="M403" s="4" t="n">
        <v>-0.77</v>
      </c>
      <c r="N403" s="4" t="n">
        <v>-0.16</v>
      </c>
      <c r="O403" s="4" t="n">
        <v>1.15</v>
      </c>
      <c r="P403" s="4" t="n">
        <v>0.0733333333333333</v>
      </c>
      <c r="Q403" s="4" t="n">
        <v>-0.0178096848104452</v>
      </c>
      <c r="R403" s="5" t="n">
        <v>-0.281541153172384</v>
      </c>
      <c r="S403" s="5" t="n">
        <v>1.33625159308909</v>
      </c>
      <c r="T403" s="7" t="n">
        <v>0.507104660687708</v>
      </c>
      <c r="U403" s="7" t="n">
        <v>0.610852315836973</v>
      </c>
      <c r="V403" s="7" t="n">
        <v>0.0907335263623207</v>
      </c>
      <c r="W403" s="6" t="n">
        <v>-0.970026017443876</v>
      </c>
      <c r="X403" s="6" t="n">
        <v>-1.55119838315514</v>
      </c>
      <c r="Y403" s="6" t="n">
        <v>-2.52122440059902</v>
      </c>
    </row>
    <row r="404" customFormat="false" ht="15" hidden="false" customHeight="false" outlineLevel="0" collapsed="false">
      <c r="A404" s="2" t="s">
        <v>833</v>
      </c>
      <c r="B404" s="3" t="s">
        <v>834</v>
      </c>
      <c r="C404" s="2" t="n">
        <v>-0.04</v>
      </c>
      <c r="D404" s="2" t="n">
        <v>-0.21</v>
      </c>
      <c r="E404" s="2" t="n">
        <v>0.02</v>
      </c>
      <c r="F404" s="4" t="n">
        <f aca="false">AVERAGE(C404:E404)</f>
        <v>-0.0766666666666667</v>
      </c>
      <c r="G404" s="4" t="n">
        <v>0.00913654449142241</v>
      </c>
      <c r="H404" s="4" t="n">
        <v>-0.180362907694852</v>
      </c>
      <c r="I404" s="4" t="n">
        <v>0.231676779997459</v>
      </c>
      <c r="J404" s="7" t="n">
        <v>0.496355096816267</v>
      </c>
      <c r="K404" s="7" t="n">
        <v>0.571566163940825</v>
      </c>
      <c r="L404" s="7" t="n">
        <v>0.408394533810847</v>
      </c>
      <c r="M404" s="4" t="n">
        <v>-1.03</v>
      </c>
      <c r="N404" s="4" t="n">
        <v>-0.6</v>
      </c>
      <c r="O404" s="4" t="n">
        <v>0.71</v>
      </c>
      <c r="P404" s="4" t="n">
        <v>-0.306666666666667</v>
      </c>
      <c r="Q404" s="4" t="n">
        <v>-0.248449872340357</v>
      </c>
      <c r="R404" s="5" t="n">
        <v>-1.05756740331382</v>
      </c>
      <c r="S404" s="5" t="n">
        <v>0.688687165314989</v>
      </c>
      <c r="T404" s="7" t="n">
        <v>0.598106824824677</v>
      </c>
      <c r="U404" s="7" t="n">
        <v>0.854873644984642</v>
      </c>
      <c r="V404" s="7" t="n">
        <v>0.245510077364738</v>
      </c>
      <c r="W404" s="6" t="n">
        <v>-0.936061082462936</v>
      </c>
      <c r="X404" s="6" t="n">
        <v>-0.901249990430327</v>
      </c>
      <c r="Y404" s="6" t="n">
        <v>-1.83731107289326</v>
      </c>
    </row>
    <row r="405" customFormat="false" ht="15" hidden="false" customHeight="false" outlineLevel="0" collapsed="false">
      <c r="A405" s="2" t="s">
        <v>835</v>
      </c>
      <c r="B405" s="3" t="s">
        <v>836</v>
      </c>
      <c r="C405" s="2" t="n">
        <v>-0.01</v>
      </c>
      <c r="D405" s="2" t="n">
        <v>-0.04</v>
      </c>
      <c r="E405" s="2" t="n">
        <v>-0.19</v>
      </c>
      <c r="F405" s="4" t="n">
        <f aca="false">AVERAGE(C405:E405)</f>
        <v>-0.08</v>
      </c>
      <c r="G405" s="4" t="n">
        <v>0.0650732305504174</v>
      </c>
      <c r="H405" s="4" t="n">
        <v>0.173585842389443</v>
      </c>
      <c r="I405" s="4" t="n">
        <v>-0.0726672170133179</v>
      </c>
      <c r="J405" s="7" t="n">
        <v>0.474057847085802</v>
      </c>
      <c r="K405" s="7" t="n">
        <v>0.431095479616737</v>
      </c>
      <c r="L405" s="7" t="n">
        <v>0.528964531705824</v>
      </c>
      <c r="M405" s="4" t="n">
        <v>-1.78</v>
      </c>
      <c r="N405" s="4" t="n">
        <v>0.01</v>
      </c>
      <c r="O405" s="4" t="n">
        <v>0.08</v>
      </c>
      <c r="P405" s="4" t="n">
        <v>-0.563333333333333</v>
      </c>
      <c r="Q405" s="4" t="n">
        <v>-0.913758105599718</v>
      </c>
      <c r="R405" s="5" t="n">
        <v>0.0182871707458969</v>
      </c>
      <c r="S405" s="5" t="n">
        <v>-0.238507356270661</v>
      </c>
      <c r="T405" s="7" t="n">
        <v>0.819578017726154</v>
      </c>
      <c r="U405" s="7" t="n">
        <v>0.49270488100917</v>
      </c>
      <c r="V405" s="7" t="n">
        <v>0.594256194757871</v>
      </c>
      <c r="W405" s="6" t="n">
        <v>-0.966168638632719</v>
      </c>
      <c r="X405" s="6" t="n">
        <v>-0.619849116186014</v>
      </c>
      <c r="Y405" s="6" t="n">
        <v>-1.58601775481873</v>
      </c>
    </row>
    <row r="406" customFormat="false" ht="15" hidden="false" customHeight="false" outlineLevel="0" collapsed="false">
      <c r="A406" s="2" t="s">
        <v>837</v>
      </c>
      <c r="B406" s="3" t="s">
        <v>838</v>
      </c>
      <c r="C406" s="2" t="n">
        <v>-0.09</v>
      </c>
      <c r="D406" s="2" t="n">
        <v>0.03</v>
      </c>
      <c r="E406" s="2" t="n">
        <v>-0.19</v>
      </c>
      <c r="F406" s="4" t="n">
        <f aca="false">AVERAGE(C406:E406)</f>
        <v>-0.0833333333333333</v>
      </c>
      <c r="G406" s="4" t="n">
        <v>-0.0840912656069025</v>
      </c>
      <c r="H406" s="4" t="n">
        <v>0.31932944536533</v>
      </c>
      <c r="I406" s="4" t="n">
        <v>-0.0726672170133179</v>
      </c>
      <c r="J406" s="7" t="n">
        <v>0.533508065458175</v>
      </c>
      <c r="K406" s="7" t="n">
        <v>0.374738353204153</v>
      </c>
      <c r="L406" s="7" t="n">
        <v>0.528964531705824</v>
      </c>
      <c r="M406" s="4" t="n">
        <v>-1.08</v>
      </c>
      <c r="N406" s="4" t="n">
        <v>-0.82</v>
      </c>
      <c r="O406" s="4" t="n">
        <v>0.49</v>
      </c>
      <c r="P406" s="4" t="n">
        <v>-0.47</v>
      </c>
      <c r="Q406" s="4" t="n">
        <v>-0.292803754557648</v>
      </c>
      <c r="R406" s="5" t="n">
        <v>-1.44558052838453</v>
      </c>
      <c r="S406" s="5" t="n">
        <v>0.364904951427937</v>
      </c>
      <c r="T406" s="7" t="n">
        <v>0.615163920874097</v>
      </c>
      <c r="U406" s="7" t="n">
        <v>0.925852554343901</v>
      </c>
      <c r="V406" s="7" t="n">
        <v>0.357591179050162</v>
      </c>
      <c r="W406" s="6" t="n">
        <v>-0.975704314116876</v>
      </c>
      <c r="X406" s="6" t="n">
        <v>-0.691080517364048</v>
      </c>
      <c r="Y406" s="6" t="n">
        <v>-1.66678483148092</v>
      </c>
    </row>
    <row r="407" customFormat="false" ht="15" hidden="false" customHeight="false" outlineLevel="0" collapsed="false">
      <c r="A407" s="2" t="s">
        <v>839</v>
      </c>
      <c r="B407" s="3" t="s">
        <v>840</v>
      </c>
      <c r="C407" s="2" t="n">
        <v>-0.31</v>
      </c>
      <c r="D407" s="2" t="n">
        <v>-0.04</v>
      </c>
      <c r="E407" s="2" t="n">
        <v>0.1</v>
      </c>
      <c r="F407" s="4" t="n">
        <f aca="false">AVERAGE(C407:E407)</f>
        <v>-0.0833333333333333</v>
      </c>
      <c r="G407" s="4" t="n">
        <v>-0.494293630039532</v>
      </c>
      <c r="H407" s="4" t="n">
        <v>0.173585842389443</v>
      </c>
      <c r="I407" s="4" t="n">
        <v>0.347617350287279</v>
      </c>
      <c r="J407" s="7" t="n">
        <v>0.689450588422243</v>
      </c>
      <c r="K407" s="7" t="n">
        <v>0.431095479616737</v>
      </c>
      <c r="L407" s="7" t="n">
        <v>0.36406378717954</v>
      </c>
      <c r="M407" s="4" t="n">
        <v>-1.1</v>
      </c>
      <c r="N407" s="4" t="n">
        <v>-0.22</v>
      </c>
      <c r="O407" s="4" t="n">
        <v>1.28</v>
      </c>
      <c r="P407" s="4" t="n">
        <v>-0.0133333333333333</v>
      </c>
      <c r="Q407" s="4" t="n">
        <v>-0.310545307444564</v>
      </c>
      <c r="R407" s="5" t="n">
        <v>-0.387362914555307</v>
      </c>
      <c r="S407" s="5" t="n">
        <v>1.52757744674963</v>
      </c>
      <c r="T407" s="7" t="n">
        <v>0.621926844549649</v>
      </c>
      <c r="U407" s="7" t="n">
        <v>0.650756222623054</v>
      </c>
      <c r="V407" s="7" t="n">
        <v>0.063308742451063</v>
      </c>
      <c r="W407" s="6" t="n">
        <v>-0.965745901928987</v>
      </c>
      <c r="X407" s="6" t="n">
        <v>-1.59137868062765</v>
      </c>
      <c r="Y407" s="6" t="n">
        <v>-2.55712458255664</v>
      </c>
    </row>
    <row r="408" customFormat="false" ht="15" hidden="false" customHeight="false" outlineLevel="0" collapsed="false">
      <c r="A408" s="2" t="s">
        <v>841</v>
      </c>
      <c r="B408" s="3" t="s">
        <v>842</v>
      </c>
      <c r="C408" s="2" t="n">
        <v>0.49</v>
      </c>
      <c r="D408" s="2" t="n">
        <v>-0.68</v>
      </c>
      <c r="E408" s="2" t="n">
        <v>-0.06</v>
      </c>
      <c r="F408" s="4" t="n">
        <f aca="false">AVERAGE(C408:E408)</f>
        <v>-0.0833333333333334</v>
      </c>
      <c r="G408" s="4" t="n">
        <v>0.997351331533666</v>
      </c>
      <c r="H408" s="4" t="n">
        <v>-1.15892709910437</v>
      </c>
      <c r="I408" s="4" t="n">
        <v>0.115736209707639</v>
      </c>
      <c r="J408" s="7" t="n">
        <v>0.159297002924386</v>
      </c>
      <c r="K408" s="7" t="n">
        <v>0.876757049095453</v>
      </c>
      <c r="L408" s="7" t="n">
        <v>0.453930803938256</v>
      </c>
      <c r="M408" s="4" t="n">
        <v>-1.98</v>
      </c>
      <c r="N408" s="4" t="n">
        <v>-0.24</v>
      </c>
      <c r="O408" s="4" t="n">
        <v>-0.45</v>
      </c>
      <c r="P408" s="4" t="n">
        <v>-0.89</v>
      </c>
      <c r="Q408" s="4" t="n">
        <v>-1.09117363446888</v>
      </c>
      <c r="R408" s="5" t="n">
        <v>-0.422636835016281</v>
      </c>
      <c r="S408" s="5" t="n">
        <v>-1.01852814427129</v>
      </c>
      <c r="T408" s="7" t="n">
        <v>0.862401756530087</v>
      </c>
      <c r="U408" s="7" t="n">
        <v>0.663719876315483</v>
      </c>
      <c r="V408" s="7" t="n">
        <v>0.845786483606593</v>
      </c>
      <c r="W408" s="6" t="n">
        <v>-1.19792347367521</v>
      </c>
      <c r="X408" s="6" t="n">
        <v>-0.315044803536523</v>
      </c>
      <c r="Y408" s="6" t="n">
        <v>-1.51296827721173</v>
      </c>
    </row>
    <row r="409" customFormat="false" ht="15" hidden="false" customHeight="false" outlineLevel="0" collapsed="false">
      <c r="A409" s="2" t="s">
        <v>843</v>
      </c>
      <c r="B409" s="3" t="s">
        <v>844</v>
      </c>
      <c r="C409" s="2" t="n">
        <v>-0.2</v>
      </c>
      <c r="D409" s="2" t="n">
        <v>-0.03</v>
      </c>
      <c r="E409" s="2" t="n">
        <v>-0.03</v>
      </c>
      <c r="F409" s="4" t="n">
        <f aca="false">AVERAGE(C409:E409)</f>
        <v>-0.0866666666666667</v>
      </c>
      <c r="G409" s="4" t="n">
        <v>-0.289192447823217</v>
      </c>
      <c r="H409" s="4" t="n">
        <v>0.194406357100284</v>
      </c>
      <c r="I409" s="4" t="n">
        <v>0.159213923566322</v>
      </c>
      <c r="J409" s="7" t="n">
        <v>0.613782944584723</v>
      </c>
      <c r="K409" s="7" t="n">
        <v>0.422928856317049</v>
      </c>
      <c r="L409" s="7" t="n">
        <v>0.436750167184705</v>
      </c>
      <c r="M409" s="4" t="s">
        <v>44</v>
      </c>
      <c r="N409" s="4" t="s">
        <v>44</v>
      </c>
      <c r="O409" s="4" t="s">
        <v>44</v>
      </c>
      <c r="P409" s="4" t="s">
        <v>44</v>
      </c>
      <c r="Q409" s="4" t="s">
        <v>44</v>
      </c>
      <c r="R409" s="5" t="s">
        <v>44</v>
      </c>
      <c r="S409" s="5" t="s">
        <v>44</v>
      </c>
      <c r="T409" s="7" t="s">
        <v>44</v>
      </c>
      <c r="U409" s="7" t="s">
        <v>44</v>
      </c>
      <c r="V409" s="7" t="s">
        <v>44</v>
      </c>
      <c r="W409" s="6" t="n">
        <v>-0.94548478579104</v>
      </c>
      <c r="X409" s="6" t="s">
        <v>44</v>
      </c>
      <c r="Y409" s="6" t="s">
        <v>44</v>
      </c>
    </row>
    <row r="410" customFormat="false" ht="15" hidden="false" customHeight="false" outlineLevel="0" collapsed="false">
      <c r="A410" s="2" t="s">
        <v>845</v>
      </c>
      <c r="B410" s="3" t="s">
        <v>846</v>
      </c>
      <c r="C410" s="2" t="n">
        <v>0.82</v>
      </c>
      <c r="D410" s="2" t="n">
        <v>0.11</v>
      </c>
      <c r="E410" s="2" t="n">
        <v>-1.19</v>
      </c>
      <c r="F410" s="4" t="n">
        <f aca="false">AVERAGE(C410:E410)</f>
        <v>-0.0866666666666667</v>
      </c>
      <c r="G410" s="4" t="n">
        <v>1.61265487818261</v>
      </c>
      <c r="H410" s="4" t="n">
        <v>0.485893563052057</v>
      </c>
      <c r="I410" s="4" t="n">
        <v>-1.52192434563607</v>
      </c>
      <c r="J410" s="7" t="n">
        <v>0.0534097543375448</v>
      </c>
      <c r="K410" s="7" t="n">
        <v>0.313521316237226</v>
      </c>
      <c r="L410" s="7" t="n">
        <v>0.935985980906518</v>
      </c>
      <c r="M410" s="4" t="n">
        <v>-0.57</v>
      </c>
      <c r="N410" s="4" t="n">
        <v>-0.56</v>
      </c>
      <c r="O410" s="4" t="n">
        <v>-0.01</v>
      </c>
      <c r="P410" s="4" t="n">
        <v>-0.38</v>
      </c>
      <c r="Q410" s="4" t="n">
        <v>0.159605844058718</v>
      </c>
      <c r="R410" s="5" t="n">
        <v>-0.98701956239187</v>
      </c>
      <c r="S410" s="5" t="n">
        <v>-0.370963716497182</v>
      </c>
      <c r="T410" s="7" t="n">
        <v>0.436595787554722</v>
      </c>
      <c r="U410" s="7" t="n">
        <v>0.838183475713175</v>
      </c>
      <c r="V410" s="7" t="n">
        <v>0.644667721703196</v>
      </c>
      <c r="W410" s="6" t="n">
        <v>-1.80484300188041</v>
      </c>
      <c r="X410" s="6" t="n">
        <v>-0.627245438345982</v>
      </c>
      <c r="Y410" s="6" t="n">
        <v>-2.43208844022639</v>
      </c>
    </row>
    <row r="411" customFormat="false" ht="15" hidden="false" customHeight="false" outlineLevel="0" collapsed="false">
      <c r="A411" s="2" t="s">
        <v>847</v>
      </c>
      <c r="B411" s="3" t="s">
        <v>848</v>
      </c>
      <c r="C411" s="2" t="n">
        <v>-0.29</v>
      </c>
      <c r="D411" s="2" t="n">
        <v>0.22</v>
      </c>
      <c r="E411" s="2" t="n">
        <v>-0.19</v>
      </c>
      <c r="F411" s="4" t="n">
        <f aca="false">AVERAGE(C411:E411)</f>
        <v>-0.0866666666666667</v>
      </c>
      <c r="G411" s="4" t="n">
        <v>-0.457002506000202</v>
      </c>
      <c r="H411" s="4" t="n">
        <v>0.714919224871306</v>
      </c>
      <c r="I411" s="4" t="n">
        <v>-0.0726672170133179</v>
      </c>
      <c r="J411" s="7" t="n">
        <v>0.676165377865046</v>
      </c>
      <c r="K411" s="7" t="n">
        <v>0.237329478455264</v>
      </c>
      <c r="L411" s="7" t="n">
        <v>0.528964531705824</v>
      </c>
      <c r="M411" s="4" t="s">
        <v>44</v>
      </c>
      <c r="N411" s="4" t="s">
        <v>44</v>
      </c>
      <c r="O411" s="4" t="s">
        <v>44</v>
      </c>
      <c r="P411" s="4" t="s">
        <v>44</v>
      </c>
      <c r="Q411" s="4" t="s">
        <v>44</v>
      </c>
      <c r="R411" s="5" t="s">
        <v>44</v>
      </c>
      <c r="S411" s="5" t="s">
        <v>44</v>
      </c>
      <c r="T411" s="7" t="s">
        <v>44</v>
      </c>
      <c r="U411" s="7" t="s">
        <v>44</v>
      </c>
      <c r="V411" s="7" t="s">
        <v>44</v>
      </c>
      <c r="W411" s="6" t="n">
        <v>-1.07116883305296</v>
      </c>
      <c r="X411" s="6" t="s">
        <v>44</v>
      </c>
      <c r="Y411" s="6" t="s">
        <v>44</v>
      </c>
    </row>
    <row r="412" customFormat="false" ht="15" hidden="false" customHeight="false" outlineLevel="0" collapsed="false">
      <c r="A412" s="2" t="s">
        <v>849</v>
      </c>
      <c r="B412" s="3" t="s">
        <v>850</v>
      </c>
      <c r="C412" s="2" t="n">
        <v>-0.17</v>
      </c>
      <c r="D412" s="2" t="n">
        <v>0.1</v>
      </c>
      <c r="E412" s="2" t="n">
        <v>-0.19</v>
      </c>
      <c r="F412" s="4" t="n">
        <f aca="false">AVERAGE(C412:E412)</f>
        <v>-0.0866666666666667</v>
      </c>
      <c r="G412" s="4" t="n">
        <v>-0.233255761764222</v>
      </c>
      <c r="H412" s="4" t="n">
        <v>0.465073048341216</v>
      </c>
      <c r="I412" s="4" t="n">
        <v>-0.0726672170133179</v>
      </c>
      <c r="J412" s="7" t="n">
        <v>0.592218595923426</v>
      </c>
      <c r="K412" s="7" t="n">
        <v>0.320939572956168</v>
      </c>
      <c r="L412" s="7" t="n">
        <v>0.528964531705824</v>
      </c>
      <c r="M412" s="4" t="n">
        <v>-0.29</v>
      </c>
      <c r="N412" s="4" t="n">
        <v>0.56</v>
      </c>
      <c r="O412" s="4" t="n">
        <v>1.33</v>
      </c>
      <c r="P412" s="4" t="n">
        <v>0.533333333333333</v>
      </c>
      <c r="Q412" s="4" t="n">
        <v>0.407987584475546</v>
      </c>
      <c r="R412" s="5" t="n">
        <v>0.988319983422689</v>
      </c>
      <c r="S412" s="5" t="n">
        <v>1.60116431354214</v>
      </c>
      <c r="T412" s="7" t="n">
        <v>0.341641394975806</v>
      </c>
      <c r="U412" s="7" t="n">
        <v>0.161497980789249</v>
      </c>
      <c r="V412" s="7" t="n">
        <v>0.0546702653178463</v>
      </c>
      <c r="W412" s="6" t="n">
        <v>-0.997668136728111</v>
      </c>
      <c r="X412" s="6" t="n">
        <v>-2.52051123524365</v>
      </c>
      <c r="Y412" s="6" t="n">
        <v>-3.51817937197176</v>
      </c>
    </row>
    <row r="413" customFormat="false" ht="15" hidden="false" customHeight="false" outlineLevel="0" collapsed="false">
      <c r="A413" s="2" t="s">
        <v>851</v>
      </c>
      <c r="B413" s="3" t="s">
        <v>852</v>
      </c>
      <c r="C413" s="2" t="n">
        <v>-0.15</v>
      </c>
      <c r="D413" s="2" t="n">
        <v>0.23</v>
      </c>
      <c r="E413" s="2" t="n">
        <v>-0.35</v>
      </c>
      <c r="F413" s="4" t="n">
        <f aca="false">AVERAGE(C413:E413)</f>
        <v>-0.09</v>
      </c>
      <c r="G413" s="4" t="n">
        <v>-0.195964637724892</v>
      </c>
      <c r="H413" s="4" t="n">
        <v>0.735739739582147</v>
      </c>
      <c r="I413" s="4" t="n">
        <v>-0.304548357592958</v>
      </c>
      <c r="J413" s="7" t="n">
        <v>0.577681077838108</v>
      </c>
      <c r="K413" s="7" t="n">
        <v>0.230944550135614</v>
      </c>
      <c r="L413" s="7" t="n">
        <v>0.619644921421123</v>
      </c>
      <c r="M413" s="4" t="n">
        <v>-2.02</v>
      </c>
      <c r="N413" s="4" t="n">
        <v>-0.15</v>
      </c>
      <c r="O413" s="4" t="n">
        <v>0.99</v>
      </c>
      <c r="P413" s="4" t="n">
        <v>-0.393333333333333</v>
      </c>
      <c r="Q413" s="4" t="n">
        <v>-1.12665674024271</v>
      </c>
      <c r="R413" s="5" t="n">
        <v>-0.263904192941897</v>
      </c>
      <c r="S413" s="5" t="n">
        <v>1.10077361935306</v>
      </c>
      <c r="T413" s="7" t="n">
        <v>0.870056180345978</v>
      </c>
      <c r="U413" s="7" t="n">
        <v>0.60407312767325</v>
      </c>
      <c r="V413" s="7" t="n">
        <v>0.135497597992509</v>
      </c>
      <c r="W413" s="6" t="n">
        <v>-1.08266124495777</v>
      </c>
      <c r="X413" s="6" t="n">
        <v>-1.14743159079257</v>
      </c>
      <c r="Y413" s="6" t="n">
        <v>-2.23009283575034</v>
      </c>
    </row>
    <row r="414" customFormat="false" ht="15" hidden="false" customHeight="false" outlineLevel="0" collapsed="false">
      <c r="A414" s="2" t="s">
        <v>853</v>
      </c>
      <c r="B414" s="3" t="s">
        <v>854</v>
      </c>
      <c r="C414" s="2" t="n">
        <v>0.21</v>
      </c>
      <c r="D414" s="2" t="n">
        <v>-0.71</v>
      </c>
      <c r="E414" s="2" t="n">
        <v>0.23</v>
      </c>
      <c r="F414" s="4" t="n">
        <f aca="false">AVERAGE(C414:E414)</f>
        <v>-0.09</v>
      </c>
      <c r="G414" s="4" t="n">
        <v>0.475275594983047</v>
      </c>
      <c r="H414" s="4" t="n">
        <v>-1.2213886432369</v>
      </c>
      <c r="I414" s="4" t="n">
        <v>0.536020777008237</v>
      </c>
      <c r="J414" s="7" t="n">
        <v>0.317295275875896</v>
      </c>
      <c r="K414" s="7" t="n">
        <v>0.889030547462041</v>
      </c>
      <c r="L414" s="7" t="n">
        <v>0.295972095543686</v>
      </c>
      <c r="M414" s="4" t="n">
        <v>0.86</v>
      </c>
      <c r="N414" s="4" t="n">
        <v>-0.4</v>
      </c>
      <c r="O414" s="4" t="n">
        <v>-0.01</v>
      </c>
      <c r="P414" s="4" t="n">
        <v>0.15</v>
      </c>
      <c r="Q414" s="4" t="n">
        <v>1.42812687547323</v>
      </c>
      <c r="R414" s="5" t="n">
        <v>-0.704828198704075</v>
      </c>
      <c r="S414" s="5" t="n">
        <v>-0.370963716497182</v>
      </c>
      <c r="T414" s="7" t="n">
        <v>0.0766276715962863</v>
      </c>
      <c r="U414" s="7" t="n">
        <v>0.759541421150505</v>
      </c>
      <c r="V414" s="7" t="n">
        <v>0.644667721703196</v>
      </c>
      <c r="W414" s="6" t="n">
        <v>-1.07836894277708</v>
      </c>
      <c r="X414" s="6" t="n">
        <v>-1.42572698206984</v>
      </c>
      <c r="Y414" s="6" t="n">
        <v>-2.50409592484692</v>
      </c>
    </row>
    <row r="415" customFormat="false" ht="15" hidden="false" customHeight="false" outlineLevel="0" collapsed="false">
      <c r="A415" s="2" t="s">
        <v>855</v>
      </c>
      <c r="B415" s="3" t="s">
        <v>856</v>
      </c>
      <c r="C415" s="2" t="n">
        <v>0.71</v>
      </c>
      <c r="D415" s="2" t="n">
        <v>0</v>
      </c>
      <c r="E415" s="2" t="n">
        <v>-0.98</v>
      </c>
      <c r="F415" s="4" t="n">
        <f aca="false">AVERAGE(C415:E415)</f>
        <v>-0.09</v>
      </c>
      <c r="G415" s="4" t="n">
        <v>1.4075536959663</v>
      </c>
      <c r="H415" s="4" t="n">
        <v>0.256867901232807</v>
      </c>
      <c r="I415" s="4" t="n">
        <v>-1.21758034862529</v>
      </c>
      <c r="J415" s="7" t="n">
        <v>0.0796316333645388</v>
      </c>
      <c r="K415" s="7" t="n">
        <v>0.398640375224806</v>
      </c>
      <c r="L415" s="7" t="n">
        <v>0.888308257041395</v>
      </c>
      <c r="M415" s="4" t="n">
        <v>-0.88</v>
      </c>
      <c r="N415" s="4" t="n">
        <v>0.5</v>
      </c>
      <c r="O415" s="4" t="n">
        <v>0.17</v>
      </c>
      <c r="P415" s="4" t="n">
        <v>-0.07</v>
      </c>
      <c r="Q415" s="4" t="n">
        <v>-0.115388225688485</v>
      </c>
      <c r="R415" s="5" t="n">
        <v>0.882498222039766</v>
      </c>
      <c r="S415" s="5" t="n">
        <v>-0.106050996044139</v>
      </c>
      <c r="T415" s="7" t="n">
        <v>0.545931294417871</v>
      </c>
      <c r="U415" s="7" t="n">
        <v>0.188753720407331</v>
      </c>
      <c r="V415" s="7" t="n">
        <v>0.542229054355031</v>
      </c>
      <c r="W415" s="6" t="n">
        <v>-1.54976939420109</v>
      </c>
      <c r="X415" s="6" t="n">
        <v>-1.25278370467917</v>
      </c>
      <c r="Y415" s="6" t="n">
        <v>-2.80255309888026</v>
      </c>
    </row>
    <row r="416" customFormat="false" ht="15" hidden="false" customHeight="false" outlineLevel="0" collapsed="false">
      <c r="A416" s="2" t="s">
        <v>857</v>
      </c>
      <c r="B416" s="3" t="s">
        <v>858</v>
      </c>
      <c r="C416" s="2" t="n">
        <v>0.32</v>
      </c>
      <c r="D416" s="2" t="n">
        <v>-0.4</v>
      </c>
      <c r="E416" s="2" t="n">
        <v>-0.19</v>
      </c>
      <c r="F416" s="4" t="n">
        <f aca="false">AVERAGE(C416:E416)</f>
        <v>-0.09</v>
      </c>
      <c r="G416" s="4" t="n">
        <v>0.680376777199362</v>
      </c>
      <c r="H416" s="4" t="n">
        <v>-0.575952687200829</v>
      </c>
      <c r="I416" s="4" t="n">
        <v>-0.0726672170133179</v>
      </c>
      <c r="J416" s="7" t="n">
        <v>0.248132960746896</v>
      </c>
      <c r="K416" s="7" t="n">
        <v>0.717676419132776</v>
      </c>
      <c r="L416" s="7" t="n">
        <v>0.528964531705824</v>
      </c>
      <c r="M416" s="4" t="n">
        <v>-0.07</v>
      </c>
      <c r="N416" s="4" t="n">
        <v>0.94</v>
      </c>
      <c r="O416" s="4" t="n">
        <v>-0.01</v>
      </c>
      <c r="P416" s="4" t="n">
        <v>0.286666666666667</v>
      </c>
      <c r="Q416" s="4" t="n">
        <v>0.603144666231625</v>
      </c>
      <c r="R416" s="5" t="n">
        <v>1.6585244721812</v>
      </c>
      <c r="S416" s="5" t="n">
        <v>-0.370963716497182</v>
      </c>
      <c r="T416" s="7" t="n">
        <v>0.273206227266988</v>
      </c>
      <c r="U416" s="7" t="n">
        <v>0.0486058261118088</v>
      </c>
      <c r="V416" s="7" t="n">
        <v>0.644667721703196</v>
      </c>
      <c r="W416" s="6" t="n">
        <v>-1.02596031306845</v>
      </c>
      <c r="X416" s="6" t="n">
        <v>-2.06748515124186</v>
      </c>
      <c r="Y416" s="6" t="n">
        <v>-3.09344546431032</v>
      </c>
    </row>
    <row r="417" customFormat="false" ht="15" hidden="false" customHeight="false" outlineLevel="0" collapsed="false">
      <c r="A417" s="2" t="s">
        <v>859</v>
      </c>
      <c r="B417" s="3" t="s">
        <v>860</v>
      </c>
      <c r="C417" s="2" t="n">
        <v>-0.3</v>
      </c>
      <c r="D417" s="2" t="n">
        <v>0.22</v>
      </c>
      <c r="E417" s="2" t="n">
        <v>-0.19</v>
      </c>
      <c r="F417" s="4" t="n">
        <f aca="false">AVERAGE(C417:E417)</f>
        <v>-0.09</v>
      </c>
      <c r="G417" s="4" t="n">
        <v>-0.475648068019867</v>
      </c>
      <c r="H417" s="4" t="n">
        <v>0.714919224871306</v>
      </c>
      <c r="I417" s="4" t="n">
        <v>-0.0726672170133179</v>
      </c>
      <c r="J417" s="7" t="n">
        <v>0.682837437818814</v>
      </c>
      <c r="K417" s="7" t="n">
        <v>0.237329478455264</v>
      </c>
      <c r="L417" s="7" t="n">
        <v>0.528964531705824</v>
      </c>
      <c r="M417" s="4" t="n">
        <v>-1.68</v>
      </c>
      <c r="N417" s="4" t="n">
        <v>0.31</v>
      </c>
      <c r="O417" s="4" t="n">
        <v>0.57</v>
      </c>
      <c r="P417" s="4" t="n">
        <v>-0.266666666666667</v>
      </c>
      <c r="Q417" s="4" t="n">
        <v>-0.825050341165137</v>
      </c>
      <c r="R417" s="5" t="n">
        <v>0.547395977660511</v>
      </c>
      <c r="S417" s="5" t="n">
        <v>0.482643938295956</v>
      </c>
      <c r="T417" s="7" t="n">
        <v>0.795328494529047</v>
      </c>
      <c r="U417" s="7" t="n">
        <v>0.292053359049816</v>
      </c>
      <c r="V417" s="7" t="n">
        <v>0.314674287766858</v>
      </c>
      <c r="W417" s="6" t="n">
        <v>-1.06690443850017</v>
      </c>
      <c r="X417" s="6" t="n">
        <v>-1.13612999411054</v>
      </c>
      <c r="Y417" s="6" t="n">
        <v>-2.20303443261072</v>
      </c>
    </row>
    <row r="418" customFormat="false" ht="15" hidden="false" customHeight="false" outlineLevel="0" collapsed="false">
      <c r="A418" s="2" t="s">
        <v>861</v>
      </c>
      <c r="B418" s="3" t="s">
        <v>862</v>
      </c>
      <c r="C418" s="2" t="n">
        <v>-0.25</v>
      </c>
      <c r="D418" s="2" t="n">
        <v>0.16</v>
      </c>
      <c r="E418" s="2" t="n">
        <v>-0.19</v>
      </c>
      <c r="F418" s="4" t="n">
        <f aca="false">AVERAGE(C418:E418)</f>
        <v>-0.0933333333333333</v>
      </c>
      <c r="G418" s="4" t="n">
        <v>-0.382420257921542</v>
      </c>
      <c r="H418" s="4" t="n">
        <v>0.589996136606261</v>
      </c>
      <c r="I418" s="4" t="n">
        <v>-0.0726672170133179</v>
      </c>
      <c r="J418" s="7" t="n">
        <v>0.648925166714133</v>
      </c>
      <c r="K418" s="7" t="n">
        <v>0.277596619815517</v>
      </c>
      <c r="L418" s="7" t="n">
        <v>0.528964531705824</v>
      </c>
      <c r="M418" s="4" t="n">
        <v>-1.79</v>
      </c>
      <c r="N418" s="4" t="n">
        <v>-0.33</v>
      </c>
      <c r="O418" s="4" t="n">
        <v>0.56</v>
      </c>
      <c r="P418" s="4" t="n">
        <v>-0.52</v>
      </c>
      <c r="Q418" s="4" t="n">
        <v>-0.922628882043177</v>
      </c>
      <c r="R418" s="5" t="n">
        <v>-0.581369477090666</v>
      </c>
      <c r="S418" s="5" t="n">
        <v>0.467926564937454</v>
      </c>
      <c r="T418" s="7" t="n">
        <v>0.821899680483287</v>
      </c>
      <c r="U418" s="7" t="n">
        <v>0.71950426782692</v>
      </c>
      <c r="V418" s="7" t="n">
        <v>0.319918552786673</v>
      </c>
      <c r="W418" s="6" t="n">
        <v>-1.02096465649487</v>
      </c>
      <c r="X418" s="6" t="n">
        <v>-0.723108387520472</v>
      </c>
      <c r="Y418" s="6" t="n">
        <v>-1.74407304401534</v>
      </c>
    </row>
    <row r="419" customFormat="false" ht="15" hidden="false" customHeight="false" outlineLevel="0" collapsed="false">
      <c r="A419" s="2" t="s">
        <v>863</v>
      </c>
      <c r="B419" s="3" t="s">
        <v>864</v>
      </c>
      <c r="C419" s="2" t="n">
        <v>0.03</v>
      </c>
      <c r="D419" s="2" t="n">
        <v>-0.12</v>
      </c>
      <c r="E419" s="2" t="n">
        <v>-0.19</v>
      </c>
      <c r="F419" s="4" t="n">
        <f aca="false">AVERAGE(C419:E419)</f>
        <v>-0.0933333333333333</v>
      </c>
      <c r="G419" s="4" t="n">
        <v>0.139655478629077</v>
      </c>
      <c r="H419" s="4" t="n">
        <v>0.00702172470271612</v>
      </c>
      <c r="I419" s="4" t="n">
        <v>-0.0726672170133179</v>
      </c>
      <c r="J419" s="7" t="n">
        <v>0.444466102241138</v>
      </c>
      <c r="K419" s="7" t="n">
        <v>0.497198760153776</v>
      </c>
      <c r="L419" s="7" t="n">
        <v>0.528964531705824</v>
      </c>
      <c r="M419" s="4" t="n">
        <v>-0.61</v>
      </c>
      <c r="N419" s="4" t="n">
        <v>0.54</v>
      </c>
      <c r="O419" s="4" t="n">
        <v>-0.22</v>
      </c>
      <c r="P419" s="4" t="n">
        <v>-0.0966666666666666</v>
      </c>
      <c r="Q419" s="4" t="n">
        <v>0.124122738284885</v>
      </c>
      <c r="R419" s="5" t="n">
        <v>0.953046062961715</v>
      </c>
      <c r="S419" s="5" t="n">
        <v>-0.680028557025732</v>
      </c>
      <c r="T419" s="7" t="n">
        <v>0.450609047413694</v>
      </c>
      <c r="U419" s="7" t="n">
        <v>0.170283366252602</v>
      </c>
      <c r="V419" s="7" t="n">
        <v>0.751756810410459</v>
      </c>
      <c r="W419" s="6" t="n">
        <v>-0.932204765888723</v>
      </c>
      <c r="X419" s="6" t="n">
        <v>-1.23895049451655</v>
      </c>
      <c r="Y419" s="6" t="n">
        <v>-2.17115526040527</v>
      </c>
    </row>
    <row r="420" customFormat="false" ht="15" hidden="false" customHeight="false" outlineLevel="0" collapsed="false">
      <c r="A420" s="2" t="s">
        <v>865</v>
      </c>
      <c r="B420" s="3" t="s">
        <v>866</v>
      </c>
      <c r="C420" s="2" t="n">
        <v>0.37</v>
      </c>
      <c r="D420" s="2" t="n">
        <v>0.03</v>
      </c>
      <c r="E420" s="2" t="n">
        <v>-0.69</v>
      </c>
      <c r="F420" s="4" t="n">
        <f aca="false">AVERAGE(C420:E420)</f>
        <v>-0.0966666666666666</v>
      </c>
      <c r="G420" s="4" t="n">
        <v>0.773604587297687</v>
      </c>
      <c r="H420" s="4" t="n">
        <v>0.31932944536533</v>
      </c>
      <c r="I420" s="4" t="n">
        <v>-0.797295781324693</v>
      </c>
      <c r="J420" s="7" t="n">
        <v>0.219582329257957</v>
      </c>
      <c r="K420" s="7" t="n">
        <v>0.374738353204153</v>
      </c>
      <c r="L420" s="7" t="n">
        <v>0.787360365072094</v>
      </c>
      <c r="M420" s="4" t="n">
        <v>-1.96</v>
      </c>
      <c r="N420" s="4" t="n">
        <v>0.29</v>
      </c>
      <c r="O420" s="4" t="n">
        <v>0.44</v>
      </c>
      <c r="P420" s="4" t="n">
        <v>-0.41</v>
      </c>
      <c r="Q420" s="4" t="n">
        <v>-1.07343208158197</v>
      </c>
      <c r="R420" s="5" t="n">
        <v>0.512122057199536</v>
      </c>
      <c r="S420" s="5" t="n">
        <v>0.291318084635425</v>
      </c>
      <c r="T420" s="7" t="n">
        <v>0.858461351628125</v>
      </c>
      <c r="U420" s="7" t="n">
        <v>0.304282794146216</v>
      </c>
      <c r="V420" s="7" t="n">
        <v>0.385404028717663</v>
      </c>
      <c r="W420" s="6" t="n">
        <v>-1.18850091937684</v>
      </c>
      <c r="X420" s="6" t="n">
        <v>-0.997085606490472</v>
      </c>
      <c r="Y420" s="6" t="n">
        <v>-2.18558652586731</v>
      </c>
    </row>
    <row r="421" customFormat="false" ht="15" hidden="false" customHeight="false" outlineLevel="0" collapsed="false">
      <c r="A421" s="2" t="s">
        <v>867</v>
      </c>
      <c r="B421" s="3" t="s">
        <v>868</v>
      </c>
      <c r="C421" s="2" t="n">
        <v>-0.18</v>
      </c>
      <c r="D421" s="2" t="n">
        <v>0.08</v>
      </c>
      <c r="E421" s="2" t="n">
        <v>-0.19</v>
      </c>
      <c r="F421" s="4" t="n">
        <f aca="false">AVERAGE(C421:E421)</f>
        <v>-0.0966666666666667</v>
      </c>
      <c r="G421" s="4" t="n">
        <v>-0.251901323783887</v>
      </c>
      <c r="H421" s="4" t="n">
        <v>0.423432018919534</v>
      </c>
      <c r="I421" s="4" t="n">
        <v>-0.0726672170133179</v>
      </c>
      <c r="J421" s="7" t="n">
        <v>0.599441331827552</v>
      </c>
      <c r="K421" s="7" t="n">
        <v>0.335990043960758</v>
      </c>
      <c r="L421" s="7" t="n">
        <v>0.528964531705824</v>
      </c>
      <c r="M421" s="4" t="n">
        <v>-1.4</v>
      </c>
      <c r="N421" s="4" t="n">
        <v>-0.47</v>
      </c>
      <c r="O421" s="4" t="n">
        <v>-0.01</v>
      </c>
      <c r="P421" s="4" t="n">
        <v>-0.626666666666667</v>
      </c>
      <c r="Q421" s="4" t="n">
        <v>-0.576668600748309</v>
      </c>
      <c r="R421" s="5" t="n">
        <v>-0.828286920317485</v>
      </c>
      <c r="S421" s="5" t="n">
        <v>-0.370963716497182</v>
      </c>
      <c r="T421" s="7" t="n">
        <v>0.717918326262077</v>
      </c>
      <c r="U421" s="7" t="n">
        <v>0.796245985785301</v>
      </c>
      <c r="V421" s="7" t="n">
        <v>0.644667721703196</v>
      </c>
      <c r="W421" s="6" t="n">
        <v>-0.972500354349303</v>
      </c>
      <c r="X421" s="6" t="n">
        <v>-0.433541778651772</v>
      </c>
      <c r="Y421" s="6" t="n">
        <v>-1.40604213300107</v>
      </c>
    </row>
    <row r="422" customFormat="false" ht="15" hidden="false" customHeight="false" outlineLevel="0" collapsed="false">
      <c r="A422" s="2" t="s">
        <v>869</v>
      </c>
      <c r="B422" s="3" t="s">
        <v>870</v>
      </c>
      <c r="C422" s="2" t="n">
        <v>-0.3</v>
      </c>
      <c r="D422" s="2" t="n">
        <v>0.41</v>
      </c>
      <c r="E422" s="2" t="n">
        <v>-0.4</v>
      </c>
      <c r="F422" s="4" t="n">
        <f aca="false">AVERAGE(C422:E422)</f>
        <v>-0.0966666666666667</v>
      </c>
      <c r="G422" s="4" t="n">
        <v>-0.475648068019867</v>
      </c>
      <c r="H422" s="4" t="n">
        <v>1.11050900437728</v>
      </c>
      <c r="I422" s="4" t="n">
        <v>-0.377011214024095</v>
      </c>
      <c r="J422" s="7" t="n">
        <v>0.682837437818814</v>
      </c>
      <c r="K422" s="7" t="n">
        <v>0.133389875075437</v>
      </c>
      <c r="L422" s="7" t="n">
        <v>0.646917364391844</v>
      </c>
      <c r="M422" s="4" t="n">
        <v>-2.39</v>
      </c>
      <c r="N422" s="4" t="n">
        <v>-0.3</v>
      </c>
      <c r="O422" s="4" t="n">
        <v>-0.43</v>
      </c>
      <c r="P422" s="4" t="n">
        <v>-1.04</v>
      </c>
      <c r="Q422" s="4" t="n">
        <v>-1.45487546865067</v>
      </c>
      <c r="R422" s="5" t="n">
        <v>-0.528458596399204</v>
      </c>
      <c r="S422" s="5" t="n">
        <v>-0.989093397554282</v>
      </c>
      <c r="T422" s="7" t="n">
        <v>0.927148129857945</v>
      </c>
      <c r="U422" s="7" t="n">
        <v>0.701409461614475</v>
      </c>
      <c r="V422" s="7" t="n">
        <v>0.838691276168666</v>
      </c>
      <c r="W422" s="6" t="n">
        <v>-1.22971100157196</v>
      </c>
      <c r="X422" s="6" t="n">
        <v>-0.263277127761043</v>
      </c>
      <c r="Y422" s="6" t="n">
        <v>-1.492988129333</v>
      </c>
    </row>
    <row r="423" customFormat="false" ht="15" hidden="false" customHeight="false" outlineLevel="0" collapsed="false">
      <c r="A423" s="2" t="s">
        <v>871</v>
      </c>
      <c r="B423" s="3" t="s">
        <v>872</v>
      </c>
      <c r="C423" s="2" t="n">
        <v>0.04</v>
      </c>
      <c r="D423" s="2" t="n">
        <v>-0.47</v>
      </c>
      <c r="E423" s="2" t="n">
        <v>0.13</v>
      </c>
      <c r="F423" s="4" t="n">
        <f aca="false">AVERAGE(C423:E423)</f>
        <v>-0.1</v>
      </c>
      <c r="G423" s="4" t="n">
        <v>0.158301040648742</v>
      </c>
      <c r="H423" s="4" t="n">
        <v>-0.721696290176715</v>
      </c>
      <c r="I423" s="4" t="n">
        <v>0.391095064145962</v>
      </c>
      <c r="J423" s="7" t="n">
        <v>0.437109794081787</v>
      </c>
      <c r="K423" s="7" t="n">
        <v>0.764759388277277</v>
      </c>
      <c r="L423" s="7" t="n">
        <v>0.347863484458076</v>
      </c>
      <c r="M423" s="4" t="n">
        <v>0.93</v>
      </c>
      <c r="N423" s="4" t="n">
        <v>0.59</v>
      </c>
      <c r="O423" s="4" t="n">
        <v>0.17</v>
      </c>
      <c r="P423" s="4" t="n">
        <v>0.563333333333333</v>
      </c>
      <c r="Q423" s="4" t="n">
        <v>1.49022231057744</v>
      </c>
      <c r="R423" s="5" t="n">
        <v>1.04123086411415</v>
      </c>
      <c r="S423" s="5" t="n">
        <v>-0.106050996044139</v>
      </c>
      <c r="T423" s="7" t="n">
        <v>0.0680828959844583</v>
      </c>
      <c r="U423" s="7" t="n">
        <v>0.14888420728486</v>
      </c>
      <c r="V423" s="7" t="n">
        <v>0.542229054355031</v>
      </c>
      <c r="W423" s="6" t="n">
        <v>-0.934475802401612</v>
      </c>
      <c r="X423" s="6" t="n">
        <v>-2.25993056164358</v>
      </c>
      <c r="Y423" s="6" t="n">
        <v>-3.19440636404519</v>
      </c>
    </row>
    <row r="424" customFormat="false" ht="15" hidden="false" customHeight="false" outlineLevel="0" collapsed="false">
      <c r="A424" s="2" t="s">
        <v>873</v>
      </c>
      <c r="B424" s="3" t="s">
        <v>874</v>
      </c>
      <c r="C424" s="2" t="n">
        <v>0.21</v>
      </c>
      <c r="D424" s="2" t="n">
        <v>-0.32</v>
      </c>
      <c r="E424" s="2" t="n">
        <v>-0.19</v>
      </c>
      <c r="F424" s="4" t="n">
        <f aca="false">AVERAGE(C424:E424)</f>
        <v>-0.1</v>
      </c>
      <c r="G424" s="4" t="n">
        <v>0.475275594983047</v>
      </c>
      <c r="H424" s="4" t="n">
        <v>-0.409388569514102</v>
      </c>
      <c r="I424" s="4" t="n">
        <v>-0.0726672170133179</v>
      </c>
      <c r="J424" s="7" t="n">
        <v>0.317295275875896</v>
      </c>
      <c r="K424" s="7" t="n">
        <v>0.658872736639558</v>
      </c>
      <c r="L424" s="7" t="n">
        <v>0.528964531705824</v>
      </c>
      <c r="M424" s="4" t="n">
        <v>0.7</v>
      </c>
      <c r="N424" s="4" t="n">
        <v>0.36</v>
      </c>
      <c r="O424" s="4" t="n">
        <v>0.61</v>
      </c>
      <c r="P424" s="4" t="n">
        <v>0.556666666666667</v>
      </c>
      <c r="Q424" s="4" t="n">
        <v>1.2861944523779</v>
      </c>
      <c r="R424" s="5" t="n">
        <v>0.635580778812946</v>
      </c>
      <c r="S424" s="5" t="n">
        <v>0.541513431729966</v>
      </c>
      <c r="T424" s="7" t="n">
        <v>0.0991876033455014</v>
      </c>
      <c r="U424" s="7" t="n">
        <v>0.262524850427052</v>
      </c>
      <c r="V424" s="7" t="n">
        <v>0.294076871097521</v>
      </c>
      <c r="W424" s="6" t="n">
        <v>-0.956308304045799</v>
      </c>
      <c r="X424" s="6" t="n">
        <v>-2.11591131473873</v>
      </c>
      <c r="Y424" s="6" t="n">
        <v>-3.07221961878453</v>
      </c>
    </row>
    <row r="425" customFormat="false" ht="15" hidden="false" customHeight="false" outlineLevel="0" collapsed="false">
      <c r="A425" s="2" t="s">
        <v>875</v>
      </c>
      <c r="B425" s="3" t="s">
        <v>876</v>
      </c>
      <c r="C425" s="2" t="n">
        <v>-1.11</v>
      </c>
      <c r="D425" s="2" t="n">
        <v>0</v>
      </c>
      <c r="E425" s="2" t="n">
        <v>0.81</v>
      </c>
      <c r="F425" s="4" t="n">
        <f aca="false">AVERAGE(C425:E425)</f>
        <v>-0.1</v>
      </c>
      <c r="G425" s="4" t="n">
        <v>-1.98593859161273</v>
      </c>
      <c r="H425" s="4" t="n">
        <v>0.256867901232807</v>
      </c>
      <c r="I425" s="4" t="n">
        <v>1.37658991160943</v>
      </c>
      <c r="J425" s="7" t="n">
        <v>0.976479928526178</v>
      </c>
      <c r="K425" s="7" t="n">
        <v>0.398640375224806</v>
      </c>
      <c r="L425" s="7" t="n">
        <v>0.0843195358503606</v>
      </c>
      <c r="M425" s="4" t="s">
        <v>44</v>
      </c>
      <c r="N425" s="4" t="s">
        <v>44</v>
      </c>
      <c r="O425" s="4" t="s">
        <v>44</v>
      </c>
      <c r="P425" s="4" t="s">
        <v>44</v>
      </c>
      <c r="Q425" s="4" t="s">
        <v>44</v>
      </c>
      <c r="R425" s="5" t="s">
        <v>44</v>
      </c>
      <c r="S425" s="5" t="s">
        <v>44</v>
      </c>
      <c r="T425" s="7" t="s">
        <v>44</v>
      </c>
      <c r="U425" s="7" t="s">
        <v>44</v>
      </c>
      <c r="V425" s="7" t="s">
        <v>44</v>
      </c>
      <c r="W425" s="6" t="n">
        <v>-1.48382718899261</v>
      </c>
      <c r="X425" s="6" t="s">
        <v>44</v>
      </c>
      <c r="Y425" s="6" t="s">
        <v>44</v>
      </c>
    </row>
    <row r="426" customFormat="false" ht="15" hidden="false" customHeight="false" outlineLevel="0" collapsed="false">
      <c r="A426" s="2" t="s">
        <v>877</v>
      </c>
      <c r="B426" s="3" t="s">
        <v>878</v>
      </c>
      <c r="C426" s="2" t="n">
        <v>0.21</v>
      </c>
      <c r="D426" s="2" t="n">
        <v>-0.04</v>
      </c>
      <c r="E426" s="2" t="n">
        <v>-0.48</v>
      </c>
      <c r="F426" s="4" t="n">
        <f aca="false">AVERAGE(C426:E426)</f>
        <v>-0.103333333333333</v>
      </c>
      <c r="G426" s="4" t="n">
        <v>0.475275594983047</v>
      </c>
      <c r="H426" s="4" t="n">
        <v>0.173585842389443</v>
      </c>
      <c r="I426" s="4" t="n">
        <v>-0.492951784313915</v>
      </c>
      <c r="J426" s="7" t="n">
        <v>0.317295275875896</v>
      </c>
      <c r="K426" s="7" t="n">
        <v>0.431095479616737</v>
      </c>
      <c r="L426" s="7" t="n">
        <v>0.688976671956336</v>
      </c>
      <c r="M426" s="4" t="n">
        <v>-0.52</v>
      </c>
      <c r="N426" s="4" t="n">
        <v>-0.41</v>
      </c>
      <c r="O426" s="4" t="n">
        <v>-0.47</v>
      </c>
      <c r="P426" s="4" t="n">
        <v>-0.466666666666667</v>
      </c>
      <c r="Q426" s="4" t="n">
        <v>0.203959726276009</v>
      </c>
      <c r="R426" s="5" t="n">
        <v>-0.722465158934563</v>
      </c>
      <c r="S426" s="5" t="n">
        <v>-1.04796289098829</v>
      </c>
      <c r="T426" s="7" t="n">
        <v>0.419192485545422</v>
      </c>
      <c r="U426" s="7" t="n">
        <v>0.764995730643371</v>
      </c>
      <c r="V426" s="7" t="n">
        <v>0.852672147777655</v>
      </c>
      <c r="W426" s="6" t="n">
        <v>-1.0257584076042</v>
      </c>
      <c r="X426" s="6" t="n">
        <v>-0.563145422571666</v>
      </c>
      <c r="Y426" s="6" t="n">
        <v>-1.58890383017586</v>
      </c>
    </row>
    <row r="427" customFormat="false" ht="15" hidden="false" customHeight="false" outlineLevel="0" collapsed="false">
      <c r="A427" s="2" t="s">
        <v>879</v>
      </c>
      <c r="B427" s="3" t="s">
        <v>880</v>
      </c>
      <c r="C427" s="2" t="n">
        <v>-0.09</v>
      </c>
      <c r="D427" s="2" t="n">
        <v>-0.03</v>
      </c>
      <c r="E427" s="2" t="n">
        <v>-0.19</v>
      </c>
      <c r="F427" s="4" t="n">
        <f aca="false">AVERAGE(C427:E427)</f>
        <v>-0.103333333333333</v>
      </c>
      <c r="G427" s="4" t="n">
        <v>-0.0840912656069025</v>
      </c>
      <c r="H427" s="4" t="n">
        <v>0.194406357100284</v>
      </c>
      <c r="I427" s="4" t="n">
        <v>-0.0726672170133179</v>
      </c>
      <c r="J427" s="7" t="n">
        <v>0.533508065458175</v>
      </c>
      <c r="K427" s="7" t="n">
        <v>0.422928856317049</v>
      </c>
      <c r="L427" s="7" t="n">
        <v>0.528964531705824</v>
      </c>
      <c r="M427" s="4" t="n">
        <v>-0.18</v>
      </c>
      <c r="N427" s="4" t="n">
        <v>0.78</v>
      </c>
      <c r="O427" s="4" t="n">
        <v>-0.01</v>
      </c>
      <c r="P427" s="4" t="n">
        <v>0.196666666666667</v>
      </c>
      <c r="Q427" s="4" t="n">
        <v>0.505566125353586</v>
      </c>
      <c r="R427" s="5" t="n">
        <v>1.37633310849341</v>
      </c>
      <c r="S427" s="5" t="n">
        <v>-0.370963716497182</v>
      </c>
      <c r="T427" s="7" t="n">
        <v>0.306580633454426</v>
      </c>
      <c r="U427" s="7" t="n">
        <v>0.0843592635246702</v>
      </c>
      <c r="V427" s="7" t="n">
        <v>0.644667721703196</v>
      </c>
      <c r="W427" s="6" t="n">
        <v>-0.923165140109766</v>
      </c>
      <c r="X427" s="6" t="n">
        <v>-1.77798657740895</v>
      </c>
      <c r="Y427" s="6" t="n">
        <v>-2.70115171751872</v>
      </c>
    </row>
    <row r="428" customFormat="false" ht="15" hidden="false" customHeight="false" outlineLevel="0" collapsed="false">
      <c r="A428" s="2" t="s">
        <v>881</v>
      </c>
      <c r="B428" s="3" t="s">
        <v>882</v>
      </c>
      <c r="C428" s="2" t="n">
        <v>-0.04</v>
      </c>
      <c r="D428" s="2" t="n">
        <v>-0.08</v>
      </c>
      <c r="E428" s="2" t="n">
        <v>-0.19</v>
      </c>
      <c r="F428" s="4" t="n">
        <f aca="false">AVERAGE(C428:E428)</f>
        <v>-0.103333333333333</v>
      </c>
      <c r="G428" s="4" t="n">
        <v>0.00913654449142241</v>
      </c>
      <c r="H428" s="4" t="n">
        <v>0.0903037835460797</v>
      </c>
      <c r="I428" s="4" t="n">
        <v>-0.0726672170133179</v>
      </c>
      <c r="J428" s="7" t="n">
        <v>0.496355096816267</v>
      </c>
      <c r="K428" s="7" t="n">
        <v>0.4640229068015</v>
      </c>
      <c r="L428" s="7" t="n">
        <v>0.528964531705824</v>
      </c>
      <c r="M428" s="4" t="n">
        <v>-0.2</v>
      </c>
      <c r="N428" s="4" t="n">
        <v>0.4</v>
      </c>
      <c r="O428" s="4" t="n">
        <v>1.31</v>
      </c>
      <c r="P428" s="4" t="n">
        <v>0.503333333333333</v>
      </c>
      <c r="Q428" s="4" t="n">
        <v>0.487824572466669</v>
      </c>
      <c r="R428" s="5" t="n">
        <v>0.706128619734895</v>
      </c>
      <c r="S428" s="5" t="n">
        <v>1.57172956682513</v>
      </c>
      <c r="T428" s="7" t="n">
        <v>0.312837052358899</v>
      </c>
      <c r="U428" s="7" t="n">
        <v>0.240054077570123</v>
      </c>
      <c r="V428" s="7" t="n">
        <v>0.0580066410607081</v>
      </c>
      <c r="W428" s="6" t="n">
        <v>-0.914241541329128</v>
      </c>
      <c r="X428" s="6" t="n">
        <v>-2.36089500960904</v>
      </c>
      <c r="Y428" s="6" t="n">
        <v>-3.27513655093817</v>
      </c>
    </row>
    <row r="429" customFormat="false" ht="15" hidden="false" customHeight="false" outlineLevel="0" collapsed="false">
      <c r="A429" s="2" t="s">
        <v>883</v>
      </c>
      <c r="B429" s="3" t="s">
        <v>884</v>
      </c>
      <c r="C429" s="2" t="n">
        <v>0.1</v>
      </c>
      <c r="D429" s="2" t="n">
        <v>-0.55</v>
      </c>
      <c r="E429" s="2" t="n">
        <v>0.14</v>
      </c>
      <c r="F429" s="4" t="n">
        <f aca="false">AVERAGE(C429:E429)</f>
        <v>-0.103333333333333</v>
      </c>
      <c r="G429" s="4" t="n">
        <v>0.270174412766732</v>
      </c>
      <c r="H429" s="4" t="n">
        <v>-0.888260407863442</v>
      </c>
      <c r="I429" s="4" t="n">
        <v>0.405587635432189</v>
      </c>
      <c r="J429" s="7" t="n">
        <v>0.393513038302945</v>
      </c>
      <c r="K429" s="7" t="n">
        <v>0.812799654289776</v>
      </c>
      <c r="L429" s="7" t="n">
        <v>0.342522807684346</v>
      </c>
      <c r="M429" s="4" t="n">
        <v>-1.61</v>
      </c>
      <c r="N429" s="4" t="n">
        <v>0.61</v>
      </c>
      <c r="O429" s="4" t="n">
        <v>0.67</v>
      </c>
      <c r="P429" s="4" t="n">
        <v>-0.11</v>
      </c>
      <c r="Q429" s="4" t="n">
        <v>-0.76295490606093</v>
      </c>
      <c r="R429" s="5" t="n">
        <v>1.07650478457512</v>
      </c>
      <c r="S429" s="5" t="n">
        <v>0.62981767188098</v>
      </c>
      <c r="T429" s="7" t="n">
        <v>0.777254855258309</v>
      </c>
      <c r="U429" s="7" t="n">
        <v>0.140850781121733</v>
      </c>
      <c r="V429" s="7" t="n">
        <v>0.264406941081491</v>
      </c>
      <c r="W429" s="6" t="n">
        <v>-0.960367868020309</v>
      </c>
      <c r="X429" s="6" t="n">
        <v>-1.53840444471816</v>
      </c>
      <c r="Y429" s="6" t="n">
        <v>-2.49877231273847</v>
      </c>
    </row>
    <row r="430" customFormat="false" ht="15" hidden="false" customHeight="false" outlineLevel="0" collapsed="false">
      <c r="A430" s="2" t="s">
        <v>885</v>
      </c>
      <c r="B430" s="3" t="s">
        <v>886</v>
      </c>
      <c r="C430" s="2" t="n">
        <v>-0.26</v>
      </c>
      <c r="D430" s="2" t="n">
        <v>0.13</v>
      </c>
      <c r="E430" s="2" t="n">
        <v>-0.19</v>
      </c>
      <c r="F430" s="4" t="n">
        <f aca="false">AVERAGE(C430:E430)</f>
        <v>-0.106666666666667</v>
      </c>
      <c r="G430" s="4" t="n">
        <v>-0.401065819941207</v>
      </c>
      <c r="H430" s="4" t="n">
        <v>0.527534592473739</v>
      </c>
      <c r="I430" s="4" t="n">
        <v>-0.0726672170133179</v>
      </c>
      <c r="J430" s="7" t="n">
        <v>0.655814167538286</v>
      </c>
      <c r="K430" s="7" t="n">
        <v>0.298911200369609</v>
      </c>
      <c r="L430" s="7" t="n">
        <v>0.528964531705824</v>
      </c>
      <c r="M430" s="4" t="s">
        <v>44</v>
      </c>
      <c r="N430" s="4" t="s">
        <v>44</v>
      </c>
      <c r="O430" s="4" t="s">
        <v>44</v>
      </c>
      <c r="P430" s="4" t="s">
        <v>44</v>
      </c>
      <c r="Q430" s="4" t="s">
        <v>44</v>
      </c>
      <c r="R430" s="5" t="s">
        <v>44</v>
      </c>
      <c r="S430" s="5" t="s">
        <v>44</v>
      </c>
      <c r="T430" s="7" t="s">
        <v>44</v>
      </c>
      <c r="U430" s="7" t="s">
        <v>44</v>
      </c>
      <c r="V430" s="7" t="s">
        <v>44</v>
      </c>
      <c r="W430" s="6" t="n">
        <v>-0.984250464347858</v>
      </c>
      <c r="X430" s="6" t="s">
        <v>44</v>
      </c>
      <c r="Y430" s="6" t="s">
        <v>44</v>
      </c>
    </row>
    <row r="431" customFormat="false" ht="15" hidden="false" customHeight="false" outlineLevel="0" collapsed="false">
      <c r="A431" s="2" t="s">
        <v>887</v>
      </c>
      <c r="B431" s="3" t="s">
        <v>888</v>
      </c>
      <c r="C431" s="2" t="n">
        <v>0.03</v>
      </c>
      <c r="D431" s="2" t="n">
        <v>-0.16</v>
      </c>
      <c r="E431" s="2" t="n">
        <v>-0.19</v>
      </c>
      <c r="F431" s="4" t="n">
        <f aca="false">AVERAGE(C431:E431)</f>
        <v>-0.106666666666667</v>
      </c>
      <c r="G431" s="4" t="n">
        <v>0.139655478629077</v>
      </c>
      <c r="H431" s="4" t="n">
        <v>-0.0762603341406475</v>
      </c>
      <c r="I431" s="4" t="n">
        <v>-0.0726672170133179</v>
      </c>
      <c r="J431" s="7" t="n">
        <v>0.444466102241138</v>
      </c>
      <c r="K431" s="7" t="n">
        <v>0.530394008660297</v>
      </c>
      <c r="L431" s="7" t="n">
        <v>0.528964531705824</v>
      </c>
      <c r="M431" s="4" t="n">
        <v>0.56</v>
      </c>
      <c r="N431" s="4" t="n">
        <v>-0.25</v>
      </c>
      <c r="O431" s="4" t="n">
        <v>0.99</v>
      </c>
      <c r="P431" s="4" t="n">
        <v>0.433333333333333</v>
      </c>
      <c r="Q431" s="4" t="n">
        <v>1.16200358216949</v>
      </c>
      <c r="R431" s="5" t="n">
        <v>-0.440273795246769</v>
      </c>
      <c r="S431" s="5" t="n">
        <v>1.10077361935306</v>
      </c>
      <c r="T431" s="7" t="n">
        <v>0.122617004931916</v>
      </c>
      <c r="U431" s="7" t="n">
        <v>0.670130591175557</v>
      </c>
      <c r="V431" s="7" t="n">
        <v>0.135497597992509</v>
      </c>
      <c r="W431" s="6" t="n">
        <v>-0.904136193248934</v>
      </c>
      <c r="X431" s="6" t="n">
        <v>-1.95335825609185</v>
      </c>
      <c r="Y431" s="6" t="n">
        <v>-2.85749444934078</v>
      </c>
    </row>
    <row r="432" customFormat="false" ht="15" hidden="false" customHeight="false" outlineLevel="0" collapsed="false">
      <c r="A432" s="2" t="s">
        <v>889</v>
      </c>
      <c r="B432" s="3" t="s">
        <v>890</v>
      </c>
      <c r="C432" s="2" t="n">
        <v>-0.26</v>
      </c>
      <c r="D432" s="2" t="n">
        <v>0.13</v>
      </c>
      <c r="E432" s="2" t="n">
        <v>-0.19</v>
      </c>
      <c r="F432" s="4" t="n">
        <f aca="false">AVERAGE(C432:E432)</f>
        <v>-0.106666666666667</v>
      </c>
      <c r="G432" s="4" t="n">
        <v>-0.401065819941207</v>
      </c>
      <c r="H432" s="4" t="n">
        <v>0.527534592473739</v>
      </c>
      <c r="I432" s="4" t="n">
        <v>-0.0726672170133179</v>
      </c>
      <c r="J432" s="7" t="n">
        <v>0.655814167538286</v>
      </c>
      <c r="K432" s="7" t="n">
        <v>0.298911200369609</v>
      </c>
      <c r="L432" s="7" t="n">
        <v>0.528964531705824</v>
      </c>
      <c r="M432" s="4" t="n">
        <v>-1.27</v>
      </c>
      <c r="N432" s="4" t="n">
        <v>-0.2</v>
      </c>
      <c r="O432" s="4" t="n">
        <v>0.69</v>
      </c>
      <c r="P432" s="4" t="n">
        <v>-0.26</v>
      </c>
      <c r="Q432" s="4" t="n">
        <v>-0.461348506983353</v>
      </c>
      <c r="R432" s="5" t="n">
        <v>-0.352088994094333</v>
      </c>
      <c r="S432" s="5" t="n">
        <v>0.659252418597985</v>
      </c>
      <c r="T432" s="7" t="n">
        <v>0.677725705592518</v>
      </c>
      <c r="U432" s="7" t="n">
        <v>0.637614238980055</v>
      </c>
      <c r="V432" s="7" t="n">
        <v>0.254866845647821</v>
      </c>
      <c r="W432" s="6" t="n">
        <v>-0.984250464347858</v>
      </c>
      <c r="X432" s="6" t="n">
        <v>-0.958074690647743</v>
      </c>
      <c r="Y432" s="6" t="n">
        <v>-1.9423251549956</v>
      </c>
    </row>
    <row r="433" customFormat="false" ht="15" hidden="false" customHeight="false" outlineLevel="0" collapsed="false">
      <c r="A433" s="2" t="s">
        <v>891</v>
      </c>
      <c r="B433" s="3" t="s">
        <v>892</v>
      </c>
      <c r="C433" s="2" t="n">
        <v>0.61</v>
      </c>
      <c r="D433" s="2" t="n">
        <v>-0.74</v>
      </c>
      <c r="E433" s="2" t="n">
        <v>-0.19</v>
      </c>
      <c r="F433" s="4" t="n">
        <f aca="false">AVERAGE(C433:E433)</f>
        <v>-0.106666666666667</v>
      </c>
      <c r="G433" s="4" t="n">
        <v>1.22109807576965</v>
      </c>
      <c r="H433" s="4" t="n">
        <v>-1.28385018736942</v>
      </c>
      <c r="I433" s="4" t="n">
        <v>-0.0726672170133179</v>
      </c>
      <c r="J433" s="7" t="n">
        <v>0.111024444090955</v>
      </c>
      <c r="K433" s="7" t="n">
        <v>0.900402810349881</v>
      </c>
      <c r="L433" s="7" t="n">
        <v>0.528964531705824</v>
      </c>
      <c r="M433" s="4" t="n">
        <v>0.11</v>
      </c>
      <c r="N433" s="4" t="n">
        <v>0.68</v>
      </c>
      <c r="O433" s="4" t="n">
        <v>0.38</v>
      </c>
      <c r="P433" s="4" t="n">
        <v>0.39</v>
      </c>
      <c r="Q433" s="4" t="n">
        <v>0.762818642213872</v>
      </c>
      <c r="R433" s="5" t="n">
        <v>1.19996350618853</v>
      </c>
      <c r="S433" s="5" t="n">
        <v>0.203013844484411</v>
      </c>
      <c r="T433" s="7" t="n">
        <v>0.22278578082444</v>
      </c>
      <c r="U433" s="7" t="n">
        <v>0.115076756966159</v>
      </c>
      <c r="V433" s="7" t="n">
        <v>0.419562105600682</v>
      </c>
      <c r="W433" s="6" t="n">
        <v>-1.27671799827958</v>
      </c>
      <c r="X433" s="6" t="n">
        <v>-1.96832866060312</v>
      </c>
      <c r="Y433" s="6" t="n">
        <v>-3.24504665888271</v>
      </c>
    </row>
    <row r="434" customFormat="false" ht="15" hidden="false" customHeight="false" outlineLevel="0" collapsed="false">
      <c r="A434" s="2" t="s">
        <v>893</v>
      </c>
      <c r="B434" s="3" t="s">
        <v>894</v>
      </c>
      <c r="C434" s="2" t="n">
        <v>0.07</v>
      </c>
      <c r="D434" s="2" t="n">
        <v>0.29</v>
      </c>
      <c r="E434" s="2" t="n">
        <v>-0.69</v>
      </c>
      <c r="F434" s="4" t="n">
        <f aca="false">AVERAGE(C434:E434)</f>
        <v>-0.11</v>
      </c>
      <c r="G434" s="4" t="n">
        <v>0.214237726707737</v>
      </c>
      <c r="H434" s="4" t="n">
        <v>0.860662827847193</v>
      </c>
      <c r="I434" s="4" t="n">
        <v>-0.797295781324693</v>
      </c>
      <c r="J434" s="7" t="n">
        <v>0.415180838668288</v>
      </c>
      <c r="K434" s="7" t="n">
        <v>0.194711885874721</v>
      </c>
      <c r="L434" s="7" t="n">
        <v>0.787360365072094</v>
      </c>
      <c r="M434" s="4" t="s">
        <v>44</v>
      </c>
      <c r="N434" s="4" t="s">
        <v>44</v>
      </c>
      <c r="O434" s="4" t="s">
        <v>44</v>
      </c>
      <c r="P434" s="4" t="s">
        <v>44</v>
      </c>
      <c r="Q434" s="4" t="s">
        <v>44</v>
      </c>
      <c r="R434" s="5" t="s">
        <v>44</v>
      </c>
      <c r="S434" s="5" t="s">
        <v>44</v>
      </c>
      <c r="T434" s="7" t="s">
        <v>44</v>
      </c>
      <c r="U434" s="7" t="s">
        <v>44</v>
      </c>
      <c r="V434" s="7" t="s">
        <v>44</v>
      </c>
      <c r="W434" s="6" t="n">
        <v>-1.19619668596058</v>
      </c>
      <c r="X434" s="6" t="s">
        <v>44</v>
      </c>
      <c r="Y434" s="6" t="s">
        <v>44</v>
      </c>
    </row>
    <row r="435" customFormat="false" ht="15" hidden="false" customHeight="false" outlineLevel="0" collapsed="false">
      <c r="A435" s="2" t="s">
        <v>895</v>
      </c>
      <c r="B435" s="3" t="s">
        <v>896</v>
      </c>
      <c r="C435" s="2" t="n">
        <v>-0.12</v>
      </c>
      <c r="D435" s="2" t="n">
        <v>0.09</v>
      </c>
      <c r="E435" s="2" t="n">
        <v>-0.3</v>
      </c>
      <c r="F435" s="4" t="n">
        <f aca="false">AVERAGE(C435:E435)</f>
        <v>-0.11</v>
      </c>
      <c r="G435" s="4" t="n">
        <v>-0.140027951665897</v>
      </c>
      <c r="H435" s="4" t="n">
        <v>0.444252533630375</v>
      </c>
      <c r="I435" s="4" t="n">
        <v>-0.23208550116182</v>
      </c>
      <c r="J435" s="7" t="n">
        <v>0.555681047138571</v>
      </c>
      <c r="K435" s="7" t="n">
        <v>0.328430007380995</v>
      </c>
      <c r="L435" s="7" t="n">
        <v>0.591764197071181</v>
      </c>
      <c r="M435" s="4" t="s">
        <v>44</v>
      </c>
      <c r="N435" s="4" t="s">
        <v>44</v>
      </c>
      <c r="O435" s="4" t="s">
        <v>44</v>
      </c>
      <c r="P435" s="4" t="s">
        <v>44</v>
      </c>
      <c r="Q435" s="4" t="s">
        <v>44</v>
      </c>
      <c r="R435" s="5" t="s">
        <v>44</v>
      </c>
      <c r="S435" s="5" t="s">
        <v>44</v>
      </c>
      <c r="T435" s="7" t="s">
        <v>44</v>
      </c>
      <c r="U435" s="7" t="s">
        <v>44</v>
      </c>
      <c r="V435" s="7" t="s">
        <v>44</v>
      </c>
      <c r="W435" s="6" t="n">
        <v>-0.966582899642069</v>
      </c>
      <c r="X435" s="6" t="s">
        <v>44</v>
      </c>
      <c r="Y435" s="6" t="s">
        <v>44</v>
      </c>
    </row>
    <row r="436" customFormat="false" ht="15" hidden="false" customHeight="false" outlineLevel="0" collapsed="false">
      <c r="A436" s="2" t="s">
        <v>897</v>
      </c>
      <c r="B436" s="3" t="s">
        <v>898</v>
      </c>
      <c r="C436" s="2" t="n">
        <v>-0.28</v>
      </c>
      <c r="D436" s="2" t="n">
        <v>0.14</v>
      </c>
      <c r="E436" s="2" t="n">
        <v>-0.19</v>
      </c>
      <c r="F436" s="4" t="n">
        <f aca="false">AVERAGE(C436:E436)</f>
        <v>-0.11</v>
      </c>
      <c r="G436" s="4" t="n">
        <v>-0.438356943980537</v>
      </c>
      <c r="H436" s="4" t="n">
        <v>0.54835510718458</v>
      </c>
      <c r="I436" s="4" t="n">
        <v>-0.0726672170133179</v>
      </c>
      <c r="J436" s="7" t="n">
        <v>0.669436223578135</v>
      </c>
      <c r="K436" s="7" t="n">
        <v>0.291724047664746</v>
      </c>
      <c r="L436" s="7" t="n">
        <v>0.528964531705824</v>
      </c>
      <c r="M436" s="4" t="n">
        <v>-1</v>
      </c>
      <c r="N436" s="4" t="n">
        <v>-0.08</v>
      </c>
      <c r="O436" s="4" t="n">
        <v>0.19</v>
      </c>
      <c r="P436" s="4" t="n">
        <v>-0.296666666666667</v>
      </c>
      <c r="Q436" s="4" t="n">
        <v>-0.221837543009983</v>
      </c>
      <c r="R436" s="5" t="n">
        <v>-0.140445471328487</v>
      </c>
      <c r="S436" s="5" t="n">
        <v>-0.0766162493271344</v>
      </c>
      <c r="T436" s="7" t="n">
        <v>0.587779823787098</v>
      </c>
      <c r="U436" s="7" t="n">
        <v>0.555845983536296</v>
      </c>
      <c r="V436" s="7" t="n">
        <v>0.530535584071656</v>
      </c>
      <c r="W436" s="6" t="n">
        <v>-0.985892008096822</v>
      </c>
      <c r="X436" s="6" t="n">
        <v>-0.76111633559788</v>
      </c>
      <c r="Y436" s="6" t="n">
        <v>-1.7470083436947</v>
      </c>
    </row>
    <row r="437" customFormat="false" ht="15" hidden="false" customHeight="false" outlineLevel="0" collapsed="false">
      <c r="A437" s="2" t="s">
        <v>899</v>
      </c>
      <c r="B437" s="3" t="s">
        <v>900</v>
      </c>
      <c r="C437" s="2" t="n">
        <v>-0.24</v>
      </c>
      <c r="D437" s="2" t="n">
        <v>-0.24</v>
      </c>
      <c r="E437" s="2" t="n">
        <v>0.14</v>
      </c>
      <c r="F437" s="4" t="n">
        <f aca="false">AVERAGE(C437:E437)</f>
        <v>-0.113333333333333</v>
      </c>
      <c r="G437" s="4" t="n">
        <v>-0.363774695901877</v>
      </c>
      <c r="H437" s="4" t="n">
        <v>-0.242824451827375</v>
      </c>
      <c r="I437" s="4" t="n">
        <v>0.405587635432189</v>
      </c>
      <c r="J437" s="7" t="n">
        <v>0.641986870165486</v>
      </c>
      <c r="K437" s="7" t="n">
        <v>0.595929303716946</v>
      </c>
      <c r="L437" s="7" t="n">
        <v>0.342522807684346</v>
      </c>
      <c r="M437" s="4" t="n">
        <v>0.87</v>
      </c>
      <c r="N437" s="4" t="n">
        <v>-0.05</v>
      </c>
      <c r="O437" s="4" t="n">
        <v>-0.01</v>
      </c>
      <c r="P437" s="4" t="n">
        <v>0.27</v>
      </c>
      <c r="Q437" s="4" t="n">
        <v>1.43699765191669</v>
      </c>
      <c r="R437" s="5" t="n">
        <v>-0.0875345906370259</v>
      </c>
      <c r="S437" s="5" t="n">
        <v>-0.370963716497182</v>
      </c>
      <c r="T437" s="7" t="n">
        <v>0.0753593303702382</v>
      </c>
      <c r="U437" s="7" t="n">
        <v>0.534876704204657</v>
      </c>
      <c r="V437" s="7" t="n">
        <v>0.644667721703196</v>
      </c>
      <c r="W437" s="6" t="n">
        <v>-0.882589617093951</v>
      </c>
      <c r="X437" s="6" t="n">
        <v>-1.58527336025872</v>
      </c>
      <c r="Y437" s="6" t="n">
        <v>-2.46786297735268</v>
      </c>
    </row>
    <row r="438" customFormat="false" ht="15" hidden="false" customHeight="false" outlineLevel="0" collapsed="false">
      <c r="A438" s="2" t="s">
        <v>901</v>
      </c>
      <c r="B438" s="3" t="s">
        <v>902</v>
      </c>
      <c r="C438" s="2" t="n">
        <v>-0.06</v>
      </c>
      <c r="D438" s="2" t="n">
        <v>-0.09</v>
      </c>
      <c r="E438" s="2" t="n">
        <v>-0.19</v>
      </c>
      <c r="F438" s="4" t="n">
        <f aca="false">AVERAGE(C438:E438)</f>
        <v>-0.113333333333333</v>
      </c>
      <c r="G438" s="4" t="n">
        <v>-0.0281545795479075</v>
      </c>
      <c r="H438" s="4" t="n">
        <v>0.0694832688352388</v>
      </c>
      <c r="I438" s="4" t="n">
        <v>-0.0726672170133179</v>
      </c>
      <c r="J438" s="7" t="n">
        <v>0.511230568440502</v>
      </c>
      <c r="K438" s="7" t="n">
        <v>0.472302474999457</v>
      </c>
      <c r="L438" s="7" t="n">
        <v>0.528964531705824</v>
      </c>
      <c r="M438" s="4" t="s">
        <v>44</v>
      </c>
      <c r="N438" s="4" t="s">
        <v>44</v>
      </c>
      <c r="O438" s="4" t="s">
        <v>44</v>
      </c>
      <c r="P438" s="4" t="s">
        <v>44</v>
      </c>
      <c r="Q438" s="4" t="s">
        <v>44</v>
      </c>
      <c r="R438" s="5" t="s">
        <v>44</v>
      </c>
      <c r="S438" s="5" t="s">
        <v>44</v>
      </c>
      <c r="T438" s="7" t="s">
        <v>44</v>
      </c>
      <c r="U438" s="7" t="s">
        <v>44</v>
      </c>
      <c r="V438" s="7" t="s">
        <v>44</v>
      </c>
      <c r="W438" s="6" t="n">
        <v>-0.893736411964782</v>
      </c>
      <c r="X438" s="6" t="s">
        <v>44</v>
      </c>
      <c r="Y438" s="6" t="s">
        <v>44</v>
      </c>
    </row>
    <row r="439" customFormat="false" ht="15" hidden="false" customHeight="false" outlineLevel="0" collapsed="false">
      <c r="A439" s="2" t="s">
        <v>903</v>
      </c>
      <c r="B439" s="3" t="s">
        <v>904</v>
      </c>
      <c r="C439" s="2" t="n">
        <v>0.2</v>
      </c>
      <c r="D439" s="2" t="n">
        <v>0.15</v>
      </c>
      <c r="E439" s="2" t="n">
        <v>-0.69</v>
      </c>
      <c r="F439" s="4" t="n">
        <f aca="false">AVERAGE(C439:E439)</f>
        <v>-0.113333333333333</v>
      </c>
      <c r="G439" s="4" t="n">
        <v>0.456630032963382</v>
      </c>
      <c r="H439" s="4" t="n">
        <v>0.56917562189542</v>
      </c>
      <c r="I439" s="4" t="n">
        <v>-0.797295781324693</v>
      </c>
      <c r="J439" s="7" t="n">
        <v>0.323968494327925</v>
      </c>
      <c r="K439" s="7" t="n">
        <v>0.284618481367033</v>
      </c>
      <c r="L439" s="7" t="n">
        <v>0.787360365072094</v>
      </c>
      <c r="M439" s="4" t="n">
        <v>-0.45</v>
      </c>
      <c r="N439" s="4" t="n">
        <v>-0.13</v>
      </c>
      <c r="O439" s="4" t="n">
        <v>0.35</v>
      </c>
      <c r="P439" s="4" t="n">
        <v>-0.0766666666666667</v>
      </c>
      <c r="Q439" s="4" t="n">
        <v>0.266055161380216</v>
      </c>
      <c r="R439" s="5" t="n">
        <v>-0.228630272480923</v>
      </c>
      <c r="S439" s="5" t="n">
        <v>0.158861724408904</v>
      </c>
      <c r="T439" s="7" t="n">
        <v>0.395098363385393</v>
      </c>
      <c r="U439" s="7" t="n">
        <v>0.59042185317638</v>
      </c>
      <c r="V439" s="7" t="n">
        <v>0.436888908582211</v>
      </c>
      <c r="W439" s="6" t="n">
        <v>-1.13906057640043</v>
      </c>
      <c r="X439" s="6" t="n">
        <v>-0.991761326419302</v>
      </c>
      <c r="Y439" s="6" t="n">
        <v>-2.13082190281974</v>
      </c>
    </row>
    <row r="440" customFormat="false" ht="15" hidden="false" customHeight="false" outlineLevel="0" collapsed="false">
      <c r="A440" s="2" t="s">
        <v>905</v>
      </c>
      <c r="B440" s="3" t="s">
        <v>906</v>
      </c>
      <c r="C440" s="2" t="n">
        <v>0.66</v>
      </c>
      <c r="D440" s="2" t="n">
        <v>0.18</v>
      </c>
      <c r="E440" s="2" t="n">
        <v>-1.19</v>
      </c>
      <c r="F440" s="4" t="n">
        <f aca="false">AVERAGE(C440:E440)</f>
        <v>-0.116666666666667</v>
      </c>
      <c r="G440" s="4" t="n">
        <v>1.31432588586797</v>
      </c>
      <c r="H440" s="4" t="n">
        <v>0.631637166027943</v>
      </c>
      <c r="I440" s="4" t="n">
        <v>-1.52192434563607</v>
      </c>
      <c r="J440" s="7" t="n">
        <v>0.0943682798406304</v>
      </c>
      <c r="K440" s="7" t="n">
        <v>0.263811997461089</v>
      </c>
      <c r="L440" s="7" t="n">
        <v>0.935985980906518</v>
      </c>
      <c r="M440" s="4" t="n">
        <v>0.87</v>
      </c>
      <c r="N440" s="4" t="n">
        <v>-0.28</v>
      </c>
      <c r="O440" s="4" t="n">
        <v>0.28</v>
      </c>
      <c r="P440" s="4" t="n">
        <v>0.29</v>
      </c>
      <c r="Q440" s="4" t="n">
        <v>1.43699765191669</v>
      </c>
      <c r="R440" s="5" t="n">
        <v>-0.49318467593823</v>
      </c>
      <c r="S440" s="5" t="n">
        <v>0.055840110899387</v>
      </c>
      <c r="T440" s="7" t="n">
        <v>0.0753593303702382</v>
      </c>
      <c r="U440" s="7" t="n">
        <v>0.689058947716901</v>
      </c>
      <c r="V440" s="7" t="n">
        <v>0.477734590449764</v>
      </c>
      <c r="W440" s="6" t="n">
        <v>-1.6326100750866</v>
      </c>
      <c r="X440" s="6" t="n">
        <v>-1.60541990509336</v>
      </c>
      <c r="Y440" s="6" t="n">
        <v>-3.23802998017997</v>
      </c>
    </row>
    <row r="441" customFormat="false" ht="15" hidden="false" customHeight="false" outlineLevel="0" collapsed="false">
      <c r="A441" s="2" t="s">
        <v>907</v>
      </c>
      <c r="B441" s="3" t="s">
        <v>908</v>
      </c>
      <c r="C441" s="2" t="n">
        <v>-0.27</v>
      </c>
      <c r="D441" s="2" t="n">
        <v>0.17</v>
      </c>
      <c r="E441" s="2" t="n">
        <v>-0.25</v>
      </c>
      <c r="F441" s="4" t="n">
        <f aca="false">AVERAGE(C441:E441)</f>
        <v>-0.116666666666667</v>
      </c>
      <c r="G441" s="4" t="n">
        <v>-0.419711381960872</v>
      </c>
      <c r="H441" s="4" t="n">
        <v>0.610816651317102</v>
      </c>
      <c r="I441" s="4" t="n">
        <v>-0.159622644730683</v>
      </c>
      <c r="J441" s="7" t="n">
        <v>0.662651845367049</v>
      </c>
      <c r="K441" s="7" t="n">
        <v>0.270660484269566</v>
      </c>
      <c r="L441" s="7" t="n">
        <v>0.563410830106361</v>
      </c>
      <c r="M441" s="4" t="n">
        <v>-0.8</v>
      </c>
      <c r="N441" s="4" t="n">
        <v>-0.37</v>
      </c>
      <c r="O441" s="4" t="n">
        <v>0.49</v>
      </c>
      <c r="P441" s="4" t="n">
        <v>-0.226666666666667</v>
      </c>
      <c r="Q441" s="4" t="n">
        <v>-0.0444220141408197</v>
      </c>
      <c r="R441" s="5" t="n">
        <v>-0.651917318012614</v>
      </c>
      <c r="S441" s="5" t="n">
        <v>0.364904951427937</v>
      </c>
      <c r="T441" s="7" t="n">
        <v>0.517715992889746</v>
      </c>
      <c r="U441" s="7" t="n">
        <v>0.742772743831652</v>
      </c>
      <c r="V441" s="7" t="n">
        <v>0.357591179050162</v>
      </c>
      <c r="W441" s="6" t="n">
        <v>-0.995464542822325</v>
      </c>
      <c r="X441" s="6" t="n">
        <v>-0.861665662850173</v>
      </c>
      <c r="Y441" s="6" t="n">
        <v>-1.8571302056725</v>
      </c>
    </row>
    <row r="442" customFormat="false" ht="15" hidden="false" customHeight="false" outlineLevel="0" collapsed="false">
      <c r="A442" s="2" t="s">
        <v>909</v>
      </c>
      <c r="B442" s="3" t="s">
        <v>910</v>
      </c>
      <c r="C442" s="2" t="n">
        <v>-0.25</v>
      </c>
      <c r="D442" s="2" t="n">
        <v>0.09</v>
      </c>
      <c r="E442" s="2" t="n">
        <v>-0.19</v>
      </c>
      <c r="F442" s="4" t="n">
        <f aca="false">AVERAGE(C442:E442)</f>
        <v>-0.116666666666667</v>
      </c>
      <c r="G442" s="4" t="n">
        <v>-0.382420257921542</v>
      </c>
      <c r="H442" s="4" t="n">
        <v>0.444252533630375</v>
      </c>
      <c r="I442" s="4" t="n">
        <v>-0.0726672170133179</v>
      </c>
      <c r="J442" s="7" t="n">
        <v>0.648925166714133</v>
      </c>
      <c r="K442" s="7" t="n">
        <v>0.328430007380995</v>
      </c>
      <c r="L442" s="7" t="n">
        <v>0.528964531705824</v>
      </c>
      <c r="M442" s="4" t="n">
        <v>-1.79</v>
      </c>
      <c r="N442" s="4" t="n">
        <v>0.2</v>
      </c>
      <c r="O442" s="4" t="n">
        <v>1.44</v>
      </c>
      <c r="P442" s="4" t="n">
        <v>-0.05</v>
      </c>
      <c r="Q442" s="4" t="n">
        <v>-0.922628882043177</v>
      </c>
      <c r="R442" s="5" t="n">
        <v>0.353389415125152</v>
      </c>
      <c r="S442" s="5" t="n">
        <v>1.76305542048566</v>
      </c>
      <c r="T442" s="7" t="n">
        <v>0.821899680483287</v>
      </c>
      <c r="U442" s="7" t="n">
        <v>0.361898260043821</v>
      </c>
      <c r="V442" s="7" t="n">
        <v>0.038945571476295</v>
      </c>
      <c r="W442" s="6" t="n">
        <v>-0.947936000008107</v>
      </c>
      <c r="X442" s="6" t="n">
        <v>-1.93613661236341</v>
      </c>
      <c r="Y442" s="6" t="n">
        <v>-2.88407261237151</v>
      </c>
    </row>
    <row r="443" customFormat="false" ht="15" hidden="false" customHeight="false" outlineLevel="0" collapsed="false">
      <c r="A443" s="2" t="s">
        <v>911</v>
      </c>
      <c r="B443" s="3" t="s">
        <v>912</v>
      </c>
      <c r="C443" s="2" t="n">
        <v>0.47</v>
      </c>
      <c r="D443" s="2" t="n">
        <v>0</v>
      </c>
      <c r="E443" s="2" t="n">
        <v>-0.82</v>
      </c>
      <c r="F443" s="4" t="n">
        <f aca="false">AVERAGE(C443:E443)</f>
        <v>-0.116666666666667</v>
      </c>
      <c r="G443" s="4" t="n">
        <v>0.960060207494336</v>
      </c>
      <c r="H443" s="4" t="n">
        <v>0.256867901232807</v>
      </c>
      <c r="I443" s="4" t="n">
        <v>-0.98569920804565</v>
      </c>
      <c r="J443" s="7" t="n">
        <v>0.168512457029451</v>
      </c>
      <c r="K443" s="7" t="n">
        <v>0.398640375224806</v>
      </c>
      <c r="L443" s="7" t="n">
        <v>0.837859630886814</v>
      </c>
      <c r="M443" s="4" t="n">
        <v>-1.27</v>
      </c>
      <c r="N443" s="4" t="n">
        <v>-0.56</v>
      </c>
      <c r="O443" s="4" t="n">
        <v>0.49</v>
      </c>
      <c r="P443" s="4" t="n">
        <v>-0.446666666666667</v>
      </c>
      <c r="Q443" s="4" t="n">
        <v>-0.461348506983353</v>
      </c>
      <c r="R443" s="5" t="n">
        <v>-0.98701956239187</v>
      </c>
      <c r="S443" s="5" t="n">
        <v>0.364904951427937</v>
      </c>
      <c r="T443" s="7" t="n">
        <v>0.677725705592518</v>
      </c>
      <c r="U443" s="7" t="n">
        <v>0.838183475713175</v>
      </c>
      <c r="V443" s="7" t="n">
        <v>0.357591179050162</v>
      </c>
      <c r="W443" s="6" t="n">
        <v>-1.24961544001346</v>
      </c>
      <c r="X443" s="6" t="n">
        <v>-0.692220149667811</v>
      </c>
      <c r="Y443" s="6" t="n">
        <v>-1.94183558968127</v>
      </c>
    </row>
    <row r="444" customFormat="false" ht="15" hidden="false" customHeight="false" outlineLevel="0" collapsed="false">
      <c r="A444" s="2" t="s">
        <v>913</v>
      </c>
      <c r="B444" s="3" t="s">
        <v>914</v>
      </c>
      <c r="C444" s="2" t="n">
        <v>-0.09</v>
      </c>
      <c r="D444" s="2" t="n">
        <v>-0.36</v>
      </c>
      <c r="E444" s="2" t="n">
        <v>0.1</v>
      </c>
      <c r="F444" s="4" t="n">
        <f aca="false">AVERAGE(C444:E444)</f>
        <v>-0.116666666666667</v>
      </c>
      <c r="G444" s="4" t="n">
        <v>-0.0840912656069025</v>
      </c>
      <c r="H444" s="4" t="n">
        <v>-0.492670628357465</v>
      </c>
      <c r="I444" s="4" t="n">
        <v>0.347617350287279</v>
      </c>
      <c r="J444" s="7" t="n">
        <v>0.533508065458175</v>
      </c>
      <c r="K444" s="7" t="n">
        <v>0.688877332827285</v>
      </c>
      <c r="L444" s="7" t="n">
        <v>0.36406378717954</v>
      </c>
      <c r="M444" s="4" t="n">
        <v>-1.67</v>
      </c>
      <c r="N444" s="4" t="n">
        <v>-0.49</v>
      </c>
      <c r="O444" s="4" t="n">
        <v>0.54</v>
      </c>
      <c r="P444" s="4" t="n">
        <v>-0.54</v>
      </c>
      <c r="Q444" s="4" t="n">
        <v>-0.816179564721679</v>
      </c>
      <c r="R444" s="5" t="n">
        <v>-0.86356084077846</v>
      </c>
      <c r="S444" s="5" t="n">
        <v>0.438491818220449</v>
      </c>
      <c r="T444" s="7" t="n">
        <v>0.792801278599137</v>
      </c>
      <c r="U444" s="7" t="n">
        <v>0.806085408173465</v>
      </c>
      <c r="V444" s="7" t="n">
        <v>0.330514899942545</v>
      </c>
      <c r="W444" s="6" t="n">
        <v>-0.873539633350666</v>
      </c>
      <c r="X444" s="6" t="n">
        <v>-0.675263555827582</v>
      </c>
      <c r="Y444" s="6" t="n">
        <v>-1.54880318917825</v>
      </c>
    </row>
    <row r="445" customFormat="false" ht="15" hidden="false" customHeight="false" outlineLevel="0" collapsed="false">
      <c r="A445" s="2" t="s">
        <v>915</v>
      </c>
      <c r="B445" s="3" t="s">
        <v>916</v>
      </c>
      <c r="C445" s="2" t="n">
        <v>0.03</v>
      </c>
      <c r="D445" s="2" t="n">
        <v>-0.48</v>
      </c>
      <c r="E445" s="2" t="n">
        <v>0.1</v>
      </c>
      <c r="F445" s="4" t="n">
        <f aca="false">AVERAGE(C445:E445)</f>
        <v>-0.116666666666667</v>
      </c>
      <c r="G445" s="4" t="n">
        <v>0.139655478629077</v>
      </c>
      <c r="H445" s="4" t="n">
        <v>-0.742516804887556</v>
      </c>
      <c r="I445" s="4" t="n">
        <v>0.347617350287279</v>
      </c>
      <c r="J445" s="7" t="n">
        <v>0.444466102241138</v>
      </c>
      <c r="K445" s="7" t="n">
        <v>0.771112863052131</v>
      </c>
      <c r="L445" s="7" t="n">
        <v>0.36406378717954</v>
      </c>
      <c r="M445" s="4" t="n">
        <v>-1.61</v>
      </c>
      <c r="N445" s="4" t="n">
        <v>0.65</v>
      </c>
      <c r="O445" s="4" t="n">
        <v>0.17</v>
      </c>
      <c r="P445" s="4" t="n">
        <v>-0.263333333333333</v>
      </c>
      <c r="Q445" s="4" t="n">
        <v>-0.76295490606093</v>
      </c>
      <c r="R445" s="5" t="n">
        <v>1.14705262549707</v>
      </c>
      <c r="S445" s="5" t="n">
        <v>-0.106050996044139</v>
      </c>
      <c r="T445" s="7" t="n">
        <v>0.777254855258309</v>
      </c>
      <c r="U445" s="7" t="n">
        <v>0.125679935885724</v>
      </c>
      <c r="V445" s="7" t="n">
        <v>0.542229054355031</v>
      </c>
      <c r="W445" s="6" t="n">
        <v>-0.903865925188937</v>
      </c>
      <c r="X445" s="6" t="n">
        <v>-1.27598782115286</v>
      </c>
      <c r="Y445" s="6" t="n">
        <v>-2.1798537463418</v>
      </c>
    </row>
    <row r="446" customFormat="false" ht="15" hidden="false" customHeight="false" outlineLevel="0" collapsed="false">
      <c r="A446" s="2" t="s">
        <v>917</v>
      </c>
      <c r="B446" s="3" t="s">
        <v>918</v>
      </c>
      <c r="C446" s="2" t="n">
        <v>0.41</v>
      </c>
      <c r="D446" s="2" t="n">
        <v>-0.99</v>
      </c>
      <c r="E446" s="2" t="n">
        <v>0.23</v>
      </c>
      <c r="F446" s="4" t="n">
        <f aca="false">AVERAGE(C446:E446)</f>
        <v>-0.116666666666667</v>
      </c>
      <c r="G446" s="4" t="n">
        <v>0.848186835376347</v>
      </c>
      <c r="H446" s="4" t="n">
        <v>-1.80436305514044</v>
      </c>
      <c r="I446" s="4" t="n">
        <v>0.536020777008237</v>
      </c>
      <c r="J446" s="7" t="n">
        <v>0.198166963812055</v>
      </c>
      <c r="K446" s="7" t="n">
        <v>0.964412794605158</v>
      </c>
      <c r="L446" s="7" t="n">
        <v>0.295972095543686</v>
      </c>
      <c r="M446" s="4" t="s">
        <v>44</v>
      </c>
      <c r="N446" s="4" t="s">
        <v>44</v>
      </c>
      <c r="O446" s="4" t="s">
        <v>44</v>
      </c>
      <c r="P446" s="4" t="s">
        <v>44</v>
      </c>
      <c r="Q446" s="4" t="s">
        <v>44</v>
      </c>
      <c r="R446" s="5" t="s">
        <v>44</v>
      </c>
      <c r="S446" s="5" t="s">
        <v>44</v>
      </c>
      <c r="T446" s="7" t="s">
        <v>44</v>
      </c>
      <c r="U446" s="7" t="s">
        <v>44</v>
      </c>
      <c r="V446" s="7" t="s">
        <v>44</v>
      </c>
      <c r="W446" s="6" t="n">
        <v>-1.24745501373996</v>
      </c>
      <c r="X446" s="6" t="s">
        <v>44</v>
      </c>
      <c r="Y446" s="6" t="s">
        <v>44</v>
      </c>
    </row>
    <row r="447" customFormat="false" ht="15" hidden="false" customHeight="false" outlineLevel="0" collapsed="false">
      <c r="A447" s="2" t="s">
        <v>919</v>
      </c>
      <c r="B447" s="3" t="s">
        <v>920</v>
      </c>
      <c r="C447" s="2" t="n">
        <v>-0.04</v>
      </c>
      <c r="D447" s="2" t="n">
        <v>-0.26</v>
      </c>
      <c r="E447" s="2" t="n">
        <v>-0.06</v>
      </c>
      <c r="F447" s="4" t="n">
        <f aca="false">AVERAGE(C447:E447)</f>
        <v>-0.12</v>
      </c>
      <c r="G447" s="4" t="n">
        <v>0.00913654449142241</v>
      </c>
      <c r="H447" s="4" t="n">
        <v>-0.284465481249056</v>
      </c>
      <c r="I447" s="4" t="n">
        <v>0.115736209707639</v>
      </c>
      <c r="J447" s="7" t="n">
        <v>0.496355096816267</v>
      </c>
      <c r="K447" s="7" t="n">
        <v>0.611973158115595</v>
      </c>
      <c r="L447" s="7" t="n">
        <v>0.453930803938256</v>
      </c>
      <c r="M447" s="4" t="n">
        <v>-2.62</v>
      </c>
      <c r="N447" s="4" t="n">
        <v>-0.82</v>
      </c>
      <c r="O447" s="4" t="n">
        <v>0.12</v>
      </c>
      <c r="P447" s="4" t="n">
        <v>-1.10666666666667</v>
      </c>
      <c r="Q447" s="4" t="n">
        <v>-1.6589033268502</v>
      </c>
      <c r="R447" s="5" t="n">
        <v>-1.44558052838453</v>
      </c>
      <c r="S447" s="5" t="n">
        <v>-0.179637862836651</v>
      </c>
      <c r="T447" s="7" t="n">
        <v>0.951432362916202</v>
      </c>
      <c r="U447" s="7" t="n">
        <v>0.925852554343901</v>
      </c>
      <c r="V447" s="7" t="n">
        <v>0.571281561033075</v>
      </c>
      <c r="W447" s="6" t="n">
        <v>-0.860485485181078</v>
      </c>
      <c r="X447" s="6" t="n">
        <v>-0.298230044294318</v>
      </c>
      <c r="Y447" s="6" t="n">
        <v>-1.1587155294754</v>
      </c>
    </row>
    <row r="448" customFormat="false" ht="15" hidden="false" customHeight="false" outlineLevel="0" collapsed="false">
      <c r="A448" s="2" t="s">
        <v>921</v>
      </c>
      <c r="B448" s="3" t="s">
        <v>922</v>
      </c>
      <c r="C448" s="2" t="n">
        <v>-0.05</v>
      </c>
      <c r="D448" s="2" t="n">
        <v>-0.12</v>
      </c>
      <c r="E448" s="2" t="n">
        <v>-0.19</v>
      </c>
      <c r="F448" s="4" t="n">
        <f aca="false">AVERAGE(C448:E448)</f>
        <v>-0.12</v>
      </c>
      <c r="G448" s="4" t="n">
        <v>-0.00950901752824257</v>
      </c>
      <c r="H448" s="4" t="n">
        <v>0.00702172470271612</v>
      </c>
      <c r="I448" s="4" t="n">
        <v>-0.0726672170133179</v>
      </c>
      <c r="J448" s="7" t="n">
        <v>0.50379349196819</v>
      </c>
      <c r="K448" s="7" t="n">
        <v>0.497198760153776</v>
      </c>
      <c r="L448" s="7" t="n">
        <v>0.528964531705824</v>
      </c>
      <c r="M448" s="4" t="n">
        <v>-1.87</v>
      </c>
      <c r="N448" s="4" t="n">
        <v>0.06</v>
      </c>
      <c r="O448" s="4" t="n">
        <v>0.04</v>
      </c>
      <c r="P448" s="4" t="n">
        <v>-0.59</v>
      </c>
      <c r="Q448" s="4" t="n">
        <v>-0.993595093590842</v>
      </c>
      <c r="R448" s="5" t="n">
        <v>0.106471971898332</v>
      </c>
      <c r="S448" s="5" t="n">
        <v>-0.29737684970467</v>
      </c>
      <c r="T448" s="7" t="n">
        <v>0.839789983096741</v>
      </c>
      <c r="U448" s="7" t="n">
        <v>0.457603946083482</v>
      </c>
      <c r="V448" s="7" t="n">
        <v>0.616910592028198</v>
      </c>
      <c r="W448" s="6" t="n">
        <v>-0.877790857491798</v>
      </c>
      <c r="X448" s="6" t="n">
        <v>-0.625117322081041</v>
      </c>
      <c r="Y448" s="6" t="n">
        <v>-1.50290817957284</v>
      </c>
    </row>
    <row r="449" customFormat="false" ht="15" hidden="false" customHeight="false" outlineLevel="0" collapsed="false">
      <c r="A449" s="2" t="s">
        <v>923</v>
      </c>
      <c r="B449" s="3" t="s">
        <v>924</v>
      </c>
      <c r="C449" s="2" t="n">
        <v>-0.15</v>
      </c>
      <c r="D449" s="2" t="n">
        <v>-0.02</v>
      </c>
      <c r="E449" s="2" t="n">
        <v>-0.19</v>
      </c>
      <c r="F449" s="4" t="n">
        <f aca="false">AVERAGE(C449:E449)</f>
        <v>-0.12</v>
      </c>
      <c r="G449" s="4" t="n">
        <v>-0.195964637724892</v>
      </c>
      <c r="H449" s="4" t="n">
        <v>0.215226871811125</v>
      </c>
      <c r="I449" s="4" t="n">
        <v>-0.0726672170133179</v>
      </c>
      <c r="J449" s="7" t="n">
        <v>0.577681077838108</v>
      </c>
      <c r="K449" s="7" t="n">
        <v>0.414795220574302</v>
      </c>
      <c r="L449" s="7" t="n">
        <v>0.528964531705824</v>
      </c>
      <c r="M449" s="4" t="n">
        <v>-1.72</v>
      </c>
      <c r="N449" s="4" t="n">
        <v>0.49</v>
      </c>
      <c r="O449" s="4" t="n">
        <v>-0.01</v>
      </c>
      <c r="P449" s="4" t="n">
        <v>-0.413333333333333</v>
      </c>
      <c r="Q449" s="4" t="n">
        <v>-0.86053344693897</v>
      </c>
      <c r="R449" s="5" t="n">
        <v>0.864861261809279</v>
      </c>
      <c r="S449" s="5" t="n">
        <v>-0.370963716497182</v>
      </c>
      <c r="T449" s="7" t="n">
        <v>0.805252472731109</v>
      </c>
      <c r="U449" s="7" t="n">
        <v>0.193557470905345</v>
      </c>
      <c r="V449" s="7" t="n">
        <v>0.644667721703196</v>
      </c>
      <c r="W449" s="6" t="n">
        <v>-0.897051561500182</v>
      </c>
      <c r="X449" s="6" t="n">
        <v>-0.997922068300285</v>
      </c>
      <c r="Y449" s="6" t="n">
        <v>-1.89497362980047</v>
      </c>
    </row>
    <row r="450" customFormat="false" ht="15" hidden="false" customHeight="false" outlineLevel="0" collapsed="false">
      <c r="A450" s="2" t="s">
        <v>925</v>
      </c>
      <c r="B450" s="3" t="s">
        <v>926</v>
      </c>
      <c r="C450" s="2" t="n">
        <v>0.05</v>
      </c>
      <c r="D450" s="2" t="n">
        <v>-0.01</v>
      </c>
      <c r="E450" s="2" t="n">
        <v>-0.4</v>
      </c>
      <c r="F450" s="4" t="n">
        <f aca="false">AVERAGE(C450:E450)</f>
        <v>-0.12</v>
      </c>
      <c r="G450" s="4" t="n">
        <v>0.176946602668407</v>
      </c>
      <c r="H450" s="4" t="n">
        <v>0.236047386521966</v>
      </c>
      <c r="I450" s="4" t="n">
        <v>-0.377011214024095</v>
      </c>
      <c r="J450" s="7" t="n">
        <v>0.429775166249112</v>
      </c>
      <c r="K450" s="7" t="n">
        <v>0.406697949892357</v>
      </c>
      <c r="L450" s="7" t="n">
        <v>0.646917364391844</v>
      </c>
      <c r="M450" s="4" t="n">
        <v>-0.67</v>
      </c>
      <c r="N450" s="4" t="n">
        <v>-0.02</v>
      </c>
      <c r="O450" s="4" t="n">
        <v>-0.22</v>
      </c>
      <c r="P450" s="4" t="n">
        <v>-0.303333333333333</v>
      </c>
      <c r="Q450" s="4" t="n">
        <v>0.0708980796241363</v>
      </c>
      <c r="R450" s="5" t="n">
        <v>-0.0346237099455645</v>
      </c>
      <c r="S450" s="5" t="n">
        <v>-0.680028557025732</v>
      </c>
      <c r="T450" s="7" t="n">
        <v>0.471739435884613</v>
      </c>
      <c r="U450" s="7" t="n">
        <v>0.513810102485082</v>
      </c>
      <c r="V450" s="7" t="n">
        <v>0.751756810410459</v>
      </c>
      <c r="W450" s="6" t="n">
        <v>-0.946637891299143</v>
      </c>
      <c r="X450" s="6" t="n">
        <v>-0.739417806351861</v>
      </c>
      <c r="Y450" s="6" t="n">
        <v>-1.686055697651</v>
      </c>
    </row>
    <row r="451" customFormat="false" ht="15" hidden="false" customHeight="false" outlineLevel="0" collapsed="false">
      <c r="A451" s="2" t="s">
        <v>927</v>
      </c>
      <c r="B451" s="3" t="s">
        <v>928</v>
      </c>
      <c r="C451" s="2" t="n">
        <v>0.38</v>
      </c>
      <c r="D451" s="2" t="n">
        <v>-0.55</v>
      </c>
      <c r="E451" s="2" t="n">
        <v>-0.19</v>
      </c>
      <c r="F451" s="4" t="n">
        <f aca="false">AVERAGE(C451:E451)</f>
        <v>-0.12</v>
      </c>
      <c r="G451" s="4" t="n">
        <v>0.792250149317352</v>
      </c>
      <c r="H451" s="4" t="n">
        <v>-0.888260407863442</v>
      </c>
      <c r="I451" s="4" t="n">
        <v>-0.0726672170133179</v>
      </c>
      <c r="J451" s="7" t="n">
        <v>0.214107416260114</v>
      </c>
      <c r="K451" s="7" t="n">
        <v>0.812799654289776</v>
      </c>
      <c r="L451" s="7" t="n">
        <v>0.528964531705824</v>
      </c>
      <c r="M451" s="4" t="s">
        <v>44</v>
      </c>
      <c r="N451" s="4" t="s">
        <v>44</v>
      </c>
      <c r="O451" s="4" t="s">
        <v>44</v>
      </c>
      <c r="P451" s="4" t="s">
        <v>44</v>
      </c>
      <c r="Q451" s="4" t="s">
        <v>44</v>
      </c>
      <c r="R451" s="5" t="s">
        <v>44</v>
      </c>
      <c r="S451" s="5" t="s">
        <v>44</v>
      </c>
      <c r="T451" s="7" t="s">
        <v>44</v>
      </c>
      <c r="U451" s="7" t="s">
        <v>44</v>
      </c>
      <c r="V451" s="7" t="s">
        <v>44</v>
      </c>
      <c r="W451" s="6" t="n">
        <v>-1.03595822655456</v>
      </c>
      <c r="X451" s="6" t="s">
        <v>44</v>
      </c>
      <c r="Y451" s="6" t="s">
        <v>44</v>
      </c>
    </row>
    <row r="452" customFormat="false" ht="15" hidden="false" customHeight="false" outlineLevel="0" collapsed="false">
      <c r="A452" s="2" t="s">
        <v>929</v>
      </c>
      <c r="B452" s="3" t="s">
        <v>930</v>
      </c>
      <c r="C452" s="2" t="n">
        <v>-0.23</v>
      </c>
      <c r="D452" s="2" t="n">
        <v>-0.44</v>
      </c>
      <c r="E452" s="2" t="n">
        <v>0.31</v>
      </c>
      <c r="F452" s="4" t="n">
        <f aca="false">AVERAGE(C452:E452)</f>
        <v>-0.12</v>
      </c>
      <c r="G452" s="4" t="n">
        <v>-0.345129133882212</v>
      </c>
      <c r="H452" s="4" t="n">
        <v>-0.659234746044193</v>
      </c>
      <c r="I452" s="4" t="n">
        <v>0.651961347298057</v>
      </c>
      <c r="J452" s="7" t="n">
        <v>0.635001354061478</v>
      </c>
      <c r="K452" s="7" t="n">
        <v>0.745127481039356</v>
      </c>
      <c r="L452" s="7" t="n">
        <v>0.257213053867106</v>
      </c>
      <c r="M452" s="4" t="n">
        <v>-0.39</v>
      </c>
      <c r="N452" s="4" t="n">
        <v>0.11</v>
      </c>
      <c r="O452" s="4" t="n">
        <v>0.88</v>
      </c>
      <c r="P452" s="4" t="n">
        <v>0.2</v>
      </c>
      <c r="Q452" s="4" t="n">
        <v>0.319279820040965</v>
      </c>
      <c r="R452" s="5" t="n">
        <v>0.194656773050768</v>
      </c>
      <c r="S452" s="5" t="n">
        <v>0.93888251240953</v>
      </c>
      <c r="T452" s="7" t="n">
        <v>0.374757166898319</v>
      </c>
      <c r="U452" s="7" t="n">
        <v>0.422830827299077</v>
      </c>
      <c r="V452" s="7" t="n">
        <v>0.173895534350126</v>
      </c>
      <c r="W452" s="6" t="n">
        <v>-0.914701761953712</v>
      </c>
      <c r="X452" s="6" t="n">
        <v>-1.55979498060269</v>
      </c>
      <c r="Y452" s="6" t="n">
        <v>-2.47449674255641</v>
      </c>
    </row>
    <row r="453" customFormat="false" ht="15" hidden="false" customHeight="false" outlineLevel="0" collapsed="false">
      <c r="A453" s="2" t="s">
        <v>931</v>
      </c>
      <c r="B453" s="3" t="s">
        <v>932</v>
      </c>
      <c r="C453" s="2" t="n">
        <v>-0.07</v>
      </c>
      <c r="D453" s="2" t="n">
        <v>-0.11</v>
      </c>
      <c r="E453" s="2" t="n">
        <v>-0.19</v>
      </c>
      <c r="F453" s="4" t="n">
        <f aca="false">AVERAGE(C453:E453)</f>
        <v>-0.123333333333333</v>
      </c>
      <c r="G453" s="4" t="n">
        <v>-0.0468001415675725</v>
      </c>
      <c r="H453" s="4" t="n">
        <v>0.027842239413557</v>
      </c>
      <c r="I453" s="4" t="n">
        <v>-0.0726672170133179</v>
      </c>
      <c r="J453" s="7" t="n">
        <v>0.518663741897954</v>
      </c>
      <c r="K453" s="7" t="n">
        <v>0.488893988414142</v>
      </c>
      <c r="L453" s="7" t="n">
        <v>0.528964531705824</v>
      </c>
      <c r="M453" s="4" t="s">
        <v>44</v>
      </c>
      <c r="N453" s="4" t="s">
        <v>44</v>
      </c>
      <c r="O453" s="4" t="s">
        <v>44</v>
      </c>
      <c r="P453" s="4" t="s">
        <v>44</v>
      </c>
      <c r="Q453" s="4" t="s">
        <v>44</v>
      </c>
      <c r="R453" s="5" t="s">
        <v>44</v>
      </c>
      <c r="S453" s="5" t="s">
        <v>44</v>
      </c>
      <c r="T453" s="7" t="s">
        <v>44</v>
      </c>
      <c r="U453" s="7" t="s">
        <v>44</v>
      </c>
      <c r="V453" s="7" t="s">
        <v>44</v>
      </c>
      <c r="W453" s="6" t="n">
        <v>-0.872472861420218</v>
      </c>
      <c r="X453" s="6" t="s">
        <v>44</v>
      </c>
      <c r="Y453" s="6" t="s">
        <v>44</v>
      </c>
    </row>
    <row r="454" customFormat="false" ht="15" hidden="false" customHeight="false" outlineLevel="0" collapsed="false">
      <c r="A454" s="2" t="s">
        <v>933</v>
      </c>
      <c r="B454" s="3" t="s">
        <v>934</v>
      </c>
      <c r="C454" s="2" t="n">
        <v>-0.72</v>
      </c>
      <c r="D454" s="2" t="n">
        <v>-0.24</v>
      </c>
      <c r="E454" s="2" t="n">
        <v>0.59</v>
      </c>
      <c r="F454" s="4" t="n">
        <f aca="false">AVERAGE(C454:E454)</f>
        <v>-0.123333333333333</v>
      </c>
      <c r="G454" s="4" t="n">
        <v>-1.2587616728458</v>
      </c>
      <c r="H454" s="4" t="n">
        <v>-0.242824451827375</v>
      </c>
      <c r="I454" s="4" t="n">
        <v>1.05775334331243</v>
      </c>
      <c r="J454" s="7" t="n">
        <v>0.895941786083657</v>
      </c>
      <c r="K454" s="7" t="n">
        <v>0.595929303716946</v>
      </c>
      <c r="L454" s="7" t="n">
        <v>0.145083954404555</v>
      </c>
      <c r="M454" s="4" t="n">
        <v>0.42</v>
      </c>
      <c r="N454" s="4" t="n">
        <v>-2.06</v>
      </c>
      <c r="O454" s="4" t="n">
        <v>-0.6</v>
      </c>
      <c r="P454" s="4" t="n">
        <v>-0.746666666666667</v>
      </c>
      <c r="Q454" s="4" t="n">
        <v>1.03781271196107</v>
      </c>
      <c r="R454" s="5" t="n">
        <v>-3.63256359696494</v>
      </c>
      <c r="S454" s="5" t="n">
        <v>-1.23928874464882</v>
      </c>
      <c r="T454" s="7" t="n">
        <v>0.149678628731823</v>
      </c>
      <c r="U454" s="7" t="n">
        <v>0.999859690308031</v>
      </c>
      <c r="V454" s="7" t="n">
        <v>0.892380707283494</v>
      </c>
      <c r="W454" s="6" t="n">
        <v>-1.11090608198942</v>
      </c>
      <c r="X454" s="6" t="n">
        <v>-0.874350971706135</v>
      </c>
      <c r="Y454" s="6" t="n">
        <v>-1.98525705369555</v>
      </c>
    </row>
    <row r="455" customFormat="false" ht="15" hidden="false" customHeight="false" outlineLevel="0" collapsed="false">
      <c r="A455" s="2" t="s">
        <v>935</v>
      </c>
      <c r="B455" s="3" t="s">
        <v>936</v>
      </c>
      <c r="C455" s="2" t="n">
        <v>0.29</v>
      </c>
      <c r="D455" s="2" t="n">
        <v>-0.47</v>
      </c>
      <c r="E455" s="2" t="n">
        <v>-0.19</v>
      </c>
      <c r="F455" s="4" t="n">
        <f aca="false">AVERAGE(C455:E455)</f>
        <v>-0.123333333333333</v>
      </c>
      <c r="G455" s="4" t="n">
        <v>0.624440091140367</v>
      </c>
      <c r="H455" s="4" t="n">
        <v>-0.721696290176715</v>
      </c>
      <c r="I455" s="4" t="n">
        <v>-0.0726672170133179</v>
      </c>
      <c r="J455" s="7" t="n">
        <v>0.266169301425833</v>
      </c>
      <c r="K455" s="7" t="n">
        <v>0.764759388277277</v>
      </c>
      <c r="L455" s="7" t="n">
        <v>0.528964531705824</v>
      </c>
      <c r="M455" s="4" t="s">
        <v>44</v>
      </c>
      <c r="N455" s="4" t="s">
        <v>44</v>
      </c>
      <c r="O455" s="4" t="s">
        <v>44</v>
      </c>
      <c r="P455" s="4" t="s">
        <v>44</v>
      </c>
      <c r="Q455" s="4" t="s">
        <v>44</v>
      </c>
      <c r="R455" s="5" t="s">
        <v>44</v>
      </c>
      <c r="S455" s="5" t="s">
        <v>44</v>
      </c>
      <c r="T455" s="7" t="s">
        <v>44</v>
      </c>
      <c r="U455" s="7" t="s">
        <v>44</v>
      </c>
      <c r="V455" s="7" t="s">
        <v>44</v>
      </c>
      <c r="W455" s="6" t="n">
        <v>-0.967890665522553</v>
      </c>
      <c r="X455" s="6" t="s">
        <v>44</v>
      </c>
      <c r="Y455" s="6" t="s">
        <v>44</v>
      </c>
    </row>
    <row r="456" customFormat="false" ht="15" hidden="false" customHeight="false" outlineLevel="0" collapsed="false">
      <c r="A456" s="2" t="s">
        <v>937</v>
      </c>
      <c r="B456" s="3" t="s">
        <v>938</v>
      </c>
      <c r="C456" s="2" t="n">
        <v>0.17</v>
      </c>
      <c r="D456" s="2" t="n">
        <v>-0.35</v>
      </c>
      <c r="E456" s="2" t="n">
        <v>-0.19</v>
      </c>
      <c r="F456" s="4" t="n">
        <f aca="false">AVERAGE(C456:E456)</f>
        <v>-0.123333333333333</v>
      </c>
      <c r="G456" s="4" t="n">
        <v>0.400693346904387</v>
      </c>
      <c r="H456" s="4" t="n">
        <v>-0.471850113646624</v>
      </c>
      <c r="I456" s="4" t="n">
        <v>-0.0726672170133179</v>
      </c>
      <c r="J456" s="7" t="n">
        <v>0.344322954852795</v>
      </c>
      <c r="K456" s="7" t="n">
        <v>0.681483111025877</v>
      </c>
      <c r="L456" s="7" t="n">
        <v>0.528964531705824</v>
      </c>
      <c r="M456" s="4" t="n">
        <v>-0.5</v>
      </c>
      <c r="N456" s="4" t="n">
        <v>0.36</v>
      </c>
      <c r="O456" s="4" t="n">
        <v>1.07</v>
      </c>
      <c r="P456" s="4" t="n">
        <v>0.31</v>
      </c>
      <c r="Q456" s="4" t="n">
        <v>0.221701279162925</v>
      </c>
      <c r="R456" s="5" t="n">
        <v>0.635580778812946</v>
      </c>
      <c r="S456" s="5" t="n">
        <v>1.21851260622108</v>
      </c>
      <c r="T456" s="7" t="n">
        <v>0.412273217132756</v>
      </c>
      <c r="U456" s="7" t="n">
        <v>0.262524850427052</v>
      </c>
      <c r="V456" s="7" t="n">
        <v>0.111514618606432</v>
      </c>
      <c r="W456" s="6" t="n">
        <v>-0.906152373490289</v>
      </c>
      <c r="X456" s="6" t="n">
        <v>-1.91831265463901</v>
      </c>
      <c r="Y456" s="6" t="n">
        <v>-2.8244650281293</v>
      </c>
    </row>
    <row r="457" customFormat="false" ht="15" hidden="false" customHeight="false" outlineLevel="0" collapsed="false">
      <c r="A457" s="2" t="s">
        <v>939</v>
      </c>
      <c r="B457" s="3" t="s">
        <v>940</v>
      </c>
      <c r="C457" s="2" t="n">
        <v>0.17</v>
      </c>
      <c r="D457" s="2" t="n">
        <v>-0.35</v>
      </c>
      <c r="E457" s="2" t="n">
        <v>-0.19</v>
      </c>
      <c r="F457" s="4" t="n">
        <f aca="false">AVERAGE(C457:E457)</f>
        <v>-0.123333333333333</v>
      </c>
      <c r="G457" s="4" t="n">
        <v>0.400693346904387</v>
      </c>
      <c r="H457" s="4" t="n">
        <v>-0.471850113646624</v>
      </c>
      <c r="I457" s="4" t="n">
        <v>-0.0726672170133179</v>
      </c>
      <c r="J457" s="7" t="n">
        <v>0.344322954852795</v>
      </c>
      <c r="K457" s="7" t="n">
        <v>0.681483111025877</v>
      </c>
      <c r="L457" s="7" t="n">
        <v>0.528964531705824</v>
      </c>
      <c r="M457" s="4" t="n">
        <v>-2</v>
      </c>
      <c r="N457" s="4" t="n">
        <v>-0.56</v>
      </c>
      <c r="O457" s="4" t="n">
        <v>0.65</v>
      </c>
      <c r="P457" s="4" t="n">
        <v>-0.636666666666667</v>
      </c>
      <c r="Q457" s="4" t="n">
        <v>-1.1089151873558</v>
      </c>
      <c r="R457" s="5" t="n">
        <v>-0.98701956239187</v>
      </c>
      <c r="S457" s="5" t="n">
        <v>0.600382925163975</v>
      </c>
      <c r="T457" s="7" t="n">
        <v>0.866266614285347</v>
      </c>
      <c r="U457" s="7" t="n">
        <v>0.838183475713175</v>
      </c>
      <c r="V457" s="7" t="n">
        <v>0.274125532324751</v>
      </c>
      <c r="W457" s="6" t="n">
        <v>-0.906152373490289</v>
      </c>
      <c r="X457" s="6" t="n">
        <v>-0.701059840117965</v>
      </c>
      <c r="Y457" s="6" t="n">
        <v>-1.60721221360825</v>
      </c>
    </row>
    <row r="458" customFormat="false" ht="15" hidden="false" customHeight="false" outlineLevel="0" collapsed="false">
      <c r="A458" s="2" t="s">
        <v>941</v>
      </c>
      <c r="B458" s="3" t="s">
        <v>942</v>
      </c>
      <c r="C458" s="2" t="n">
        <v>-0.06</v>
      </c>
      <c r="D458" s="2" t="n">
        <v>-0.34</v>
      </c>
      <c r="E458" s="2" t="n">
        <v>0.02</v>
      </c>
      <c r="F458" s="4" t="n">
        <f aca="false">AVERAGE(C458:E458)</f>
        <v>-0.126666666666667</v>
      </c>
      <c r="G458" s="4" t="n">
        <v>-0.0281545795479075</v>
      </c>
      <c r="H458" s="4" t="n">
        <v>-0.451029598935784</v>
      </c>
      <c r="I458" s="4" t="n">
        <v>0.231676779997459</v>
      </c>
      <c r="J458" s="7" t="n">
        <v>0.511230568440502</v>
      </c>
      <c r="K458" s="7" t="n">
        <v>0.67401589184499</v>
      </c>
      <c r="L458" s="7" t="n">
        <v>0.408394533810847</v>
      </c>
      <c r="M458" s="4" t="n">
        <v>-0.9</v>
      </c>
      <c r="N458" s="4" t="n">
        <v>0.43</v>
      </c>
      <c r="O458" s="4" t="n">
        <v>-0.01</v>
      </c>
      <c r="P458" s="4" t="n">
        <v>-0.16</v>
      </c>
      <c r="Q458" s="4" t="n">
        <v>-0.133129778575401</v>
      </c>
      <c r="R458" s="5" t="n">
        <v>0.759039500426356</v>
      </c>
      <c r="S458" s="5" t="n">
        <v>-0.370963716497182</v>
      </c>
      <c r="T458" s="7" t="n">
        <v>0.552954627570358</v>
      </c>
      <c r="U458" s="7" t="n">
        <v>0.223914464013729</v>
      </c>
      <c r="V458" s="7" t="n">
        <v>0.644667721703196</v>
      </c>
      <c r="W458" s="6" t="n">
        <v>-0.851633128946559</v>
      </c>
      <c r="X458" s="6" t="n">
        <v>-1.09789242904532</v>
      </c>
      <c r="Y458" s="6" t="n">
        <v>-1.94952555799188</v>
      </c>
    </row>
    <row r="459" customFormat="false" ht="15" hidden="false" customHeight="false" outlineLevel="0" collapsed="false">
      <c r="A459" s="2" t="s">
        <v>943</v>
      </c>
      <c r="B459" s="3" t="s">
        <v>944</v>
      </c>
      <c r="C459" s="2" t="n">
        <v>-0.37</v>
      </c>
      <c r="D459" s="2" t="n">
        <v>0.18</v>
      </c>
      <c r="E459" s="2" t="n">
        <v>-0.19</v>
      </c>
      <c r="F459" s="4" t="n">
        <f aca="false">AVERAGE(C459:E459)</f>
        <v>-0.126666666666667</v>
      </c>
      <c r="G459" s="4" t="n">
        <v>-0.606167002157522</v>
      </c>
      <c r="H459" s="4" t="n">
        <v>0.631637166027943</v>
      </c>
      <c r="I459" s="4" t="n">
        <v>-0.0726672170133179</v>
      </c>
      <c r="J459" s="7" t="n">
        <v>0.727798068839158</v>
      </c>
      <c r="K459" s="7" t="n">
        <v>0.263811997461089</v>
      </c>
      <c r="L459" s="7" t="n">
        <v>0.528964531705824</v>
      </c>
      <c r="M459" s="4" t="n">
        <v>-1.43</v>
      </c>
      <c r="N459" s="4" t="n">
        <v>-0.47</v>
      </c>
      <c r="O459" s="4" t="n">
        <v>-0.01</v>
      </c>
      <c r="P459" s="4" t="n">
        <v>-0.636666666666667</v>
      </c>
      <c r="Q459" s="4" t="n">
        <v>-0.603280930078683</v>
      </c>
      <c r="R459" s="5" t="n">
        <v>-0.828286920317485</v>
      </c>
      <c r="S459" s="5" t="n">
        <v>-0.370963716497182</v>
      </c>
      <c r="T459" s="7" t="n">
        <v>0.726839091520645</v>
      </c>
      <c r="U459" s="7" t="n">
        <v>0.796245985785301</v>
      </c>
      <c r="V459" s="7" t="n">
        <v>0.644667721703196</v>
      </c>
      <c r="W459" s="6" t="n">
        <v>-0.993268006349111</v>
      </c>
      <c r="X459" s="6" t="n">
        <v>-0.428178541453301</v>
      </c>
      <c r="Y459" s="6" t="n">
        <v>-1.42144654780241</v>
      </c>
    </row>
    <row r="460" customFormat="false" ht="15" hidden="false" customHeight="false" outlineLevel="0" collapsed="false">
      <c r="A460" s="2" t="s">
        <v>945</v>
      </c>
      <c r="B460" s="3" t="s">
        <v>946</v>
      </c>
      <c r="C460" s="2" t="n">
        <v>0.31</v>
      </c>
      <c r="D460" s="2" t="n">
        <v>0.17</v>
      </c>
      <c r="E460" s="2" t="n">
        <v>-0.86</v>
      </c>
      <c r="F460" s="4" t="n">
        <f aca="false">AVERAGE(C460:E460)</f>
        <v>-0.126666666666667</v>
      </c>
      <c r="G460" s="4" t="n">
        <v>0.661731215179697</v>
      </c>
      <c r="H460" s="4" t="n">
        <v>0.610816651317102</v>
      </c>
      <c r="I460" s="4" t="n">
        <v>-1.04366949319056</v>
      </c>
      <c r="J460" s="7" t="n">
        <v>0.25407174788877</v>
      </c>
      <c r="K460" s="7" t="n">
        <v>0.270660484269566</v>
      </c>
      <c r="L460" s="7" t="n">
        <v>0.851680835586765</v>
      </c>
      <c r="M460" s="4" t="n">
        <v>-0.81</v>
      </c>
      <c r="N460" s="4" t="n">
        <v>0.37</v>
      </c>
      <c r="O460" s="4" t="n">
        <v>0.15</v>
      </c>
      <c r="P460" s="4" t="n">
        <v>-0.0966666666666667</v>
      </c>
      <c r="Q460" s="4" t="n">
        <v>-0.0532927905842779</v>
      </c>
      <c r="R460" s="5" t="n">
        <v>0.653217739043434</v>
      </c>
      <c r="S460" s="5" t="n">
        <v>-0.135485742761144</v>
      </c>
      <c r="T460" s="7" t="n">
        <v>0.521250687839514</v>
      </c>
      <c r="U460" s="7" t="n">
        <v>0.256807957869279</v>
      </c>
      <c r="V460" s="7" t="n">
        <v>0.553886082026452</v>
      </c>
      <c r="W460" s="6" t="n">
        <v>-1.23234189522641</v>
      </c>
      <c r="X460" s="6" t="n">
        <v>-1.12992442917278</v>
      </c>
      <c r="Y460" s="6" t="n">
        <v>-2.36226632439919</v>
      </c>
    </row>
    <row r="461" customFormat="false" ht="15" hidden="false" customHeight="false" outlineLevel="0" collapsed="false">
      <c r="A461" s="2" t="s">
        <v>947</v>
      </c>
      <c r="B461" s="3" t="s">
        <v>948</v>
      </c>
      <c r="C461" s="2" t="n">
        <v>-0.23</v>
      </c>
      <c r="D461" s="2" t="n">
        <v>0.03</v>
      </c>
      <c r="E461" s="2" t="n">
        <v>-0.19</v>
      </c>
      <c r="F461" s="4" t="n">
        <f aca="false">AVERAGE(C461:E461)</f>
        <v>-0.13</v>
      </c>
      <c r="G461" s="4" t="n">
        <v>-0.345129133882212</v>
      </c>
      <c r="H461" s="4" t="n">
        <v>0.31932944536533</v>
      </c>
      <c r="I461" s="4" t="n">
        <v>-0.0726672170133179</v>
      </c>
      <c r="J461" s="7" t="n">
        <v>0.635001354061478</v>
      </c>
      <c r="K461" s="7" t="n">
        <v>0.374738353204153</v>
      </c>
      <c r="L461" s="7" t="n">
        <v>0.528964531705824</v>
      </c>
      <c r="M461" s="4" t="s">
        <v>44</v>
      </c>
      <c r="N461" s="4" t="s">
        <v>44</v>
      </c>
      <c r="O461" s="4" t="s">
        <v>44</v>
      </c>
      <c r="P461" s="4" t="s">
        <v>44</v>
      </c>
      <c r="Q461" s="4" t="s">
        <v>44</v>
      </c>
      <c r="R461" s="5" t="s">
        <v>44</v>
      </c>
      <c r="S461" s="5" t="s">
        <v>44</v>
      </c>
      <c r="T461" s="7" t="s">
        <v>44</v>
      </c>
      <c r="U461" s="7" t="s">
        <v>44</v>
      </c>
      <c r="V461" s="7" t="s">
        <v>44</v>
      </c>
      <c r="W461" s="6" t="n">
        <v>-0.900070652123949</v>
      </c>
      <c r="X461" s="6" t="s">
        <v>44</v>
      </c>
      <c r="Y461" s="6" t="s">
        <v>44</v>
      </c>
    </row>
    <row r="462" customFormat="false" ht="15" hidden="false" customHeight="false" outlineLevel="0" collapsed="false">
      <c r="A462" s="2" t="s">
        <v>949</v>
      </c>
      <c r="B462" s="3" t="s">
        <v>950</v>
      </c>
      <c r="C462" s="2" t="n">
        <v>-0.71</v>
      </c>
      <c r="D462" s="2" t="n">
        <v>0.28</v>
      </c>
      <c r="E462" s="2" t="n">
        <v>0.03</v>
      </c>
      <c r="F462" s="4" t="n">
        <f aca="false">AVERAGE(C462:E462)</f>
        <v>-0.133333333333333</v>
      </c>
      <c r="G462" s="4" t="n">
        <v>-1.24011611082613</v>
      </c>
      <c r="H462" s="4" t="n">
        <v>0.839842313136352</v>
      </c>
      <c r="I462" s="4" t="n">
        <v>0.246169351283687</v>
      </c>
      <c r="J462" s="7" t="n">
        <v>0.892533774600085</v>
      </c>
      <c r="K462" s="7" t="n">
        <v>0.200498402724402</v>
      </c>
      <c r="L462" s="7" t="n">
        <v>0.402775569883436</v>
      </c>
      <c r="M462" s="4" t="n">
        <v>-1.42</v>
      </c>
      <c r="N462" s="4" t="n">
        <v>0.32</v>
      </c>
      <c r="O462" s="4" t="n">
        <v>-0.81</v>
      </c>
      <c r="P462" s="4" t="n">
        <v>-0.636666666666667</v>
      </c>
      <c r="Q462" s="4" t="n">
        <v>-0.594410153635225</v>
      </c>
      <c r="R462" s="5" t="n">
        <v>0.565032937890998</v>
      </c>
      <c r="S462" s="5" t="n">
        <v>-1.54835358517737</v>
      </c>
      <c r="T462" s="7" t="n">
        <v>0.723881090525443</v>
      </c>
      <c r="U462" s="7" t="n">
        <v>0.286025680414552</v>
      </c>
      <c r="V462" s="7" t="n">
        <v>0.939231405162872</v>
      </c>
      <c r="W462" s="6" t="n">
        <v>-1.14220130270095</v>
      </c>
      <c r="X462" s="6" t="n">
        <v>-0.711155134925911</v>
      </c>
      <c r="Y462" s="6" t="n">
        <v>-1.85335643762686</v>
      </c>
    </row>
    <row r="463" customFormat="false" ht="15" hidden="false" customHeight="false" outlineLevel="0" collapsed="false">
      <c r="A463" s="2" t="s">
        <v>951</v>
      </c>
      <c r="B463" s="3" t="s">
        <v>952</v>
      </c>
      <c r="C463" s="2" t="n">
        <v>-0.05</v>
      </c>
      <c r="D463" s="2" t="n">
        <v>0.04</v>
      </c>
      <c r="E463" s="2" t="n">
        <v>-0.39</v>
      </c>
      <c r="F463" s="4" t="n">
        <f aca="false">AVERAGE(C463:E463)</f>
        <v>-0.133333333333333</v>
      </c>
      <c r="G463" s="4" t="n">
        <v>-0.00950901752824257</v>
      </c>
      <c r="H463" s="4" t="n">
        <v>0.34014996007617</v>
      </c>
      <c r="I463" s="4" t="n">
        <v>-0.362518642737868</v>
      </c>
      <c r="J463" s="7" t="n">
        <v>0.50379349196819</v>
      </c>
      <c r="K463" s="7" t="n">
        <v>0.366871799862178</v>
      </c>
      <c r="L463" s="7" t="n">
        <v>0.641517752636374</v>
      </c>
      <c r="M463" s="4" t="n">
        <v>-1.5</v>
      </c>
      <c r="N463" s="4" t="n">
        <v>-0.08</v>
      </c>
      <c r="O463" s="4" t="n">
        <v>-0.01</v>
      </c>
      <c r="P463" s="4" t="n">
        <v>-0.53</v>
      </c>
      <c r="Q463" s="4" t="n">
        <v>-0.66537636518289</v>
      </c>
      <c r="R463" s="5" t="n">
        <v>-0.140445471328487</v>
      </c>
      <c r="S463" s="5" t="n">
        <v>-0.370963716497182</v>
      </c>
      <c r="T463" s="7" t="n">
        <v>0.747095101000522</v>
      </c>
      <c r="U463" s="7" t="n">
        <v>0.555845983536296</v>
      </c>
      <c r="V463" s="7" t="n">
        <v>0.644667721703196</v>
      </c>
      <c r="W463" s="6" t="n">
        <v>-0.926024437632239</v>
      </c>
      <c r="X463" s="6" t="n">
        <v>-0.572333713788329</v>
      </c>
      <c r="Y463" s="6" t="n">
        <v>-1.49835815142057</v>
      </c>
    </row>
    <row r="464" customFormat="false" ht="15" hidden="false" customHeight="false" outlineLevel="0" collapsed="false">
      <c r="A464" s="2" t="s">
        <v>953</v>
      </c>
      <c r="B464" s="3" t="s">
        <v>954</v>
      </c>
      <c r="C464" s="2" t="n">
        <v>0.11</v>
      </c>
      <c r="D464" s="2" t="n">
        <v>-0.53</v>
      </c>
      <c r="E464" s="2" t="n">
        <v>0.02</v>
      </c>
      <c r="F464" s="4" t="n">
        <f aca="false">AVERAGE(C464:E464)</f>
        <v>-0.133333333333333</v>
      </c>
      <c r="G464" s="4" t="n">
        <v>0.288819974786397</v>
      </c>
      <c r="H464" s="4" t="n">
        <v>-0.846619378441761</v>
      </c>
      <c r="I464" s="4" t="n">
        <v>0.231676779997459</v>
      </c>
      <c r="J464" s="7" t="n">
        <v>0.386359572775332</v>
      </c>
      <c r="K464" s="7" t="n">
        <v>0.801396345462121</v>
      </c>
      <c r="L464" s="7" t="n">
        <v>0.408394533810847</v>
      </c>
      <c r="M464" s="4" t="n">
        <v>0.28</v>
      </c>
      <c r="N464" s="4" t="n">
        <v>-0.12</v>
      </c>
      <c r="O464" s="4" t="n">
        <v>0.38</v>
      </c>
      <c r="P464" s="4" t="n">
        <v>0.18</v>
      </c>
      <c r="Q464" s="4" t="n">
        <v>0.913621841752661</v>
      </c>
      <c r="R464" s="5" t="n">
        <v>-0.210993312250436</v>
      </c>
      <c r="S464" s="5" t="n">
        <v>0.203013844484411</v>
      </c>
      <c r="T464" s="7" t="n">
        <v>0.18045779272709</v>
      </c>
      <c r="U464" s="7" t="n">
        <v>0.583553755029979</v>
      </c>
      <c r="V464" s="7" t="n">
        <v>0.419562105600682</v>
      </c>
      <c r="W464" s="6" t="n">
        <v>-0.898081044603352</v>
      </c>
      <c r="X464" s="6" t="n">
        <v>-1.35474723474946</v>
      </c>
      <c r="Y464" s="6" t="n">
        <v>-2.25282827935281</v>
      </c>
    </row>
    <row r="465" customFormat="false" ht="15" hidden="false" customHeight="false" outlineLevel="0" collapsed="false">
      <c r="A465" s="2" t="s">
        <v>955</v>
      </c>
      <c r="B465" s="3" t="s">
        <v>956</v>
      </c>
      <c r="C465" s="2" t="n">
        <v>0.14</v>
      </c>
      <c r="D465" s="2" t="n">
        <v>0.18</v>
      </c>
      <c r="E465" s="2" t="n">
        <v>-0.72</v>
      </c>
      <c r="F465" s="4" t="n">
        <f aca="false">AVERAGE(C465:E465)</f>
        <v>-0.133333333333333</v>
      </c>
      <c r="G465" s="4" t="n">
        <v>0.344756660845392</v>
      </c>
      <c r="H465" s="4" t="n">
        <v>0.631637166027943</v>
      </c>
      <c r="I465" s="4" t="n">
        <v>-0.840773495183375</v>
      </c>
      <c r="J465" s="7" t="n">
        <v>0.365138658663518</v>
      </c>
      <c r="K465" s="7" t="n">
        <v>0.263811997461089</v>
      </c>
      <c r="L465" s="7" t="n">
        <v>0.799762580874704</v>
      </c>
      <c r="M465" s="4" t="n">
        <v>-1.76</v>
      </c>
      <c r="N465" s="4" t="n">
        <v>0.23</v>
      </c>
      <c r="O465" s="4" t="n">
        <v>0.77</v>
      </c>
      <c r="P465" s="4" t="n">
        <v>-0.253333333333333</v>
      </c>
      <c r="Q465" s="4" t="n">
        <v>-0.896016552712802</v>
      </c>
      <c r="R465" s="5" t="n">
        <v>0.406300295816614</v>
      </c>
      <c r="S465" s="5" t="n">
        <v>0.776991405466004</v>
      </c>
      <c r="T465" s="7" t="n">
        <v>0.814878038633823</v>
      </c>
      <c r="U465" s="7" t="n">
        <v>0.342260984034416</v>
      </c>
      <c r="V465" s="7" t="n">
        <v>0.218581920502676</v>
      </c>
      <c r="W465" s="6" t="n">
        <v>-1.11328656135496</v>
      </c>
      <c r="X465" s="6" t="n">
        <v>-1.21493575439688</v>
      </c>
      <c r="Y465" s="6" t="n">
        <v>-2.32822231575184</v>
      </c>
    </row>
    <row r="466" customFormat="false" ht="15" hidden="false" customHeight="false" outlineLevel="0" collapsed="false">
      <c r="A466" s="2" t="s">
        <v>957</v>
      </c>
      <c r="B466" s="3" t="s">
        <v>958</v>
      </c>
      <c r="C466" s="2" t="n">
        <v>-0.03</v>
      </c>
      <c r="D466" s="2" t="n">
        <v>-0.02</v>
      </c>
      <c r="E466" s="2" t="n">
        <v>-0.35</v>
      </c>
      <c r="F466" s="4" t="n">
        <f aca="false">AVERAGE(C466:E466)</f>
        <v>-0.133333333333333</v>
      </c>
      <c r="G466" s="4" t="n">
        <v>0.0277821065110874</v>
      </c>
      <c r="H466" s="4" t="n">
        <v>0.215226871811125</v>
      </c>
      <c r="I466" s="4" t="n">
        <v>-0.304548357592958</v>
      </c>
      <c r="J466" s="7" t="n">
        <v>0.488917968695006</v>
      </c>
      <c r="K466" s="7" t="n">
        <v>0.414795220574302</v>
      </c>
      <c r="L466" s="7" t="n">
        <v>0.619644921421123</v>
      </c>
      <c r="M466" s="4" t="n">
        <v>-1.97</v>
      </c>
      <c r="N466" s="4" t="n">
        <v>-0.79</v>
      </c>
      <c r="O466" s="4" t="n">
        <v>0.1</v>
      </c>
      <c r="P466" s="4" t="n">
        <v>-0.886666666666667</v>
      </c>
      <c r="Q466" s="4" t="n">
        <v>-1.08230285802542</v>
      </c>
      <c r="R466" s="5" t="n">
        <v>-1.39266964769307</v>
      </c>
      <c r="S466" s="5" t="n">
        <v>-0.209072609553656</v>
      </c>
      <c r="T466" s="7" t="n">
        <v>0.860441011769989</v>
      </c>
      <c r="U466" s="7" t="n">
        <v>0.918140144457524</v>
      </c>
      <c r="V466" s="7" t="n">
        <v>0.582804221702002</v>
      </c>
      <c r="W466" s="6" t="n">
        <v>-0.900787363034917</v>
      </c>
      <c r="X466" s="6" t="n">
        <v>-0.336847231929312</v>
      </c>
      <c r="Y466" s="6" t="n">
        <v>-1.23763459496423</v>
      </c>
    </row>
    <row r="467" customFormat="false" ht="15" hidden="false" customHeight="false" outlineLevel="0" collapsed="false">
      <c r="A467" s="2" t="s">
        <v>959</v>
      </c>
      <c r="B467" s="3" t="s">
        <v>960</v>
      </c>
      <c r="C467" s="2" t="n">
        <v>-0.16</v>
      </c>
      <c r="D467" s="2" t="n">
        <v>0.23</v>
      </c>
      <c r="E467" s="2" t="n">
        <v>-0.48</v>
      </c>
      <c r="F467" s="4" t="n">
        <f aca="false">AVERAGE(C467:E467)</f>
        <v>-0.136666666666667</v>
      </c>
      <c r="G467" s="4" t="n">
        <v>-0.214610199744557</v>
      </c>
      <c r="H467" s="4" t="n">
        <v>0.735739739582147</v>
      </c>
      <c r="I467" s="4" t="n">
        <v>-0.492951784313915</v>
      </c>
      <c r="J467" s="7" t="n">
        <v>0.584964379510686</v>
      </c>
      <c r="K467" s="7" t="n">
        <v>0.230944550135614</v>
      </c>
      <c r="L467" s="7" t="n">
        <v>0.688976671956336</v>
      </c>
      <c r="M467" s="4" t="n">
        <v>-1.36</v>
      </c>
      <c r="N467" s="4" t="n">
        <v>-0.06</v>
      </c>
      <c r="O467" s="4" t="n">
        <v>-0.22</v>
      </c>
      <c r="P467" s="4" t="n">
        <v>-0.546666666666667</v>
      </c>
      <c r="Q467" s="4" t="n">
        <v>-0.541185494974476</v>
      </c>
      <c r="R467" s="5" t="n">
        <v>-0.105171550867513</v>
      </c>
      <c r="S467" s="5" t="n">
        <v>-0.680028557025732</v>
      </c>
      <c r="T467" s="7" t="n">
        <v>0.705810132880536</v>
      </c>
      <c r="U467" s="7" t="n">
        <v>0.5418801576892</v>
      </c>
      <c r="V467" s="7" t="n">
        <v>0.751756810410459</v>
      </c>
      <c r="W467" s="6" t="n">
        <v>-1.03115834324725</v>
      </c>
      <c r="X467" s="6" t="n">
        <v>-0.541331491313458</v>
      </c>
      <c r="Y467" s="6" t="n">
        <v>-1.57248983456071</v>
      </c>
    </row>
    <row r="468" customFormat="false" ht="15" hidden="false" customHeight="false" outlineLevel="0" collapsed="false">
      <c r="A468" s="2" t="s">
        <v>961</v>
      </c>
      <c r="B468" s="3" t="s">
        <v>962</v>
      </c>
      <c r="C468" s="2" t="n">
        <v>-0.18</v>
      </c>
      <c r="D468" s="2" t="n">
        <v>0.12</v>
      </c>
      <c r="E468" s="2" t="n">
        <v>-0.35</v>
      </c>
      <c r="F468" s="4" t="n">
        <f aca="false">AVERAGE(C468:E468)</f>
        <v>-0.136666666666667</v>
      </c>
      <c r="G468" s="4" t="n">
        <v>-0.251901323783887</v>
      </c>
      <c r="H468" s="4" t="n">
        <v>0.506714077762898</v>
      </c>
      <c r="I468" s="4" t="n">
        <v>-0.304548357592958</v>
      </c>
      <c r="J468" s="7" t="n">
        <v>0.599441331827552</v>
      </c>
      <c r="K468" s="7" t="n">
        <v>0.306177725697209</v>
      </c>
      <c r="L468" s="7" t="n">
        <v>0.619644921421123</v>
      </c>
      <c r="M468" s="4" t="n">
        <v>-1.51</v>
      </c>
      <c r="N468" s="4" t="n">
        <v>-0.47</v>
      </c>
      <c r="O468" s="4" t="n">
        <v>0.28</v>
      </c>
      <c r="P468" s="4" t="n">
        <v>-0.566666666666667</v>
      </c>
      <c r="Q468" s="4" t="n">
        <v>-0.674247141626348</v>
      </c>
      <c r="R468" s="5" t="n">
        <v>-0.828286920317485</v>
      </c>
      <c r="S468" s="5" t="n">
        <v>0.055840110899387</v>
      </c>
      <c r="T468" s="7" t="n">
        <v>0.749922898372796</v>
      </c>
      <c r="U468" s="7" t="n">
        <v>0.796245985785301</v>
      </c>
      <c r="V468" s="7" t="n">
        <v>0.477734590449764</v>
      </c>
      <c r="W468" s="6" t="n">
        <v>-0.944136828142908</v>
      </c>
      <c r="X468" s="6" t="n">
        <v>-0.544749441849073</v>
      </c>
      <c r="Y468" s="6" t="n">
        <v>-1.48888626999198</v>
      </c>
    </row>
    <row r="469" customFormat="false" ht="15" hidden="false" customHeight="false" outlineLevel="0" collapsed="false">
      <c r="A469" s="2" t="s">
        <v>963</v>
      </c>
      <c r="B469" s="3" t="s">
        <v>964</v>
      </c>
      <c r="C469" s="2" t="n">
        <v>-0.49</v>
      </c>
      <c r="D469" s="2" t="n">
        <v>0.09</v>
      </c>
      <c r="E469" s="2" t="n">
        <v>-0.01</v>
      </c>
      <c r="F469" s="4" t="n">
        <f aca="false">AVERAGE(C469:E469)</f>
        <v>-0.136666666666667</v>
      </c>
      <c r="G469" s="4" t="n">
        <v>-0.829913746393502</v>
      </c>
      <c r="H469" s="4" t="n">
        <v>0.444252533630375</v>
      </c>
      <c r="I469" s="4" t="n">
        <v>0.188199066138777</v>
      </c>
      <c r="J469" s="7" t="n">
        <v>0.796706223880516</v>
      </c>
      <c r="K469" s="7" t="n">
        <v>0.328430007380995</v>
      </c>
      <c r="L469" s="7" t="n">
        <v>0.425360302261026</v>
      </c>
      <c r="M469" s="4" t="n">
        <v>-1.8</v>
      </c>
      <c r="N469" s="4" t="n">
        <v>-0.04</v>
      </c>
      <c r="O469" s="4" t="n">
        <v>0.34</v>
      </c>
      <c r="P469" s="4" t="n">
        <v>-0.5</v>
      </c>
      <c r="Q469" s="4" t="n">
        <v>-0.931499658486635</v>
      </c>
      <c r="R469" s="5" t="n">
        <v>-0.0698976304065388</v>
      </c>
      <c r="S469" s="5" t="n">
        <v>0.144144351050401</v>
      </c>
      <c r="T469" s="7" t="n">
        <v>0.824202419413668</v>
      </c>
      <c r="U469" s="7" t="n">
        <v>0.527862430410015</v>
      </c>
      <c r="V469" s="7" t="n">
        <v>0.44269324165867</v>
      </c>
      <c r="W469" s="6" t="n">
        <v>-0.953502004121268</v>
      </c>
      <c r="X469" s="6" t="n">
        <v>-0.715342470019022</v>
      </c>
      <c r="Y469" s="6" t="n">
        <v>-1.66884447414029</v>
      </c>
    </row>
    <row r="470" customFormat="false" ht="15" hidden="false" customHeight="false" outlineLevel="0" collapsed="false">
      <c r="A470" s="2" t="s">
        <v>965</v>
      </c>
      <c r="B470" s="3" t="s">
        <v>966</v>
      </c>
      <c r="C470" s="2" t="n">
        <v>0.15</v>
      </c>
      <c r="D470" s="2" t="n">
        <v>-0.37</v>
      </c>
      <c r="E470" s="2" t="n">
        <v>-0.19</v>
      </c>
      <c r="F470" s="4" t="n">
        <f aca="false">AVERAGE(C470:E470)</f>
        <v>-0.136666666666667</v>
      </c>
      <c r="G470" s="4" t="n">
        <v>0.363402222865057</v>
      </c>
      <c r="H470" s="4" t="n">
        <v>-0.513491143068306</v>
      </c>
      <c r="I470" s="4" t="n">
        <v>-0.0726672170133179</v>
      </c>
      <c r="J470" s="7" t="n">
        <v>0.358152220755722</v>
      </c>
      <c r="K470" s="7" t="n">
        <v>0.696196097638016</v>
      </c>
      <c r="L470" s="7" t="n">
        <v>0.528964531705824</v>
      </c>
      <c r="M470" s="4" t="n">
        <v>0.41</v>
      </c>
      <c r="N470" s="4" t="n">
        <v>-0.14</v>
      </c>
      <c r="O470" s="4" t="n">
        <v>-0.01</v>
      </c>
      <c r="P470" s="4" t="n">
        <v>0.0866666666666667</v>
      </c>
      <c r="Q470" s="4" t="n">
        <v>1.02894193551762</v>
      </c>
      <c r="R470" s="5" t="n">
        <v>-0.24626723271141</v>
      </c>
      <c r="S470" s="5" t="n">
        <v>-0.370963716497182</v>
      </c>
      <c r="T470" s="7" t="n">
        <v>0.151753480410762</v>
      </c>
      <c r="U470" s="7" t="n">
        <v>0.597262313272077</v>
      </c>
      <c r="V470" s="7" t="n">
        <v>0.644667721703196</v>
      </c>
      <c r="W470" s="6" t="n">
        <v>-0.879774214430891</v>
      </c>
      <c r="X470" s="6" t="n">
        <v>-1.23336030196569</v>
      </c>
      <c r="Y470" s="6" t="n">
        <v>-2.11313451639658</v>
      </c>
    </row>
    <row r="471" customFormat="false" ht="15" hidden="false" customHeight="false" outlineLevel="0" collapsed="false">
      <c r="A471" s="2" t="s">
        <v>967</v>
      </c>
      <c r="B471" s="3" t="s">
        <v>968</v>
      </c>
      <c r="C471" s="2" t="n">
        <v>-0.27</v>
      </c>
      <c r="D471" s="2" t="n">
        <v>0.05</v>
      </c>
      <c r="E471" s="2" t="n">
        <v>-0.19</v>
      </c>
      <c r="F471" s="4" t="n">
        <f aca="false">AVERAGE(C471:E471)</f>
        <v>-0.136666666666667</v>
      </c>
      <c r="G471" s="4" t="n">
        <v>-0.419711381960872</v>
      </c>
      <c r="H471" s="4" t="n">
        <v>0.360970474787011</v>
      </c>
      <c r="I471" s="4" t="n">
        <v>-0.0726672170133179</v>
      </c>
      <c r="J471" s="7" t="n">
        <v>0.662651845367049</v>
      </c>
      <c r="K471" s="7" t="n">
        <v>0.359060759404717</v>
      </c>
      <c r="L471" s="7" t="n">
        <v>0.528964531705824</v>
      </c>
      <c r="M471" s="4" t="n">
        <v>-1.76</v>
      </c>
      <c r="N471" s="4" t="n">
        <v>0.2</v>
      </c>
      <c r="O471" s="4" t="n">
        <v>0.35</v>
      </c>
      <c r="P471" s="4" t="n">
        <v>-0.403333333333333</v>
      </c>
      <c r="Q471" s="4" t="n">
        <v>-0.896016552712802</v>
      </c>
      <c r="R471" s="5" t="n">
        <v>0.353389415125152</v>
      </c>
      <c r="S471" s="5" t="n">
        <v>0.158861724408904</v>
      </c>
      <c r="T471" s="7" t="n">
        <v>0.814878038633823</v>
      </c>
      <c r="U471" s="7" t="n">
        <v>0.361898260043821</v>
      </c>
      <c r="V471" s="7" t="n">
        <v>0.436888908582211</v>
      </c>
      <c r="W471" s="6" t="n">
        <v>-0.900120090625434</v>
      </c>
      <c r="X471" s="6" t="n">
        <v>-0.889949872106047</v>
      </c>
      <c r="Y471" s="6" t="n">
        <v>-1.79006996273148</v>
      </c>
    </row>
    <row r="472" customFormat="false" ht="15" hidden="false" customHeight="false" outlineLevel="0" collapsed="false">
      <c r="A472" s="2" t="s">
        <v>969</v>
      </c>
      <c r="B472" s="3" t="s">
        <v>970</v>
      </c>
      <c r="C472" s="2" t="n">
        <v>0.4</v>
      </c>
      <c r="D472" s="2" t="n">
        <v>-0.63</v>
      </c>
      <c r="E472" s="2" t="n">
        <v>-0.19</v>
      </c>
      <c r="F472" s="4" t="n">
        <f aca="false">AVERAGE(C472:E472)</f>
        <v>-0.14</v>
      </c>
      <c r="G472" s="4" t="n">
        <v>0.829541273356682</v>
      </c>
      <c r="H472" s="4" t="n">
        <v>-1.05482452555017</v>
      </c>
      <c r="I472" s="4" t="n">
        <v>-0.0726672170133179</v>
      </c>
      <c r="J472" s="7" t="n">
        <v>0.203399096004777</v>
      </c>
      <c r="K472" s="7" t="n">
        <v>0.854247207194276</v>
      </c>
      <c r="L472" s="7" t="n">
        <v>0.528964531705824</v>
      </c>
      <c r="M472" s="4" t="n">
        <v>0.44</v>
      </c>
      <c r="N472" s="4" t="n">
        <v>0.1</v>
      </c>
      <c r="O472" s="4" t="n">
        <v>-0.01</v>
      </c>
      <c r="P472" s="4" t="n">
        <v>0.176666666666667</v>
      </c>
      <c r="Q472" s="4" t="n">
        <v>1.05555426484799</v>
      </c>
      <c r="R472" s="5" t="n">
        <v>0.177019812820281</v>
      </c>
      <c r="S472" s="5" t="n">
        <v>-0.370963716497182</v>
      </c>
      <c r="T472" s="7" t="n">
        <v>0.145585952603147</v>
      </c>
      <c r="U472" s="7" t="n">
        <v>0.429746413481229</v>
      </c>
      <c r="V472" s="7" t="n">
        <v>0.644667721703196</v>
      </c>
      <c r="W472" s="6" t="n">
        <v>-1.03664086141582</v>
      </c>
      <c r="X472" s="6" t="n">
        <v>-1.39433234082903</v>
      </c>
      <c r="Y472" s="6" t="n">
        <v>-2.43097320224485</v>
      </c>
    </row>
    <row r="473" customFormat="false" ht="15" hidden="false" customHeight="false" outlineLevel="0" collapsed="false">
      <c r="A473" s="2" t="s">
        <v>971</v>
      </c>
      <c r="B473" s="3" t="s">
        <v>972</v>
      </c>
      <c r="C473" s="2" t="n">
        <v>-0.42</v>
      </c>
      <c r="D473" s="2" t="n">
        <v>0.4</v>
      </c>
      <c r="E473" s="2" t="n">
        <v>-0.4</v>
      </c>
      <c r="F473" s="4" t="n">
        <f aca="false">AVERAGE(C473:E473)</f>
        <v>-0.14</v>
      </c>
      <c r="G473" s="4" t="n">
        <v>-0.699394812255847</v>
      </c>
      <c r="H473" s="4" t="n">
        <v>1.08968848966644</v>
      </c>
      <c r="I473" s="4" t="n">
        <v>-0.377011214024095</v>
      </c>
      <c r="J473" s="7" t="n">
        <v>0.757847335501984</v>
      </c>
      <c r="K473" s="7" t="n">
        <v>0.13792519407024</v>
      </c>
      <c r="L473" s="7" t="n">
        <v>0.646917364391844</v>
      </c>
      <c r="M473" s="4" t="s">
        <v>44</v>
      </c>
      <c r="N473" s="4" t="s">
        <v>44</v>
      </c>
      <c r="O473" s="4" t="s">
        <v>44</v>
      </c>
      <c r="P473" s="4" t="s">
        <v>44</v>
      </c>
      <c r="Q473" s="4" t="s">
        <v>44</v>
      </c>
      <c r="R473" s="5" t="s">
        <v>44</v>
      </c>
      <c r="S473" s="5" t="s">
        <v>44</v>
      </c>
      <c r="T473" s="7" t="s">
        <v>44</v>
      </c>
      <c r="U473" s="7" t="s">
        <v>44</v>
      </c>
      <c r="V473" s="7" t="s">
        <v>44</v>
      </c>
      <c r="W473" s="6" t="n">
        <v>-1.16992585974395</v>
      </c>
      <c r="X473" s="6" t="s">
        <v>44</v>
      </c>
      <c r="Y473" s="6" t="s">
        <v>44</v>
      </c>
    </row>
    <row r="474" customFormat="false" ht="15" hidden="false" customHeight="false" outlineLevel="0" collapsed="false">
      <c r="A474" s="2" t="s">
        <v>973</v>
      </c>
      <c r="B474" s="3" t="s">
        <v>974</v>
      </c>
      <c r="C474" s="2" t="n">
        <v>0</v>
      </c>
      <c r="D474" s="2" t="n">
        <v>0.01</v>
      </c>
      <c r="E474" s="2" t="n">
        <v>-0.43</v>
      </c>
      <c r="F474" s="4" t="n">
        <f aca="false">AVERAGE(C474:E474)</f>
        <v>-0.14</v>
      </c>
      <c r="G474" s="4" t="n">
        <v>0.0837187925700823</v>
      </c>
      <c r="H474" s="4" t="n">
        <v>0.277688415943648</v>
      </c>
      <c r="I474" s="4" t="n">
        <v>-0.420488927882778</v>
      </c>
      <c r="J474" s="7" t="n">
        <v>0.466640007643925</v>
      </c>
      <c r="K474" s="7" t="n">
        <v>0.390625776872679</v>
      </c>
      <c r="L474" s="7" t="n">
        <v>0.662935841914669</v>
      </c>
      <c r="M474" s="4" t="n">
        <v>-1.72</v>
      </c>
      <c r="N474" s="4" t="n">
        <v>-0.15</v>
      </c>
      <c r="O474" s="4" t="n">
        <v>1.57</v>
      </c>
      <c r="P474" s="4" t="n">
        <v>-0.0999999999999999</v>
      </c>
      <c r="Q474" s="4" t="n">
        <v>-0.86053344693897</v>
      </c>
      <c r="R474" s="5" t="n">
        <v>-0.263904192941897</v>
      </c>
      <c r="S474" s="5" t="n">
        <v>1.95438127414619</v>
      </c>
      <c r="T474" s="7" t="n">
        <v>0.805252472731109</v>
      </c>
      <c r="U474" s="7" t="n">
        <v>0.60407312767325</v>
      </c>
      <c r="V474" s="7" t="n">
        <v>0.0253280717922098</v>
      </c>
      <c r="W474" s="6" t="n">
        <v>-0.917785631082013</v>
      </c>
      <c r="X474" s="6" t="n">
        <v>-1.90937628789814</v>
      </c>
      <c r="Y474" s="6" t="n">
        <v>-2.82716191898015</v>
      </c>
    </row>
    <row r="475" customFormat="false" ht="15" hidden="false" customHeight="false" outlineLevel="0" collapsed="false">
      <c r="A475" s="2" t="s">
        <v>975</v>
      </c>
      <c r="B475" s="3" t="s">
        <v>976</v>
      </c>
      <c r="C475" s="2" t="n">
        <v>-0.4</v>
      </c>
      <c r="D475" s="2" t="n">
        <v>0.38</v>
      </c>
      <c r="E475" s="2" t="n">
        <v>-0.4</v>
      </c>
      <c r="F475" s="4" t="n">
        <f aca="false">AVERAGE(C475:E475)</f>
        <v>-0.14</v>
      </c>
      <c r="G475" s="4" t="n">
        <v>-0.662103688216517</v>
      </c>
      <c r="H475" s="4" t="n">
        <v>1.04804746024476</v>
      </c>
      <c r="I475" s="4" t="n">
        <v>-0.377011214024095</v>
      </c>
      <c r="J475" s="7" t="n">
        <v>0.746047613856464</v>
      </c>
      <c r="K475" s="7" t="n">
        <v>0.147308370536348</v>
      </c>
      <c r="L475" s="7" t="n">
        <v>0.646917364391844</v>
      </c>
      <c r="M475" s="4" t="n">
        <v>-1.16</v>
      </c>
      <c r="N475" s="4" t="n">
        <v>-1.25</v>
      </c>
      <c r="O475" s="4" t="n">
        <v>0.99</v>
      </c>
      <c r="P475" s="4" t="n">
        <v>-0.473333333333333</v>
      </c>
      <c r="Q475" s="4" t="n">
        <v>-0.363769966105313</v>
      </c>
      <c r="R475" s="5" t="n">
        <v>-2.20396981829548</v>
      </c>
      <c r="S475" s="5" t="n">
        <v>1.10077361935306</v>
      </c>
      <c r="T475" s="7" t="n">
        <v>0.641985104057046</v>
      </c>
      <c r="U475" s="7" t="n">
        <v>0.986236766626752</v>
      </c>
      <c r="V475" s="7" t="n">
        <v>0.135497597992509</v>
      </c>
      <c r="W475" s="6" t="n">
        <v>-1.14815722025479</v>
      </c>
      <c r="X475" s="6" t="n">
        <v>-1.06656226344471</v>
      </c>
      <c r="Y475" s="6" t="n">
        <v>-2.2147194836995</v>
      </c>
    </row>
    <row r="476" customFormat="false" ht="15" hidden="false" customHeight="false" outlineLevel="0" collapsed="false">
      <c r="A476" s="2" t="s">
        <v>977</v>
      </c>
      <c r="B476" s="3" t="s">
        <v>978</v>
      </c>
      <c r="C476" s="2" t="n">
        <v>-0.3</v>
      </c>
      <c r="D476" s="2" t="n">
        <v>-0.09</v>
      </c>
      <c r="E476" s="2" t="n">
        <v>-0.03</v>
      </c>
      <c r="F476" s="4" t="n">
        <f aca="false">AVERAGE(C476:E476)</f>
        <v>-0.14</v>
      </c>
      <c r="G476" s="4" t="n">
        <v>-0.475648068019867</v>
      </c>
      <c r="H476" s="4" t="n">
        <v>0.0694832688352388</v>
      </c>
      <c r="I476" s="4" t="n">
        <v>0.159213923566322</v>
      </c>
      <c r="J476" s="7" t="n">
        <v>0.682837437818814</v>
      </c>
      <c r="K476" s="7" t="n">
        <v>0.472302474999457</v>
      </c>
      <c r="L476" s="7" t="n">
        <v>0.436750167184705</v>
      </c>
      <c r="M476" s="4" t="n">
        <v>-0.76</v>
      </c>
      <c r="N476" s="4" t="n">
        <v>-0.46</v>
      </c>
      <c r="O476" s="4" t="n">
        <v>0.81</v>
      </c>
      <c r="P476" s="4" t="n">
        <v>-0.136666666666667</v>
      </c>
      <c r="Q476" s="4" t="n">
        <v>-0.00893890836698707</v>
      </c>
      <c r="R476" s="5" t="n">
        <v>-0.810649960086998</v>
      </c>
      <c r="S476" s="5" t="n">
        <v>0.835860898900013</v>
      </c>
      <c r="T476" s="7" t="n">
        <v>0.50356606099769</v>
      </c>
      <c r="U476" s="7" t="n">
        <v>0.791216641270799</v>
      </c>
      <c r="V476" s="7" t="n">
        <v>0.201616580869896</v>
      </c>
      <c r="W476" s="6" t="n">
        <v>-0.851229374601453</v>
      </c>
      <c r="X476" s="6" t="n">
        <v>-1.09512188942086</v>
      </c>
      <c r="Y476" s="6" t="n">
        <v>-1.94635126402232</v>
      </c>
    </row>
    <row r="477" customFormat="false" ht="15" hidden="false" customHeight="false" outlineLevel="0" collapsed="false">
      <c r="A477" s="2" t="s">
        <v>979</v>
      </c>
      <c r="B477" s="3" t="s">
        <v>980</v>
      </c>
      <c r="C477" s="2" t="n">
        <v>-0.18</v>
      </c>
      <c r="D477" s="2" t="n">
        <v>0.23</v>
      </c>
      <c r="E477" s="2" t="n">
        <v>-0.48</v>
      </c>
      <c r="F477" s="4" t="n">
        <f aca="false">AVERAGE(C477:E477)</f>
        <v>-0.143333333333333</v>
      </c>
      <c r="G477" s="4" t="n">
        <v>-0.251901323783887</v>
      </c>
      <c r="H477" s="4" t="n">
        <v>0.735739739582147</v>
      </c>
      <c r="I477" s="4" t="n">
        <v>-0.492951784313915</v>
      </c>
      <c r="J477" s="7" t="n">
        <v>0.599441331827552</v>
      </c>
      <c r="K477" s="7" t="n">
        <v>0.230944550135614</v>
      </c>
      <c r="L477" s="7" t="n">
        <v>0.688976671956336</v>
      </c>
      <c r="M477" s="4" t="n">
        <v>-1.48</v>
      </c>
      <c r="N477" s="4" t="n">
        <v>-0.11</v>
      </c>
      <c r="O477" s="4" t="n">
        <v>0.19</v>
      </c>
      <c r="P477" s="4" t="n">
        <v>-0.466666666666667</v>
      </c>
      <c r="Q477" s="4" t="n">
        <v>-0.647634812295974</v>
      </c>
      <c r="R477" s="5" t="n">
        <v>-0.193356352019949</v>
      </c>
      <c r="S477" s="5" t="n">
        <v>-0.0766162493271344</v>
      </c>
      <c r="T477" s="7" t="n">
        <v>0.741389412160571</v>
      </c>
      <c r="U477" s="7" t="n">
        <v>0.57666005181426</v>
      </c>
      <c r="V477" s="7" t="n">
        <v>0.530535584071656</v>
      </c>
      <c r="W477" s="6" t="n">
        <v>-1.02054107995411</v>
      </c>
      <c r="X477" s="6" t="n">
        <v>-0.644319235593428</v>
      </c>
      <c r="Y477" s="6" t="n">
        <v>-1.66486031554754</v>
      </c>
    </row>
    <row r="478" customFormat="false" ht="15" hidden="false" customHeight="false" outlineLevel="0" collapsed="false">
      <c r="A478" s="2" t="s">
        <v>981</v>
      </c>
      <c r="B478" s="3" t="s">
        <v>982</v>
      </c>
      <c r="C478" s="2" t="n">
        <v>-0.28</v>
      </c>
      <c r="D478" s="2" t="n">
        <v>0.04</v>
      </c>
      <c r="E478" s="2" t="n">
        <v>-0.19</v>
      </c>
      <c r="F478" s="4" t="n">
        <f aca="false">AVERAGE(C478:E478)</f>
        <v>-0.143333333333333</v>
      </c>
      <c r="G478" s="4" t="n">
        <v>-0.438356943980537</v>
      </c>
      <c r="H478" s="4" t="n">
        <v>0.34014996007617</v>
      </c>
      <c r="I478" s="4" t="n">
        <v>-0.0726672170133179</v>
      </c>
      <c r="J478" s="7" t="n">
        <v>0.669436223578135</v>
      </c>
      <c r="K478" s="7" t="n">
        <v>0.366871799862178</v>
      </c>
      <c r="L478" s="7" t="n">
        <v>0.528964531705824</v>
      </c>
      <c r="M478" s="4" t="s">
        <v>44</v>
      </c>
      <c r="N478" s="4" t="s">
        <v>44</v>
      </c>
      <c r="O478" s="4" t="s">
        <v>44</v>
      </c>
      <c r="P478" s="4" t="s">
        <v>44</v>
      </c>
      <c r="Q478" s="4" t="s">
        <v>44</v>
      </c>
      <c r="R478" s="5" t="s">
        <v>44</v>
      </c>
      <c r="S478" s="5" t="s">
        <v>44</v>
      </c>
      <c r="T478" s="7" t="s">
        <v>44</v>
      </c>
      <c r="U478" s="7" t="s">
        <v>44</v>
      </c>
      <c r="V478" s="7" t="s">
        <v>44</v>
      </c>
      <c r="W478" s="6" t="n">
        <v>-0.886349908498039</v>
      </c>
      <c r="X478" s="6" t="s">
        <v>44</v>
      </c>
      <c r="Y478" s="6" t="s">
        <v>44</v>
      </c>
    </row>
    <row r="479" customFormat="false" ht="15" hidden="false" customHeight="false" outlineLevel="0" collapsed="false">
      <c r="A479" s="2" t="s">
        <v>983</v>
      </c>
      <c r="B479" s="3" t="s">
        <v>984</v>
      </c>
      <c r="C479" s="2" t="n">
        <v>-0.34</v>
      </c>
      <c r="D479" s="2" t="n">
        <v>0.1</v>
      </c>
      <c r="E479" s="2" t="n">
        <v>-0.19</v>
      </c>
      <c r="F479" s="4" t="n">
        <f aca="false">AVERAGE(C479:E479)</f>
        <v>-0.143333333333333</v>
      </c>
      <c r="G479" s="4" t="n">
        <v>-0.550230316098527</v>
      </c>
      <c r="H479" s="4" t="n">
        <v>0.465073048341216</v>
      </c>
      <c r="I479" s="4" t="n">
        <v>-0.0726672170133179</v>
      </c>
      <c r="J479" s="7" t="n">
        <v>0.70891929369917</v>
      </c>
      <c r="K479" s="7" t="n">
        <v>0.320939572956168</v>
      </c>
      <c r="L479" s="7" t="n">
        <v>0.528964531705824</v>
      </c>
      <c r="M479" s="4" t="n">
        <v>1.04</v>
      </c>
      <c r="N479" s="4" t="n">
        <v>-0.26</v>
      </c>
      <c r="O479" s="4" t="n">
        <v>-0.01</v>
      </c>
      <c r="P479" s="4" t="n">
        <v>0.256666666666667</v>
      </c>
      <c r="Q479" s="4" t="n">
        <v>1.58780085145548</v>
      </c>
      <c r="R479" s="5" t="n">
        <v>-0.457910755477256</v>
      </c>
      <c r="S479" s="5" t="n">
        <v>-0.370963716497182</v>
      </c>
      <c r="T479" s="7" t="n">
        <v>0.0561656894441571</v>
      </c>
      <c r="U479" s="7" t="n">
        <v>0.67649172030209</v>
      </c>
      <c r="V479" s="7" t="n">
        <v>0.644667721703196</v>
      </c>
      <c r="W479" s="6" t="n">
        <v>-0.919553380913178</v>
      </c>
      <c r="X479" s="6" t="n">
        <v>-1.61093049436486</v>
      </c>
      <c r="Y479" s="6" t="n">
        <v>-2.53048387527804</v>
      </c>
    </row>
    <row r="480" customFormat="false" ht="15" hidden="false" customHeight="false" outlineLevel="0" collapsed="false">
      <c r="A480" s="2" t="s">
        <v>985</v>
      </c>
      <c r="B480" s="3" t="s">
        <v>986</v>
      </c>
      <c r="C480" s="2" t="n">
        <v>0.11</v>
      </c>
      <c r="D480" s="2" t="n">
        <v>-0.35</v>
      </c>
      <c r="E480" s="2" t="n">
        <v>-0.19</v>
      </c>
      <c r="F480" s="4" t="n">
        <f aca="false">AVERAGE(C480:E480)</f>
        <v>-0.143333333333333</v>
      </c>
      <c r="G480" s="4" t="n">
        <v>0.288819974786397</v>
      </c>
      <c r="H480" s="4" t="n">
        <v>-0.471850113646624</v>
      </c>
      <c r="I480" s="4" t="n">
        <v>-0.0726672170133179</v>
      </c>
      <c r="J480" s="7" t="n">
        <v>0.386359572775332</v>
      </c>
      <c r="K480" s="7" t="n">
        <v>0.681483111025877</v>
      </c>
      <c r="L480" s="7" t="n">
        <v>0.528964531705824</v>
      </c>
      <c r="M480" s="4" t="s">
        <v>44</v>
      </c>
      <c r="N480" s="4" t="s">
        <v>44</v>
      </c>
      <c r="O480" s="4" t="s">
        <v>44</v>
      </c>
      <c r="P480" s="4" t="s">
        <v>44</v>
      </c>
      <c r="Q480" s="4" t="s">
        <v>44</v>
      </c>
      <c r="R480" s="5" t="s">
        <v>44</v>
      </c>
      <c r="S480" s="5" t="s">
        <v>44</v>
      </c>
      <c r="T480" s="7" t="s">
        <v>44</v>
      </c>
      <c r="U480" s="7" t="s">
        <v>44</v>
      </c>
      <c r="V480" s="7" t="s">
        <v>44</v>
      </c>
      <c r="W480" s="6" t="n">
        <v>-0.856126672945856</v>
      </c>
      <c r="X480" s="6" t="s">
        <v>44</v>
      </c>
      <c r="Y480" s="6" t="s">
        <v>44</v>
      </c>
    </row>
    <row r="481" customFormat="false" ht="15" hidden="false" customHeight="false" outlineLevel="0" collapsed="false">
      <c r="A481" s="2" t="s">
        <v>987</v>
      </c>
      <c r="B481" s="3" t="s">
        <v>988</v>
      </c>
      <c r="C481" s="2" t="n">
        <v>-0.25</v>
      </c>
      <c r="D481" s="2" t="n">
        <v>0.01</v>
      </c>
      <c r="E481" s="2" t="n">
        <v>-0.19</v>
      </c>
      <c r="F481" s="4" t="n">
        <f aca="false">AVERAGE(C481:E481)</f>
        <v>-0.143333333333333</v>
      </c>
      <c r="G481" s="4" t="n">
        <v>-0.382420257921542</v>
      </c>
      <c r="H481" s="4" t="n">
        <v>0.277688415943648</v>
      </c>
      <c r="I481" s="4" t="n">
        <v>-0.0726672170133179</v>
      </c>
      <c r="J481" s="7" t="n">
        <v>0.648925166714133</v>
      </c>
      <c r="K481" s="7" t="n">
        <v>0.390625776872679</v>
      </c>
      <c r="L481" s="7" t="n">
        <v>0.528964531705824</v>
      </c>
      <c r="M481" s="4" t="s">
        <v>44</v>
      </c>
      <c r="N481" s="4" t="s">
        <v>44</v>
      </c>
      <c r="O481" s="4" t="s">
        <v>44</v>
      </c>
      <c r="P481" s="4" t="s">
        <v>44</v>
      </c>
      <c r="Q481" s="4" t="s">
        <v>44</v>
      </c>
      <c r="R481" s="5" t="s">
        <v>44</v>
      </c>
      <c r="S481" s="5" t="s">
        <v>44</v>
      </c>
      <c r="T481" s="7" t="s">
        <v>44</v>
      </c>
      <c r="U481" s="7" t="s">
        <v>44</v>
      </c>
      <c r="V481" s="7" t="s">
        <v>44</v>
      </c>
      <c r="W481" s="6" t="n">
        <v>-0.872617931667799</v>
      </c>
      <c r="X481" s="6" t="s">
        <v>44</v>
      </c>
      <c r="Y481" s="6" t="s">
        <v>44</v>
      </c>
    </row>
    <row r="482" customFormat="false" ht="15" hidden="false" customHeight="false" outlineLevel="0" collapsed="false">
      <c r="A482" s="2" t="s">
        <v>989</v>
      </c>
      <c r="B482" s="3" t="s">
        <v>990</v>
      </c>
      <c r="C482" s="2" t="n">
        <v>-0.01</v>
      </c>
      <c r="D482" s="2" t="n">
        <v>-0.23</v>
      </c>
      <c r="E482" s="2" t="n">
        <v>-0.19</v>
      </c>
      <c r="F482" s="4" t="n">
        <f aca="false">AVERAGE(C482:E482)</f>
        <v>-0.143333333333333</v>
      </c>
      <c r="G482" s="4" t="n">
        <v>0.0650732305504174</v>
      </c>
      <c r="H482" s="4" t="n">
        <v>-0.222003937116534</v>
      </c>
      <c r="I482" s="4" t="n">
        <v>-0.0726672170133179</v>
      </c>
      <c r="J482" s="7" t="n">
        <v>0.474057847085802</v>
      </c>
      <c r="K482" s="7" t="n">
        <v>0.587844590784136</v>
      </c>
      <c r="L482" s="7" t="n">
        <v>0.528964531705824</v>
      </c>
      <c r="M482" s="4" t="n">
        <v>-0.33</v>
      </c>
      <c r="N482" s="4" t="n">
        <v>-0.16</v>
      </c>
      <c r="O482" s="4" t="n">
        <v>0.73</v>
      </c>
      <c r="P482" s="4" t="n">
        <v>0.08</v>
      </c>
      <c r="Q482" s="4" t="n">
        <v>0.372504478701713</v>
      </c>
      <c r="R482" s="5" t="n">
        <v>-0.281541153172384</v>
      </c>
      <c r="S482" s="5" t="n">
        <v>0.718121912031994</v>
      </c>
      <c r="T482" s="7" t="n">
        <v>0.354758639013278</v>
      </c>
      <c r="U482" s="7" t="n">
        <v>0.610852315836973</v>
      </c>
      <c r="V482" s="7" t="n">
        <v>0.236341060272165</v>
      </c>
      <c r="W482" s="6" t="n">
        <v>-0.83147958131267</v>
      </c>
      <c r="X482" s="6" t="n">
        <v>-1.29059161566533</v>
      </c>
      <c r="Y482" s="6" t="n">
        <v>-2.122071196978</v>
      </c>
    </row>
    <row r="483" customFormat="false" ht="15" hidden="false" customHeight="false" outlineLevel="0" collapsed="false">
      <c r="A483" s="2" t="s">
        <v>991</v>
      </c>
      <c r="B483" s="3" t="s">
        <v>992</v>
      </c>
      <c r="C483" s="2" t="n">
        <v>-0.47</v>
      </c>
      <c r="D483" s="2" t="n">
        <v>0.22</v>
      </c>
      <c r="E483" s="2" t="n">
        <v>-0.19</v>
      </c>
      <c r="F483" s="4" t="n">
        <f aca="false">AVERAGE(C483:E483)</f>
        <v>-0.146666666666667</v>
      </c>
      <c r="G483" s="4" t="n">
        <v>-0.792622622354172</v>
      </c>
      <c r="H483" s="4" t="n">
        <v>0.714919224871306</v>
      </c>
      <c r="I483" s="4" t="n">
        <v>-0.0726672170133179</v>
      </c>
      <c r="J483" s="7" t="n">
        <v>0.786001137811277</v>
      </c>
      <c r="K483" s="7" t="n">
        <v>0.237329478455264</v>
      </c>
      <c r="L483" s="7" t="n">
        <v>0.528964531705824</v>
      </c>
      <c r="M483" s="4" t="s">
        <v>44</v>
      </c>
      <c r="N483" s="4" t="s">
        <v>44</v>
      </c>
      <c r="O483" s="4" t="s">
        <v>44</v>
      </c>
      <c r="P483" s="4" t="s">
        <v>44</v>
      </c>
      <c r="Q483" s="4" t="s">
        <v>44</v>
      </c>
      <c r="R483" s="5" t="s">
        <v>44</v>
      </c>
      <c r="S483" s="5" t="s">
        <v>44</v>
      </c>
      <c r="T483" s="7" t="s">
        <v>44</v>
      </c>
      <c r="U483" s="7" t="s">
        <v>44</v>
      </c>
      <c r="V483" s="7" t="s">
        <v>44</v>
      </c>
      <c r="W483" s="6" t="n">
        <v>-1.00579858786726</v>
      </c>
      <c r="X483" s="6" t="s">
        <v>44</v>
      </c>
      <c r="Y483" s="6" t="s">
        <v>44</v>
      </c>
    </row>
    <row r="484" customFormat="false" ht="15" hidden="false" customHeight="false" outlineLevel="0" collapsed="false">
      <c r="A484" s="2" t="s">
        <v>993</v>
      </c>
      <c r="B484" s="3" t="s">
        <v>994</v>
      </c>
      <c r="C484" s="2" t="n">
        <v>-0.29</v>
      </c>
      <c r="D484" s="2" t="n">
        <v>-0.41</v>
      </c>
      <c r="E484" s="2" t="n">
        <v>0.26</v>
      </c>
      <c r="F484" s="4" t="n">
        <f aca="false">AVERAGE(C484:E484)</f>
        <v>-0.146666666666667</v>
      </c>
      <c r="G484" s="4" t="n">
        <v>-0.457002506000202</v>
      </c>
      <c r="H484" s="4" t="n">
        <v>-0.59677320191167</v>
      </c>
      <c r="I484" s="4" t="n">
        <v>0.579498490866919</v>
      </c>
      <c r="J484" s="7" t="n">
        <v>0.676165377865046</v>
      </c>
      <c r="K484" s="7" t="n">
        <v>0.724670594051973</v>
      </c>
      <c r="L484" s="7" t="n">
        <v>0.281126432308513</v>
      </c>
      <c r="M484" s="4" t="s">
        <v>44</v>
      </c>
      <c r="N484" s="4" t="s">
        <v>44</v>
      </c>
      <c r="O484" s="4" t="s">
        <v>44</v>
      </c>
      <c r="P484" s="4" t="s">
        <v>44</v>
      </c>
      <c r="Q484" s="4" t="s">
        <v>44</v>
      </c>
      <c r="R484" s="5" t="s">
        <v>44</v>
      </c>
      <c r="S484" s="5" t="s">
        <v>44</v>
      </c>
      <c r="T484" s="7" t="s">
        <v>44</v>
      </c>
      <c r="U484" s="7" t="s">
        <v>44</v>
      </c>
      <c r="V484" s="7" t="s">
        <v>44</v>
      </c>
      <c r="W484" s="6" t="n">
        <v>-0.860904750615272</v>
      </c>
      <c r="X484" s="6" t="s">
        <v>44</v>
      </c>
      <c r="Y484" s="6" t="s">
        <v>44</v>
      </c>
    </row>
    <row r="485" customFormat="false" ht="15" hidden="false" customHeight="false" outlineLevel="0" collapsed="false">
      <c r="A485" s="2" t="s">
        <v>995</v>
      </c>
      <c r="B485" s="3" t="s">
        <v>996</v>
      </c>
      <c r="C485" s="2" t="n">
        <v>-0.06</v>
      </c>
      <c r="D485" s="2" t="n">
        <v>-0.19</v>
      </c>
      <c r="E485" s="2" t="n">
        <v>-0.19</v>
      </c>
      <c r="F485" s="4" t="n">
        <f aca="false">AVERAGE(C485:E485)</f>
        <v>-0.146666666666667</v>
      </c>
      <c r="G485" s="4" t="n">
        <v>-0.0281545795479075</v>
      </c>
      <c r="H485" s="4" t="n">
        <v>-0.13872187827317</v>
      </c>
      <c r="I485" s="4" t="n">
        <v>-0.0726672170133179</v>
      </c>
      <c r="J485" s="7" t="n">
        <v>0.511230568440502</v>
      </c>
      <c r="K485" s="7" t="n">
        <v>0.555165035552699</v>
      </c>
      <c r="L485" s="7" t="n">
        <v>0.528964531705824</v>
      </c>
      <c r="M485" s="4" t="n">
        <v>-1.14</v>
      </c>
      <c r="N485" s="4" t="n">
        <v>-0.4</v>
      </c>
      <c r="O485" s="4" t="n">
        <v>-0.01</v>
      </c>
      <c r="P485" s="4" t="n">
        <v>-0.516666666666667</v>
      </c>
      <c r="Q485" s="4" t="n">
        <v>-0.346028413218397</v>
      </c>
      <c r="R485" s="5" t="n">
        <v>-0.704828198704075</v>
      </c>
      <c r="S485" s="5" t="n">
        <v>-0.370963716497182</v>
      </c>
      <c r="T485" s="7" t="n">
        <v>0.63533931921624</v>
      </c>
      <c r="U485" s="7" t="n">
        <v>0.759541421150505</v>
      </c>
      <c r="V485" s="7" t="n">
        <v>0.644667721703196</v>
      </c>
      <c r="W485" s="6" t="n">
        <v>-0.823534527052557</v>
      </c>
      <c r="X485" s="6" t="n">
        <v>-0.507106878051326</v>
      </c>
      <c r="Y485" s="6" t="n">
        <v>-1.33064140510388</v>
      </c>
    </row>
    <row r="486" customFormat="false" ht="15" hidden="false" customHeight="false" outlineLevel="0" collapsed="false">
      <c r="A486" s="2" t="s">
        <v>997</v>
      </c>
      <c r="B486" s="3" t="s">
        <v>998</v>
      </c>
      <c r="C486" s="2" t="n">
        <v>-0.19</v>
      </c>
      <c r="D486" s="2" t="n">
        <v>-0.06</v>
      </c>
      <c r="E486" s="2" t="n">
        <v>-0.19</v>
      </c>
      <c r="F486" s="4" t="n">
        <f aca="false">AVERAGE(C486:E486)</f>
        <v>-0.146666666666667</v>
      </c>
      <c r="G486" s="4" t="n">
        <v>-0.270546885803552</v>
      </c>
      <c r="H486" s="4" t="n">
        <v>0.131944812967761</v>
      </c>
      <c r="I486" s="4" t="n">
        <v>-0.0726672170133179</v>
      </c>
      <c r="J486" s="7" t="n">
        <v>0.606630224205665</v>
      </c>
      <c r="K486" s="7" t="n">
        <v>0.44751397142024</v>
      </c>
      <c r="L486" s="7" t="n">
        <v>0.528964531705824</v>
      </c>
      <c r="M486" s="4" t="n">
        <v>-1.18</v>
      </c>
      <c r="N486" s="4" t="n">
        <v>-0.3</v>
      </c>
      <c r="O486" s="4" t="n">
        <v>-0.01</v>
      </c>
      <c r="P486" s="4" t="n">
        <v>-0.496666666666667</v>
      </c>
      <c r="Q486" s="4" t="n">
        <v>-0.381511518992229</v>
      </c>
      <c r="R486" s="5" t="n">
        <v>-0.528458596399204</v>
      </c>
      <c r="S486" s="5" t="n">
        <v>-0.370963716497182</v>
      </c>
      <c r="T486" s="7" t="n">
        <v>0.648588137264596</v>
      </c>
      <c r="U486" s="7" t="n">
        <v>0.701409461614475</v>
      </c>
      <c r="V486" s="7" t="n">
        <v>0.644667721703196</v>
      </c>
      <c r="W486" s="6" t="n">
        <v>-0.842842804450424</v>
      </c>
      <c r="X486" s="6" t="n">
        <v>-0.532723453128871</v>
      </c>
      <c r="Y486" s="6" t="n">
        <v>-1.37556625757929</v>
      </c>
    </row>
    <row r="487" customFormat="false" ht="15" hidden="false" customHeight="false" outlineLevel="0" collapsed="false">
      <c r="A487" s="2" t="s">
        <v>999</v>
      </c>
      <c r="B487" s="3" t="s">
        <v>1000</v>
      </c>
      <c r="C487" s="2" t="n">
        <v>-0.26</v>
      </c>
      <c r="D487" s="2" t="n">
        <v>0.14</v>
      </c>
      <c r="E487" s="2" t="n">
        <v>-0.32</v>
      </c>
      <c r="F487" s="4" t="n">
        <f aca="false">AVERAGE(C487:E487)</f>
        <v>-0.146666666666667</v>
      </c>
      <c r="G487" s="4" t="n">
        <v>-0.401065819941207</v>
      </c>
      <c r="H487" s="4" t="n">
        <v>0.54835510718458</v>
      </c>
      <c r="I487" s="4" t="n">
        <v>-0.261070643734275</v>
      </c>
      <c r="J487" s="7" t="n">
        <v>0.655814167538286</v>
      </c>
      <c r="K487" s="7" t="n">
        <v>0.291724047664746</v>
      </c>
      <c r="L487" s="7" t="n">
        <v>0.602980985137813</v>
      </c>
      <c r="M487" s="4" t="n">
        <v>-1.92</v>
      </c>
      <c r="N487" s="4" t="n">
        <v>1.17</v>
      </c>
      <c r="O487" s="4" t="n">
        <v>0.46</v>
      </c>
      <c r="P487" s="4" t="n">
        <v>-0.0966666666666667</v>
      </c>
      <c r="Q487" s="4" t="n">
        <v>-1.03794897580813</v>
      </c>
      <c r="R487" s="5" t="n">
        <v>2.0641745574824</v>
      </c>
      <c r="S487" s="5" t="n">
        <v>0.32075283135243</v>
      </c>
      <c r="T487" s="7" t="n">
        <v>0.850353094719666</v>
      </c>
      <c r="U487" s="7" t="n">
        <v>0.0195005844479129</v>
      </c>
      <c r="V487" s="7" t="n">
        <v>0.374198853608047</v>
      </c>
      <c r="W487" s="6" t="n">
        <v>-0.937943357769794</v>
      </c>
      <c r="X487" s="6" t="n">
        <v>-2.20725062303563</v>
      </c>
      <c r="Y487" s="6" t="n">
        <v>-3.14519398080542</v>
      </c>
    </row>
    <row r="488" customFormat="false" ht="15" hidden="false" customHeight="false" outlineLevel="0" collapsed="false">
      <c r="A488" s="2" t="s">
        <v>1001</v>
      </c>
      <c r="B488" s="3" t="s">
        <v>1002</v>
      </c>
      <c r="C488" s="2" t="n">
        <v>0.58</v>
      </c>
      <c r="D488" s="2" t="n">
        <v>-0.62</v>
      </c>
      <c r="E488" s="2" t="n">
        <v>-0.4</v>
      </c>
      <c r="F488" s="4" t="n">
        <f aca="false">AVERAGE(C488:E488)</f>
        <v>-0.146666666666667</v>
      </c>
      <c r="G488" s="4" t="n">
        <v>1.16516138971065</v>
      </c>
      <c r="H488" s="4" t="n">
        <v>-1.03400401083933</v>
      </c>
      <c r="I488" s="4" t="n">
        <v>-0.377011214024095</v>
      </c>
      <c r="J488" s="7" t="n">
        <v>0.121976835574222</v>
      </c>
      <c r="K488" s="7" t="n">
        <v>0.849432855902461</v>
      </c>
      <c r="L488" s="7" t="n">
        <v>0.646917364391844</v>
      </c>
      <c r="M488" s="4" t="n">
        <v>0.71</v>
      </c>
      <c r="N488" s="4" t="n">
        <v>-0.26</v>
      </c>
      <c r="O488" s="4" t="n">
        <v>-0.01</v>
      </c>
      <c r="P488" s="4" t="n">
        <v>0.146666666666667</v>
      </c>
      <c r="Q488" s="4" t="n">
        <v>1.29506522882136</v>
      </c>
      <c r="R488" s="5" t="n">
        <v>-0.457910755477256</v>
      </c>
      <c r="S488" s="5" t="n">
        <v>-0.370963716497182</v>
      </c>
      <c r="T488" s="7" t="n">
        <v>0.0976488642910547</v>
      </c>
      <c r="U488" s="7" t="n">
        <v>0.67649172030209</v>
      </c>
      <c r="V488" s="7" t="n">
        <v>0.644667721703196</v>
      </c>
      <c r="W488" s="6" t="n">
        <v>-1.17374477373793</v>
      </c>
      <c r="X488" s="6" t="n">
        <v>-1.37073439208777</v>
      </c>
      <c r="Y488" s="6" t="n">
        <v>-2.5444791658257</v>
      </c>
    </row>
    <row r="489" customFormat="false" ht="15" hidden="false" customHeight="false" outlineLevel="0" collapsed="false">
      <c r="A489" s="2" t="s">
        <v>1003</v>
      </c>
      <c r="B489" s="3" t="s">
        <v>1004</v>
      </c>
      <c r="C489" s="2" t="n">
        <v>-0.24</v>
      </c>
      <c r="D489" s="2" t="n">
        <v>-0.02</v>
      </c>
      <c r="E489" s="2" t="n">
        <v>-0.19</v>
      </c>
      <c r="F489" s="4" t="n">
        <f aca="false">AVERAGE(C489:E489)</f>
        <v>-0.15</v>
      </c>
      <c r="G489" s="4" t="n">
        <v>-0.363774695901877</v>
      </c>
      <c r="H489" s="4" t="n">
        <v>0.215226871811125</v>
      </c>
      <c r="I489" s="4" t="n">
        <v>-0.0726672170133179</v>
      </c>
      <c r="J489" s="7" t="n">
        <v>0.641986870165486</v>
      </c>
      <c r="K489" s="7" t="n">
        <v>0.414795220574302</v>
      </c>
      <c r="L489" s="7" t="n">
        <v>0.528964531705824</v>
      </c>
      <c r="M489" s="4" t="s">
        <v>44</v>
      </c>
      <c r="N489" s="4" t="s">
        <v>44</v>
      </c>
      <c r="O489" s="4" t="s">
        <v>44</v>
      </c>
      <c r="P489" s="4" t="s">
        <v>44</v>
      </c>
      <c r="Q489" s="4" t="s">
        <v>44</v>
      </c>
      <c r="R489" s="5" t="s">
        <v>44</v>
      </c>
      <c r="S489" s="5" t="s">
        <v>44</v>
      </c>
      <c r="T489" s="7" t="s">
        <v>44</v>
      </c>
      <c r="U489" s="7" t="s">
        <v>44</v>
      </c>
      <c r="V489" s="7" t="s">
        <v>44</v>
      </c>
      <c r="W489" s="6" t="n">
        <v>-0.851213557771084</v>
      </c>
      <c r="X489" s="6" t="s">
        <v>44</v>
      </c>
      <c r="Y489" s="6" t="s">
        <v>44</v>
      </c>
    </row>
    <row r="490" customFormat="false" ht="15" hidden="false" customHeight="false" outlineLevel="0" collapsed="false">
      <c r="A490" s="2" t="s">
        <v>1005</v>
      </c>
      <c r="B490" s="3" t="s">
        <v>1006</v>
      </c>
      <c r="C490" s="2" t="n">
        <v>-0.15</v>
      </c>
      <c r="D490" s="2" t="n">
        <v>-0.29</v>
      </c>
      <c r="E490" s="2" t="n">
        <v>-0.01</v>
      </c>
      <c r="F490" s="4" t="n">
        <f aca="false">AVERAGE(C490:E490)</f>
        <v>-0.15</v>
      </c>
      <c r="G490" s="4" t="n">
        <v>-0.195964637724892</v>
      </c>
      <c r="H490" s="4" t="n">
        <v>-0.346927025381579</v>
      </c>
      <c r="I490" s="4" t="n">
        <v>0.188199066138777</v>
      </c>
      <c r="J490" s="7" t="n">
        <v>0.577681077838108</v>
      </c>
      <c r="K490" s="7" t="n">
        <v>0.635676928602234</v>
      </c>
      <c r="L490" s="7" t="n">
        <v>0.425360302261026</v>
      </c>
      <c r="M490" s="4" t="s">
        <v>44</v>
      </c>
      <c r="N490" s="4" t="s">
        <v>44</v>
      </c>
      <c r="O490" s="4" t="s">
        <v>44</v>
      </c>
      <c r="P490" s="4" t="s">
        <v>44</v>
      </c>
      <c r="Q490" s="4" t="s">
        <v>44</v>
      </c>
      <c r="R490" s="5" t="s">
        <v>44</v>
      </c>
      <c r="S490" s="5" t="s">
        <v>44</v>
      </c>
      <c r="T490" s="7" t="s">
        <v>44</v>
      </c>
      <c r="U490" s="7" t="s">
        <v>44</v>
      </c>
      <c r="V490" s="7" t="s">
        <v>44</v>
      </c>
      <c r="W490" s="6" t="n">
        <v>-0.80631845245213</v>
      </c>
      <c r="X490" s="6" t="s">
        <v>44</v>
      </c>
      <c r="Y490" s="6" t="s">
        <v>44</v>
      </c>
    </row>
    <row r="491" customFormat="false" ht="15" hidden="false" customHeight="false" outlineLevel="0" collapsed="false">
      <c r="A491" s="2" t="s">
        <v>1007</v>
      </c>
      <c r="B491" s="3" t="s">
        <v>1008</v>
      </c>
      <c r="C491" s="2" t="n">
        <v>-0.35</v>
      </c>
      <c r="D491" s="2" t="n">
        <v>-0.2</v>
      </c>
      <c r="E491" s="2" t="n">
        <v>0.1</v>
      </c>
      <c r="F491" s="4" t="n">
        <f aca="false">AVERAGE(C491:E491)</f>
        <v>-0.15</v>
      </c>
      <c r="G491" s="4" t="n">
        <v>-0.568875878118192</v>
      </c>
      <c r="H491" s="4" t="n">
        <v>-0.159542392984011</v>
      </c>
      <c r="I491" s="4" t="n">
        <v>0.347617350287279</v>
      </c>
      <c r="J491" s="7" t="n">
        <v>0.715279811814471</v>
      </c>
      <c r="K491" s="7" t="n">
        <v>0.563379219373718</v>
      </c>
      <c r="L491" s="7" t="n">
        <v>0.36406378717954</v>
      </c>
      <c r="M491" s="4" t="n">
        <v>-0.57</v>
      </c>
      <c r="N491" s="4" t="n">
        <v>-0.42</v>
      </c>
      <c r="O491" s="4" t="n">
        <v>0.51</v>
      </c>
      <c r="P491" s="4" t="n">
        <v>-0.16</v>
      </c>
      <c r="Q491" s="4" t="n">
        <v>0.159605844058718</v>
      </c>
      <c r="R491" s="5" t="n">
        <v>-0.74010211916505</v>
      </c>
      <c r="S491" s="5" t="n">
        <v>0.394339698144942</v>
      </c>
      <c r="T491" s="7" t="n">
        <v>0.436595787554722</v>
      </c>
      <c r="U491" s="7" t="n">
        <v>0.770380983524906</v>
      </c>
      <c r="V491" s="7" t="n">
        <v>0.346665128982768</v>
      </c>
      <c r="W491" s="6" t="n">
        <v>-0.833545726159276</v>
      </c>
      <c r="X491" s="6" t="n">
        <v>-0.933304746737945</v>
      </c>
      <c r="Y491" s="6" t="n">
        <v>-1.76685047289722</v>
      </c>
    </row>
    <row r="492" customFormat="false" ht="15" hidden="false" customHeight="false" outlineLevel="0" collapsed="false">
      <c r="A492" s="2" t="s">
        <v>1009</v>
      </c>
      <c r="B492" s="3" t="s">
        <v>1010</v>
      </c>
      <c r="C492" s="2" t="n">
        <v>-0.08</v>
      </c>
      <c r="D492" s="2" t="n">
        <v>-0.78</v>
      </c>
      <c r="E492" s="2" t="n">
        <v>0.4</v>
      </c>
      <c r="F492" s="4" t="n">
        <f aca="false">AVERAGE(C492:E492)</f>
        <v>-0.153333333333333</v>
      </c>
      <c r="G492" s="4" t="n">
        <v>-0.0654457035872375</v>
      </c>
      <c r="H492" s="4" t="n">
        <v>-1.36713224621278</v>
      </c>
      <c r="I492" s="4" t="n">
        <v>0.782394488874104</v>
      </c>
      <c r="J492" s="7" t="n">
        <v>0.526090432074129</v>
      </c>
      <c r="K492" s="7" t="n">
        <v>0.914208071235814</v>
      </c>
      <c r="L492" s="7" t="n">
        <v>0.216991385823281</v>
      </c>
      <c r="M492" s="4" t="s">
        <v>44</v>
      </c>
      <c r="N492" s="4" t="s">
        <v>44</v>
      </c>
      <c r="O492" s="4" t="s">
        <v>44</v>
      </c>
      <c r="P492" s="4" t="s">
        <v>44</v>
      </c>
      <c r="Q492" s="4" t="s">
        <v>44</v>
      </c>
      <c r="R492" s="5" t="s">
        <v>44</v>
      </c>
      <c r="S492" s="5" t="s">
        <v>44</v>
      </c>
      <c r="T492" s="7" t="s">
        <v>44</v>
      </c>
      <c r="U492" s="7" t="s">
        <v>44</v>
      </c>
      <c r="V492" s="7" t="s">
        <v>44</v>
      </c>
      <c r="W492" s="6" t="n">
        <v>-0.981452051904837</v>
      </c>
      <c r="X492" s="6" t="s">
        <v>44</v>
      </c>
      <c r="Y492" s="6" t="s">
        <v>44</v>
      </c>
    </row>
    <row r="493" customFormat="false" ht="15" hidden="false" customHeight="false" outlineLevel="0" collapsed="false">
      <c r="A493" s="2" t="s">
        <v>1011</v>
      </c>
      <c r="B493" s="3" t="s">
        <v>1012</v>
      </c>
      <c r="C493" s="2" t="n">
        <v>0.18</v>
      </c>
      <c r="D493" s="2" t="n">
        <v>-0.45</v>
      </c>
      <c r="E493" s="2" t="n">
        <v>-0.19</v>
      </c>
      <c r="F493" s="4" t="n">
        <f aca="false">AVERAGE(C493:E493)</f>
        <v>-0.153333333333333</v>
      </c>
      <c r="G493" s="4" t="n">
        <v>0.419338908924052</v>
      </c>
      <c r="H493" s="4" t="n">
        <v>-0.680055260755033</v>
      </c>
      <c r="I493" s="4" t="n">
        <v>-0.0726672170133179</v>
      </c>
      <c r="J493" s="7" t="n">
        <v>0.337484232250339</v>
      </c>
      <c r="K493" s="7" t="n">
        <v>0.751765264380833</v>
      </c>
      <c r="L493" s="7" t="n">
        <v>0.528964531705824</v>
      </c>
      <c r="M493" s="4" t="s">
        <v>44</v>
      </c>
      <c r="N493" s="4" t="s">
        <v>44</v>
      </c>
      <c r="O493" s="4" t="s">
        <v>44</v>
      </c>
      <c r="P493" s="4" t="s">
        <v>44</v>
      </c>
      <c r="Q493" s="4" t="s">
        <v>44</v>
      </c>
      <c r="R493" s="5" t="s">
        <v>44</v>
      </c>
      <c r="S493" s="5" t="s">
        <v>44</v>
      </c>
      <c r="T493" s="7" t="s">
        <v>44</v>
      </c>
      <c r="U493" s="7" t="s">
        <v>44</v>
      </c>
      <c r="V493" s="7" t="s">
        <v>44</v>
      </c>
      <c r="W493" s="6" t="n">
        <v>-0.872237705571563</v>
      </c>
      <c r="X493" s="6" t="s">
        <v>44</v>
      </c>
      <c r="Y493" s="6" t="s">
        <v>44</v>
      </c>
    </row>
    <row r="494" customFormat="false" ht="15" hidden="false" customHeight="false" outlineLevel="0" collapsed="false">
      <c r="A494" s="2" t="s">
        <v>1013</v>
      </c>
      <c r="B494" s="3" t="s">
        <v>1014</v>
      </c>
      <c r="C494" s="2" t="n">
        <v>-0.05</v>
      </c>
      <c r="D494" s="2" t="n">
        <v>-0.01</v>
      </c>
      <c r="E494" s="2" t="n">
        <v>-0.4</v>
      </c>
      <c r="F494" s="4" t="n">
        <f aca="false">AVERAGE(C494:E494)</f>
        <v>-0.153333333333333</v>
      </c>
      <c r="G494" s="4" t="n">
        <v>-0.00950901752824257</v>
      </c>
      <c r="H494" s="4" t="n">
        <v>0.236047386521966</v>
      </c>
      <c r="I494" s="4" t="n">
        <v>-0.377011214024095</v>
      </c>
      <c r="J494" s="7" t="n">
        <v>0.50379349196819</v>
      </c>
      <c r="K494" s="7" t="n">
        <v>0.406697949892357</v>
      </c>
      <c r="L494" s="7" t="n">
        <v>0.646917364391844</v>
      </c>
      <c r="M494" s="4" t="s">
        <v>44</v>
      </c>
      <c r="N494" s="4" t="s">
        <v>44</v>
      </c>
      <c r="O494" s="4" t="s">
        <v>44</v>
      </c>
      <c r="P494" s="4" t="s">
        <v>44</v>
      </c>
      <c r="Q494" s="4" t="s">
        <v>44</v>
      </c>
      <c r="R494" s="5" t="s">
        <v>44</v>
      </c>
      <c r="S494" s="5" t="s">
        <v>44</v>
      </c>
      <c r="T494" s="7" t="s">
        <v>44</v>
      </c>
      <c r="U494" s="7" t="s">
        <v>44</v>
      </c>
      <c r="V494" s="7" t="s">
        <v>44</v>
      </c>
      <c r="W494" s="6" t="n">
        <v>-0.877626655329991</v>
      </c>
      <c r="X494" s="6" t="s">
        <v>44</v>
      </c>
      <c r="Y494" s="6" t="s">
        <v>44</v>
      </c>
    </row>
    <row r="495" customFormat="false" ht="15" hidden="false" customHeight="false" outlineLevel="0" collapsed="false">
      <c r="A495" s="2" t="s">
        <v>1015</v>
      </c>
      <c r="B495" s="3" t="s">
        <v>1016</v>
      </c>
      <c r="C495" s="2" t="n">
        <v>-0.12</v>
      </c>
      <c r="D495" s="2" t="n">
        <v>-0.37</v>
      </c>
      <c r="E495" s="2" t="n">
        <v>0.02</v>
      </c>
      <c r="F495" s="4" t="n">
        <f aca="false">AVERAGE(C495:E495)</f>
        <v>-0.156666666666667</v>
      </c>
      <c r="G495" s="4" t="n">
        <v>-0.140027951665897</v>
      </c>
      <c r="H495" s="4" t="n">
        <v>-0.513491143068306</v>
      </c>
      <c r="I495" s="4" t="n">
        <v>0.231676779997459</v>
      </c>
      <c r="J495" s="7" t="n">
        <v>0.555681047138571</v>
      </c>
      <c r="K495" s="7" t="n">
        <v>0.696196097638016</v>
      </c>
      <c r="L495" s="7" t="n">
        <v>0.408394533810847</v>
      </c>
      <c r="M495" s="4" t="n">
        <v>-0.03</v>
      </c>
      <c r="N495" s="4" t="n">
        <v>-0.37</v>
      </c>
      <c r="O495" s="4" t="n">
        <v>0.38</v>
      </c>
      <c r="P495" s="4" t="n">
        <v>-0.00666666666666667</v>
      </c>
      <c r="Q495" s="4" t="n">
        <v>0.638627772005458</v>
      </c>
      <c r="R495" s="5" t="n">
        <v>-0.651917318012614</v>
      </c>
      <c r="S495" s="5" t="n">
        <v>0.203013844484411</v>
      </c>
      <c r="T495" s="7" t="n">
        <v>0.261532555019401</v>
      </c>
      <c r="U495" s="7" t="n">
        <v>0.742772743831652</v>
      </c>
      <c r="V495" s="7" t="n">
        <v>0.419562105600682</v>
      </c>
      <c r="W495" s="6" t="n">
        <v>-0.801362910412543</v>
      </c>
      <c r="X495" s="6" t="n">
        <v>-1.08882202823952</v>
      </c>
      <c r="Y495" s="6" t="n">
        <v>-1.89018493865206</v>
      </c>
    </row>
    <row r="496" customFormat="false" ht="15" hidden="false" customHeight="false" outlineLevel="0" collapsed="false">
      <c r="A496" s="2" t="s">
        <v>1017</v>
      </c>
      <c r="B496" s="3" t="s">
        <v>1018</v>
      </c>
      <c r="C496" s="2" t="n">
        <v>-0.02</v>
      </c>
      <c r="D496" s="2" t="n">
        <v>-0.26</v>
      </c>
      <c r="E496" s="2" t="n">
        <v>-0.19</v>
      </c>
      <c r="F496" s="4" t="n">
        <f aca="false">AVERAGE(C496:E496)</f>
        <v>-0.156666666666667</v>
      </c>
      <c r="G496" s="4" t="n">
        <v>0.0464276685307524</v>
      </c>
      <c r="H496" s="4" t="n">
        <v>-0.284465481249056</v>
      </c>
      <c r="I496" s="4" t="n">
        <v>-0.0726672170133179</v>
      </c>
      <c r="J496" s="7" t="n">
        <v>0.481484691993507</v>
      </c>
      <c r="K496" s="7" t="n">
        <v>0.611973158115595</v>
      </c>
      <c r="L496" s="7" t="n">
        <v>0.528964531705824</v>
      </c>
      <c r="M496" s="4" t="n">
        <v>0.28</v>
      </c>
      <c r="N496" s="4" t="n">
        <v>-0.17</v>
      </c>
      <c r="O496" s="4" t="n">
        <v>0.15</v>
      </c>
      <c r="P496" s="4" t="n">
        <v>0.0866666666666667</v>
      </c>
      <c r="Q496" s="4" t="n">
        <v>0.913621841752661</v>
      </c>
      <c r="R496" s="5" t="n">
        <v>-0.299178113402872</v>
      </c>
      <c r="S496" s="5" t="n">
        <v>-0.135485742761144</v>
      </c>
      <c r="T496" s="7" t="n">
        <v>0.18045779272709</v>
      </c>
      <c r="U496" s="7" t="n">
        <v>0.617597926043256</v>
      </c>
      <c r="V496" s="7" t="n">
        <v>0.553886082026452</v>
      </c>
      <c r="W496" s="6" t="n">
        <v>-0.80725858954822</v>
      </c>
      <c r="X496" s="6" t="n">
        <v>-1.20949807770046</v>
      </c>
      <c r="Y496" s="6" t="n">
        <v>-2.01675666724868</v>
      </c>
    </row>
    <row r="497" customFormat="false" ht="15" hidden="false" customHeight="false" outlineLevel="0" collapsed="false">
      <c r="A497" s="2" t="s">
        <v>1019</v>
      </c>
      <c r="B497" s="3" t="s">
        <v>1020</v>
      </c>
      <c r="C497" s="2" t="n">
        <v>-0.3</v>
      </c>
      <c r="D497" s="2" t="n">
        <v>-0.35</v>
      </c>
      <c r="E497" s="2" t="n">
        <v>0.17</v>
      </c>
      <c r="F497" s="4" t="n">
        <f aca="false">AVERAGE(C497:E497)</f>
        <v>-0.16</v>
      </c>
      <c r="G497" s="4" t="n">
        <v>-0.475648068019867</v>
      </c>
      <c r="H497" s="4" t="n">
        <v>-0.471850113646624</v>
      </c>
      <c r="I497" s="4" t="n">
        <v>0.449065349290872</v>
      </c>
      <c r="J497" s="7" t="n">
        <v>0.682837437818814</v>
      </c>
      <c r="K497" s="7" t="n">
        <v>0.681483111025877</v>
      </c>
      <c r="L497" s="7" t="n">
        <v>0.326692257892808</v>
      </c>
      <c r="M497" s="4" t="s">
        <v>44</v>
      </c>
      <c r="N497" s="4" t="s">
        <v>44</v>
      </c>
      <c r="O497" s="4" t="s">
        <v>44</v>
      </c>
      <c r="P497" s="4" t="s">
        <v>44</v>
      </c>
      <c r="Q497" s="4" t="s">
        <v>44</v>
      </c>
      <c r="R497" s="5" t="s">
        <v>44</v>
      </c>
      <c r="S497" s="5" t="s">
        <v>44</v>
      </c>
      <c r="T497" s="7" t="s">
        <v>44</v>
      </c>
      <c r="U497" s="7" t="s">
        <v>44</v>
      </c>
      <c r="V497" s="7" t="s">
        <v>44</v>
      </c>
      <c r="W497" s="6" t="n">
        <v>-0.818088736103332</v>
      </c>
      <c r="X497" s="6" t="s">
        <v>44</v>
      </c>
      <c r="Y497" s="6" t="s">
        <v>44</v>
      </c>
    </row>
    <row r="498" customFormat="false" ht="15" hidden="false" customHeight="false" outlineLevel="0" collapsed="false">
      <c r="A498" s="2" t="s">
        <v>1021</v>
      </c>
      <c r="B498" s="3" t="s">
        <v>1022</v>
      </c>
      <c r="C498" s="2" t="n">
        <v>-0.2</v>
      </c>
      <c r="D498" s="2" t="n">
        <v>-0.09</v>
      </c>
      <c r="E498" s="2" t="n">
        <v>-0.19</v>
      </c>
      <c r="F498" s="4" t="n">
        <f aca="false">AVERAGE(C498:E498)</f>
        <v>-0.16</v>
      </c>
      <c r="G498" s="4" t="n">
        <v>-0.289192447823217</v>
      </c>
      <c r="H498" s="4" t="n">
        <v>0.0694832688352388</v>
      </c>
      <c r="I498" s="4" t="n">
        <v>-0.0726672170133179</v>
      </c>
      <c r="J498" s="7" t="n">
        <v>0.613782944584723</v>
      </c>
      <c r="K498" s="7" t="n">
        <v>0.472302474999457</v>
      </c>
      <c r="L498" s="7" t="n">
        <v>0.528964531705824</v>
      </c>
      <c r="M498" s="4" t="s">
        <v>44</v>
      </c>
      <c r="N498" s="4" t="s">
        <v>44</v>
      </c>
      <c r="O498" s="4" t="s">
        <v>44</v>
      </c>
      <c r="P498" s="4" t="s">
        <v>44</v>
      </c>
      <c r="Q498" s="4" t="s">
        <v>44</v>
      </c>
      <c r="R498" s="5" t="s">
        <v>44</v>
      </c>
      <c r="S498" s="5" t="s">
        <v>44</v>
      </c>
      <c r="T498" s="7" t="s">
        <v>44</v>
      </c>
      <c r="U498" s="7" t="s">
        <v>44</v>
      </c>
      <c r="V498" s="7" t="s">
        <v>44</v>
      </c>
      <c r="W498" s="6" t="n">
        <v>-0.814338409666771</v>
      </c>
      <c r="X498" s="6" t="s">
        <v>44</v>
      </c>
      <c r="Y498" s="6" t="s">
        <v>44</v>
      </c>
    </row>
    <row r="499" customFormat="false" ht="15" hidden="false" customHeight="false" outlineLevel="0" collapsed="false">
      <c r="A499" s="2" t="s">
        <v>1023</v>
      </c>
      <c r="B499" s="3" t="s">
        <v>1024</v>
      </c>
      <c r="C499" s="2" t="n">
        <v>0.29</v>
      </c>
      <c r="D499" s="2" t="n">
        <v>-0.58</v>
      </c>
      <c r="E499" s="2" t="n">
        <v>-0.19</v>
      </c>
      <c r="F499" s="4" t="n">
        <f aca="false">AVERAGE(C499:E499)</f>
        <v>-0.16</v>
      </c>
      <c r="G499" s="4" t="n">
        <v>0.624440091140367</v>
      </c>
      <c r="H499" s="4" t="n">
        <v>-0.950721951995965</v>
      </c>
      <c r="I499" s="4" t="n">
        <v>-0.0726672170133179</v>
      </c>
      <c r="J499" s="7" t="n">
        <v>0.266169301425833</v>
      </c>
      <c r="K499" s="7" t="n">
        <v>0.829127229233709</v>
      </c>
      <c r="L499" s="7" t="n">
        <v>0.528964531705824</v>
      </c>
      <c r="M499" s="4" t="s">
        <v>44</v>
      </c>
      <c r="N499" s="4" t="s">
        <v>44</v>
      </c>
      <c r="O499" s="4" t="s">
        <v>44</v>
      </c>
      <c r="P499" s="4" t="s">
        <v>44</v>
      </c>
      <c r="Q499" s="4" t="s">
        <v>44</v>
      </c>
      <c r="R499" s="5" t="s">
        <v>44</v>
      </c>
      <c r="S499" s="5" t="s">
        <v>44</v>
      </c>
      <c r="T499" s="7" t="s">
        <v>44</v>
      </c>
      <c r="U499" s="7" t="s">
        <v>44</v>
      </c>
      <c r="V499" s="7" t="s">
        <v>44</v>
      </c>
      <c r="W499" s="6" t="n">
        <v>-0.932794304688474</v>
      </c>
      <c r="X499" s="6" t="s">
        <v>44</v>
      </c>
      <c r="Y499" s="6" t="s">
        <v>44</v>
      </c>
    </row>
    <row r="500" customFormat="false" ht="15" hidden="false" customHeight="false" outlineLevel="0" collapsed="false">
      <c r="A500" s="2" t="s">
        <v>1025</v>
      </c>
      <c r="B500" s="3" t="s">
        <v>1026</v>
      </c>
      <c r="C500" s="2" t="n">
        <v>0.35</v>
      </c>
      <c r="D500" s="2" t="n">
        <v>-0.64</v>
      </c>
      <c r="E500" s="2" t="n">
        <v>-0.19</v>
      </c>
      <c r="F500" s="4" t="n">
        <f aca="false">AVERAGE(C500:E500)</f>
        <v>-0.16</v>
      </c>
      <c r="G500" s="4" t="n">
        <v>0.736313463258357</v>
      </c>
      <c r="H500" s="4" t="n">
        <v>-1.07564504026101</v>
      </c>
      <c r="I500" s="4" t="n">
        <v>-0.0726672170133179</v>
      </c>
      <c r="J500" s="7" t="n">
        <v>0.230769977350458</v>
      </c>
      <c r="K500" s="7" t="n">
        <v>0.858956982087199</v>
      </c>
      <c r="L500" s="7" t="n">
        <v>0.528964531705824</v>
      </c>
      <c r="M500" s="4" t="s">
        <v>44</v>
      </c>
      <c r="N500" s="4" t="s">
        <v>44</v>
      </c>
      <c r="O500" s="4" t="s">
        <v>44</v>
      </c>
      <c r="P500" s="4" t="s">
        <v>44</v>
      </c>
      <c r="Q500" s="4" t="s">
        <v>44</v>
      </c>
      <c r="R500" s="5" t="s">
        <v>44</v>
      </c>
      <c r="S500" s="5" t="s">
        <v>44</v>
      </c>
      <c r="T500" s="7" t="s">
        <v>44</v>
      </c>
      <c r="U500" s="7" t="s">
        <v>44</v>
      </c>
      <c r="V500" s="7" t="s">
        <v>44</v>
      </c>
      <c r="W500" s="6" t="n">
        <v>-0.979422725776363</v>
      </c>
      <c r="X500" s="6" t="s">
        <v>44</v>
      </c>
      <c r="Y500" s="6" t="s">
        <v>44</v>
      </c>
    </row>
    <row r="501" customFormat="false" ht="15" hidden="false" customHeight="false" outlineLevel="0" collapsed="false">
      <c r="A501" s="2" t="s">
        <v>1027</v>
      </c>
      <c r="B501" s="3" t="s">
        <v>1028</v>
      </c>
      <c r="C501" s="2" t="n">
        <v>-0.24</v>
      </c>
      <c r="D501" s="2" t="n">
        <v>-0.05</v>
      </c>
      <c r="E501" s="2" t="n">
        <v>-0.19</v>
      </c>
      <c r="F501" s="4" t="n">
        <f aca="false">AVERAGE(C501:E501)</f>
        <v>-0.16</v>
      </c>
      <c r="G501" s="4" t="n">
        <v>-0.363774695901877</v>
      </c>
      <c r="H501" s="4" t="n">
        <v>0.152765327678602</v>
      </c>
      <c r="I501" s="4" t="n">
        <v>-0.0726672170133179</v>
      </c>
      <c r="J501" s="7" t="n">
        <v>0.641986870165486</v>
      </c>
      <c r="K501" s="7" t="n">
        <v>0.43929167062082</v>
      </c>
      <c r="L501" s="7" t="n">
        <v>0.528964531705824</v>
      </c>
      <c r="M501" s="4" t="n">
        <v>-1.94</v>
      </c>
      <c r="N501" s="4" t="n">
        <v>-0.43</v>
      </c>
      <c r="O501" s="4" t="n">
        <v>1.15</v>
      </c>
      <c r="P501" s="4" t="n">
        <v>-0.406666666666667</v>
      </c>
      <c r="Q501" s="4" t="n">
        <v>-1.05569052869505</v>
      </c>
      <c r="R501" s="5" t="n">
        <v>-0.757739079395537</v>
      </c>
      <c r="S501" s="5" t="n">
        <v>1.33625159308909</v>
      </c>
      <c r="T501" s="7" t="n">
        <v>0.854445187148866</v>
      </c>
      <c r="U501" s="7" t="n">
        <v>0.7756964004753</v>
      </c>
      <c r="V501" s="7" t="n">
        <v>0.0907335263623207</v>
      </c>
      <c r="W501" s="6" t="n">
        <v>-0.826294332697876</v>
      </c>
      <c r="X501" s="6" t="n">
        <v>-1.22085622590166</v>
      </c>
      <c r="Y501" s="6" t="n">
        <v>-2.04715055859954</v>
      </c>
    </row>
    <row r="502" customFormat="false" ht="15" hidden="false" customHeight="false" outlineLevel="0" collapsed="false">
      <c r="A502" s="2" t="s">
        <v>1029</v>
      </c>
      <c r="B502" s="3" t="s">
        <v>1030</v>
      </c>
      <c r="C502" s="2" t="n">
        <v>-0.17</v>
      </c>
      <c r="D502" s="2" t="n">
        <v>-0.12</v>
      </c>
      <c r="E502" s="2" t="n">
        <v>-0.19</v>
      </c>
      <c r="F502" s="4" t="n">
        <f aca="false">AVERAGE(C502:E502)</f>
        <v>-0.16</v>
      </c>
      <c r="G502" s="4" t="n">
        <v>-0.233255761764222</v>
      </c>
      <c r="H502" s="4" t="n">
        <v>0.00702172470271612</v>
      </c>
      <c r="I502" s="4" t="n">
        <v>-0.0726672170133179</v>
      </c>
      <c r="J502" s="7" t="n">
        <v>0.592218595923426</v>
      </c>
      <c r="K502" s="7" t="n">
        <v>0.497198760153776</v>
      </c>
      <c r="L502" s="7" t="n">
        <v>0.528964531705824</v>
      </c>
      <c r="M502" s="4" t="n">
        <v>-1.89</v>
      </c>
      <c r="N502" s="4" t="n">
        <v>0.55</v>
      </c>
      <c r="O502" s="4" t="n">
        <v>-0.6</v>
      </c>
      <c r="P502" s="4" t="n">
        <v>-0.646666666666667</v>
      </c>
      <c r="Q502" s="4" t="n">
        <v>-1.01133664647776</v>
      </c>
      <c r="R502" s="5" t="n">
        <v>0.970683023192202</v>
      </c>
      <c r="S502" s="5" t="n">
        <v>-1.23928874464882</v>
      </c>
      <c r="T502" s="7" t="n">
        <v>0.844072333977961</v>
      </c>
      <c r="U502" s="7" t="n">
        <v>0.165853074188403</v>
      </c>
      <c r="V502" s="7" t="n">
        <v>0.892380707283494</v>
      </c>
      <c r="W502" s="6" t="n">
        <v>-0.80756137014589</v>
      </c>
      <c r="X502" s="6" t="n">
        <v>-0.903346635915897</v>
      </c>
      <c r="Y502" s="6" t="n">
        <v>-1.71090800606179</v>
      </c>
    </row>
    <row r="503" customFormat="false" ht="15" hidden="false" customHeight="false" outlineLevel="0" collapsed="false">
      <c r="A503" s="2" t="s">
        <v>1031</v>
      </c>
      <c r="B503" s="3" t="s">
        <v>1032</v>
      </c>
      <c r="C503" s="2" t="n">
        <v>-0.26</v>
      </c>
      <c r="D503" s="2" t="n">
        <v>-0.02</v>
      </c>
      <c r="E503" s="2" t="n">
        <v>-0.2</v>
      </c>
      <c r="F503" s="4" t="n">
        <f aca="false">AVERAGE(C503:E503)</f>
        <v>-0.16</v>
      </c>
      <c r="G503" s="4" t="n">
        <v>-0.401065819941207</v>
      </c>
      <c r="H503" s="4" t="n">
        <v>0.215226871811125</v>
      </c>
      <c r="I503" s="4" t="n">
        <v>-0.0871597882995454</v>
      </c>
      <c r="J503" s="7" t="n">
        <v>0.655814167538286</v>
      </c>
      <c r="K503" s="7" t="n">
        <v>0.414795220574302</v>
      </c>
      <c r="L503" s="7" t="n">
        <v>0.534727749020656</v>
      </c>
      <c r="M503" s="4" t="n">
        <v>-1.69</v>
      </c>
      <c r="N503" s="4" t="n">
        <v>-0.25</v>
      </c>
      <c r="O503" s="4" t="n">
        <v>0.49</v>
      </c>
      <c r="P503" s="4" t="n">
        <v>-0.483333333333333</v>
      </c>
      <c r="Q503" s="4" t="n">
        <v>-0.833921117608595</v>
      </c>
      <c r="R503" s="5" t="n">
        <v>-0.440273795246769</v>
      </c>
      <c r="S503" s="5" t="n">
        <v>0.364904951427937</v>
      </c>
      <c r="T503" s="7" t="n">
        <v>0.797837281818389</v>
      </c>
      <c r="U503" s="7" t="n">
        <v>0.670130591175557</v>
      </c>
      <c r="V503" s="7" t="n">
        <v>0.357591179050162</v>
      </c>
      <c r="W503" s="6" t="n">
        <v>-0.837252740020985</v>
      </c>
      <c r="X503" s="6" t="n">
        <v>-0.718539432620538</v>
      </c>
      <c r="Y503" s="6" t="n">
        <v>-1.55579217264152</v>
      </c>
    </row>
    <row r="504" customFormat="false" ht="15" hidden="false" customHeight="false" outlineLevel="0" collapsed="false">
      <c r="A504" s="2" t="s">
        <v>1033</v>
      </c>
      <c r="B504" s="3" t="s">
        <v>1034</v>
      </c>
      <c r="C504" s="2" t="n">
        <v>-0.24</v>
      </c>
      <c r="D504" s="2" t="n">
        <v>-0.05</v>
      </c>
      <c r="E504" s="2" t="n">
        <v>-0.19</v>
      </c>
      <c r="F504" s="4" t="n">
        <f aca="false">AVERAGE(C504:E504)</f>
        <v>-0.16</v>
      </c>
      <c r="G504" s="4" t="n">
        <v>-0.363774695901877</v>
      </c>
      <c r="H504" s="4" t="n">
        <v>0.152765327678602</v>
      </c>
      <c r="I504" s="4" t="n">
        <v>-0.0726672170133179</v>
      </c>
      <c r="J504" s="7" t="n">
        <v>0.641986870165486</v>
      </c>
      <c r="K504" s="7" t="n">
        <v>0.43929167062082</v>
      </c>
      <c r="L504" s="7" t="n">
        <v>0.528964531705824</v>
      </c>
      <c r="M504" s="4" t="s">
        <v>44</v>
      </c>
      <c r="N504" s="4" t="s">
        <v>44</v>
      </c>
      <c r="O504" s="4" t="s">
        <v>44</v>
      </c>
      <c r="P504" s="4" t="s">
        <v>44</v>
      </c>
      <c r="Q504" s="4" t="s">
        <v>44</v>
      </c>
      <c r="R504" s="5" t="s">
        <v>44</v>
      </c>
      <c r="S504" s="5" t="s">
        <v>44</v>
      </c>
      <c r="T504" s="7" t="s">
        <v>44</v>
      </c>
      <c r="U504" s="7" t="s">
        <v>44</v>
      </c>
      <c r="V504" s="7" t="s">
        <v>44</v>
      </c>
      <c r="W504" s="6" t="n">
        <v>-0.826294332697876</v>
      </c>
      <c r="X504" s="6" t="s">
        <v>44</v>
      </c>
      <c r="Y504" s="6" t="s">
        <v>44</v>
      </c>
    </row>
    <row r="505" customFormat="false" ht="15" hidden="false" customHeight="false" outlineLevel="0" collapsed="false">
      <c r="A505" s="2" t="s">
        <v>1035</v>
      </c>
      <c r="B505" s="3" t="s">
        <v>1036</v>
      </c>
      <c r="C505" s="2" t="n">
        <v>-0.43</v>
      </c>
      <c r="D505" s="2" t="n">
        <v>-0.65</v>
      </c>
      <c r="E505" s="2" t="n">
        <v>0.6</v>
      </c>
      <c r="F505" s="4" t="n">
        <f aca="false">AVERAGE(C505:E505)</f>
        <v>-0.16</v>
      </c>
      <c r="G505" s="4" t="n">
        <v>-0.718040374275512</v>
      </c>
      <c r="H505" s="4" t="n">
        <v>-1.09646555497185</v>
      </c>
      <c r="I505" s="4" t="n">
        <v>1.07224591459865</v>
      </c>
      <c r="J505" s="7" t="n">
        <v>0.763633803569384</v>
      </c>
      <c r="K505" s="7" t="n">
        <v>0.863562455364452</v>
      </c>
      <c r="L505" s="7" t="n">
        <v>0.141804796248841</v>
      </c>
      <c r="M505" s="4" t="n">
        <v>0.18</v>
      </c>
      <c r="N505" s="4" t="n">
        <v>-0.57</v>
      </c>
      <c r="O505" s="4" t="n">
        <v>1.57</v>
      </c>
      <c r="P505" s="4" t="n">
        <v>0.393333333333333</v>
      </c>
      <c r="Q505" s="4" t="n">
        <v>0.824914077318079</v>
      </c>
      <c r="R505" s="5" t="n">
        <v>-1.00465652262236</v>
      </c>
      <c r="S505" s="5" t="n">
        <v>1.95438127414619</v>
      </c>
      <c r="T505" s="7" t="n">
        <v>0.204710186787307</v>
      </c>
      <c r="U505" s="7" t="n">
        <v>0.842468864880524</v>
      </c>
      <c r="V505" s="7" t="n">
        <v>0.0253280717922098</v>
      </c>
      <c r="W505" s="6" t="n">
        <v>-1.0291301823775</v>
      </c>
      <c r="X505" s="6" t="n">
        <v>-2.35970455729575</v>
      </c>
      <c r="Y505" s="6" t="n">
        <v>-3.38883473967325</v>
      </c>
    </row>
    <row r="506" customFormat="false" ht="15" hidden="false" customHeight="false" outlineLevel="0" collapsed="false">
      <c r="A506" s="2" t="s">
        <v>1037</v>
      </c>
      <c r="B506" s="3" t="s">
        <v>1038</v>
      </c>
      <c r="C506" s="2" t="n">
        <v>0.16</v>
      </c>
      <c r="D506" s="2" t="n">
        <v>0.13</v>
      </c>
      <c r="E506" s="2" t="n">
        <v>-0.78</v>
      </c>
      <c r="F506" s="4" t="n">
        <f aca="false">AVERAGE(C506:E506)</f>
        <v>-0.163333333333333</v>
      </c>
      <c r="G506" s="4" t="n">
        <v>0.382047784884722</v>
      </c>
      <c r="H506" s="4" t="n">
        <v>0.527534592473739</v>
      </c>
      <c r="I506" s="4" t="n">
        <v>-0.92772892290074</v>
      </c>
      <c r="J506" s="7" t="n">
        <v>0.351212960442962</v>
      </c>
      <c r="K506" s="7" t="n">
        <v>0.298911200369609</v>
      </c>
      <c r="L506" s="7" t="n">
        <v>0.823225899250379</v>
      </c>
      <c r="M506" s="4" t="n">
        <v>-1.23</v>
      </c>
      <c r="N506" s="4" t="n">
        <v>-0.24</v>
      </c>
      <c r="O506" s="4" t="n">
        <v>-0.01</v>
      </c>
      <c r="P506" s="4" t="n">
        <v>-0.493333333333333</v>
      </c>
      <c r="Q506" s="4" t="n">
        <v>-0.42586540120952</v>
      </c>
      <c r="R506" s="5" t="n">
        <v>-0.422636835016281</v>
      </c>
      <c r="S506" s="5" t="n">
        <v>-0.370963716497182</v>
      </c>
      <c r="T506" s="7" t="n">
        <v>0.664897036295273</v>
      </c>
      <c r="U506" s="7" t="n">
        <v>0.663719876315483</v>
      </c>
      <c r="V506" s="7" t="n">
        <v>0.644667721703196</v>
      </c>
      <c r="W506" s="6" t="n">
        <v>-1.06336825238517</v>
      </c>
      <c r="X506" s="6" t="n">
        <v>-0.545924853501634</v>
      </c>
      <c r="Y506" s="6" t="n">
        <v>-1.6092931058868</v>
      </c>
    </row>
    <row r="507" customFormat="false" ht="15" hidden="false" customHeight="false" outlineLevel="0" collapsed="false">
      <c r="A507" s="2" t="s">
        <v>1039</v>
      </c>
      <c r="B507" s="3" t="s">
        <v>1040</v>
      </c>
      <c r="C507" s="2" t="n">
        <v>-0.57</v>
      </c>
      <c r="D507" s="2" t="n">
        <v>-0.33</v>
      </c>
      <c r="E507" s="2" t="n">
        <v>0.4</v>
      </c>
      <c r="F507" s="4" t="n">
        <f aca="false">AVERAGE(C507:E507)</f>
        <v>-0.166666666666667</v>
      </c>
      <c r="G507" s="4" t="n">
        <v>-0.979078242550821</v>
      </c>
      <c r="H507" s="4" t="n">
        <v>-0.430209084224943</v>
      </c>
      <c r="I507" s="4" t="n">
        <v>0.782394488874104</v>
      </c>
      <c r="J507" s="7" t="n">
        <v>0.836229339434912</v>
      </c>
      <c r="K507" s="7" t="n">
        <v>0.666478222761787</v>
      </c>
      <c r="L507" s="7" t="n">
        <v>0.216991385823281</v>
      </c>
      <c r="M507" s="4" t="n">
        <v>0.94</v>
      </c>
      <c r="N507" s="4" t="n">
        <v>0.61</v>
      </c>
      <c r="O507" s="4" t="n">
        <v>-0.16</v>
      </c>
      <c r="P507" s="4" t="n">
        <v>0.463333333333333</v>
      </c>
      <c r="Q507" s="4" t="n">
        <v>1.4990930870209</v>
      </c>
      <c r="R507" s="5" t="n">
        <v>1.07650478457512</v>
      </c>
      <c r="S507" s="5" t="n">
        <v>-0.591724316874718</v>
      </c>
      <c r="T507" s="7" t="n">
        <v>0.0669247423728199</v>
      </c>
      <c r="U507" s="7" t="n">
        <v>0.140850781121733</v>
      </c>
      <c r="V507" s="7" t="n">
        <v>0.722982394816229</v>
      </c>
      <c r="W507" s="6" t="n">
        <v>-0.917446142293892</v>
      </c>
      <c r="X507" s="6" t="n">
        <v>-2.16652631012962</v>
      </c>
      <c r="Y507" s="6" t="n">
        <v>-3.08397245242351</v>
      </c>
    </row>
    <row r="508" customFormat="false" ht="15" hidden="false" customHeight="false" outlineLevel="0" collapsed="false">
      <c r="A508" s="2" t="s">
        <v>1041</v>
      </c>
      <c r="B508" s="3" t="s">
        <v>1042</v>
      </c>
      <c r="C508" s="2" t="n">
        <v>-0.16</v>
      </c>
      <c r="D508" s="2" t="n">
        <v>-0.15</v>
      </c>
      <c r="E508" s="2" t="n">
        <v>-0.19</v>
      </c>
      <c r="F508" s="4" t="n">
        <f aca="false">AVERAGE(C508:E508)</f>
        <v>-0.166666666666667</v>
      </c>
      <c r="G508" s="4" t="n">
        <v>-0.214610199744557</v>
      </c>
      <c r="H508" s="4" t="n">
        <v>-0.0554398194298066</v>
      </c>
      <c r="I508" s="4" t="n">
        <v>-0.0726672170133179</v>
      </c>
      <c r="J508" s="7" t="n">
        <v>0.584964379510686</v>
      </c>
      <c r="K508" s="7" t="n">
        <v>0.522105963357932</v>
      </c>
      <c r="L508" s="7" t="n">
        <v>0.528964531705824</v>
      </c>
      <c r="M508" s="4" t="n">
        <v>0.53</v>
      </c>
      <c r="N508" s="4" t="n">
        <v>-0.25</v>
      </c>
      <c r="O508" s="4" t="n">
        <v>1.13</v>
      </c>
      <c r="P508" s="4" t="n">
        <v>0.47</v>
      </c>
      <c r="Q508" s="4" t="n">
        <v>1.13539125283911</v>
      </c>
      <c r="R508" s="5" t="n">
        <v>-0.440273795246769</v>
      </c>
      <c r="S508" s="5" t="n">
        <v>1.30681684637209</v>
      </c>
      <c r="T508" s="7" t="n">
        <v>0.128105711515497</v>
      </c>
      <c r="U508" s="7" t="n">
        <v>0.670130591175557</v>
      </c>
      <c r="V508" s="7" t="n">
        <v>0.0956374611582048</v>
      </c>
      <c r="W508" s="6" t="n">
        <v>-0.791685372594614</v>
      </c>
      <c r="X508" s="6" t="n">
        <v>-2.08564402473168</v>
      </c>
      <c r="Y508" s="6" t="n">
        <v>-2.87732939732629</v>
      </c>
    </row>
    <row r="509" customFormat="false" ht="15" hidden="false" customHeight="false" outlineLevel="0" collapsed="false">
      <c r="A509" s="2" t="s">
        <v>1043</v>
      </c>
      <c r="B509" s="3" t="s">
        <v>1044</v>
      </c>
      <c r="C509" s="2" t="n">
        <v>-0.31</v>
      </c>
      <c r="D509" s="2" t="n">
        <v>0</v>
      </c>
      <c r="E509" s="2" t="n">
        <v>-0.19</v>
      </c>
      <c r="F509" s="4" t="n">
        <f aca="false">AVERAGE(C509:E509)</f>
        <v>-0.166666666666667</v>
      </c>
      <c r="G509" s="4" t="n">
        <v>-0.494293630039532</v>
      </c>
      <c r="H509" s="4" t="n">
        <v>0.256867901232807</v>
      </c>
      <c r="I509" s="4" t="n">
        <v>-0.0726672170133179</v>
      </c>
      <c r="J509" s="7" t="n">
        <v>0.689450588422243</v>
      </c>
      <c r="K509" s="7" t="n">
        <v>0.398640375224806</v>
      </c>
      <c r="L509" s="7" t="n">
        <v>0.528964531705824</v>
      </c>
      <c r="M509" s="4" t="n">
        <v>-1.21</v>
      </c>
      <c r="N509" s="4" t="n">
        <v>-0.17</v>
      </c>
      <c r="O509" s="4" t="n">
        <v>0.35</v>
      </c>
      <c r="P509" s="4" t="n">
        <v>-0.343333333333333</v>
      </c>
      <c r="Q509" s="4" t="n">
        <v>-0.408123848322604</v>
      </c>
      <c r="R509" s="5" t="n">
        <v>-0.299178113402872</v>
      </c>
      <c r="S509" s="5" t="n">
        <v>0.158861724408904</v>
      </c>
      <c r="T509" s="7" t="n">
        <v>0.658408623866995</v>
      </c>
      <c r="U509" s="7" t="n">
        <v>0.617597926043256</v>
      </c>
      <c r="V509" s="7" t="n">
        <v>0.436888908582211</v>
      </c>
      <c r="W509" s="6" t="n">
        <v>-0.837489017899858</v>
      </c>
      <c r="X509" s="6" t="n">
        <v>-0.750427641126896</v>
      </c>
      <c r="Y509" s="6" t="n">
        <v>-1.58791665902675</v>
      </c>
    </row>
    <row r="510" customFormat="false" ht="15" hidden="false" customHeight="false" outlineLevel="0" collapsed="false">
      <c r="A510" s="2" t="s">
        <v>1045</v>
      </c>
      <c r="B510" s="3" t="s">
        <v>1046</v>
      </c>
      <c r="C510" s="2" t="n">
        <v>-0.11</v>
      </c>
      <c r="D510" s="2" t="n">
        <v>-0.05</v>
      </c>
      <c r="E510" s="2" t="n">
        <v>-0.34</v>
      </c>
      <c r="F510" s="4" t="n">
        <f aca="false">AVERAGE(C510:E510)</f>
        <v>-0.166666666666667</v>
      </c>
      <c r="G510" s="4" t="n">
        <v>-0.121382389646232</v>
      </c>
      <c r="H510" s="4" t="n">
        <v>0.152765327678602</v>
      </c>
      <c r="I510" s="4" t="n">
        <v>-0.29005578630673</v>
      </c>
      <c r="J510" s="7" t="n">
        <v>0.548305917618003</v>
      </c>
      <c r="K510" s="7" t="n">
        <v>0.43929167062082</v>
      </c>
      <c r="L510" s="7" t="n">
        <v>0.614113220101423</v>
      </c>
      <c r="M510" s="4" t="n">
        <v>-1.63</v>
      </c>
      <c r="N510" s="4" t="n">
        <v>0.79</v>
      </c>
      <c r="O510" s="4" t="n">
        <v>-0.23</v>
      </c>
      <c r="P510" s="4" t="n">
        <v>-0.356666666666667</v>
      </c>
      <c r="Q510" s="4" t="n">
        <v>-0.780696458947846</v>
      </c>
      <c r="R510" s="5" t="n">
        <v>1.39397006872389</v>
      </c>
      <c r="S510" s="5" t="n">
        <v>-0.694745930384234</v>
      </c>
      <c r="T510" s="7" t="n">
        <v>0.782509478105059</v>
      </c>
      <c r="U510" s="7" t="n">
        <v>0.0816633216729688</v>
      </c>
      <c r="V510" s="7" t="n">
        <v>0.756392730793734</v>
      </c>
      <c r="W510" s="6" t="n">
        <v>-0.829975651630545</v>
      </c>
      <c r="X510" s="6" t="n">
        <v>-1.31573600594703</v>
      </c>
      <c r="Y510" s="6" t="n">
        <v>-2.14571165757757</v>
      </c>
    </row>
    <row r="511" customFormat="false" ht="15" hidden="false" customHeight="false" outlineLevel="0" collapsed="false">
      <c r="A511" s="2" t="s">
        <v>1047</v>
      </c>
      <c r="B511" s="3" t="s">
        <v>1048</v>
      </c>
      <c r="C511" s="2" t="n">
        <v>-0.29</v>
      </c>
      <c r="D511" s="2" t="n">
        <v>0.29</v>
      </c>
      <c r="E511" s="2" t="n">
        <v>-0.51</v>
      </c>
      <c r="F511" s="4" t="n">
        <f aca="false">AVERAGE(C511:E511)</f>
        <v>-0.17</v>
      </c>
      <c r="G511" s="4" t="n">
        <v>-0.457002506000202</v>
      </c>
      <c r="H511" s="4" t="n">
        <v>0.860662827847193</v>
      </c>
      <c r="I511" s="4" t="n">
        <v>-0.536429498172598</v>
      </c>
      <c r="J511" s="7" t="n">
        <v>0.676165377865046</v>
      </c>
      <c r="K511" s="7" t="n">
        <v>0.194711885874721</v>
      </c>
      <c r="L511" s="7" t="n">
        <v>0.704169125441817</v>
      </c>
      <c r="M511" s="4" t="n">
        <v>-2.13</v>
      </c>
      <c r="N511" s="4" t="n">
        <v>-0.57</v>
      </c>
      <c r="O511" s="4" t="n">
        <v>-0.01</v>
      </c>
      <c r="P511" s="4" t="n">
        <v>-0.903333333333333</v>
      </c>
      <c r="Q511" s="4" t="n">
        <v>-1.22423528112075</v>
      </c>
      <c r="R511" s="5" t="n">
        <v>-1.00465652262236</v>
      </c>
      <c r="S511" s="5" t="n">
        <v>-0.370963716497182</v>
      </c>
      <c r="T511" s="7" t="n">
        <v>0.889568258318198</v>
      </c>
      <c r="U511" s="7" t="n">
        <v>0.842468864880524</v>
      </c>
      <c r="V511" s="7" t="n">
        <v>0.644667721703196</v>
      </c>
      <c r="W511" s="6" t="n">
        <v>-1.03287762797625</v>
      </c>
      <c r="X511" s="6" t="n">
        <v>-0.315930936637301</v>
      </c>
      <c r="Y511" s="6" t="n">
        <v>-1.34880856461355</v>
      </c>
    </row>
    <row r="512" customFormat="false" ht="15" hidden="false" customHeight="false" outlineLevel="0" collapsed="false">
      <c r="A512" s="2" t="s">
        <v>1049</v>
      </c>
      <c r="B512" s="3" t="s">
        <v>1050</v>
      </c>
      <c r="C512" s="2" t="n">
        <v>0.66</v>
      </c>
      <c r="D512" s="2" t="n">
        <v>-0.98</v>
      </c>
      <c r="E512" s="2" t="n">
        <v>-0.19</v>
      </c>
      <c r="F512" s="4" t="n">
        <f aca="false">AVERAGE(C512:E512)</f>
        <v>-0.17</v>
      </c>
      <c r="G512" s="4" t="n">
        <v>1.31432588586797</v>
      </c>
      <c r="H512" s="4" t="n">
        <v>-1.7835425404296</v>
      </c>
      <c r="I512" s="4" t="n">
        <v>-0.0726672170133179</v>
      </c>
      <c r="J512" s="7" t="n">
        <v>0.0943682798406304</v>
      </c>
      <c r="K512" s="7" t="n">
        <v>0.962750985225075</v>
      </c>
      <c r="L512" s="7" t="n">
        <v>0.528964531705824</v>
      </c>
      <c r="M512" s="4" t="s">
        <v>44</v>
      </c>
      <c r="N512" s="4" t="s">
        <v>44</v>
      </c>
      <c r="O512" s="4" t="s">
        <v>44</v>
      </c>
      <c r="P512" s="4" t="s">
        <v>44</v>
      </c>
      <c r="Q512" s="4" t="s">
        <v>44</v>
      </c>
      <c r="R512" s="5" t="s">
        <v>44</v>
      </c>
      <c r="S512" s="5" t="s">
        <v>44</v>
      </c>
      <c r="T512" s="7" t="s">
        <v>44</v>
      </c>
      <c r="U512" s="7" t="s">
        <v>44</v>
      </c>
      <c r="V512" s="7" t="s">
        <v>44</v>
      </c>
      <c r="W512" s="6" t="n">
        <v>-1.31823343697489</v>
      </c>
      <c r="X512" s="6" t="s">
        <v>44</v>
      </c>
      <c r="Y512" s="6" t="s">
        <v>44</v>
      </c>
    </row>
    <row r="513" customFormat="false" ht="15" hidden="false" customHeight="false" outlineLevel="0" collapsed="false">
      <c r="A513" s="2" t="s">
        <v>1051</v>
      </c>
      <c r="B513" s="3" t="s">
        <v>1052</v>
      </c>
      <c r="C513" s="2" t="n">
        <v>0.64</v>
      </c>
      <c r="D513" s="2" t="n">
        <v>-0.96</v>
      </c>
      <c r="E513" s="2" t="n">
        <v>-0.19</v>
      </c>
      <c r="F513" s="4" t="n">
        <f aca="false">AVERAGE(C513:E513)</f>
        <v>-0.17</v>
      </c>
      <c r="G513" s="4" t="n">
        <v>1.27703476182864</v>
      </c>
      <c r="H513" s="4" t="n">
        <v>-1.74190151100792</v>
      </c>
      <c r="I513" s="4" t="n">
        <v>-0.0726672170133179</v>
      </c>
      <c r="J513" s="7" t="n">
        <v>0.100794987498048</v>
      </c>
      <c r="K513" s="7" t="n">
        <v>0.959237160240027</v>
      </c>
      <c r="L513" s="7" t="n">
        <v>0.528964531705824</v>
      </c>
      <c r="M513" s="4" t="s">
        <v>44</v>
      </c>
      <c r="N513" s="4" t="s">
        <v>44</v>
      </c>
      <c r="O513" s="4" t="s">
        <v>44</v>
      </c>
      <c r="P513" s="4" t="s">
        <v>44</v>
      </c>
      <c r="Q513" s="4" t="s">
        <v>44</v>
      </c>
      <c r="R513" s="5" t="s">
        <v>44</v>
      </c>
      <c r="S513" s="5" t="s">
        <v>44</v>
      </c>
      <c r="T513" s="7" t="s">
        <v>44</v>
      </c>
      <c r="U513" s="7" t="s">
        <v>44</v>
      </c>
      <c r="V513" s="7" t="s">
        <v>44</v>
      </c>
      <c r="W513" s="6" t="n">
        <v>-1.29120851740416</v>
      </c>
      <c r="X513" s="6" t="s">
        <v>44</v>
      </c>
      <c r="Y513" s="6" t="s">
        <v>44</v>
      </c>
    </row>
    <row r="514" customFormat="false" ht="15" hidden="false" customHeight="false" outlineLevel="0" collapsed="false">
      <c r="A514" s="2" t="s">
        <v>1053</v>
      </c>
      <c r="B514" s="3" t="s">
        <v>1054</v>
      </c>
      <c r="C514" s="2" t="n">
        <v>-0.21</v>
      </c>
      <c r="D514" s="2" t="n">
        <v>0.09</v>
      </c>
      <c r="E514" s="2" t="n">
        <v>-0.39</v>
      </c>
      <c r="F514" s="4" t="n">
        <f aca="false">AVERAGE(C514:E514)</f>
        <v>-0.17</v>
      </c>
      <c r="G514" s="4" t="n">
        <v>-0.307838009842882</v>
      </c>
      <c r="H514" s="4" t="n">
        <v>0.444252533630375</v>
      </c>
      <c r="I514" s="4" t="n">
        <v>-0.362518642737868</v>
      </c>
      <c r="J514" s="7" t="n">
        <v>0.620897201290281</v>
      </c>
      <c r="K514" s="7" t="n">
        <v>0.328430007380995</v>
      </c>
      <c r="L514" s="7" t="n">
        <v>0.641517752636374</v>
      </c>
      <c r="M514" s="4" t="n">
        <v>-1.38</v>
      </c>
      <c r="N514" s="4" t="n">
        <v>-0.09</v>
      </c>
      <c r="O514" s="4" t="n">
        <v>-0.44</v>
      </c>
      <c r="P514" s="4" t="n">
        <v>-0.636666666666667</v>
      </c>
      <c r="Q514" s="4" t="n">
        <v>-0.558927047861392</v>
      </c>
      <c r="R514" s="5" t="n">
        <v>-0.158082431558974</v>
      </c>
      <c r="S514" s="5" t="n">
        <v>-1.00381077091278</v>
      </c>
      <c r="T514" s="7" t="n">
        <v>0.711894245457074</v>
      </c>
      <c r="U514" s="7" t="n">
        <v>0.562804077940007</v>
      </c>
      <c r="V514" s="7" t="n">
        <v>0.842265084125135</v>
      </c>
      <c r="W514" s="6" t="n">
        <v>-0.883328788622311</v>
      </c>
      <c r="X514" s="6" t="n">
        <v>-0.471778484567465</v>
      </c>
      <c r="Y514" s="6" t="n">
        <v>-1.35510727318978</v>
      </c>
    </row>
    <row r="515" customFormat="false" ht="15" hidden="false" customHeight="false" outlineLevel="0" collapsed="false">
      <c r="A515" s="2" t="s">
        <v>1055</v>
      </c>
      <c r="B515" s="3" t="s">
        <v>1056</v>
      </c>
      <c r="C515" s="2" t="n">
        <v>0.25</v>
      </c>
      <c r="D515" s="2" t="n">
        <v>-1.17</v>
      </c>
      <c r="E515" s="2" t="n">
        <v>0.4</v>
      </c>
      <c r="F515" s="4" t="n">
        <f aca="false">AVERAGE(C515:E515)</f>
        <v>-0.173333333333333</v>
      </c>
      <c r="G515" s="4" t="n">
        <v>0.549857843061707</v>
      </c>
      <c r="H515" s="4" t="n">
        <v>-2.17913231993558</v>
      </c>
      <c r="I515" s="4" t="n">
        <v>0.782394488874104</v>
      </c>
      <c r="J515" s="7" t="n">
        <v>0.291208440542532</v>
      </c>
      <c r="K515" s="7" t="n">
        <v>0.985339080045694</v>
      </c>
      <c r="L515" s="7" t="n">
        <v>0.216991385823281</v>
      </c>
      <c r="M515" s="4" t="n">
        <v>-0.52</v>
      </c>
      <c r="N515" s="4" t="n">
        <v>0.16</v>
      </c>
      <c r="O515" s="4" t="n">
        <v>1.58</v>
      </c>
      <c r="P515" s="4" t="n">
        <v>0.406666666666667</v>
      </c>
      <c r="Q515" s="4" t="n">
        <v>0.203959726276009</v>
      </c>
      <c r="R515" s="5" t="n">
        <v>0.282841574203204</v>
      </c>
      <c r="S515" s="5" t="n">
        <v>1.9690986475047</v>
      </c>
      <c r="T515" s="7" t="n">
        <v>0.419192485545422</v>
      </c>
      <c r="U515" s="7" t="n">
        <v>0.388649141693729</v>
      </c>
      <c r="V515" s="7" t="n">
        <v>0.0244708820708507</v>
      </c>
      <c r="W515" s="6" t="n">
        <v>-1.20576783997746</v>
      </c>
      <c r="X515" s="6" t="n">
        <v>-2.39937917410001</v>
      </c>
      <c r="Y515" s="6" t="n">
        <v>-3.60514701407747</v>
      </c>
    </row>
    <row r="516" customFormat="false" ht="15" hidden="false" customHeight="false" outlineLevel="0" collapsed="false">
      <c r="A516" s="2" t="s">
        <v>1057</v>
      </c>
      <c r="B516" s="3" t="s">
        <v>1058</v>
      </c>
      <c r="C516" s="2" t="n">
        <v>-0.43</v>
      </c>
      <c r="D516" s="2" t="n">
        <v>0.1</v>
      </c>
      <c r="E516" s="2" t="n">
        <v>-0.19</v>
      </c>
      <c r="F516" s="4" t="n">
        <f aca="false">AVERAGE(C516:E516)</f>
        <v>-0.173333333333333</v>
      </c>
      <c r="G516" s="4" t="n">
        <v>-0.718040374275512</v>
      </c>
      <c r="H516" s="4" t="n">
        <v>0.465073048341216</v>
      </c>
      <c r="I516" s="4" t="n">
        <v>-0.0726672170133179</v>
      </c>
      <c r="J516" s="7" t="n">
        <v>0.763633803569384</v>
      </c>
      <c r="K516" s="7" t="n">
        <v>0.320939572956168</v>
      </c>
      <c r="L516" s="7" t="n">
        <v>0.528964531705824</v>
      </c>
      <c r="M516" s="4" t="s">
        <v>44</v>
      </c>
      <c r="N516" s="4" t="s">
        <v>44</v>
      </c>
      <c r="O516" s="4" t="s">
        <v>44</v>
      </c>
      <c r="P516" s="4" t="s">
        <v>44</v>
      </c>
      <c r="Q516" s="4" t="s">
        <v>44</v>
      </c>
      <c r="R516" s="5" t="s">
        <v>44</v>
      </c>
      <c r="S516" s="5" t="s">
        <v>44</v>
      </c>
      <c r="T516" s="7" t="s">
        <v>44</v>
      </c>
      <c r="U516" s="7" t="s">
        <v>44</v>
      </c>
      <c r="V516" s="7" t="s">
        <v>44</v>
      </c>
      <c r="W516" s="6" t="n">
        <v>-0.887265032089968</v>
      </c>
      <c r="X516" s="6" t="s">
        <v>44</v>
      </c>
      <c r="Y516" s="6" t="s">
        <v>44</v>
      </c>
    </row>
    <row r="517" customFormat="false" ht="15" hidden="false" customHeight="false" outlineLevel="0" collapsed="false">
      <c r="A517" s="2" t="s">
        <v>1059</v>
      </c>
      <c r="B517" s="3" t="s">
        <v>1060</v>
      </c>
      <c r="C517" s="2" t="n">
        <v>-0.4</v>
      </c>
      <c r="D517" s="2" t="n">
        <v>-0.09</v>
      </c>
      <c r="E517" s="2" t="n">
        <v>-0.03</v>
      </c>
      <c r="F517" s="4" t="n">
        <f aca="false">AVERAGE(C517:E517)</f>
        <v>-0.173333333333333</v>
      </c>
      <c r="G517" s="4" t="n">
        <v>-0.662103688216517</v>
      </c>
      <c r="H517" s="4" t="n">
        <v>0.0694832688352388</v>
      </c>
      <c r="I517" s="4" t="n">
        <v>0.159213923566322</v>
      </c>
      <c r="J517" s="7" t="n">
        <v>0.746047613856464</v>
      </c>
      <c r="K517" s="7" t="n">
        <v>0.472302474999457</v>
      </c>
      <c r="L517" s="7" t="n">
        <v>0.436750167184705</v>
      </c>
      <c r="M517" s="4" t="n">
        <v>0.96</v>
      </c>
      <c r="N517" s="4" t="n">
        <v>0.01</v>
      </c>
      <c r="O517" s="4" t="n">
        <v>0.28</v>
      </c>
      <c r="P517" s="4" t="n">
        <v>0.416666666666667</v>
      </c>
      <c r="Q517" s="4" t="n">
        <v>1.51683463990781</v>
      </c>
      <c r="R517" s="5" t="n">
        <v>0.0182871707458969</v>
      </c>
      <c r="S517" s="5" t="n">
        <v>0.055840110899387</v>
      </c>
      <c r="T517" s="7" t="n">
        <v>0.0646542194291272</v>
      </c>
      <c r="U517" s="7" t="n">
        <v>0.49270488100917</v>
      </c>
      <c r="V517" s="7" t="n">
        <v>0.477734590449764</v>
      </c>
      <c r="W517" s="6" t="n">
        <v>-0.81278015302085</v>
      </c>
      <c r="X517" s="6" t="n">
        <v>-1.81762957492129</v>
      </c>
      <c r="Y517" s="6" t="n">
        <v>-2.63040972794214</v>
      </c>
    </row>
    <row r="518" customFormat="false" ht="15" hidden="false" customHeight="false" outlineLevel="0" collapsed="false">
      <c r="A518" s="2" t="s">
        <v>1061</v>
      </c>
      <c r="B518" s="3" t="s">
        <v>1062</v>
      </c>
      <c r="C518" s="2" t="n">
        <v>-0.26</v>
      </c>
      <c r="D518" s="2" t="n">
        <v>0.14</v>
      </c>
      <c r="E518" s="2" t="n">
        <v>-0.4</v>
      </c>
      <c r="F518" s="4" t="n">
        <f aca="false">AVERAGE(C518:E518)</f>
        <v>-0.173333333333333</v>
      </c>
      <c r="G518" s="4" t="n">
        <v>-0.401065819941207</v>
      </c>
      <c r="H518" s="4" t="n">
        <v>0.54835510718458</v>
      </c>
      <c r="I518" s="4" t="n">
        <v>-0.377011214024095</v>
      </c>
      <c r="J518" s="7" t="n">
        <v>0.655814167538286</v>
      </c>
      <c r="K518" s="7" t="n">
        <v>0.291724047664746</v>
      </c>
      <c r="L518" s="7" t="n">
        <v>0.646917364391844</v>
      </c>
      <c r="M518" s="4" t="n">
        <v>-1.95</v>
      </c>
      <c r="N518" s="4" t="n">
        <v>0.52</v>
      </c>
      <c r="O518" s="4" t="n">
        <v>1.44</v>
      </c>
      <c r="P518" s="4" t="n">
        <v>0.00333333333333334</v>
      </c>
      <c r="Q518" s="4" t="n">
        <v>-1.06456130513851</v>
      </c>
      <c r="R518" s="5" t="n">
        <v>0.917772142500741</v>
      </c>
      <c r="S518" s="5" t="n">
        <v>1.76305542048566</v>
      </c>
      <c r="T518" s="7" t="n">
        <v>0.856462750903462</v>
      </c>
      <c r="U518" s="7" t="n">
        <v>0.17936908473892</v>
      </c>
      <c r="V518" s="7" t="n">
        <v>0.038945571476295</v>
      </c>
      <c r="W518" s="6" t="n">
        <v>-0.907398166233226</v>
      </c>
      <c r="X518" s="6" t="n">
        <v>-2.22308584751028</v>
      </c>
      <c r="Y518" s="6" t="n">
        <v>-3.1304840137435</v>
      </c>
    </row>
    <row r="519" customFormat="false" ht="15" hidden="false" customHeight="false" outlineLevel="0" collapsed="false">
      <c r="A519" s="2" t="s">
        <v>1063</v>
      </c>
      <c r="B519" s="3" t="s">
        <v>1064</v>
      </c>
      <c r="C519" s="2" t="n">
        <v>-0.08</v>
      </c>
      <c r="D519" s="2" t="n">
        <v>-0.25</v>
      </c>
      <c r="E519" s="2" t="n">
        <v>-0.19</v>
      </c>
      <c r="F519" s="4" t="n">
        <f aca="false">AVERAGE(C519:E519)</f>
        <v>-0.173333333333333</v>
      </c>
      <c r="G519" s="4" t="n">
        <v>-0.0654457035872375</v>
      </c>
      <c r="H519" s="4" t="n">
        <v>-0.263644966538216</v>
      </c>
      <c r="I519" s="4" t="n">
        <v>-0.0726672170133179</v>
      </c>
      <c r="J519" s="7" t="n">
        <v>0.526090432074129</v>
      </c>
      <c r="K519" s="7" t="n">
        <v>0.603973247142919</v>
      </c>
      <c r="L519" s="7" t="n">
        <v>0.528964531705824</v>
      </c>
      <c r="M519" s="4" t="s">
        <v>44</v>
      </c>
      <c r="N519" s="4" t="s">
        <v>44</v>
      </c>
      <c r="O519" s="4" t="s">
        <v>44</v>
      </c>
      <c r="P519" s="4" t="s">
        <v>44</v>
      </c>
      <c r="Q519" s="4" t="s">
        <v>44</v>
      </c>
      <c r="R519" s="5" t="s">
        <v>44</v>
      </c>
      <c r="S519" s="5" t="s">
        <v>44</v>
      </c>
      <c r="T519" s="7" t="s">
        <v>44</v>
      </c>
      <c r="U519" s="7" t="s">
        <v>44</v>
      </c>
      <c r="V519" s="7" t="s">
        <v>44</v>
      </c>
      <c r="W519" s="6" t="n">
        <v>-0.774495341942929</v>
      </c>
      <c r="X519" s="6" t="s">
        <v>44</v>
      </c>
      <c r="Y519" s="6" t="s">
        <v>44</v>
      </c>
    </row>
    <row r="520" customFormat="false" ht="15" hidden="false" customHeight="false" outlineLevel="0" collapsed="false">
      <c r="A520" s="2" t="s">
        <v>1065</v>
      </c>
      <c r="B520" s="3" t="s">
        <v>1066</v>
      </c>
      <c r="C520" s="2" t="n">
        <v>0.13</v>
      </c>
      <c r="D520" s="2" t="n">
        <v>-0.46</v>
      </c>
      <c r="E520" s="2" t="n">
        <v>-0.19</v>
      </c>
      <c r="F520" s="4" t="n">
        <f aca="false">AVERAGE(C520:E520)</f>
        <v>-0.173333333333333</v>
      </c>
      <c r="G520" s="4" t="n">
        <v>0.326111098825727</v>
      </c>
      <c r="H520" s="4" t="n">
        <v>-0.700875775465874</v>
      </c>
      <c r="I520" s="4" t="n">
        <v>-0.0726672170133179</v>
      </c>
      <c r="J520" s="7" t="n">
        <v>0.372170150009055</v>
      </c>
      <c r="K520" s="7" t="n">
        <v>0.758309728270404</v>
      </c>
      <c r="L520" s="7" t="n">
        <v>0.528964531705824</v>
      </c>
      <c r="M520" s="4" t="n">
        <v>0.93</v>
      </c>
      <c r="N520" s="4" t="n">
        <v>0.09</v>
      </c>
      <c r="O520" s="4" t="n">
        <v>0.65</v>
      </c>
      <c r="P520" s="4" t="n">
        <v>0.556666666666667</v>
      </c>
      <c r="Q520" s="4" t="n">
        <v>1.49022231057744</v>
      </c>
      <c r="R520" s="5" t="n">
        <v>0.159382852589794</v>
      </c>
      <c r="S520" s="5" t="n">
        <v>0.600382925163975</v>
      </c>
      <c r="T520" s="7" t="n">
        <v>0.0680828959844583</v>
      </c>
      <c r="U520" s="7" t="n">
        <v>0.436683623933876</v>
      </c>
      <c r="V520" s="7" t="n">
        <v>0.274125532324751</v>
      </c>
      <c r="W520" s="6" t="n">
        <v>-0.825985282395126</v>
      </c>
      <c r="X520" s="6" t="n">
        <v>-2.08884558551496</v>
      </c>
      <c r="Y520" s="6" t="n">
        <v>-2.91483086791008</v>
      </c>
    </row>
    <row r="521" customFormat="false" ht="15" hidden="false" customHeight="false" outlineLevel="0" collapsed="false">
      <c r="A521" s="2" t="s">
        <v>1067</v>
      </c>
      <c r="B521" s="3" t="s">
        <v>1068</v>
      </c>
      <c r="C521" s="2" t="n">
        <v>0.54</v>
      </c>
      <c r="D521" s="2" t="n">
        <v>-0.87</v>
      </c>
      <c r="E521" s="2" t="n">
        <v>-0.19</v>
      </c>
      <c r="F521" s="4" t="n">
        <f aca="false">AVERAGE(C521:E521)</f>
        <v>-0.173333333333333</v>
      </c>
      <c r="G521" s="4" t="n">
        <v>1.09057914163199</v>
      </c>
      <c r="H521" s="4" t="n">
        <v>-1.55451687861035</v>
      </c>
      <c r="I521" s="4" t="n">
        <v>-0.0726672170133179</v>
      </c>
      <c r="J521" s="7" t="n">
        <v>0.13772905590313</v>
      </c>
      <c r="K521" s="7" t="n">
        <v>0.939969413127068</v>
      </c>
      <c r="L521" s="7" t="n">
        <v>0.528964531705824</v>
      </c>
      <c r="M521" s="4" t="s">
        <v>44</v>
      </c>
      <c r="N521" s="4" t="s">
        <v>44</v>
      </c>
      <c r="O521" s="4" t="s">
        <v>44</v>
      </c>
      <c r="P521" s="4" t="s">
        <v>44</v>
      </c>
      <c r="Q521" s="4" t="s">
        <v>44</v>
      </c>
      <c r="R521" s="5" t="s">
        <v>44</v>
      </c>
      <c r="S521" s="5" t="s">
        <v>44</v>
      </c>
      <c r="T521" s="7" t="s">
        <v>44</v>
      </c>
      <c r="U521" s="7" t="s">
        <v>44</v>
      </c>
      <c r="V521" s="7" t="s">
        <v>44</v>
      </c>
      <c r="W521" s="6" t="n">
        <v>-1.16443415515376</v>
      </c>
      <c r="X521" s="6" t="s">
        <v>44</v>
      </c>
      <c r="Y521" s="6" t="s">
        <v>44</v>
      </c>
    </row>
    <row r="522" customFormat="false" ht="15" hidden="false" customHeight="false" outlineLevel="0" collapsed="false">
      <c r="A522" s="2" t="s">
        <v>1069</v>
      </c>
      <c r="B522" s="3" t="s">
        <v>1070</v>
      </c>
      <c r="C522" s="2" t="n">
        <v>0.11</v>
      </c>
      <c r="D522" s="2" t="n">
        <v>-0.15</v>
      </c>
      <c r="E522" s="2" t="n">
        <v>-0.48</v>
      </c>
      <c r="F522" s="4" t="n">
        <f aca="false">AVERAGE(C522:E522)</f>
        <v>-0.173333333333333</v>
      </c>
      <c r="G522" s="4" t="n">
        <v>0.288819974786397</v>
      </c>
      <c r="H522" s="4" t="n">
        <v>-0.0554398194298066</v>
      </c>
      <c r="I522" s="4" t="n">
        <v>-0.492951784313915</v>
      </c>
      <c r="J522" s="7" t="n">
        <v>0.386359572775332</v>
      </c>
      <c r="K522" s="7" t="n">
        <v>0.522105963357932</v>
      </c>
      <c r="L522" s="7" t="n">
        <v>0.688976671956336</v>
      </c>
      <c r="M522" s="4" t="n">
        <v>-1.53</v>
      </c>
      <c r="N522" s="4" t="n">
        <v>0.47</v>
      </c>
      <c r="O522" s="4" t="n">
        <v>0.65</v>
      </c>
      <c r="P522" s="4" t="n">
        <v>-0.136666666666667</v>
      </c>
      <c r="Q522" s="4" t="n">
        <v>-0.691988694513265</v>
      </c>
      <c r="R522" s="5" t="n">
        <v>0.829587341348305</v>
      </c>
      <c r="S522" s="5" t="n">
        <v>0.600382925163975</v>
      </c>
      <c r="T522" s="7" t="n">
        <v>0.755527785597314</v>
      </c>
      <c r="U522" s="7" t="n">
        <v>0.203386068128629</v>
      </c>
      <c r="V522" s="7" t="n">
        <v>0.274125532324751</v>
      </c>
      <c r="W522" s="6" t="n">
        <v>-0.857045151806105</v>
      </c>
      <c r="X522" s="6" t="n">
        <v>-1.37547887060498</v>
      </c>
      <c r="Y522" s="6" t="n">
        <v>-2.23252402241109</v>
      </c>
    </row>
    <row r="523" customFormat="false" ht="15" hidden="false" customHeight="false" outlineLevel="0" collapsed="false">
      <c r="A523" s="2" t="s">
        <v>1071</v>
      </c>
      <c r="B523" s="3" t="s">
        <v>1072</v>
      </c>
      <c r="C523" s="2" t="n">
        <v>-0.15</v>
      </c>
      <c r="D523" s="2" t="n">
        <v>-0.19</v>
      </c>
      <c r="E523" s="2" t="n">
        <v>-0.19</v>
      </c>
      <c r="F523" s="4" t="n">
        <f aca="false">AVERAGE(C523:E523)</f>
        <v>-0.176666666666667</v>
      </c>
      <c r="G523" s="4" t="n">
        <v>-0.195964637724892</v>
      </c>
      <c r="H523" s="4" t="n">
        <v>-0.13872187827317</v>
      </c>
      <c r="I523" s="4" t="n">
        <v>-0.0726672170133179</v>
      </c>
      <c r="J523" s="7" t="n">
        <v>0.577681077838108</v>
      </c>
      <c r="K523" s="7" t="n">
        <v>0.555165035552699</v>
      </c>
      <c r="L523" s="7" t="n">
        <v>0.528964531705824</v>
      </c>
      <c r="M523" s="4" t="s">
        <v>44</v>
      </c>
      <c r="N523" s="4" t="s">
        <v>44</v>
      </c>
      <c r="O523" s="4" t="s">
        <v>44</v>
      </c>
      <c r="P523" s="4" t="s">
        <v>44</v>
      </c>
      <c r="Q523" s="4" t="s">
        <v>44</v>
      </c>
      <c r="R523" s="5" t="s">
        <v>44</v>
      </c>
      <c r="S523" s="5" t="s">
        <v>44</v>
      </c>
      <c r="T523" s="7" t="s">
        <v>44</v>
      </c>
      <c r="U523" s="7" t="s">
        <v>44</v>
      </c>
      <c r="V523" s="7" t="s">
        <v>44</v>
      </c>
      <c r="W523" s="6" t="n">
        <v>-0.770463198820896</v>
      </c>
      <c r="X523" s="6" t="s">
        <v>44</v>
      </c>
      <c r="Y523" s="6" t="s">
        <v>44</v>
      </c>
    </row>
    <row r="524" customFormat="false" ht="15" hidden="false" customHeight="false" outlineLevel="0" collapsed="false">
      <c r="A524" s="2" t="s">
        <v>1073</v>
      </c>
      <c r="B524" s="3" t="s">
        <v>1074</v>
      </c>
      <c r="C524" s="2" t="n">
        <v>-0.38</v>
      </c>
      <c r="D524" s="2" t="n">
        <v>-0.25</v>
      </c>
      <c r="E524" s="2" t="n">
        <v>0.1</v>
      </c>
      <c r="F524" s="4" t="n">
        <f aca="false">AVERAGE(C524:E524)</f>
        <v>-0.176666666666667</v>
      </c>
      <c r="G524" s="4" t="n">
        <v>-0.624812564177187</v>
      </c>
      <c r="H524" s="4" t="n">
        <v>-0.263644966538216</v>
      </c>
      <c r="I524" s="4" t="n">
        <v>0.347617350287279</v>
      </c>
      <c r="J524" s="7" t="n">
        <v>0.733952958227547</v>
      </c>
      <c r="K524" s="7" t="n">
        <v>0.603973247142919</v>
      </c>
      <c r="L524" s="7" t="n">
        <v>0.36406378717954</v>
      </c>
      <c r="M524" s="4" t="s">
        <v>44</v>
      </c>
      <c r="N524" s="4" t="s">
        <v>44</v>
      </c>
      <c r="O524" s="4" t="s">
        <v>44</v>
      </c>
      <c r="P524" s="4" t="s">
        <v>44</v>
      </c>
      <c r="Q524" s="4" t="s">
        <v>44</v>
      </c>
      <c r="R524" s="5" t="s">
        <v>44</v>
      </c>
      <c r="S524" s="5" t="s">
        <v>44</v>
      </c>
      <c r="T524" s="7" t="s">
        <v>44</v>
      </c>
      <c r="U524" s="7" t="s">
        <v>44</v>
      </c>
      <c r="V524" s="7" t="s">
        <v>44</v>
      </c>
      <c r="W524" s="6" t="n">
        <v>-0.792136590135668</v>
      </c>
      <c r="X524" s="6" t="s">
        <v>44</v>
      </c>
      <c r="Y524" s="6" t="s">
        <v>44</v>
      </c>
    </row>
    <row r="525" customFormat="false" ht="15" hidden="false" customHeight="false" outlineLevel="0" collapsed="false">
      <c r="A525" s="2" t="s">
        <v>1075</v>
      </c>
      <c r="B525" s="3" t="s">
        <v>1076</v>
      </c>
      <c r="C525" s="2" t="n">
        <v>-0.59</v>
      </c>
      <c r="D525" s="2" t="n">
        <v>-0.25</v>
      </c>
      <c r="E525" s="2" t="n">
        <v>0.31</v>
      </c>
      <c r="F525" s="4" t="n">
        <f aca="false">AVERAGE(C525:E525)</f>
        <v>-0.176666666666667</v>
      </c>
      <c r="G525" s="4" t="n">
        <v>-1.01636936659015</v>
      </c>
      <c r="H525" s="4" t="n">
        <v>-0.263644966538216</v>
      </c>
      <c r="I525" s="4" t="n">
        <v>0.651961347298057</v>
      </c>
      <c r="J525" s="7" t="n">
        <v>0.845273236231907</v>
      </c>
      <c r="K525" s="7" t="n">
        <v>0.603973247142919</v>
      </c>
      <c r="L525" s="7" t="n">
        <v>0.257213053867106</v>
      </c>
      <c r="M525" s="4" t="n">
        <v>0.61</v>
      </c>
      <c r="N525" s="4" t="n">
        <v>0.42</v>
      </c>
      <c r="O525" s="4" t="n">
        <v>0.71</v>
      </c>
      <c r="P525" s="4" t="n">
        <v>0.58</v>
      </c>
      <c r="Q525" s="4" t="n">
        <v>1.20635746438678</v>
      </c>
      <c r="R525" s="5" t="n">
        <v>0.741402540195869</v>
      </c>
      <c r="S525" s="5" t="n">
        <v>0.688687165314989</v>
      </c>
      <c r="T525" s="7" t="n">
        <v>0.113839844700835</v>
      </c>
      <c r="U525" s="7" t="n">
        <v>0.229224702379396</v>
      </c>
      <c r="V525" s="7" t="n">
        <v>0.245510077364738</v>
      </c>
      <c r="W525" s="6" t="n">
        <v>-0.881692173968954</v>
      </c>
      <c r="X525" s="6" t="n">
        <v>-2.19337496470465</v>
      </c>
      <c r="Y525" s="6" t="n">
        <v>-3.0750671386736</v>
      </c>
    </row>
    <row r="526" customFormat="false" ht="15" hidden="false" customHeight="false" outlineLevel="0" collapsed="false">
      <c r="A526" s="2" t="s">
        <v>1077</v>
      </c>
      <c r="B526" s="3" t="s">
        <v>1078</v>
      </c>
      <c r="C526" s="2" t="n">
        <v>0.31</v>
      </c>
      <c r="D526" s="2" t="n">
        <v>0.34</v>
      </c>
      <c r="E526" s="2" t="n">
        <v>-1.19</v>
      </c>
      <c r="F526" s="4" t="n">
        <f aca="false">AVERAGE(C526:E526)</f>
        <v>-0.18</v>
      </c>
      <c r="G526" s="4" t="n">
        <v>0.661731215179697</v>
      </c>
      <c r="H526" s="4" t="n">
        <v>0.964765401401397</v>
      </c>
      <c r="I526" s="4" t="n">
        <v>-1.52192434563607</v>
      </c>
      <c r="J526" s="7" t="n">
        <v>0.25407174788877</v>
      </c>
      <c r="K526" s="7" t="n">
        <v>0.167331164526118</v>
      </c>
      <c r="L526" s="7" t="n">
        <v>0.935985980906518</v>
      </c>
      <c r="M526" s="4" t="n">
        <v>-1.87</v>
      </c>
      <c r="N526" s="4" t="n">
        <v>0.01</v>
      </c>
      <c r="O526" s="4" t="n">
        <v>-0.43</v>
      </c>
      <c r="P526" s="4" t="n">
        <v>-0.763333333333333</v>
      </c>
      <c r="Q526" s="4" t="n">
        <v>-0.993595093590842</v>
      </c>
      <c r="R526" s="5" t="n">
        <v>0.0182871707458969</v>
      </c>
      <c r="S526" s="5" t="n">
        <v>-0.989093397554282</v>
      </c>
      <c r="T526" s="7" t="n">
        <v>0.839789983096741</v>
      </c>
      <c r="U526" s="7" t="n">
        <v>0.49270488100917</v>
      </c>
      <c r="V526" s="7" t="n">
        <v>0.838691276168666</v>
      </c>
      <c r="W526" s="6" t="n">
        <v>-1.40019744719989</v>
      </c>
      <c r="X526" s="6" t="n">
        <v>-0.459640319582994</v>
      </c>
      <c r="Y526" s="6" t="n">
        <v>-1.85983776678288</v>
      </c>
    </row>
    <row r="527" customFormat="false" ht="15" hidden="false" customHeight="false" outlineLevel="0" collapsed="false">
      <c r="A527" s="2" t="s">
        <v>1079</v>
      </c>
      <c r="B527" s="3" t="s">
        <v>1080</v>
      </c>
      <c r="C527" s="2" t="n">
        <v>0.3</v>
      </c>
      <c r="D527" s="2" t="n">
        <v>-0.15</v>
      </c>
      <c r="E527" s="2" t="n">
        <v>-0.69</v>
      </c>
      <c r="F527" s="4" t="n">
        <f aca="false">AVERAGE(C527:E527)</f>
        <v>-0.18</v>
      </c>
      <c r="G527" s="4" t="n">
        <v>0.643085653160032</v>
      </c>
      <c r="H527" s="4" t="n">
        <v>-0.0554398194298066</v>
      </c>
      <c r="I527" s="4" t="n">
        <v>-0.797295781324693</v>
      </c>
      <c r="J527" s="7" t="n">
        <v>0.260084261628447</v>
      </c>
      <c r="K527" s="7" t="n">
        <v>0.522105963357932</v>
      </c>
      <c r="L527" s="7" t="n">
        <v>0.787360365072094</v>
      </c>
      <c r="M527" s="4" t="n">
        <v>0.14</v>
      </c>
      <c r="N527" s="4" t="n">
        <v>-0.53</v>
      </c>
      <c r="O527" s="4" t="n">
        <v>0.22</v>
      </c>
      <c r="P527" s="4" t="n">
        <v>-0.0566666666666667</v>
      </c>
      <c r="Q527" s="4" t="n">
        <v>0.789430971544247</v>
      </c>
      <c r="R527" s="5" t="n">
        <v>-0.934108681700408</v>
      </c>
      <c r="S527" s="5" t="n">
        <v>-0.0324641292516273</v>
      </c>
      <c r="T527" s="7" t="n">
        <v>0.214930079966816</v>
      </c>
      <c r="U527" s="7" t="n">
        <v>0.824876082963976</v>
      </c>
      <c r="V527" s="7" t="n">
        <v>0.512949039173728</v>
      </c>
      <c r="W527" s="6" t="n">
        <v>-0.970953724596973</v>
      </c>
      <c r="X527" s="6" t="n">
        <v>-1.04123986752255</v>
      </c>
      <c r="Y527" s="6" t="n">
        <v>-2.01219359211953</v>
      </c>
    </row>
    <row r="528" customFormat="false" ht="15" hidden="false" customHeight="false" outlineLevel="0" collapsed="false">
      <c r="A528" s="2" t="s">
        <v>1081</v>
      </c>
      <c r="B528" s="3" t="s">
        <v>1082</v>
      </c>
      <c r="C528" s="2" t="n">
        <v>0.14</v>
      </c>
      <c r="D528" s="2" t="n">
        <v>0.51</v>
      </c>
      <c r="E528" s="2" t="n">
        <v>-1.19</v>
      </c>
      <c r="F528" s="4" t="n">
        <f aca="false">AVERAGE(C528:E528)</f>
        <v>-0.18</v>
      </c>
      <c r="G528" s="4" t="n">
        <v>0.344756660845392</v>
      </c>
      <c r="H528" s="4" t="n">
        <v>1.31871415148569</v>
      </c>
      <c r="I528" s="4" t="n">
        <v>-1.52192434563607</v>
      </c>
      <c r="J528" s="7" t="n">
        <v>0.365138658663518</v>
      </c>
      <c r="K528" s="7" t="n">
        <v>0.0936323469542118</v>
      </c>
      <c r="L528" s="7" t="n">
        <v>0.935985980906518</v>
      </c>
      <c r="M528" s="4" t="s">
        <v>44</v>
      </c>
      <c r="N528" s="4" t="s">
        <v>44</v>
      </c>
      <c r="O528" s="4" t="s">
        <v>44</v>
      </c>
      <c r="P528" s="4" t="s">
        <v>44</v>
      </c>
      <c r="Q528" s="4" t="s">
        <v>44</v>
      </c>
      <c r="R528" s="5" t="s">
        <v>44</v>
      </c>
      <c r="S528" s="5" t="s">
        <v>44</v>
      </c>
      <c r="T528" s="7" t="s">
        <v>44</v>
      </c>
      <c r="U528" s="7" t="s">
        <v>44</v>
      </c>
      <c r="V528" s="7" t="s">
        <v>44</v>
      </c>
      <c r="W528" s="6" t="n">
        <v>-1.4948469307931</v>
      </c>
      <c r="X528" s="6" t="s">
        <v>44</v>
      </c>
      <c r="Y528" s="6" t="s">
        <v>44</v>
      </c>
    </row>
    <row r="529" customFormat="false" ht="15" hidden="false" customHeight="false" outlineLevel="0" collapsed="false">
      <c r="A529" s="2" t="s">
        <v>1083</v>
      </c>
      <c r="B529" s="3" t="s">
        <v>1084</v>
      </c>
      <c r="C529" s="2" t="n">
        <v>-0.26</v>
      </c>
      <c r="D529" s="2" t="n">
        <v>-0.09</v>
      </c>
      <c r="E529" s="2" t="n">
        <v>-0.19</v>
      </c>
      <c r="F529" s="4" t="n">
        <f aca="false">AVERAGE(C529:E529)</f>
        <v>-0.18</v>
      </c>
      <c r="G529" s="4" t="n">
        <v>-0.401065819941207</v>
      </c>
      <c r="H529" s="4" t="n">
        <v>0.0694832688352388</v>
      </c>
      <c r="I529" s="4" t="n">
        <v>-0.0726672170133179</v>
      </c>
      <c r="J529" s="7" t="n">
        <v>0.655814167538286</v>
      </c>
      <c r="K529" s="7" t="n">
        <v>0.472302474999457</v>
      </c>
      <c r="L529" s="7" t="n">
        <v>0.528964531705824</v>
      </c>
      <c r="M529" s="4" t="n">
        <v>-2.29</v>
      </c>
      <c r="N529" s="4" t="n">
        <v>0.04</v>
      </c>
      <c r="O529" s="4" t="n">
        <v>-1.01</v>
      </c>
      <c r="P529" s="4" t="n">
        <v>-1.08666666666667</v>
      </c>
      <c r="Q529" s="4" t="n">
        <v>-1.36616770421608</v>
      </c>
      <c r="R529" s="5" t="n">
        <v>0.0711980514373582</v>
      </c>
      <c r="S529" s="5" t="n">
        <v>-1.84270105234742</v>
      </c>
      <c r="T529" s="7" t="n">
        <v>0.914056834136889</v>
      </c>
      <c r="U529" s="7" t="n">
        <v>0.471620066105391</v>
      </c>
      <c r="V529" s="7" t="n">
        <v>0.967313664850651</v>
      </c>
      <c r="W529" s="6" t="n">
        <v>-0.785572431539392</v>
      </c>
      <c r="X529" s="6" t="n">
        <v>-0.379867202163556</v>
      </c>
      <c r="Y529" s="6" t="n">
        <v>-1.16543963370295</v>
      </c>
    </row>
    <row r="530" customFormat="false" ht="15" hidden="false" customHeight="false" outlineLevel="0" collapsed="false">
      <c r="A530" s="2" t="s">
        <v>1085</v>
      </c>
      <c r="B530" s="3" t="s">
        <v>1086</v>
      </c>
      <c r="C530" s="2" t="n">
        <v>-0.05</v>
      </c>
      <c r="D530" s="2" t="n">
        <v>-0.3</v>
      </c>
      <c r="E530" s="2" t="n">
        <v>-0.19</v>
      </c>
      <c r="F530" s="4" t="n">
        <f aca="false">AVERAGE(C530:E530)</f>
        <v>-0.18</v>
      </c>
      <c r="G530" s="4" t="n">
        <v>-0.00950901752824257</v>
      </c>
      <c r="H530" s="4" t="n">
        <v>-0.36774754009242</v>
      </c>
      <c r="I530" s="4" t="n">
        <v>-0.0726672170133179</v>
      </c>
      <c r="J530" s="7" t="n">
        <v>0.50379349196819</v>
      </c>
      <c r="K530" s="7" t="n">
        <v>0.643469255582308</v>
      </c>
      <c r="L530" s="7" t="n">
        <v>0.528964531705824</v>
      </c>
      <c r="M530" s="4" t="s">
        <v>44</v>
      </c>
      <c r="N530" s="4" t="s">
        <v>44</v>
      </c>
      <c r="O530" s="4" t="s">
        <v>44</v>
      </c>
      <c r="P530" s="4" t="s">
        <v>44</v>
      </c>
      <c r="Q530" s="4" t="s">
        <v>44</v>
      </c>
      <c r="R530" s="5" t="s">
        <v>44</v>
      </c>
      <c r="S530" s="5" t="s">
        <v>44</v>
      </c>
      <c r="T530" s="7" t="s">
        <v>44</v>
      </c>
      <c r="U530" s="7" t="s">
        <v>44</v>
      </c>
      <c r="V530" s="7" t="s">
        <v>44</v>
      </c>
      <c r="W530" s="6" t="n">
        <v>-0.765793092966139</v>
      </c>
      <c r="X530" s="6" t="s">
        <v>44</v>
      </c>
      <c r="Y530" s="6" t="s">
        <v>44</v>
      </c>
    </row>
    <row r="531" customFormat="false" ht="15" hidden="false" customHeight="false" outlineLevel="0" collapsed="false">
      <c r="A531" s="2" t="s">
        <v>1087</v>
      </c>
      <c r="B531" s="3" t="s">
        <v>1088</v>
      </c>
      <c r="C531" s="2" t="n">
        <v>-0.29</v>
      </c>
      <c r="D531" s="2" t="n">
        <v>-0.06</v>
      </c>
      <c r="E531" s="2" t="n">
        <v>-0.19</v>
      </c>
      <c r="F531" s="4" t="n">
        <f aca="false">AVERAGE(C531:E531)</f>
        <v>-0.18</v>
      </c>
      <c r="G531" s="4" t="n">
        <v>-0.457002506000202</v>
      </c>
      <c r="H531" s="4" t="n">
        <v>0.131944812967761</v>
      </c>
      <c r="I531" s="4" t="n">
        <v>-0.0726672170133179</v>
      </c>
      <c r="J531" s="7" t="n">
        <v>0.676165377865046</v>
      </c>
      <c r="K531" s="7" t="n">
        <v>0.44751397142024</v>
      </c>
      <c r="L531" s="7" t="n">
        <v>0.528964531705824</v>
      </c>
      <c r="M531" s="4" t="n">
        <v>-2.39</v>
      </c>
      <c r="N531" s="4" t="n">
        <v>-0.6</v>
      </c>
      <c r="O531" s="4" t="n">
        <v>-0.6</v>
      </c>
      <c r="P531" s="4" t="n">
        <v>-1.19666666666667</v>
      </c>
      <c r="Q531" s="4" t="n">
        <v>-1.45487546865067</v>
      </c>
      <c r="R531" s="5" t="n">
        <v>-1.05756740331382</v>
      </c>
      <c r="S531" s="5" t="n">
        <v>-1.23928874464882</v>
      </c>
      <c r="T531" s="7" t="n">
        <v>0.927148129857945</v>
      </c>
      <c r="U531" s="7" t="n">
        <v>0.854873644984642</v>
      </c>
      <c r="V531" s="7" t="n">
        <v>0.892380707283494</v>
      </c>
      <c r="W531" s="6" t="n">
        <v>-0.795713919330121</v>
      </c>
      <c r="X531" s="6" t="n">
        <v>-0.150398772462424</v>
      </c>
      <c r="Y531" s="6" t="n">
        <v>-0.946112691792544</v>
      </c>
    </row>
    <row r="532" customFormat="false" ht="15" hidden="false" customHeight="false" outlineLevel="0" collapsed="false">
      <c r="A532" s="2" t="s">
        <v>1089</v>
      </c>
      <c r="B532" s="3" t="s">
        <v>1090</v>
      </c>
      <c r="C532" s="2" t="n">
        <v>-0.05</v>
      </c>
      <c r="D532" s="2" t="n">
        <v>-0.3</v>
      </c>
      <c r="E532" s="2" t="n">
        <v>-0.19</v>
      </c>
      <c r="F532" s="4" t="n">
        <f aca="false">AVERAGE(C532:E532)</f>
        <v>-0.18</v>
      </c>
      <c r="G532" s="4" t="n">
        <v>-0.00950901752824257</v>
      </c>
      <c r="H532" s="4" t="n">
        <v>-0.36774754009242</v>
      </c>
      <c r="I532" s="4" t="n">
        <v>-0.0726672170133179</v>
      </c>
      <c r="J532" s="7" t="n">
        <v>0.50379349196819</v>
      </c>
      <c r="K532" s="7" t="n">
        <v>0.643469255582308</v>
      </c>
      <c r="L532" s="7" t="n">
        <v>0.528964531705824</v>
      </c>
      <c r="M532" s="4" t="s">
        <v>44</v>
      </c>
      <c r="N532" s="4" t="s">
        <v>44</v>
      </c>
      <c r="O532" s="4" t="s">
        <v>44</v>
      </c>
      <c r="P532" s="4" t="s">
        <v>44</v>
      </c>
      <c r="Q532" s="4" t="s">
        <v>44</v>
      </c>
      <c r="R532" s="5" t="s">
        <v>44</v>
      </c>
      <c r="S532" s="5" t="s">
        <v>44</v>
      </c>
      <c r="T532" s="7" t="s">
        <v>44</v>
      </c>
      <c r="U532" s="7" t="s">
        <v>44</v>
      </c>
      <c r="V532" s="7" t="s">
        <v>44</v>
      </c>
      <c r="W532" s="6" t="n">
        <v>-0.765793092966139</v>
      </c>
      <c r="X532" s="6" t="s">
        <v>44</v>
      </c>
      <c r="Y532" s="6" t="s">
        <v>44</v>
      </c>
    </row>
    <row r="533" customFormat="false" ht="15" hidden="false" customHeight="false" outlineLevel="0" collapsed="false">
      <c r="A533" s="2" t="s">
        <v>1091</v>
      </c>
      <c r="B533" s="3" t="s">
        <v>1092</v>
      </c>
      <c r="C533" s="2" t="n">
        <v>0.09</v>
      </c>
      <c r="D533" s="2" t="n">
        <v>-0.15</v>
      </c>
      <c r="E533" s="2" t="n">
        <v>-0.48</v>
      </c>
      <c r="F533" s="4" t="n">
        <f aca="false">AVERAGE(C533:E533)</f>
        <v>-0.18</v>
      </c>
      <c r="G533" s="4" t="n">
        <v>0.251528850747067</v>
      </c>
      <c r="H533" s="4" t="n">
        <v>-0.0554398194298066</v>
      </c>
      <c r="I533" s="4" t="n">
        <v>-0.492951784313915</v>
      </c>
      <c r="J533" s="7" t="n">
        <v>0.400702629667684</v>
      </c>
      <c r="K533" s="7" t="n">
        <v>0.522105963357932</v>
      </c>
      <c r="L533" s="7" t="n">
        <v>0.688976671956336</v>
      </c>
      <c r="M533" s="4" t="n">
        <v>-1.27</v>
      </c>
      <c r="N533" s="4" t="n">
        <v>0.19</v>
      </c>
      <c r="O533" s="4" t="n">
        <v>0.15</v>
      </c>
      <c r="P533" s="4" t="n">
        <v>-0.31</v>
      </c>
      <c r="Q533" s="4" t="n">
        <v>-0.461348506983353</v>
      </c>
      <c r="R533" s="5" t="n">
        <v>0.335752454894665</v>
      </c>
      <c r="S533" s="5" t="n">
        <v>-0.135485742761144</v>
      </c>
      <c r="T533" s="7" t="n">
        <v>0.677725705592518</v>
      </c>
      <c r="U533" s="7" t="n">
        <v>0.36852877315357</v>
      </c>
      <c r="V533" s="7" t="n">
        <v>0.553886082026452</v>
      </c>
      <c r="W533" s="6" t="n">
        <v>-0.841214636411095</v>
      </c>
      <c r="X533" s="6" t="n">
        <v>-0.859054187836353</v>
      </c>
      <c r="Y533" s="6" t="n">
        <v>-1.70026882424745</v>
      </c>
    </row>
    <row r="534" customFormat="false" ht="15" hidden="false" customHeight="false" outlineLevel="0" collapsed="false">
      <c r="A534" s="2" t="s">
        <v>1093</v>
      </c>
      <c r="B534" s="3" t="s">
        <v>1094</v>
      </c>
      <c r="C534" s="2" t="n">
        <v>-0.35</v>
      </c>
      <c r="D534" s="2" t="n">
        <v>-0.01</v>
      </c>
      <c r="E534" s="2" t="n">
        <v>-0.19</v>
      </c>
      <c r="F534" s="4" t="n">
        <f aca="false">AVERAGE(C534:E534)</f>
        <v>-0.183333333333333</v>
      </c>
      <c r="G534" s="4" t="n">
        <v>-0.568875878118192</v>
      </c>
      <c r="H534" s="4" t="n">
        <v>0.236047386521966</v>
      </c>
      <c r="I534" s="4" t="n">
        <v>-0.0726672170133179</v>
      </c>
      <c r="J534" s="7" t="n">
        <v>0.715279811814471</v>
      </c>
      <c r="K534" s="7" t="n">
        <v>0.406697949892357</v>
      </c>
      <c r="L534" s="7" t="n">
        <v>0.528964531705824</v>
      </c>
      <c r="M534" s="4" t="n">
        <v>-0.92</v>
      </c>
      <c r="N534" s="4" t="n">
        <v>0.43</v>
      </c>
      <c r="O534" s="4" t="n">
        <v>0.28</v>
      </c>
      <c r="P534" s="4" t="n">
        <v>-0.07</v>
      </c>
      <c r="Q534" s="4" t="n">
        <v>-0.150871331462318</v>
      </c>
      <c r="R534" s="5" t="n">
        <v>0.759039500426356</v>
      </c>
      <c r="S534" s="5" t="n">
        <v>0.055840110899387</v>
      </c>
      <c r="T534" s="7" t="n">
        <v>0.559961392117785</v>
      </c>
      <c r="U534" s="7" t="n">
        <v>0.223914464013729</v>
      </c>
      <c r="V534" s="7" t="n">
        <v>0.477734590449764</v>
      </c>
      <c r="W534" s="6" t="n">
        <v>-0.812825496632783</v>
      </c>
      <c r="X534" s="6" t="n">
        <v>-1.2225730796141</v>
      </c>
      <c r="Y534" s="6" t="n">
        <v>-2.03539857624689</v>
      </c>
    </row>
    <row r="535" customFormat="false" ht="15" hidden="false" customHeight="false" outlineLevel="0" collapsed="false">
      <c r="A535" s="2" t="s">
        <v>1095</v>
      </c>
      <c r="B535" s="3" t="s">
        <v>1096</v>
      </c>
      <c r="C535" s="2" t="n">
        <v>0.06</v>
      </c>
      <c r="D535" s="2" t="n">
        <v>-0.42</v>
      </c>
      <c r="E535" s="2" t="n">
        <v>-0.19</v>
      </c>
      <c r="F535" s="4" t="n">
        <f aca="false">AVERAGE(C535:E535)</f>
        <v>-0.183333333333333</v>
      </c>
      <c r="G535" s="4" t="n">
        <v>0.195592164688072</v>
      </c>
      <c r="H535" s="4" t="n">
        <v>-0.617593716622511</v>
      </c>
      <c r="I535" s="4" t="n">
        <v>-0.0726672170133179</v>
      </c>
      <c r="J535" s="7" t="n">
        <v>0.422464696751356</v>
      </c>
      <c r="K535" s="7" t="n">
        <v>0.731578406236727</v>
      </c>
      <c r="L535" s="7" t="n">
        <v>0.528964531705824</v>
      </c>
      <c r="M535" s="4" t="s">
        <v>44</v>
      </c>
      <c r="N535" s="4" t="s">
        <v>44</v>
      </c>
      <c r="O535" s="4" t="s">
        <v>44</v>
      </c>
      <c r="P535" s="4" t="s">
        <v>44</v>
      </c>
      <c r="Q535" s="4" t="s">
        <v>44</v>
      </c>
      <c r="R535" s="5" t="s">
        <v>44</v>
      </c>
      <c r="S535" s="5" t="s">
        <v>44</v>
      </c>
      <c r="T535" s="7" t="s">
        <v>44</v>
      </c>
      <c r="U535" s="7" t="s">
        <v>44</v>
      </c>
      <c r="V535" s="7" t="s">
        <v>44</v>
      </c>
      <c r="W535" s="6" t="n">
        <v>-0.786522146375642</v>
      </c>
      <c r="X535" s="6" t="s">
        <v>44</v>
      </c>
      <c r="Y535" s="6" t="s">
        <v>44</v>
      </c>
    </row>
    <row r="536" customFormat="false" ht="15" hidden="false" customHeight="false" outlineLevel="0" collapsed="false">
      <c r="A536" s="2" t="s">
        <v>1097</v>
      </c>
      <c r="B536" s="3" t="s">
        <v>1098</v>
      </c>
      <c r="C536" s="2" t="n">
        <v>0.28</v>
      </c>
      <c r="D536" s="2" t="n">
        <v>0.14</v>
      </c>
      <c r="E536" s="2" t="n">
        <v>-0.98</v>
      </c>
      <c r="F536" s="4" t="n">
        <f aca="false">AVERAGE(C536:E536)</f>
        <v>-0.186666666666667</v>
      </c>
      <c r="G536" s="4" t="n">
        <v>0.605794529120702</v>
      </c>
      <c r="H536" s="4" t="n">
        <v>0.54835510718458</v>
      </c>
      <c r="I536" s="4" t="n">
        <v>-1.21758034862529</v>
      </c>
      <c r="J536" s="7" t="n">
        <v>0.272325601537052</v>
      </c>
      <c r="K536" s="7" t="n">
        <v>0.291724047664746</v>
      </c>
      <c r="L536" s="7" t="n">
        <v>0.888308257041395</v>
      </c>
      <c r="M536" s="4" t="n">
        <v>-0.93</v>
      </c>
      <c r="N536" s="4" t="n">
        <v>0.01</v>
      </c>
      <c r="O536" s="4" t="n">
        <v>0.76</v>
      </c>
      <c r="P536" s="4" t="n">
        <v>-0.0533333333333333</v>
      </c>
      <c r="Q536" s="4" t="n">
        <v>-0.159742107905776</v>
      </c>
      <c r="R536" s="5" t="n">
        <v>0.0182871707458969</v>
      </c>
      <c r="S536" s="5" t="n">
        <v>0.762274032107501</v>
      </c>
      <c r="T536" s="7" t="n">
        <v>0.563457885260274</v>
      </c>
      <c r="U536" s="7" t="n">
        <v>0.49270488100917</v>
      </c>
      <c r="V536" s="7" t="n">
        <v>0.222948234541149</v>
      </c>
      <c r="W536" s="6" t="n">
        <v>-1.15137559862625</v>
      </c>
      <c r="X536" s="6" t="n">
        <v>-1.2083476367233</v>
      </c>
      <c r="Y536" s="6" t="n">
        <v>-2.35972323534954</v>
      </c>
    </row>
    <row r="537" customFormat="false" ht="15" hidden="false" customHeight="false" outlineLevel="0" collapsed="false">
      <c r="A537" s="2" t="s">
        <v>1099</v>
      </c>
      <c r="B537" s="3" t="s">
        <v>1100</v>
      </c>
      <c r="C537" s="2" t="n">
        <v>0.34</v>
      </c>
      <c r="D537" s="2" t="n">
        <v>-0.71</v>
      </c>
      <c r="E537" s="2" t="n">
        <v>-0.19</v>
      </c>
      <c r="F537" s="4" t="n">
        <f aca="false">AVERAGE(C537:E537)</f>
        <v>-0.186666666666667</v>
      </c>
      <c r="G537" s="4" t="n">
        <v>0.717667901238692</v>
      </c>
      <c r="H537" s="4" t="n">
        <v>-1.2213886432369</v>
      </c>
      <c r="I537" s="4" t="n">
        <v>-0.0726672170133179</v>
      </c>
      <c r="J537" s="7" t="n">
        <v>0.2364810397585</v>
      </c>
      <c r="K537" s="7" t="n">
        <v>0.889030547462041</v>
      </c>
      <c r="L537" s="7" t="n">
        <v>0.528964531705824</v>
      </c>
      <c r="M537" s="4" t="s">
        <v>44</v>
      </c>
      <c r="N537" s="4" t="s">
        <v>44</v>
      </c>
      <c r="O537" s="4" t="s">
        <v>44</v>
      </c>
      <c r="P537" s="4" t="s">
        <v>44</v>
      </c>
      <c r="Q537" s="4" t="s">
        <v>44</v>
      </c>
      <c r="R537" s="5" t="s">
        <v>44</v>
      </c>
      <c r="S537" s="5" t="s">
        <v>44</v>
      </c>
      <c r="T537" s="7" t="s">
        <v>44</v>
      </c>
      <c r="U537" s="7" t="s">
        <v>44</v>
      </c>
      <c r="V537" s="7" t="s">
        <v>44</v>
      </c>
      <c r="W537" s="6" t="n">
        <v>-0.953860437447757</v>
      </c>
      <c r="X537" s="6" t="s">
        <v>44</v>
      </c>
      <c r="Y537" s="6" t="s">
        <v>44</v>
      </c>
    </row>
    <row r="538" customFormat="false" ht="15" hidden="false" customHeight="false" outlineLevel="0" collapsed="false">
      <c r="A538" s="2" t="s">
        <v>1101</v>
      </c>
      <c r="B538" s="3" t="s">
        <v>1102</v>
      </c>
      <c r="C538" s="2" t="n">
        <v>-0.12</v>
      </c>
      <c r="D538" s="2" t="n">
        <v>-0.25</v>
      </c>
      <c r="E538" s="2" t="n">
        <v>-0.19</v>
      </c>
      <c r="F538" s="4" t="n">
        <f aca="false">AVERAGE(C538:E538)</f>
        <v>-0.186666666666667</v>
      </c>
      <c r="G538" s="4" t="n">
        <v>-0.140027951665897</v>
      </c>
      <c r="H538" s="4" t="n">
        <v>-0.263644966538216</v>
      </c>
      <c r="I538" s="4" t="n">
        <v>-0.0726672170133179</v>
      </c>
      <c r="J538" s="7" t="n">
        <v>0.555681047138571</v>
      </c>
      <c r="K538" s="7" t="n">
        <v>0.603973247142919</v>
      </c>
      <c r="L538" s="7" t="n">
        <v>0.528964531705824</v>
      </c>
      <c r="M538" s="4" t="n">
        <v>-0.69</v>
      </c>
      <c r="N538" s="4" t="n">
        <v>0.25</v>
      </c>
      <c r="O538" s="4" t="n">
        <v>2.31</v>
      </c>
      <c r="P538" s="4" t="n">
        <v>0.623333333333333</v>
      </c>
      <c r="Q538" s="4" t="n">
        <v>0.05315652673722</v>
      </c>
      <c r="R538" s="5" t="n">
        <v>0.441574216277588</v>
      </c>
      <c r="S538" s="5" t="n">
        <v>3.04346690267537</v>
      </c>
      <c r="T538" s="7" t="n">
        <v>0.478803596625583</v>
      </c>
      <c r="U538" s="7" t="n">
        <v>0.329398672657727</v>
      </c>
      <c r="V538" s="7" t="n">
        <v>0.00116934582704138</v>
      </c>
      <c r="W538" s="6" t="n">
        <v>-0.750730161002583</v>
      </c>
      <c r="X538" s="6" t="n">
        <v>-3.73417778100259</v>
      </c>
      <c r="Y538" s="6" t="n">
        <v>-4.48490794200517</v>
      </c>
    </row>
    <row r="539" customFormat="false" ht="15" hidden="false" customHeight="false" outlineLevel="0" collapsed="false">
      <c r="A539" s="2" t="s">
        <v>1103</v>
      </c>
      <c r="B539" s="3" t="s">
        <v>1104</v>
      </c>
      <c r="C539" s="2" t="n">
        <v>0.41</v>
      </c>
      <c r="D539" s="2" t="n">
        <v>-0.78</v>
      </c>
      <c r="E539" s="2" t="n">
        <v>-0.19</v>
      </c>
      <c r="F539" s="4" t="n">
        <f aca="false">AVERAGE(C539:E539)</f>
        <v>-0.186666666666667</v>
      </c>
      <c r="G539" s="4" t="n">
        <v>0.848186835376347</v>
      </c>
      <c r="H539" s="4" t="n">
        <v>-1.36713224621278</v>
      </c>
      <c r="I539" s="4" t="n">
        <v>-0.0726672170133179</v>
      </c>
      <c r="J539" s="7" t="n">
        <v>0.198166963812055</v>
      </c>
      <c r="K539" s="7" t="n">
        <v>0.914208071235814</v>
      </c>
      <c r="L539" s="7" t="n">
        <v>0.528964531705824</v>
      </c>
      <c r="M539" s="4" t="n">
        <v>0.22</v>
      </c>
      <c r="N539" s="4" t="n">
        <v>-0.58</v>
      </c>
      <c r="O539" s="4" t="n">
        <v>0.61</v>
      </c>
      <c r="P539" s="4" t="n">
        <v>0.0833333333333333</v>
      </c>
      <c r="Q539" s="4" t="n">
        <v>0.860397183091912</v>
      </c>
      <c r="R539" s="5" t="n">
        <v>-1.02229348285284</v>
      </c>
      <c r="S539" s="5" t="n">
        <v>0.541513431729966</v>
      </c>
      <c r="T539" s="7" t="n">
        <v>0.194785069041363</v>
      </c>
      <c r="U539" s="7" t="n">
        <v>0.846678991575026</v>
      </c>
      <c r="V539" s="7" t="n">
        <v>0.294076871097521</v>
      </c>
      <c r="W539" s="6" t="n">
        <v>-1.01849714077986</v>
      </c>
      <c r="X539" s="6" t="n">
        <v>-1.31426468355829</v>
      </c>
      <c r="Y539" s="6" t="n">
        <v>-2.33276182433814</v>
      </c>
    </row>
    <row r="540" customFormat="false" ht="15" hidden="false" customHeight="false" outlineLevel="0" collapsed="false">
      <c r="A540" s="2" t="s">
        <v>1105</v>
      </c>
      <c r="B540" s="3" t="s">
        <v>1106</v>
      </c>
      <c r="C540" s="2" t="n">
        <v>-0.42</v>
      </c>
      <c r="D540" s="2" t="n">
        <v>-0.13</v>
      </c>
      <c r="E540" s="2" t="n">
        <v>-0.01</v>
      </c>
      <c r="F540" s="4" t="n">
        <f aca="false">AVERAGE(C540:E540)</f>
        <v>-0.186666666666667</v>
      </c>
      <c r="G540" s="4" t="n">
        <v>-0.699394812255847</v>
      </c>
      <c r="H540" s="4" t="n">
        <v>-0.0137987900081248</v>
      </c>
      <c r="I540" s="4" t="n">
        <v>0.188199066138777</v>
      </c>
      <c r="J540" s="7" t="n">
        <v>0.757847335501984</v>
      </c>
      <c r="K540" s="7" t="n">
        <v>0.505504746062065</v>
      </c>
      <c r="L540" s="7" t="n">
        <v>0.425360302261026</v>
      </c>
      <c r="M540" s="4" t="n">
        <v>-1.86</v>
      </c>
      <c r="N540" s="4" t="n">
        <v>-0.01</v>
      </c>
      <c r="O540" s="4" t="n">
        <v>0.85</v>
      </c>
      <c r="P540" s="4" t="n">
        <v>-0.34</v>
      </c>
      <c r="Q540" s="4" t="n">
        <v>-0.984724317147384</v>
      </c>
      <c r="R540" s="5" t="n">
        <v>-0.0169867497150774</v>
      </c>
      <c r="S540" s="5" t="n">
        <v>0.894730392334023</v>
      </c>
      <c r="T540" s="7" t="n">
        <v>0.837620247613238</v>
      </c>
      <c r="U540" s="7" t="n">
        <v>0.506776406778056</v>
      </c>
      <c r="V540" s="7" t="n">
        <v>0.185465613956026</v>
      </c>
      <c r="W540" s="6" t="n">
        <v>-0.787936078627547</v>
      </c>
      <c r="X540" s="6" t="n">
        <v>-1.10387304367077</v>
      </c>
      <c r="Y540" s="6" t="n">
        <v>-1.89180912229832</v>
      </c>
    </row>
    <row r="541" customFormat="false" ht="15" hidden="false" customHeight="false" outlineLevel="0" collapsed="false">
      <c r="A541" s="2" t="s">
        <v>1107</v>
      </c>
      <c r="B541" s="3" t="s">
        <v>1108</v>
      </c>
      <c r="C541" s="2" t="n">
        <v>0.48</v>
      </c>
      <c r="D541" s="2" t="n">
        <v>-0.26</v>
      </c>
      <c r="E541" s="2" t="n">
        <v>-0.78</v>
      </c>
      <c r="F541" s="4" t="n">
        <f aca="false">AVERAGE(C541:E541)</f>
        <v>-0.186666666666667</v>
      </c>
      <c r="G541" s="4" t="n">
        <v>0.978705769514001</v>
      </c>
      <c r="H541" s="4" t="n">
        <v>-0.284465481249056</v>
      </c>
      <c r="I541" s="4" t="n">
        <v>-0.92772892290074</v>
      </c>
      <c r="J541" s="7" t="n">
        <v>0.163862690263855</v>
      </c>
      <c r="K541" s="7" t="n">
        <v>0.611973158115595</v>
      </c>
      <c r="L541" s="7" t="n">
        <v>0.823225899250379</v>
      </c>
      <c r="M541" s="4" t="n">
        <v>-0.97</v>
      </c>
      <c r="N541" s="4" t="n">
        <v>1.16</v>
      </c>
      <c r="O541" s="4" t="n">
        <v>0.78</v>
      </c>
      <c r="P541" s="4" t="n">
        <v>0.323333333333333</v>
      </c>
      <c r="Q541" s="4" t="n">
        <v>-0.195225213679608</v>
      </c>
      <c r="R541" s="5" t="n">
        <v>2.04653759725192</v>
      </c>
      <c r="S541" s="5" t="n">
        <v>0.791708778824506</v>
      </c>
      <c r="T541" s="7" t="n">
        <v>0.577391679427148</v>
      </c>
      <c r="U541" s="7" t="n">
        <v>0.0203517536599502</v>
      </c>
      <c r="V541" s="7" t="n">
        <v>0.214265251168102</v>
      </c>
      <c r="W541" s="6" t="n">
        <v>-1.08326852020885</v>
      </c>
      <c r="X541" s="6" t="n">
        <v>-2.59897589731005</v>
      </c>
      <c r="Y541" s="6" t="n">
        <v>-3.6822444175189</v>
      </c>
    </row>
    <row r="542" customFormat="false" ht="15" hidden="false" customHeight="false" outlineLevel="0" collapsed="false">
      <c r="A542" s="2" t="s">
        <v>1109</v>
      </c>
      <c r="B542" s="3" t="s">
        <v>1110</v>
      </c>
      <c r="C542" s="2" t="n">
        <v>-0.26</v>
      </c>
      <c r="D542" s="2" t="n">
        <v>-0.23</v>
      </c>
      <c r="E542" s="2" t="n">
        <v>-0.08</v>
      </c>
      <c r="F542" s="4" t="n">
        <f aca="false">AVERAGE(C542:E542)</f>
        <v>-0.19</v>
      </c>
      <c r="G542" s="4" t="n">
        <v>-0.401065819941207</v>
      </c>
      <c r="H542" s="4" t="n">
        <v>-0.222003937116534</v>
      </c>
      <c r="I542" s="4" t="n">
        <v>0.0867510671351845</v>
      </c>
      <c r="J542" s="7" t="n">
        <v>0.655814167538286</v>
      </c>
      <c r="K542" s="7" t="n">
        <v>0.587844590784136</v>
      </c>
      <c r="L542" s="7" t="n">
        <v>0.465434691841526</v>
      </c>
      <c r="M542" s="4" t="s">
        <v>44</v>
      </c>
      <c r="N542" s="4" t="s">
        <v>44</v>
      </c>
      <c r="O542" s="4" t="s">
        <v>44</v>
      </c>
      <c r="P542" s="4" t="s">
        <v>44</v>
      </c>
      <c r="Q542" s="4" t="s">
        <v>44</v>
      </c>
      <c r="R542" s="5" t="s">
        <v>44</v>
      </c>
      <c r="S542" s="5" t="s">
        <v>44</v>
      </c>
      <c r="T542" s="7" t="s">
        <v>44</v>
      </c>
      <c r="U542" s="7" t="s">
        <v>44</v>
      </c>
      <c r="V542" s="7" t="s">
        <v>44</v>
      </c>
      <c r="W542" s="6" t="n">
        <v>-0.746097928322694</v>
      </c>
      <c r="X542" s="6" t="s">
        <v>44</v>
      </c>
      <c r="Y542" s="6" t="s">
        <v>44</v>
      </c>
    </row>
    <row r="543" customFormat="false" ht="15" hidden="false" customHeight="false" outlineLevel="0" collapsed="false">
      <c r="A543" s="2" t="s">
        <v>1111</v>
      </c>
      <c r="B543" s="3" t="s">
        <v>1112</v>
      </c>
      <c r="C543" s="2" t="n">
        <v>0.22</v>
      </c>
      <c r="D543" s="2" t="n">
        <v>-0.6</v>
      </c>
      <c r="E543" s="2" t="n">
        <v>-0.19</v>
      </c>
      <c r="F543" s="4" t="n">
        <f aca="false">AVERAGE(C543:E543)</f>
        <v>-0.19</v>
      </c>
      <c r="G543" s="4" t="n">
        <v>0.493921157002712</v>
      </c>
      <c r="H543" s="4" t="n">
        <v>-0.992362981417647</v>
      </c>
      <c r="I543" s="4" t="n">
        <v>-0.0726672170133179</v>
      </c>
      <c r="J543" s="7" t="n">
        <v>0.310680931067957</v>
      </c>
      <c r="K543" s="7" t="n">
        <v>0.839489754861042</v>
      </c>
      <c r="L543" s="7" t="n">
        <v>0.528964531705824</v>
      </c>
      <c r="M543" s="4" t="s">
        <v>44</v>
      </c>
      <c r="N543" s="4" t="s">
        <v>44</v>
      </c>
      <c r="O543" s="4" t="s">
        <v>44</v>
      </c>
      <c r="P543" s="4" t="s">
        <v>44</v>
      </c>
      <c r="Q543" s="4" t="s">
        <v>44</v>
      </c>
      <c r="R543" s="5" t="s">
        <v>44</v>
      </c>
      <c r="S543" s="5" t="s">
        <v>44</v>
      </c>
      <c r="T543" s="7" t="s">
        <v>44</v>
      </c>
      <c r="U543" s="7" t="s">
        <v>44</v>
      </c>
      <c r="V543" s="7" t="s">
        <v>44</v>
      </c>
      <c r="W543" s="6" t="n">
        <v>-0.860243449058493</v>
      </c>
      <c r="X543" s="6" t="s">
        <v>44</v>
      </c>
      <c r="Y543" s="6" t="s">
        <v>44</v>
      </c>
    </row>
    <row r="544" customFormat="false" ht="15" hidden="false" customHeight="false" outlineLevel="0" collapsed="false">
      <c r="A544" s="2" t="s">
        <v>1113</v>
      </c>
      <c r="B544" s="3" t="s">
        <v>1114</v>
      </c>
      <c r="C544" s="2" t="n">
        <v>0.04</v>
      </c>
      <c r="D544" s="2" t="n">
        <v>-0.42</v>
      </c>
      <c r="E544" s="2" t="n">
        <v>-0.19</v>
      </c>
      <c r="F544" s="4" t="n">
        <f aca="false">AVERAGE(C544:E544)</f>
        <v>-0.19</v>
      </c>
      <c r="G544" s="4" t="n">
        <v>0.158301040648742</v>
      </c>
      <c r="H544" s="4" t="n">
        <v>-0.617593716622511</v>
      </c>
      <c r="I544" s="4" t="n">
        <v>-0.0726672170133179</v>
      </c>
      <c r="J544" s="7" t="n">
        <v>0.437109794081787</v>
      </c>
      <c r="K544" s="7" t="n">
        <v>0.731578406236727</v>
      </c>
      <c r="L544" s="7" t="n">
        <v>0.528964531705824</v>
      </c>
      <c r="M544" s="4" t="n">
        <v>-2.51</v>
      </c>
      <c r="N544" s="4" t="n">
        <v>-0.38</v>
      </c>
      <c r="O544" s="4" t="n">
        <v>-0.12</v>
      </c>
      <c r="P544" s="4" t="n">
        <v>-1.00333333333333</v>
      </c>
      <c r="Q544" s="4" t="n">
        <v>-1.56132478597216</v>
      </c>
      <c r="R544" s="5" t="n">
        <v>-0.669554278243101</v>
      </c>
      <c r="S544" s="5" t="n">
        <v>-0.532854823440708</v>
      </c>
      <c r="T544" s="7" t="n">
        <v>0.94077643084701</v>
      </c>
      <c r="U544" s="7" t="n">
        <v>0.748429015616784</v>
      </c>
      <c r="V544" s="7" t="n">
        <v>0.702932960059657</v>
      </c>
      <c r="W544" s="6" t="n">
        <v>-0.771722031774086</v>
      </c>
      <c r="X544" s="6" t="n">
        <v>-0.305449047697526</v>
      </c>
      <c r="Y544" s="6" t="n">
        <v>-1.07717107947161</v>
      </c>
    </row>
    <row r="545" customFormat="false" ht="15" hidden="false" customHeight="false" outlineLevel="0" collapsed="false">
      <c r="A545" s="2" t="s">
        <v>1115</v>
      </c>
      <c r="B545" s="3" t="s">
        <v>1116</v>
      </c>
      <c r="C545" s="2" t="n">
        <v>-0.13</v>
      </c>
      <c r="D545" s="2" t="n">
        <v>-0.04</v>
      </c>
      <c r="E545" s="2" t="n">
        <v>-0.4</v>
      </c>
      <c r="F545" s="4" t="n">
        <f aca="false">AVERAGE(C545:E545)</f>
        <v>-0.19</v>
      </c>
      <c r="G545" s="4" t="n">
        <v>-0.158673513685562</v>
      </c>
      <c r="H545" s="4" t="n">
        <v>0.173585842389443</v>
      </c>
      <c r="I545" s="4" t="n">
        <v>-0.377011214024095</v>
      </c>
      <c r="J545" s="7" t="n">
        <v>0.563036946606453</v>
      </c>
      <c r="K545" s="7" t="n">
        <v>0.431095479616737</v>
      </c>
      <c r="L545" s="7" t="n">
        <v>0.646917364391844</v>
      </c>
      <c r="M545" s="4" t="n">
        <v>-0.56</v>
      </c>
      <c r="N545" s="4" t="n">
        <v>-0.32</v>
      </c>
      <c r="O545" s="4" t="n">
        <v>-0.41</v>
      </c>
      <c r="P545" s="4" t="n">
        <v>-0.43</v>
      </c>
      <c r="Q545" s="4" t="n">
        <v>0.168476620502176</v>
      </c>
      <c r="R545" s="5" t="n">
        <v>-0.563732516860178</v>
      </c>
      <c r="S545" s="5" t="n">
        <v>-0.959658650837277</v>
      </c>
      <c r="T545" s="7" t="n">
        <v>0.433104167450654</v>
      </c>
      <c r="U545" s="7" t="n">
        <v>0.713531907906834</v>
      </c>
      <c r="V545" s="7" t="n">
        <v>0.831386479873879</v>
      </c>
      <c r="W545" s="6" t="n">
        <v>-0.804040828245877</v>
      </c>
      <c r="X545" s="6" t="n">
        <v>-0.590191280898001</v>
      </c>
      <c r="Y545" s="6" t="n">
        <v>-1.39423210914388</v>
      </c>
    </row>
    <row r="546" customFormat="false" ht="15" hidden="false" customHeight="false" outlineLevel="0" collapsed="false">
      <c r="A546" s="2" t="s">
        <v>1117</v>
      </c>
      <c r="B546" s="3" t="s">
        <v>1118</v>
      </c>
      <c r="C546" s="2" t="n">
        <v>0.03</v>
      </c>
      <c r="D546" s="2" t="n">
        <v>-0.41</v>
      </c>
      <c r="E546" s="2" t="n">
        <v>-0.19</v>
      </c>
      <c r="F546" s="4" t="n">
        <f aca="false">AVERAGE(C546:E546)</f>
        <v>-0.19</v>
      </c>
      <c r="G546" s="4" t="n">
        <v>0.139655478629077</v>
      </c>
      <c r="H546" s="4" t="n">
        <v>-0.59677320191167</v>
      </c>
      <c r="I546" s="4" t="n">
        <v>-0.0726672170133179</v>
      </c>
      <c r="J546" s="7" t="n">
        <v>0.444466102241138</v>
      </c>
      <c r="K546" s="7" t="n">
        <v>0.724670594051973</v>
      </c>
      <c r="L546" s="7" t="n">
        <v>0.528964531705824</v>
      </c>
      <c r="M546" s="4" t="n">
        <v>-0.6</v>
      </c>
      <c r="N546" s="4" t="n">
        <v>0.92</v>
      </c>
      <c r="O546" s="4" t="n">
        <v>1.35</v>
      </c>
      <c r="P546" s="4" t="n">
        <v>0.556666666666667</v>
      </c>
      <c r="Q546" s="4" t="n">
        <v>0.132993514728343</v>
      </c>
      <c r="R546" s="5" t="n">
        <v>1.62325055172023</v>
      </c>
      <c r="S546" s="5" t="n">
        <v>1.63059906025914</v>
      </c>
      <c r="T546" s="7" t="n">
        <v>0.447099254718069</v>
      </c>
      <c r="U546" s="7" t="n">
        <v>0.0522679276911334</v>
      </c>
      <c r="V546" s="7" t="n">
        <v>0.0514874738002115</v>
      </c>
      <c r="W546" s="6" t="n">
        <v>-0.768594164159811</v>
      </c>
      <c r="X546" s="6" t="n">
        <v>-2.91965918848418</v>
      </c>
      <c r="Y546" s="6" t="n">
        <v>-3.68825335264399</v>
      </c>
    </row>
    <row r="547" customFormat="false" ht="15" hidden="false" customHeight="false" outlineLevel="0" collapsed="false">
      <c r="A547" s="2" t="s">
        <v>1119</v>
      </c>
      <c r="B547" s="3" t="s">
        <v>1120</v>
      </c>
      <c r="C547" s="2" t="n">
        <v>-0.1</v>
      </c>
      <c r="D547" s="2" t="n">
        <v>-0.28</v>
      </c>
      <c r="E547" s="2" t="n">
        <v>-0.19</v>
      </c>
      <c r="F547" s="4" t="n">
        <f aca="false">AVERAGE(C547:E547)</f>
        <v>-0.19</v>
      </c>
      <c r="G547" s="4" t="n">
        <v>-0.102736827626567</v>
      </c>
      <c r="H547" s="4" t="n">
        <v>-0.326106510670738</v>
      </c>
      <c r="I547" s="4" t="n">
        <v>-0.0726672170133179</v>
      </c>
      <c r="J547" s="7" t="n">
        <v>0.540914077969819</v>
      </c>
      <c r="K547" s="7" t="n">
        <v>0.627828114368737</v>
      </c>
      <c r="L547" s="7" t="n">
        <v>0.528964531705824</v>
      </c>
      <c r="M547" s="4" t="n">
        <v>-1.12</v>
      </c>
      <c r="N547" s="4" t="n">
        <v>0.16</v>
      </c>
      <c r="O547" s="4" t="n">
        <v>0.15</v>
      </c>
      <c r="P547" s="4" t="n">
        <v>-0.27</v>
      </c>
      <c r="Q547" s="4" t="n">
        <v>-0.328286860331481</v>
      </c>
      <c r="R547" s="5" t="n">
        <v>0.282841574203204</v>
      </c>
      <c r="S547" s="5" t="n">
        <v>-0.135485742761144</v>
      </c>
      <c r="T547" s="7" t="n">
        <v>0.628652610947215</v>
      </c>
      <c r="U547" s="7" t="n">
        <v>0.388649141693729</v>
      </c>
      <c r="V547" s="7" t="n">
        <v>0.553886082026452</v>
      </c>
      <c r="W547" s="6" t="n">
        <v>-0.745604403124814</v>
      </c>
      <c r="X547" s="6" t="n">
        <v>-0.868611111052986</v>
      </c>
      <c r="Y547" s="6" t="n">
        <v>-1.6142155141778</v>
      </c>
    </row>
    <row r="548" customFormat="false" ht="15" hidden="false" customHeight="false" outlineLevel="0" collapsed="false">
      <c r="A548" s="2" t="s">
        <v>1121</v>
      </c>
      <c r="B548" s="3" t="s">
        <v>1122</v>
      </c>
      <c r="C548" s="2" t="n">
        <v>0.05</v>
      </c>
      <c r="D548" s="2" t="n">
        <v>-0.22</v>
      </c>
      <c r="E548" s="2" t="n">
        <v>-0.4</v>
      </c>
      <c r="F548" s="4" t="n">
        <f aca="false">AVERAGE(C548:E548)</f>
        <v>-0.19</v>
      </c>
      <c r="G548" s="4" t="n">
        <v>0.176946602668407</v>
      </c>
      <c r="H548" s="4" t="n">
        <v>-0.201183422405693</v>
      </c>
      <c r="I548" s="4" t="n">
        <v>-0.377011214024095</v>
      </c>
      <c r="J548" s="7" t="n">
        <v>0.429775166249112</v>
      </c>
      <c r="K548" s="7" t="n">
        <v>0.579722423255976</v>
      </c>
      <c r="L548" s="7" t="n">
        <v>0.646917364391844</v>
      </c>
      <c r="M548" s="4" t="n">
        <v>-0.52</v>
      </c>
      <c r="N548" s="4" t="n">
        <v>0.2</v>
      </c>
      <c r="O548" s="4" t="n">
        <v>0.65</v>
      </c>
      <c r="P548" s="4" t="n">
        <v>0.11</v>
      </c>
      <c r="Q548" s="4" t="n">
        <v>0.203959726276009</v>
      </c>
      <c r="R548" s="5" t="n">
        <v>0.353389415125152</v>
      </c>
      <c r="S548" s="5" t="n">
        <v>0.600382925163975</v>
      </c>
      <c r="T548" s="7" t="n">
        <v>0.419192485545422</v>
      </c>
      <c r="U548" s="7" t="n">
        <v>0.361898260043821</v>
      </c>
      <c r="V548" s="7" t="n">
        <v>0.274125532324751</v>
      </c>
      <c r="W548" s="6" t="n">
        <v>-0.792689775590293</v>
      </c>
      <c r="X548" s="6" t="n">
        <v>-1.38105052799829</v>
      </c>
      <c r="Y548" s="6" t="n">
        <v>-2.17374030358858</v>
      </c>
    </row>
    <row r="549" customFormat="false" ht="15" hidden="false" customHeight="false" outlineLevel="0" collapsed="false">
      <c r="A549" s="2" t="s">
        <v>1123</v>
      </c>
      <c r="B549" s="3" t="s">
        <v>1124</v>
      </c>
      <c r="C549" s="2" t="n">
        <v>-0.47</v>
      </c>
      <c r="D549" s="2" t="n">
        <v>0.09</v>
      </c>
      <c r="E549" s="2" t="n">
        <v>-0.19</v>
      </c>
      <c r="F549" s="4" t="n">
        <f aca="false">AVERAGE(C549:E549)</f>
        <v>-0.19</v>
      </c>
      <c r="G549" s="4" t="n">
        <v>-0.792622622354172</v>
      </c>
      <c r="H549" s="4" t="n">
        <v>0.444252533630375</v>
      </c>
      <c r="I549" s="4" t="n">
        <v>-0.0726672170133179</v>
      </c>
      <c r="J549" s="7" t="n">
        <v>0.786001137811277</v>
      </c>
      <c r="K549" s="7" t="n">
        <v>0.328430007380995</v>
      </c>
      <c r="L549" s="7" t="n">
        <v>0.528964531705824</v>
      </c>
      <c r="M549" s="4" t="n">
        <v>-1.22</v>
      </c>
      <c r="N549" s="4" t="n">
        <v>0.73</v>
      </c>
      <c r="O549" s="4" t="n">
        <v>0.4</v>
      </c>
      <c r="P549" s="4" t="n">
        <v>-0.03</v>
      </c>
      <c r="Q549" s="4" t="n">
        <v>-0.416994624766062</v>
      </c>
      <c r="R549" s="5" t="n">
        <v>1.28814830734097</v>
      </c>
      <c r="S549" s="5" t="n">
        <v>0.232448591201416</v>
      </c>
      <c r="T549" s="7" t="n">
        <v>0.661658830301551</v>
      </c>
      <c r="U549" s="7" t="n">
        <v>0.0988471711087084</v>
      </c>
      <c r="V549" s="7" t="n">
        <v>0.408094805970535</v>
      </c>
      <c r="W549" s="6" t="n">
        <v>-0.864707442645506</v>
      </c>
      <c r="X549" s="6" t="n">
        <v>-1.57364057501648</v>
      </c>
      <c r="Y549" s="6" t="n">
        <v>-2.43834801766199</v>
      </c>
    </row>
    <row r="550" customFormat="false" ht="15" hidden="false" customHeight="false" outlineLevel="0" collapsed="false">
      <c r="A550" s="2" t="s">
        <v>1125</v>
      </c>
      <c r="B550" s="3" t="s">
        <v>1126</v>
      </c>
      <c r="C550" s="2" t="n">
        <v>-0.58</v>
      </c>
      <c r="D550" s="2" t="n">
        <v>0.08</v>
      </c>
      <c r="E550" s="2" t="n">
        <v>-0.08</v>
      </c>
      <c r="F550" s="4" t="n">
        <f aca="false">AVERAGE(C550:E550)</f>
        <v>-0.193333333333333</v>
      </c>
      <c r="G550" s="4" t="n">
        <v>-0.997723804570486</v>
      </c>
      <c r="H550" s="4" t="n">
        <v>0.423432018919534</v>
      </c>
      <c r="I550" s="4" t="n">
        <v>0.0867510671351845</v>
      </c>
      <c r="J550" s="7" t="n">
        <v>0.840793346578755</v>
      </c>
      <c r="K550" s="7" t="n">
        <v>0.335990043960758</v>
      </c>
      <c r="L550" s="7" t="n">
        <v>0.465434691841526</v>
      </c>
      <c r="M550" s="4" t="n">
        <v>-1.64</v>
      </c>
      <c r="N550" s="4" t="n">
        <v>-0.59</v>
      </c>
      <c r="O550" s="4" t="n">
        <v>1.28</v>
      </c>
      <c r="P550" s="4" t="n">
        <v>-0.316666666666667</v>
      </c>
      <c r="Q550" s="4" t="n">
        <v>-0.789567235391304</v>
      </c>
      <c r="R550" s="5" t="n">
        <v>-1.03993044308333</v>
      </c>
      <c r="S550" s="5" t="n">
        <v>1.52757744674963</v>
      </c>
      <c r="T550" s="7" t="n">
        <v>0.785109725334706</v>
      </c>
      <c r="U550" s="7" t="n">
        <v>0.850813891221193</v>
      </c>
      <c r="V550" s="7" t="n">
        <v>0.063308742451063</v>
      </c>
      <c r="W550" s="6" t="n">
        <v>-0.881125574146003</v>
      </c>
      <c r="X550" s="6" t="n">
        <v>-1.37377138400493</v>
      </c>
      <c r="Y550" s="6" t="n">
        <v>-2.25489695815093</v>
      </c>
    </row>
    <row r="551" customFormat="false" ht="15" hidden="false" customHeight="false" outlineLevel="0" collapsed="false">
      <c r="A551" s="2" t="s">
        <v>1127</v>
      </c>
      <c r="B551" s="3" t="s">
        <v>1128</v>
      </c>
      <c r="C551" s="2" t="n">
        <v>-0.87</v>
      </c>
      <c r="D551" s="2" t="n">
        <v>-0.11</v>
      </c>
      <c r="E551" s="2" t="n">
        <v>0.4</v>
      </c>
      <c r="F551" s="4" t="n">
        <f aca="false">AVERAGE(C551:E551)</f>
        <v>-0.193333333333333</v>
      </c>
      <c r="G551" s="4" t="n">
        <v>-1.53844510314077</v>
      </c>
      <c r="H551" s="4" t="n">
        <v>0.027842239413557</v>
      </c>
      <c r="I551" s="4" t="n">
        <v>0.782394488874104</v>
      </c>
      <c r="J551" s="7" t="n">
        <v>0.938030089292781</v>
      </c>
      <c r="K551" s="7" t="n">
        <v>0.488893988414142</v>
      </c>
      <c r="L551" s="7" t="n">
        <v>0.216991385823281</v>
      </c>
      <c r="M551" s="4" t="n">
        <v>0.04</v>
      </c>
      <c r="N551" s="4" t="n">
        <v>-0.09</v>
      </c>
      <c r="O551" s="4" t="n">
        <v>0.51</v>
      </c>
      <c r="P551" s="4" t="n">
        <v>0.153333333333333</v>
      </c>
      <c r="Q551" s="4" t="n">
        <v>0.700723207109665</v>
      </c>
      <c r="R551" s="5" t="n">
        <v>-0.158082431558974</v>
      </c>
      <c r="S551" s="5" t="n">
        <v>0.394339698144942</v>
      </c>
      <c r="T551" s="7" t="n">
        <v>0.241737885129674</v>
      </c>
      <c r="U551" s="7" t="n">
        <v>0.562804077940007</v>
      </c>
      <c r="V551" s="7" t="n">
        <v>0.346665128982768</v>
      </c>
      <c r="W551" s="6" t="n">
        <v>-1.00212603994084</v>
      </c>
      <c r="X551" s="6" t="n">
        <v>-1.32638788791228</v>
      </c>
      <c r="Y551" s="6" t="n">
        <v>-2.32851392785312</v>
      </c>
    </row>
    <row r="552" customFormat="false" ht="15" hidden="false" customHeight="false" outlineLevel="0" collapsed="false">
      <c r="A552" s="2" t="s">
        <v>1129</v>
      </c>
      <c r="B552" s="3" t="s">
        <v>1130</v>
      </c>
      <c r="C552" s="2" t="n">
        <v>-0.05</v>
      </c>
      <c r="D552" s="2" t="n">
        <v>-0.47</v>
      </c>
      <c r="E552" s="2" t="n">
        <v>-0.06</v>
      </c>
      <c r="F552" s="4" t="n">
        <f aca="false">AVERAGE(C552:E552)</f>
        <v>-0.193333333333333</v>
      </c>
      <c r="G552" s="4" t="n">
        <v>-0.00950901752824257</v>
      </c>
      <c r="H552" s="4" t="n">
        <v>-0.721696290176715</v>
      </c>
      <c r="I552" s="4" t="n">
        <v>0.115736209707639</v>
      </c>
      <c r="J552" s="7" t="n">
        <v>0.50379349196819</v>
      </c>
      <c r="K552" s="7" t="n">
        <v>0.764759388277277</v>
      </c>
      <c r="L552" s="7" t="n">
        <v>0.453930803938256</v>
      </c>
      <c r="M552" s="4" t="s">
        <v>44</v>
      </c>
      <c r="N552" s="4" t="s">
        <v>44</v>
      </c>
      <c r="O552" s="4" t="s">
        <v>44</v>
      </c>
      <c r="P552" s="4" t="s">
        <v>44</v>
      </c>
      <c r="Q552" s="4" t="s">
        <v>44</v>
      </c>
      <c r="R552" s="5" t="s">
        <v>44</v>
      </c>
      <c r="S552" s="5" t="s">
        <v>44</v>
      </c>
      <c r="T552" s="7" t="s">
        <v>44</v>
      </c>
      <c r="U552" s="7" t="s">
        <v>44</v>
      </c>
      <c r="V552" s="7" t="s">
        <v>44</v>
      </c>
      <c r="W552" s="6" t="n">
        <v>-0.757232974749362</v>
      </c>
      <c r="X552" s="6" t="s">
        <v>44</v>
      </c>
      <c r="Y552" s="6" t="s">
        <v>44</v>
      </c>
    </row>
    <row r="553" customFormat="false" ht="15" hidden="false" customHeight="false" outlineLevel="0" collapsed="false">
      <c r="A553" s="2" t="s">
        <v>1131</v>
      </c>
      <c r="B553" s="3" t="s">
        <v>1132</v>
      </c>
      <c r="C553" s="2" t="n">
        <v>-0.2</v>
      </c>
      <c r="D553" s="2" t="n">
        <v>-0.35</v>
      </c>
      <c r="E553" s="2" t="n">
        <v>-0.03</v>
      </c>
      <c r="F553" s="4" t="n">
        <f aca="false">AVERAGE(C553:E553)</f>
        <v>-0.193333333333333</v>
      </c>
      <c r="G553" s="4" t="n">
        <v>-0.289192447823217</v>
      </c>
      <c r="H553" s="4" t="n">
        <v>-0.471850113646624</v>
      </c>
      <c r="I553" s="4" t="n">
        <v>0.159213923566322</v>
      </c>
      <c r="J553" s="7" t="n">
        <v>0.613782944584723</v>
      </c>
      <c r="K553" s="7" t="n">
        <v>0.681483111025877</v>
      </c>
      <c r="L553" s="7" t="n">
        <v>0.436750167184705</v>
      </c>
      <c r="M553" s="4" t="s">
        <v>44</v>
      </c>
      <c r="N553" s="4" t="s">
        <v>44</v>
      </c>
      <c r="O553" s="4" t="s">
        <v>44</v>
      </c>
      <c r="P553" s="4" t="s">
        <v>44</v>
      </c>
      <c r="Q553" s="4" t="s">
        <v>44</v>
      </c>
      <c r="R553" s="5" t="s">
        <v>44</v>
      </c>
      <c r="S553" s="5" t="s">
        <v>44</v>
      </c>
      <c r="T553" s="7" t="s">
        <v>44</v>
      </c>
      <c r="U553" s="7" t="s">
        <v>44</v>
      </c>
      <c r="V553" s="7" t="s">
        <v>44</v>
      </c>
      <c r="W553" s="6" t="n">
        <v>-0.738297006414088</v>
      </c>
      <c r="X553" s="6" t="s">
        <v>44</v>
      </c>
      <c r="Y553" s="6" t="s">
        <v>44</v>
      </c>
    </row>
    <row r="554" customFormat="false" ht="15" hidden="false" customHeight="false" outlineLevel="0" collapsed="false">
      <c r="A554" s="2" t="s">
        <v>1133</v>
      </c>
      <c r="B554" s="3" t="s">
        <v>1134</v>
      </c>
      <c r="C554" s="2" t="n">
        <v>-0.36</v>
      </c>
      <c r="D554" s="2" t="n">
        <v>-1.35</v>
      </c>
      <c r="E554" s="2" t="n">
        <v>1.13</v>
      </c>
      <c r="F554" s="4" t="n">
        <f aca="false">AVERAGE(C554:E554)</f>
        <v>-0.193333333333333</v>
      </c>
      <c r="G554" s="4" t="n">
        <v>-0.587521440137857</v>
      </c>
      <c r="H554" s="4" t="n">
        <v>-2.55390158473071</v>
      </c>
      <c r="I554" s="4" t="n">
        <v>1.84035219276871</v>
      </c>
      <c r="J554" s="7" t="n">
        <v>0.721573222326468</v>
      </c>
      <c r="K554" s="7" t="n">
        <v>0.994673831974097</v>
      </c>
      <c r="L554" s="7" t="n">
        <v>0.0328582736862569</v>
      </c>
      <c r="M554" s="4" t="n">
        <v>2.3</v>
      </c>
      <c r="N554" s="4" t="n">
        <v>0.87</v>
      </c>
      <c r="O554" s="4" t="n">
        <v>0.19</v>
      </c>
      <c r="P554" s="4" t="n">
        <v>1.12</v>
      </c>
      <c r="Q554" s="4" t="n">
        <v>2.70551868333121</v>
      </c>
      <c r="R554" s="5" t="n">
        <v>1.53506575056779</v>
      </c>
      <c r="S554" s="5" t="n">
        <v>-0.0766162493271344</v>
      </c>
      <c r="T554" s="7" t="n">
        <v>0.00340989059337415</v>
      </c>
      <c r="U554" s="7" t="n">
        <v>0.0623838390680539</v>
      </c>
      <c r="V554" s="7" t="n">
        <v>0.530535584071656</v>
      </c>
      <c r="W554" s="6" t="n">
        <v>-1.62739415662272</v>
      </c>
      <c r="X554" s="6" t="n">
        <v>-3.94747293946074</v>
      </c>
      <c r="Y554" s="6" t="n">
        <v>-5.57486709608346</v>
      </c>
    </row>
    <row r="555" customFormat="false" ht="15" hidden="false" customHeight="false" outlineLevel="0" collapsed="false">
      <c r="A555" s="2" t="s">
        <v>1135</v>
      </c>
      <c r="B555" s="3" t="s">
        <v>1136</v>
      </c>
      <c r="C555" s="2" t="n">
        <v>0.08</v>
      </c>
      <c r="D555" s="2" t="n">
        <v>-0.48</v>
      </c>
      <c r="E555" s="2" t="n">
        <v>-0.19</v>
      </c>
      <c r="F555" s="4" t="n">
        <f aca="false">AVERAGE(C555:E555)</f>
        <v>-0.196666666666667</v>
      </c>
      <c r="G555" s="4" t="n">
        <v>0.232883288727402</v>
      </c>
      <c r="H555" s="4" t="n">
        <v>-0.742516804887556</v>
      </c>
      <c r="I555" s="4" t="n">
        <v>-0.0726672170133179</v>
      </c>
      <c r="J555" s="7" t="n">
        <v>0.407926017684166</v>
      </c>
      <c r="K555" s="7" t="n">
        <v>0.771112863052131</v>
      </c>
      <c r="L555" s="7" t="n">
        <v>0.528964531705824</v>
      </c>
      <c r="M555" s="4" t="n">
        <v>-0.69</v>
      </c>
      <c r="N555" s="4" t="n">
        <v>0.39</v>
      </c>
      <c r="O555" s="4" t="n">
        <v>-0.01</v>
      </c>
      <c r="P555" s="4" t="n">
        <v>-0.103333333333333</v>
      </c>
      <c r="Q555" s="4" t="n">
        <v>0.05315652673722</v>
      </c>
      <c r="R555" s="5" t="n">
        <v>0.688491659504408</v>
      </c>
      <c r="S555" s="5" t="n">
        <v>-0.370963716497182</v>
      </c>
      <c r="T555" s="7" t="n">
        <v>0.478803596625583</v>
      </c>
      <c r="U555" s="7" t="n">
        <v>0.245571610380791</v>
      </c>
      <c r="V555" s="7" t="n">
        <v>0.644667721703196</v>
      </c>
      <c r="W555" s="6" t="n">
        <v>-0.778874094043048</v>
      </c>
      <c r="X555" s="6" t="n">
        <v>-1.12032851198673</v>
      </c>
      <c r="Y555" s="6" t="n">
        <v>-1.89920260602977</v>
      </c>
    </row>
    <row r="556" customFormat="false" ht="15" hidden="false" customHeight="false" outlineLevel="0" collapsed="false">
      <c r="A556" s="2" t="s">
        <v>1137</v>
      </c>
      <c r="B556" s="3" t="s">
        <v>1138</v>
      </c>
      <c r="C556" s="2" t="n">
        <v>-0.25</v>
      </c>
      <c r="D556" s="2" t="n">
        <v>0.35</v>
      </c>
      <c r="E556" s="2" t="n">
        <v>-0.69</v>
      </c>
      <c r="F556" s="4" t="n">
        <f aca="false">AVERAGE(C556:E556)</f>
        <v>-0.196666666666667</v>
      </c>
      <c r="G556" s="4" t="n">
        <v>-0.382420257921542</v>
      </c>
      <c r="H556" s="4" t="n">
        <v>0.985585916112238</v>
      </c>
      <c r="I556" s="4" t="n">
        <v>-0.797295781324693</v>
      </c>
      <c r="J556" s="7" t="n">
        <v>0.648925166714133</v>
      </c>
      <c r="K556" s="7" t="n">
        <v>0.162168176002457</v>
      </c>
      <c r="L556" s="7" t="n">
        <v>0.787360365072094</v>
      </c>
      <c r="M556" s="4" t="n">
        <v>-1.56</v>
      </c>
      <c r="N556" s="4" t="n">
        <v>0.02</v>
      </c>
      <c r="O556" s="4" t="n">
        <v>0.4</v>
      </c>
      <c r="P556" s="4" t="n">
        <v>-0.38</v>
      </c>
      <c r="Q556" s="4" t="n">
        <v>-0.718601023843639</v>
      </c>
      <c r="R556" s="5" t="n">
        <v>0.035924130976384</v>
      </c>
      <c r="S556" s="5" t="n">
        <v>0.232448591201416</v>
      </c>
      <c r="T556" s="7" t="n">
        <v>0.763806608813137</v>
      </c>
      <c r="U556" s="7" t="n">
        <v>0.485671427273426</v>
      </c>
      <c r="V556" s="7" t="n">
        <v>0.408094805970535</v>
      </c>
      <c r="W556" s="6" t="n">
        <v>-1.08166620160246</v>
      </c>
      <c r="X556" s="6" t="n">
        <v>-0.819912966829134</v>
      </c>
      <c r="Y556" s="6" t="n">
        <v>-1.9015791684316</v>
      </c>
    </row>
    <row r="557" customFormat="false" ht="15" hidden="false" customHeight="false" outlineLevel="0" collapsed="false">
      <c r="A557" s="2" t="s">
        <v>1139</v>
      </c>
      <c r="B557" s="3" t="s">
        <v>1140</v>
      </c>
      <c r="C557" s="2" t="n">
        <v>-0.12</v>
      </c>
      <c r="D557" s="2" t="n">
        <v>-0.57</v>
      </c>
      <c r="E557" s="2" t="n">
        <v>0.1</v>
      </c>
      <c r="F557" s="4" t="n">
        <f aca="false">AVERAGE(C557:E557)</f>
        <v>-0.196666666666667</v>
      </c>
      <c r="G557" s="4" t="n">
        <v>-0.140027951665897</v>
      </c>
      <c r="H557" s="4" t="n">
        <v>-0.929901437285124</v>
      </c>
      <c r="I557" s="4" t="n">
        <v>0.347617350287279</v>
      </c>
      <c r="J557" s="7" t="n">
        <v>0.555681047138571</v>
      </c>
      <c r="K557" s="7" t="n">
        <v>0.823788940615794</v>
      </c>
      <c r="L557" s="7" t="n">
        <v>0.36406378717954</v>
      </c>
      <c r="M557" s="4" t="s">
        <v>44</v>
      </c>
      <c r="N557" s="4" t="s">
        <v>44</v>
      </c>
      <c r="O557" s="4" t="s">
        <v>44</v>
      </c>
      <c r="P557" s="4" t="s">
        <v>44</v>
      </c>
      <c r="Q557" s="4" t="s">
        <v>44</v>
      </c>
      <c r="R557" s="5" t="s">
        <v>44</v>
      </c>
      <c r="S557" s="5" t="s">
        <v>44</v>
      </c>
      <c r="T557" s="7" t="s">
        <v>44</v>
      </c>
      <c r="U557" s="7" t="s">
        <v>44</v>
      </c>
      <c r="V557" s="7" t="s">
        <v>44</v>
      </c>
      <c r="W557" s="6" t="n">
        <v>-0.778180975859719</v>
      </c>
      <c r="X557" s="6" t="s">
        <v>44</v>
      </c>
      <c r="Y557" s="6" t="s">
        <v>44</v>
      </c>
    </row>
    <row r="558" customFormat="false" ht="15" hidden="false" customHeight="false" outlineLevel="0" collapsed="false">
      <c r="A558" s="2" t="s">
        <v>1141</v>
      </c>
      <c r="B558" s="3" t="s">
        <v>1142</v>
      </c>
      <c r="C558" s="2" t="n">
        <v>-0.11</v>
      </c>
      <c r="D558" s="2" t="n">
        <v>0</v>
      </c>
      <c r="E558" s="2" t="n">
        <v>-0.48</v>
      </c>
      <c r="F558" s="4" t="n">
        <f aca="false">AVERAGE(C558:E558)</f>
        <v>-0.196666666666667</v>
      </c>
      <c r="G558" s="4" t="n">
        <v>-0.121382389646232</v>
      </c>
      <c r="H558" s="4" t="n">
        <v>0.256867901232807</v>
      </c>
      <c r="I558" s="4" t="n">
        <v>-0.492951784313915</v>
      </c>
      <c r="J558" s="7" t="n">
        <v>0.548305917618003</v>
      </c>
      <c r="K558" s="7" t="n">
        <v>0.398640375224806</v>
      </c>
      <c r="L558" s="7" t="n">
        <v>0.688976671956336</v>
      </c>
      <c r="M558" s="4" t="n">
        <v>-2.06</v>
      </c>
      <c r="N558" s="4" t="n">
        <v>-0.27</v>
      </c>
      <c r="O558" s="4" t="n">
        <v>0.3</v>
      </c>
      <c r="P558" s="4" t="n">
        <v>-0.676666666666667</v>
      </c>
      <c r="Q558" s="4" t="n">
        <v>-1.16213984601655</v>
      </c>
      <c r="R558" s="5" t="n">
        <v>-0.475547715707743</v>
      </c>
      <c r="S558" s="5" t="n">
        <v>0.0852748576163917</v>
      </c>
      <c r="T558" s="7" t="n">
        <v>0.877410667846211</v>
      </c>
      <c r="U558" s="7" t="n">
        <v>0.682801684185159</v>
      </c>
      <c r="V558" s="7" t="n">
        <v>0.466021439713139</v>
      </c>
      <c r="W558" s="6" t="n">
        <v>-0.82219126660858</v>
      </c>
      <c r="X558" s="6" t="n">
        <v>-0.554096608701192</v>
      </c>
      <c r="Y558" s="6" t="n">
        <v>-1.37628787530977</v>
      </c>
    </row>
    <row r="559" customFormat="false" ht="15" hidden="false" customHeight="false" outlineLevel="0" collapsed="false">
      <c r="A559" s="2" t="s">
        <v>1143</v>
      </c>
      <c r="B559" s="3" t="s">
        <v>1144</v>
      </c>
      <c r="C559" s="2" t="n">
        <v>0.12</v>
      </c>
      <c r="D559" s="2" t="n">
        <v>-0.52</v>
      </c>
      <c r="E559" s="2" t="n">
        <v>-0.19</v>
      </c>
      <c r="F559" s="4" t="n">
        <f aca="false">AVERAGE(C559:E559)</f>
        <v>-0.196666666666667</v>
      </c>
      <c r="G559" s="4" t="n">
        <v>0.307465536806062</v>
      </c>
      <c r="H559" s="4" t="n">
        <v>-0.82579886373092</v>
      </c>
      <c r="I559" s="4" t="n">
        <v>-0.0726672170133179</v>
      </c>
      <c r="J559" s="7" t="n">
        <v>0.379244525516067</v>
      </c>
      <c r="K559" s="7" t="n">
        <v>0.795540900611046</v>
      </c>
      <c r="L559" s="7" t="n">
        <v>0.528964531705824</v>
      </c>
      <c r="M559" s="4" t="s">
        <v>44</v>
      </c>
      <c r="N559" s="4" t="s">
        <v>44</v>
      </c>
      <c r="O559" s="4" t="s">
        <v>44</v>
      </c>
      <c r="P559" s="4" t="s">
        <v>44</v>
      </c>
      <c r="Q559" s="4" t="s">
        <v>44</v>
      </c>
      <c r="R559" s="5" t="s">
        <v>44</v>
      </c>
      <c r="S559" s="5" t="s">
        <v>44</v>
      </c>
      <c r="T559" s="7" t="s">
        <v>44</v>
      </c>
      <c r="U559" s="7" t="s">
        <v>44</v>
      </c>
      <c r="V559" s="7" t="s">
        <v>44</v>
      </c>
      <c r="W559" s="6" t="n">
        <v>-0.796991614428457</v>
      </c>
      <c r="X559" s="6" t="s">
        <v>44</v>
      </c>
      <c r="Y559" s="6" t="s">
        <v>44</v>
      </c>
    </row>
    <row r="560" customFormat="false" ht="15" hidden="false" customHeight="false" outlineLevel="0" collapsed="false">
      <c r="A560" s="2" t="s">
        <v>1145</v>
      </c>
      <c r="B560" s="3" t="s">
        <v>1146</v>
      </c>
      <c r="C560" s="2" t="n">
        <v>0.03</v>
      </c>
      <c r="D560" s="2" t="n">
        <v>-0.43</v>
      </c>
      <c r="E560" s="2" t="n">
        <v>-0.19</v>
      </c>
      <c r="F560" s="4" t="n">
        <f aca="false">AVERAGE(C560:E560)</f>
        <v>-0.196666666666667</v>
      </c>
      <c r="G560" s="4" t="n">
        <v>0.139655478629077</v>
      </c>
      <c r="H560" s="4" t="n">
        <v>-0.638414231333352</v>
      </c>
      <c r="I560" s="4" t="n">
        <v>-0.0726672170133179</v>
      </c>
      <c r="J560" s="7" t="n">
        <v>0.444466102241138</v>
      </c>
      <c r="K560" s="7" t="n">
        <v>0.738397965306757</v>
      </c>
      <c r="L560" s="7" t="n">
        <v>0.528964531705824</v>
      </c>
      <c r="M560" s="4" t="s">
        <v>44</v>
      </c>
      <c r="N560" s="4" t="s">
        <v>44</v>
      </c>
      <c r="O560" s="4" t="s">
        <v>44</v>
      </c>
      <c r="P560" s="4" t="s">
        <v>44</v>
      </c>
      <c r="Q560" s="4" t="s">
        <v>44</v>
      </c>
      <c r="R560" s="5" t="s">
        <v>44</v>
      </c>
      <c r="S560" s="5" t="s">
        <v>44</v>
      </c>
      <c r="T560" s="7" t="s">
        <v>44</v>
      </c>
      <c r="U560" s="7" t="s">
        <v>44</v>
      </c>
      <c r="V560" s="7" t="s">
        <v>44</v>
      </c>
      <c r="W560" s="6" t="n">
        <v>-0.760444311576621</v>
      </c>
      <c r="X560" s="6" t="s">
        <v>44</v>
      </c>
      <c r="Y560" s="6" t="s">
        <v>44</v>
      </c>
    </row>
    <row r="561" customFormat="false" ht="15" hidden="false" customHeight="false" outlineLevel="0" collapsed="false">
      <c r="A561" s="2" t="s">
        <v>1147</v>
      </c>
      <c r="B561" s="3" t="s">
        <v>1148</v>
      </c>
      <c r="C561" s="2" t="n">
        <v>-0.12</v>
      </c>
      <c r="D561" s="2" t="n">
        <v>-0.28</v>
      </c>
      <c r="E561" s="2" t="n">
        <v>-0.19</v>
      </c>
      <c r="F561" s="4" t="n">
        <f aca="false">AVERAGE(C561:E561)</f>
        <v>-0.196666666666667</v>
      </c>
      <c r="G561" s="4" t="n">
        <v>-0.140027951665897</v>
      </c>
      <c r="H561" s="4" t="n">
        <v>-0.326106510670738</v>
      </c>
      <c r="I561" s="4" t="n">
        <v>-0.0726672170133179</v>
      </c>
      <c r="J561" s="7" t="n">
        <v>0.555681047138571</v>
      </c>
      <c r="K561" s="7" t="n">
        <v>0.627828114368737</v>
      </c>
      <c r="L561" s="7" t="n">
        <v>0.528964531705824</v>
      </c>
      <c r="M561" s="4" t="s">
        <v>44</v>
      </c>
      <c r="N561" s="4" t="s">
        <v>44</v>
      </c>
      <c r="O561" s="4" t="s">
        <v>44</v>
      </c>
      <c r="P561" s="4" t="s">
        <v>44</v>
      </c>
      <c r="Q561" s="4" t="s">
        <v>44</v>
      </c>
      <c r="R561" s="5" t="s">
        <v>44</v>
      </c>
      <c r="S561" s="5" t="s">
        <v>44</v>
      </c>
      <c r="T561" s="7" t="s">
        <v>44</v>
      </c>
      <c r="U561" s="7" t="s">
        <v>44</v>
      </c>
      <c r="V561" s="7" t="s">
        <v>44</v>
      </c>
      <c r="W561" s="6" t="n">
        <v>-0.733907103412279</v>
      </c>
      <c r="X561" s="6" t="s">
        <v>44</v>
      </c>
      <c r="Y561" s="6" t="s">
        <v>44</v>
      </c>
    </row>
    <row r="562" customFormat="false" ht="15" hidden="false" customHeight="false" outlineLevel="0" collapsed="false">
      <c r="A562" s="2" t="s">
        <v>1149</v>
      </c>
      <c r="B562" s="3" t="s">
        <v>1150</v>
      </c>
      <c r="C562" s="2" t="n">
        <v>-0.19</v>
      </c>
      <c r="D562" s="2" t="n">
        <v>0.04</v>
      </c>
      <c r="E562" s="2" t="n">
        <v>-0.45</v>
      </c>
      <c r="F562" s="4" t="n">
        <f aca="false">AVERAGE(C562:E562)</f>
        <v>-0.2</v>
      </c>
      <c r="G562" s="4" t="n">
        <v>-0.270546885803552</v>
      </c>
      <c r="H562" s="4" t="n">
        <v>0.34014996007617</v>
      </c>
      <c r="I562" s="4" t="n">
        <v>-0.449474070455233</v>
      </c>
      <c r="J562" s="7" t="n">
        <v>0.606630224205665</v>
      </c>
      <c r="K562" s="7" t="n">
        <v>0.366871799862178</v>
      </c>
      <c r="L562" s="7" t="n">
        <v>0.67345514550026</v>
      </c>
      <c r="M562" s="4" t="n">
        <v>-1.3</v>
      </c>
      <c r="N562" s="4" t="n">
        <v>-0.18</v>
      </c>
      <c r="O562" s="4" t="n">
        <v>0.44</v>
      </c>
      <c r="P562" s="4" t="n">
        <v>-0.346666666666667</v>
      </c>
      <c r="Q562" s="4" t="n">
        <v>-0.487960836313727</v>
      </c>
      <c r="R562" s="5" t="n">
        <v>-0.316815073633359</v>
      </c>
      <c r="S562" s="5" t="n">
        <v>0.291318084635425</v>
      </c>
      <c r="T562" s="7" t="n">
        <v>0.687211209176695</v>
      </c>
      <c r="U562" s="7" t="n">
        <v>0.624308037073323</v>
      </c>
      <c r="V562" s="7" t="n">
        <v>0.385404028717663</v>
      </c>
      <c r="W562" s="6" t="n">
        <v>-0.824252949755322</v>
      </c>
      <c r="X562" s="6" t="n">
        <v>-0.781594589282732</v>
      </c>
      <c r="Y562" s="6" t="n">
        <v>-1.60584753903805</v>
      </c>
    </row>
    <row r="563" customFormat="false" ht="15" hidden="false" customHeight="false" outlineLevel="0" collapsed="false">
      <c r="A563" s="2" t="s">
        <v>1151</v>
      </c>
      <c r="B563" s="3" t="s">
        <v>1152</v>
      </c>
      <c r="C563" s="2" t="n">
        <v>-0.15</v>
      </c>
      <c r="D563" s="2" t="n">
        <v>-0.26</v>
      </c>
      <c r="E563" s="2" t="n">
        <v>-0.19</v>
      </c>
      <c r="F563" s="4" t="n">
        <f aca="false">AVERAGE(C563:E563)</f>
        <v>-0.2</v>
      </c>
      <c r="G563" s="4" t="n">
        <v>-0.195964637724892</v>
      </c>
      <c r="H563" s="4" t="n">
        <v>-0.284465481249056</v>
      </c>
      <c r="I563" s="4" t="n">
        <v>-0.0726672170133179</v>
      </c>
      <c r="J563" s="7" t="n">
        <v>0.577681077838108</v>
      </c>
      <c r="K563" s="7" t="n">
        <v>0.611973158115595</v>
      </c>
      <c r="L563" s="7" t="n">
        <v>0.528964531705824</v>
      </c>
      <c r="M563" s="4" t="s">
        <v>44</v>
      </c>
      <c r="N563" s="4" t="s">
        <v>44</v>
      </c>
      <c r="O563" s="4" t="s">
        <v>44</v>
      </c>
      <c r="P563" s="4" t="s">
        <v>44</v>
      </c>
      <c r="Q563" s="4" t="s">
        <v>44</v>
      </c>
      <c r="R563" s="5" t="s">
        <v>44</v>
      </c>
      <c r="S563" s="5" t="s">
        <v>44</v>
      </c>
      <c r="T563" s="7" t="s">
        <v>44</v>
      </c>
      <c r="U563" s="7" t="s">
        <v>44</v>
      </c>
      <c r="V563" s="7" t="s">
        <v>44</v>
      </c>
      <c r="W563" s="6" t="n">
        <v>-0.728152931261561</v>
      </c>
      <c r="X563" s="6" t="s">
        <v>44</v>
      </c>
      <c r="Y563" s="6" t="s">
        <v>44</v>
      </c>
    </row>
    <row r="564" customFormat="false" ht="15" hidden="false" customHeight="false" outlineLevel="0" collapsed="false">
      <c r="A564" s="2" t="s">
        <v>1153</v>
      </c>
      <c r="B564" s="3" t="s">
        <v>1154</v>
      </c>
      <c r="C564" s="2" t="n">
        <v>0.13</v>
      </c>
      <c r="D564" s="2" t="n">
        <v>-0.05</v>
      </c>
      <c r="E564" s="2" t="n">
        <v>-0.69</v>
      </c>
      <c r="F564" s="4" t="n">
        <f aca="false">AVERAGE(C564:E564)</f>
        <v>-0.203333333333333</v>
      </c>
      <c r="G564" s="4" t="n">
        <v>0.326111098825727</v>
      </c>
      <c r="H564" s="4" t="n">
        <v>0.152765327678602</v>
      </c>
      <c r="I564" s="4" t="n">
        <v>-0.797295781324693</v>
      </c>
      <c r="J564" s="7" t="n">
        <v>0.372170150009055</v>
      </c>
      <c r="K564" s="7" t="n">
        <v>0.43929167062082</v>
      </c>
      <c r="L564" s="7" t="n">
        <v>0.787360365072094</v>
      </c>
      <c r="M564" s="4" t="n">
        <v>-0.58</v>
      </c>
      <c r="N564" s="4" t="n">
        <v>0.06</v>
      </c>
      <c r="O564" s="4" t="n">
        <v>-0.01</v>
      </c>
      <c r="P564" s="4" t="n">
        <v>-0.176666666666667</v>
      </c>
      <c r="Q564" s="4" t="n">
        <v>0.15073506761526</v>
      </c>
      <c r="R564" s="5" t="n">
        <v>0.106471971898332</v>
      </c>
      <c r="S564" s="5" t="n">
        <v>-0.370963716497182</v>
      </c>
      <c r="T564" s="7" t="n">
        <v>0.440092354660252</v>
      </c>
      <c r="U564" s="7" t="n">
        <v>0.457603946083482</v>
      </c>
      <c r="V564" s="7" t="n">
        <v>0.644667721703196</v>
      </c>
      <c r="W564" s="6" t="n">
        <v>-0.89033194472234</v>
      </c>
      <c r="X564" s="6" t="n">
        <v>-0.886630489334907</v>
      </c>
      <c r="Y564" s="6" t="n">
        <v>-1.77696243405725</v>
      </c>
    </row>
    <row r="565" customFormat="false" ht="15" hidden="false" customHeight="false" outlineLevel="0" collapsed="false">
      <c r="A565" s="2" t="s">
        <v>1155</v>
      </c>
      <c r="B565" s="3" t="s">
        <v>1156</v>
      </c>
      <c r="C565" s="2" t="n">
        <v>0</v>
      </c>
      <c r="D565" s="2" t="n">
        <v>-0.42</v>
      </c>
      <c r="E565" s="2" t="n">
        <v>-0.19</v>
      </c>
      <c r="F565" s="4" t="n">
        <f aca="false">AVERAGE(C565:E565)</f>
        <v>-0.203333333333333</v>
      </c>
      <c r="G565" s="4" t="n">
        <v>0.0837187925700823</v>
      </c>
      <c r="H565" s="4" t="n">
        <v>-0.617593716622511</v>
      </c>
      <c r="I565" s="4" t="n">
        <v>-0.0726672170133179</v>
      </c>
      <c r="J565" s="7" t="n">
        <v>0.466640007643925</v>
      </c>
      <c r="K565" s="7" t="n">
        <v>0.731578406236727</v>
      </c>
      <c r="L565" s="7" t="n">
        <v>0.528964531705824</v>
      </c>
      <c r="M565" s="4" t="n">
        <v>-1.12</v>
      </c>
      <c r="N565" s="4" t="n">
        <v>0.02</v>
      </c>
      <c r="O565" s="4" t="n">
        <v>-0.11</v>
      </c>
      <c r="P565" s="4" t="n">
        <v>-0.403333333333333</v>
      </c>
      <c r="Q565" s="4" t="n">
        <v>-0.328286860331481</v>
      </c>
      <c r="R565" s="5" t="n">
        <v>0.035924130976384</v>
      </c>
      <c r="S565" s="5" t="n">
        <v>-0.518137450082206</v>
      </c>
      <c r="T565" s="7" t="n">
        <v>0.628652610947215</v>
      </c>
      <c r="U565" s="7" t="n">
        <v>0.485671427273426</v>
      </c>
      <c r="V565" s="7" t="n">
        <v>0.697818813698411</v>
      </c>
      <c r="W565" s="6" t="n">
        <v>-0.743330598837336</v>
      </c>
      <c r="X565" s="6" t="n">
        <v>-0.671504048138498</v>
      </c>
      <c r="Y565" s="6" t="n">
        <v>-1.41483464697583</v>
      </c>
    </row>
    <row r="566" customFormat="false" ht="15" hidden="false" customHeight="false" outlineLevel="0" collapsed="false">
      <c r="A566" s="2" t="s">
        <v>1157</v>
      </c>
      <c r="B566" s="3" t="s">
        <v>1158</v>
      </c>
      <c r="C566" s="2" t="n">
        <v>-0.35</v>
      </c>
      <c r="D566" s="2" t="n">
        <v>-0.52</v>
      </c>
      <c r="E566" s="2" t="n">
        <v>0.26</v>
      </c>
      <c r="F566" s="4" t="n">
        <f aca="false">AVERAGE(C566:E566)</f>
        <v>-0.203333333333333</v>
      </c>
      <c r="G566" s="4" t="n">
        <v>-0.568875878118192</v>
      </c>
      <c r="H566" s="4" t="n">
        <v>-0.82579886373092</v>
      </c>
      <c r="I566" s="4" t="n">
        <v>0.579498490866919</v>
      </c>
      <c r="J566" s="7" t="n">
        <v>0.715279811814471</v>
      </c>
      <c r="K566" s="7" t="n">
        <v>0.795540900611046</v>
      </c>
      <c r="L566" s="7" t="n">
        <v>0.281126432308513</v>
      </c>
      <c r="M566" s="4" t="s">
        <v>44</v>
      </c>
      <c r="N566" s="4" t="s">
        <v>44</v>
      </c>
      <c r="O566" s="4" t="s">
        <v>44</v>
      </c>
      <c r="P566" s="4" t="s">
        <v>44</v>
      </c>
      <c r="Q566" s="4" t="s">
        <v>44</v>
      </c>
      <c r="R566" s="5" t="s">
        <v>44</v>
      </c>
      <c r="S566" s="5" t="s">
        <v>44</v>
      </c>
      <c r="T566" s="7" t="s">
        <v>44</v>
      </c>
      <c r="U566" s="7" t="s">
        <v>44</v>
      </c>
      <c r="V566" s="7" t="s">
        <v>44</v>
      </c>
      <c r="W566" s="6" t="n">
        <v>-0.795959838607828</v>
      </c>
      <c r="X566" s="6" t="s">
        <v>44</v>
      </c>
      <c r="Y566" s="6" t="s">
        <v>44</v>
      </c>
    </row>
    <row r="567" customFormat="false" ht="15" hidden="false" customHeight="false" outlineLevel="0" collapsed="false">
      <c r="A567" s="2" t="s">
        <v>1159</v>
      </c>
      <c r="B567" s="3" t="s">
        <v>1160</v>
      </c>
      <c r="C567" s="2" t="n">
        <v>-0.19</v>
      </c>
      <c r="D567" s="2" t="n">
        <v>-0.1</v>
      </c>
      <c r="E567" s="2" t="n">
        <v>-0.32</v>
      </c>
      <c r="F567" s="4" t="n">
        <f aca="false">AVERAGE(C567:E567)</f>
        <v>-0.203333333333333</v>
      </c>
      <c r="G567" s="4" t="n">
        <v>-0.270546885803552</v>
      </c>
      <c r="H567" s="4" t="n">
        <v>0.0486627541243979</v>
      </c>
      <c r="I567" s="4" t="n">
        <v>-0.261070643734275</v>
      </c>
      <c r="J567" s="7" t="n">
        <v>0.606630224205665</v>
      </c>
      <c r="K567" s="7" t="n">
        <v>0.480594029296698</v>
      </c>
      <c r="L567" s="7" t="n">
        <v>0.602980985137813</v>
      </c>
      <c r="M567" s="4" t="n">
        <v>-1.66</v>
      </c>
      <c r="N567" s="4" t="n">
        <v>0.11</v>
      </c>
      <c r="O567" s="4" t="n">
        <v>0.11</v>
      </c>
      <c r="P567" s="4" t="n">
        <v>-0.48</v>
      </c>
      <c r="Q567" s="4" t="n">
        <v>-0.807308788278221</v>
      </c>
      <c r="R567" s="5" t="n">
        <v>0.194656773050768</v>
      </c>
      <c r="S567" s="5" t="n">
        <v>-0.194355236195154</v>
      </c>
      <c r="T567" s="7" t="n">
        <v>0.790255698978501</v>
      </c>
      <c r="U567" s="7" t="n">
        <v>0.422830827299077</v>
      </c>
      <c r="V567" s="7" t="n">
        <v>0.577051131063732</v>
      </c>
      <c r="W567" s="6" t="n">
        <v>-0.754993967596221</v>
      </c>
      <c r="X567" s="6" t="n">
        <v>-0.714851424053292</v>
      </c>
      <c r="Y567" s="6" t="n">
        <v>-1.46984539164951</v>
      </c>
    </row>
    <row r="568" customFormat="false" ht="15" hidden="false" customHeight="false" outlineLevel="0" collapsed="false">
      <c r="A568" s="2" t="s">
        <v>1161</v>
      </c>
      <c r="B568" s="3" t="s">
        <v>1162</v>
      </c>
      <c r="C568" s="2" t="n">
        <v>-0.36</v>
      </c>
      <c r="D568" s="2" t="n">
        <v>0.22</v>
      </c>
      <c r="E568" s="2" t="n">
        <v>-0.48</v>
      </c>
      <c r="F568" s="4" t="n">
        <f aca="false">AVERAGE(C568:E568)</f>
        <v>-0.206666666666667</v>
      </c>
      <c r="G568" s="4" t="n">
        <v>-0.587521440137857</v>
      </c>
      <c r="H568" s="4" t="n">
        <v>0.714919224871306</v>
      </c>
      <c r="I568" s="4" t="n">
        <v>-0.492951784313915</v>
      </c>
      <c r="J568" s="7" t="n">
        <v>0.721573222326468</v>
      </c>
      <c r="K568" s="7" t="n">
        <v>0.237329478455264</v>
      </c>
      <c r="L568" s="7" t="n">
        <v>0.688976671956336</v>
      </c>
      <c r="M568" s="4" t="s">
        <v>44</v>
      </c>
      <c r="N568" s="4" t="s">
        <v>44</v>
      </c>
      <c r="O568" s="4" t="s">
        <v>44</v>
      </c>
      <c r="P568" s="4" t="s">
        <v>44</v>
      </c>
      <c r="Q568" s="4" t="s">
        <v>44</v>
      </c>
      <c r="R568" s="5" t="s">
        <v>44</v>
      </c>
      <c r="S568" s="5" t="s">
        <v>44</v>
      </c>
      <c r="T568" s="7" t="s">
        <v>44</v>
      </c>
      <c r="U568" s="7" t="s">
        <v>44</v>
      </c>
      <c r="V568" s="7" t="s">
        <v>44</v>
      </c>
      <c r="W568" s="6" t="n">
        <v>-0.928163389651989</v>
      </c>
      <c r="X568" s="6" t="s">
        <v>44</v>
      </c>
      <c r="Y568" s="6" t="s">
        <v>44</v>
      </c>
    </row>
    <row r="569" customFormat="false" ht="15" hidden="false" customHeight="false" outlineLevel="0" collapsed="false">
      <c r="A569" s="2" t="s">
        <v>1163</v>
      </c>
      <c r="B569" s="3" t="s">
        <v>1164</v>
      </c>
      <c r="C569" s="2" t="n">
        <v>-0.13</v>
      </c>
      <c r="D569" s="2" t="n">
        <v>-0.3</v>
      </c>
      <c r="E569" s="2" t="n">
        <v>-0.19</v>
      </c>
      <c r="F569" s="4" t="n">
        <f aca="false">AVERAGE(C569:E569)</f>
        <v>-0.206666666666667</v>
      </c>
      <c r="G569" s="4" t="n">
        <v>-0.158673513685562</v>
      </c>
      <c r="H569" s="4" t="n">
        <v>-0.36774754009242</v>
      </c>
      <c r="I569" s="4" t="n">
        <v>-0.0726672170133179</v>
      </c>
      <c r="J569" s="7" t="n">
        <v>0.563036946606453</v>
      </c>
      <c r="K569" s="7" t="n">
        <v>0.643469255582308</v>
      </c>
      <c r="L569" s="7" t="n">
        <v>0.528964531705824</v>
      </c>
      <c r="M569" s="4" t="n">
        <v>0.11</v>
      </c>
      <c r="N569" s="4" t="n">
        <v>-0.47</v>
      </c>
      <c r="O569" s="4" t="n">
        <v>0.99</v>
      </c>
      <c r="P569" s="4" t="n">
        <v>0.21</v>
      </c>
      <c r="Q569" s="4" t="n">
        <v>0.762818642213872</v>
      </c>
      <c r="R569" s="5" t="n">
        <v>-0.828286920317485</v>
      </c>
      <c r="S569" s="5" t="n">
        <v>1.10077361935306</v>
      </c>
      <c r="T569" s="7" t="n">
        <v>0.22278578082444</v>
      </c>
      <c r="U569" s="7" t="n">
        <v>0.796245985785301</v>
      </c>
      <c r="V569" s="7" t="n">
        <v>0.135497597992509</v>
      </c>
      <c r="W569" s="6" t="n">
        <v>-0.717508751640218</v>
      </c>
      <c r="X569" s="6" t="n">
        <v>-1.61913367891886</v>
      </c>
      <c r="Y569" s="6" t="n">
        <v>-2.33664243055908</v>
      </c>
    </row>
    <row r="570" customFormat="false" ht="15" hidden="false" customHeight="false" outlineLevel="0" collapsed="false">
      <c r="A570" s="2" t="s">
        <v>1165</v>
      </c>
      <c r="B570" s="3" t="s">
        <v>1166</v>
      </c>
      <c r="C570" s="2" t="n">
        <v>-0.14</v>
      </c>
      <c r="D570" s="2" t="n">
        <v>-0.29</v>
      </c>
      <c r="E570" s="2" t="n">
        <v>-0.19</v>
      </c>
      <c r="F570" s="4" t="n">
        <f aca="false">AVERAGE(C570:E570)</f>
        <v>-0.206666666666667</v>
      </c>
      <c r="G570" s="4" t="n">
        <v>-0.177319075705227</v>
      </c>
      <c r="H570" s="4" t="n">
        <v>-0.346927025381579</v>
      </c>
      <c r="I570" s="4" t="n">
        <v>-0.0726672170133179</v>
      </c>
      <c r="J570" s="7" t="n">
        <v>0.570371116017862</v>
      </c>
      <c r="K570" s="7" t="n">
        <v>0.635676928602234</v>
      </c>
      <c r="L570" s="7" t="n">
        <v>0.528964531705824</v>
      </c>
      <c r="M570" s="4" t="n">
        <v>-0.19</v>
      </c>
      <c r="N570" s="4" t="n">
        <v>-0.22</v>
      </c>
      <c r="O570" s="4" t="n">
        <v>-0.01</v>
      </c>
      <c r="P570" s="4" t="n">
        <v>-0.14</v>
      </c>
      <c r="Q570" s="4" t="n">
        <v>0.496695348910128</v>
      </c>
      <c r="R570" s="5" t="n">
        <v>-0.387362914555307</v>
      </c>
      <c r="S570" s="5" t="n">
        <v>-0.370963716497182</v>
      </c>
      <c r="T570" s="7" t="n">
        <v>0.309701951402774</v>
      </c>
      <c r="U570" s="7" t="n">
        <v>0.650756222623054</v>
      </c>
      <c r="V570" s="7" t="n">
        <v>0.644667721703196</v>
      </c>
      <c r="W570" s="6" t="n">
        <v>-0.717179473667716</v>
      </c>
      <c r="X570" s="6" t="n">
        <v>-0.886301802823354</v>
      </c>
      <c r="Y570" s="6" t="n">
        <v>-1.60348127649107</v>
      </c>
    </row>
    <row r="571" customFormat="false" ht="15" hidden="false" customHeight="false" outlineLevel="0" collapsed="false">
      <c r="A571" s="2" t="s">
        <v>1167</v>
      </c>
      <c r="B571" s="3" t="s">
        <v>1168</v>
      </c>
      <c r="C571" s="2" t="n">
        <v>0.01</v>
      </c>
      <c r="D571" s="2" t="n">
        <v>-0.41</v>
      </c>
      <c r="E571" s="2" t="n">
        <v>-0.22</v>
      </c>
      <c r="F571" s="4" t="n">
        <f aca="false">AVERAGE(C571:E571)</f>
        <v>-0.206666666666667</v>
      </c>
      <c r="G571" s="4" t="n">
        <v>0.102364354589747</v>
      </c>
      <c r="H571" s="4" t="n">
        <v>-0.59677320191167</v>
      </c>
      <c r="I571" s="4" t="n">
        <v>-0.116144930872</v>
      </c>
      <c r="J571" s="7" t="n">
        <v>0.459233737962626</v>
      </c>
      <c r="K571" s="7" t="n">
        <v>0.724670594051973</v>
      </c>
      <c r="L571" s="7" t="n">
        <v>0.546231159970641</v>
      </c>
      <c r="M571" s="4" t="n">
        <v>-2.49</v>
      </c>
      <c r="N571" s="4" t="n">
        <v>0.21</v>
      </c>
      <c r="O571" s="4" t="n">
        <v>2.05</v>
      </c>
      <c r="P571" s="4" t="n">
        <v>-0.0766666666666668</v>
      </c>
      <c r="Q571" s="4" t="n">
        <v>-1.54358323308525</v>
      </c>
      <c r="R571" s="5" t="n">
        <v>0.371026375355639</v>
      </c>
      <c r="S571" s="5" t="n">
        <v>2.66081519535431</v>
      </c>
      <c r="T571" s="7" t="n">
        <v>0.938655335256373</v>
      </c>
      <c r="U571" s="7" t="n">
        <v>0.355308943448656</v>
      </c>
      <c r="V571" s="7" t="n">
        <v>0.00389758644493371</v>
      </c>
      <c r="W571" s="6" t="n">
        <v>-0.740449103932127</v>
      </c>
      <c r="X571" s="6" t="n">
        <v>-2.88609195156501</v>
      </c>
      <c r="Y571" s="6" t="n">
        <v>-3.62654105549714</v>
      </c>
    </row>
    <row r="572" customFormat="false" ht="15" hidden="false" customHeight="false" outlineLevel="0" collapsed="false">
      <c r="A572" s="2" t="s">
        <v>1169</v>
      </c>
      <c r="B572" s="3" t="s">
        <v>1170</v>
      </c>
      <c r="C572" s="2" t="n">
        <v>0.04</v>
      </c>
      <c r="D572" s="2" t="n">
        <v>-0.47</v>
      </c>
      <c r="E572" s="2" t="n">
        <v>-0.19</v>
      </c>
      <c r="F572" s="4" t="n">
        <f aca="false">AVERAGE(C572:E572)</f>
        <v>-0.206666666666667</v>
      </c>
      <c r="G572" s="4" t="n">
        <v>0.158301040648742</v>
      </c>
      <c r="H572" s="4" t="n">
        <v>-0.721696290176715</v>
      </c>
      <c r="I572" s="4" t="n">
        <v>-0.0726672170133179</v>
      </c>
      <c r="J572" s="7" t="n">
        <v>0.437109794081787</v>
      </c>
      <c r="K572" s="7" t="n">
        <v>0.764759388277277</v>
      </c>
      <c r="L572" s="7" t="n">
        <v>0.528964531705824</v>
      </c>
      <c r="M572" s="4" t="n">
        <v>-0.14</v>
      </c>
      <c r="N572" s="4" t="n">
        <v>-0.22</v>
      </c>
      <c r="O572" s="4" t="n">
        <v>0.62</v>
      </c>
      <c r="P572" s="4" t="n">
        <v>0.0866666666666667</v>
      </c>
      <c r="Q572" s="4" t="n">
        <v>0.541049231127418</v>
      </c>
      <c r="R572" s="5" t="n">
        <v>-0.387362914555307</v>
      </c>
      <c r="S572" s="5" t="n">
        <v>0.556230805088468</v>
      </c>
      <c r="T572" s="7" t="n">
        <v>0.294236824975723</v>
      </c>
      <c r="U572" s="7" t="n">
        <v>0.650756222623054</v>
      </c>
      <c r="V572" s="7" t="n">
        <v>0.289026541456897</v>
      </c>
      <c r="W572" s="6" t="n">
        <v>-0.752458092697654</v>
      </c>
      <c r="X572" s="6" t="n">
        <v>-1.25694691876528</v>
      </c>
      <c r="Y572" s="6" t="n">
        <v>-2.00940501146293</v>
      </c>
    </row>
    <row r="573" customFormat="false" ht="15" hidden="false" customHeight="false" outlineLevel="0" collapsed="false">
      <c r="A573" s="2" t="s">
        <v>1171</v>
      </c>
      <c r="B573" s="3" t="s">
        <v>1172</v>
      </c>
      <c r="C573" s="2" t="n">
        <v>-0.09</v>
      </c>
      <c r="D573" s="2" t="n">
        <v>-0.19</v>
      </c>
      <c r="E573" s="2" t="n">
        <v>-0.34</v>
      </c>
      <c r="F573" s="4" t="n">
        <f aca="false">AVERAGE(C573:E573)</f>
        <v>-0.206666666666667</v>
      </c>
      <c r="G573" s="4" t="n">
        <v>-0.0840912656069025</v>
      </c>
      <c r="H573" s="4" t="n">
        <v>-0.13872187827317</v>
      </c>
      <c r="I573" s="4" t="n">
        <v>-0.29005578630673</v>
      </c>
      <c r="J573" s="7" t="n">
        <v>0.533508065458175</v>
      </c>
      <c r="K573" s="7" t="n">
        <v>0.555165035552699</v>
      </c>
      <c r="L573" s="7" t="n">
        <v>0.614113220101423</v>
      </c>
      <c r="M573" s="4" t="n">
        <v>-1.02</v>
      </c>
      <c r="N573" s="4" t="n">
        <v>-0.43</v>
      </c>
      <c r="O573" s="4" t="n">
        <v>1.32</v>
      </c>
      <c r="P573" s="4" t="n">
        <v>-0.0433333333333333</v>
      </c>
      <c r="Q573" s="4" t="n">
        <v>-0.239579095896899</v>
      </c>
      <c r="R573" s="5" t="n">
        <v>-0.757739079395537</v>
      </c>
      <c r="S573" s="5" t="n">
        <v>1.58644694018364</v>
      </c>
      <c r="T573" s="7" t="n">
        <v>0.594671714038168</v>
      </c>
      <c r="U573" s="7" t="n">
        <v>0.7756964004753</v>
      </c>
      <c r="V573" s="7" t="n">
        <v>0.0563189797233325</v>
      </c>
      <c r="W573" s="6" t="n">
        <v>-0.740188457698288</v>
      </c>
      <c r="X573" s="6" t="n">
        <v>-1.58537616385086</v>
      </c>
      <c r="Y573" s="6" t="n">
        <v>-2.32556462154915</v>
      </c>
    </row>
    <row r="574" customFormat="false" ht="15" hidden="false" customHeight="false" outlineLevel="0" collapsed="false">
      <c r="A574" s="2" t="s">
        <v>1173</v>
      </c>
      <c r="B574" s="3" t="s">
        <v>1174</v>
      </c>
      <c r="C574" s="2" t="n">
        <v>-0.95</v>
      </c>
      <c r="D574" s="2" t="n">
        <v>-0.12</v>
      </c>
      <c r="E574" s="2" t="n">
        <v>0.44</v>
      </c>
      <c r="F574" s="4" t="n">
        <f aca="false">AVERAGE(C574:E574)</f>
        <v>-0.21</v>
      </c>
      <c r="G574" s="4" t="n">
        <v>-1.68760959929809</v>
      </c>
      <c r="H574" s="4" t="n">
        <v>0.00702172470271612</v>
      </c>
      <c r="I574" s="4" t="n">
        <v>0.840364774019014</v>
      </c>
      <c r="J574" s="7" t="n">
        <v>0.954256902337775</v>
      </c>
      <c r="K574" s="7" t="n">
        <v>0.497198760153776</v>
      </c>
      <c r="L574" s="7" t="n">
        <v>0.200351946789611</v>
      </c>
      <c r="M574" s="4" t="n">
        <v>1</v>
      </c>
      <c r="N574" s="4" t="n">
        <v>-1.25</v>
      </c>
      <c r="O574" s="4" t="n">
        <v>-1</v>
      </c>
      <c r="P574" s="4" t="n">
        <v>-0.416666666666667</v>
      </c>
      <c r="Q574" s="4" t="n">
        <v>1.55231774568165</v>
      </c>
      <c r="R574" s="5" t="n">
        <v>-2.20396981829548</v>
      </c>
      <c r="S574" s="5" t="n">
        <v>-1.82798367898892</v>
      </c>
      <c r="T574" s="7" t="n">
        <v>0.0602931069378917</v>
      </c>
      <c r="U574" s="7" t="n">
        <v>0.986236766626752</v>
      </c>
      <c r="V574" s="7" t="n">
        <v>0.966223999425709</v>
      </c>
      <c r="W574" s="6" t="n">
        <v>-1.02201108627565</v>
      </c>
      <c r="X574" s="6" t="n">
        <v>-1.24067332679593</v>
      </c>
      <c r="Y574" s="6" t="n">
        <v>-2.26268441307158</v>
      </c>
    </row>
    <row r="575" customFormat="false" ht="15" hidden="false" customHeight="false" outlineLevel="0" collapsed="false">
      <c r="A575" s="2" t="s">
        <v>1175</v>
      </c>
      <c r="B575" s="3" t="s">
        <v>1176</v>
      </c>
      <c r="C575" s="2" t="n">
        <v>-0.2</v>
      </c>
      <c r="D575" s="2" t="n">
        <v>-0.24</v>
      </c>
      <c r="E575" s="2" t="n">
        <v>-0.19</v>
      </c>
      <c r="F575" s="4" t="n">
        <f aca="false">AVERAGE(C575:E575)</f>
        <v>-0.21</v>
      </c>
      <c r="G575" s="4" t="n">
        <v>-0.289192447823217</v>
      </c>
      <c r="H575" s="4" t="n">
        <v>-0.242824451827375</v>
      </c>
      <c r="I575" s="4" t="n">
        <v>-0.0726672170133179</v>
      </c>
      <c r="J575" s="7" t="n">
        <v>0.613782944584723</v>
      </c>
      <c r="K575" s="7" t="n">
        <v>0.595929303716946</v>
      </c>
      <c r="L575" s="7" t="n">
        <v>0.528964531705824</v>
      </c>
      <c r="M575" s="4" t="s">
        <v>44</v>
      </c>
      <c r="N575" s="4" t="s">
        <v>44</v>
      </c>
      <c r="O575" s="4" t="s">
        <v>44</v>
      </c>
      <c r="P575" s="4" t="s">
        <v>44</v>
      </c>
      <c r="Q575" s="4" t="s">
        <v>44</v>
      </c>
      <c r="R575" s="5" t="s">
        <v>44</v>
      </c>
      <c r="S575" s="5" t="s">
        <v>44</v>
      </c>
      <c r="T575" s="7" t="s">
        <v>44</v>
      </c>
      <c r="U575" s="7" t="s">
        <v>44</v>
      </c>
      <c r="V575" s="7" t="s">
        <v>44</v>
      </c>
      <c r="W575" s="6" t="n">
        <v>-0.7133638895016</v>
      </c>
      <c r="X575" s="6" t="s">
        <v>44</v>
      </c>
      <c r="Y575" s="6" t="s">
        <v>44</v>
      </c>
    </row>
    <row r="576" customFormat="false" ht="15" hidden="false" customHeight="false" outlineLevel="0" collapsed="false">
      <c r="A576" s="2" t="s">
        <v>1177</v>
      </c>
      <c r="B576" s="3" t="s">
        <v>1178</v>
      </c>
      <c r="C576" s="2" t="n">
        <v>-0.5</v>
      </c>
      <c r="D576" s="2" t="n">
        <v>0.06</v>
      </c>
      <c r="E576" s="2" t="n">
        <v>-0.19</v>
      </c>
      <c r="F576" s="4" t="n">
        <f aca="false">AVERAGE(C576:E576)</f>
        <v>-0.21</v>
      </c>
      <c r="G576" s="4" t="n">
        <v>-0.848559308413167</v>
      </c>
      <c r="H576" s="4" t="n">
        <v>0.381790989497852</v>
      </c>
      <c r="I576" s="4" t="n">
        <v>-0.0726672170133179</v>
      </c>
      <c r="J576" s="7" t="n">
        <v>0.801936721211242</v>
      </c>
      <c r="K576" s="7" t="n">
        <v>0.351308201380264</v>
      </c>
      <c r="L576" s="7" t="n">
        <v>0.528964531705824</v>
      </c>
      <c r="M576" s="4" t="n">
        <v>-1.29</v>
      </c>
      <c r="N576" s="4" t="n">
        <v>-0.1</v>
      </c>
      <c r="O576" s="4" t="n">
        <v>0.49</v>
      </c>
      <c r="P576" s="4" t="n">
        <v>-0.3</v>
      </c>
      <c r="Q576" s="4" t="n">
        <v>-0.479090059870269</v>
      </c>
      <c r="R576" s="5" t="n">
        <v>-0.175719391789462</v>
      </c>
      <c r="S576" s="5" t="n">
        <v>0.364904951427937</v>
      </c>
      <c r="T576" s="7" t="n">
        <v>0.684062719552377</v>
      </c>
      <c r="U576" s="7" t="n">
        <v>0.569742800046142</v>
      </c>
      <c r="V576" s="7" t="n">
        <v>0.357591179050162</v>
      </c>
      <c r="W576" s="6" t="n">
        <v>-0.826745058248234</v>
      </c>
      <c r="X576" s="6" t="n">
        <v>-0.855838434530273</v>
      </c>
      <c r="Y576" s="6" t="n">
        <v>-1.68258349277851</v>
      </c>
    </row>
    <row r="577" customFormat="false" ht="15" hidden="false" customHeight="false" outlineLevel="0" collapsed="false">
      <c r="A577" s="2" t="s">
        <v>1179</v>
      </c>
      <c r="B577" s="3" t="s">
        <v>1180</v>
      </c>
      <c r="C577" s="2" t="n">
        <v>-0.02</v>
      </c>
      <c r="D577" s="2" t="n">
        <v>-0.13</v>
      </c>
      <c r="E577" s="2" t="n">
        <v>-0.48</v>
      </c>
      <c r="F577" s="4" t="n">
        <f aca="false">AVERAGE(C577:E577)</f>
        <v>-0.21</v>
      </c>
      <c r="G577" s="4" t="n">
        <v>0.0464276685307524</v>
      </c>
      <c r="H577" s="4" t="n">
        <v>-0.0137987900081248</v>
      </c>
      <c r="I577" s="4" t="n">
        <v>-0.492951784313915</v>
      </c>
      <c r="J577" s="7" t="n">
        <v>0.481484691993507</v>
      </c>
      <c r="K577" s="7" t="n">
        <v>0.505504746062065</v>
      </c>
      <c r="L577" s="7" t="n">
        <v>0.688976671956336</v>
      </c>
      <c r="M577" s="4" t="s">
        <v>44</v>
      </c>
      <c r="N577" s="4" t="s">
        <v>44</v>
      </c>
      <c r="O577" s="4" t="s">
        <v>44</v>
      </c>
      <c r="P577" s="4" t="s">
        <v>44</v>
      </c>
      <c r="Q577" s="4" t="s">
        <v>44</v>
      </c>
      <c r="R577" s="5" t="s">
        <v>44</v>
      </c>
      <c r="S577" s="5" t="s">
        <v>44</v>
      </c>
      <c r="T577" s="7" t="s">
        <v>44</v>
      </c>
      <c r="U577" s="7" t="s">
        <v>44</v>
      </c>
      <c r="V577" s="7" t="s">
        <v>44</v>
      </c>
      <c r="W577" s="6" t="n">
        <v>-0.775487761169099</v>
      </c>
      <c r="X577" s="6" t="s">
        <v>44</v>
      </c>
      <c r="Y577" s="6" t="s">
        <v>44</v>
      </c>
    </row>
    <row r="578" customFormat="false" ht="15" hidden="false" customHeight="false" outlineLevel="0" collapsed="false">
      <c r="A578" s="2" t="s">
        <v>1181</v>
      </c>
      <c r="B578" s="3" t="s">
        <v>1182</v>
      </c>
      <c r="C578" s="2" t="n">
        <v>-0.11</v>
      </c>
      <c r="D578" s="2" t="n">
        <v>-0.04</v>
      </c>
      <c r="E578" s="2" t="n">
        <v>-0.48</v>
      </c>
      <c r="F578" s="4" t="n">
        <f aca="false">AVERAGE(C578:E578)</f>
        <v>-0.21</v>
      </c>
      <c r="G578" s="4" t="n">
        <v>-0.121382389646232</v>
      </c>
      <c r="H578" s="4" t="n">
        <v>0.173585842389443</v>
      </c>
      <c r="I578" s="4" t="n">
        <v>-0.492951784313915</v>
      </c>
      <c r="J578" s="7" t="n">
        <v>0.548305917618003</v>
      </c>
      <c r="K578" s="7" t="n">
        <v>0.431095479616737</v>
      </c>
      <c r="L578" s="7" t="n">
        <v>0.688976671956336</v>
      </c>
      <c r="M578" s="4" t="n">
        <v>-1.48</v>
      </c>
      <c r="N578" s="4" t="n">
        <v>0.08</v>
      </c>
      <c r="O578" s="4" t="n">
        <v>-0.37</v>
      </c>
      <c r="P578" s="4" t="n">
        <v>-0.59</v>
      </c>
      <c r="Q578" s="4" t="n">
        <v>-0.647634812295974</v>
      </c>
      <c r="R578" s="5" t="n">
        <v>0.141745892359307</v>
      </c>
      <c r="S578" s="5" t="n">
        <v>-0.900789157403268</v>
      </c>
      <c r="T578" s="7" t="n">
        <v>0.741389412160571</v>
      </c>
      <c r="U578" s="7" t="n">
        <v>0.443640362013815</v>
      </c>
      <c r="V578" s="7" t="n">
        <v>0.816149783224577</v>
      </c>
      <c r="W578" s="6" t="n">
        <v>-0.788199080606028</v>
      </c>
      <c r="X578" s="6" t="n">
        <v>-0.571152699837035</v>
      </c>
      <c r="Y578" s="6" t="n">
        <v>-1.35935178044306</v>
      </c>
    </row>
    <row r="579" customFormat="false" ht="15" hidden="false" customHeight="false" outlineLevel="0" collapsed="false">
      <c r="A579" s="2" t="s">
        <v>1183</v>
      </c>
      <c r="B579" s="3" t="s">
        <v>1184</v>
      </c>
      <c r="C579" s="2" t="n">
        <v>-0.05</v>
      </c>
      <c r="D579" s="2" t="n">
        <v>0.2</v>
      </c>
      <c r="E579" s="2" t="n">
        <v>-0.78</v>
      </c>
      <c r="F579" s="4" t="n">
        <f aca="false">AVERAGE(C579:E579)</f>
        <v>-0.21</v>
      </c>
      <c r="G579" s="4" t="n">
        <v>-0.00950901752824257</v>
      </c>
      <c r="H579" s="4" t="n">
        <v>0.673278195449625</v>
      </c>
      <c r="I579" s="4" t="n">
        <v>-0.92772892290074</v>
      </c>
      <c r="J579" s="7" t="n">
        <v>0.50379349196819</v>
      </c>
      <c r="K579" s="7" t="n">
        <v>0.250385160972471</v>
      </c>
      <c r="L579" s="7" t="n">
        <v>0.823225899250379</v>
      </c>
      <c r="M579" s="4" t="n">
        <v>-1.53</v>
      </c>
      <c r="N579" s="4" t="n">
        <v>-0.41</v>
      </c>
      <c r="O579" s="4" t="n">
        <v>-0.01</v>
      </c>
      <c r="P579" s="4" t="n">
        <v>-0.65</v>
      </c>
      <c r="Q579" s="4" t="n">
        <v>-0.691988694513265</v>
      </c>
      <c r="R579" s="5" t="n">
        <v>-0.722465158934563</v>
      </c>
      <c r="S579" s="5" t="n">
        <v>-0.370963716497182</v>
      </c>
      <c r="T579" s="7" t="n">
        <v>0.755527785597314</v>
      </c>
      <c r="U579" s="7" t="n">
        <v>0.764995730643371</v>
      </c>
      <c r="V579" s="7" t="n">
        <v>0.644667721703196</v>
      </c>
      <c r="W579" s="6" t="n">
        <v>-0.983619834946811</v>
      </c>
      <c r="X579" s="6" t="n">
        <v>-0.428754622053487</v>
      </c>
      <c r="Y579" s="6" t="n">
        <v>-1.4123744570003</v>
      </c>
    </row>
    <row r="580" customFormat="false" ht="15" hidden="false" customHeight="false" outlineLevel="0" collapsed="false">
      <c r="A580" s="2" t="s">
        <v>1185</v>
      </c>
      <c r="B580" s="3" t="s">
        <v>1186</v>
      </c>
      <c r="C580" s="2" t="n">
        <v>-0.04</v>
      </c>
      <c r="D580" s="2" t="n">
        <v>-0.41</v>
      </c>
      <c r="E580" s="2" t="n">
        <v>-0.19</v>
      </c>
      <c r="F580" s="4" t="n">
        <f aca="false">AVERAGE(C580:E580)</f>
        <v>-0.213333333333333</v>
      </c>
      <c r="G580" s="4" t="n">
        <v>0.00913654449142241</v>
      </c>
      <c r="H580" s="4" t="n">
        <v>-0.59677320191167</v>
      </c>
      <c r="I580" s="4" t="n">
        <v>-0.0726672170133179</v>
      </c>
      <c r="J580" s="7" t="n">
        <v>0.496355096816267</v>
      </c>
      <c r="K580" s="7" t="n">
        <v>0.724670594051973</v>
      </c>
      <c r="L580" s="7" t="n">
        <v>0.528964531705824</v>
      </c>
      <c r="M580" s="4" t="s">
        <v>44</v>
      </c>
      <c r="N580" s="4" t="s">
        <v>44</v>
      </c>
      <c r="O580" s="4" t="s">
        <v>44</v>
      </c>
      <c r="P580" s="4" t="s">
        <v>44</v>
      </c>
      <c r="Q580" s="4" t="s">
        <v>44</v>
      </c>
      <c r="R580" s="5" t="s">
        <v>44</v>
      </c>
      <c r="S580" s="5" t="s">
        <v>44</v>
      </c>
      <c r="T580" s="7" t="s">
        <v>44</v>
      </c>
      <c r="U580" s="7" t="s">
        <v>44</v>
      </c>
      <c r="V580" s="7" t="s">
        <v>44</v>
      </c>
      <c r="W580" s="6" t="n">
        <v>-0.720640322935381</v>
      </c>
      <c r="X580" s="6" t="s">
        <v>44</v>
      </c>
      <c r="Y580" s="6" t="s">
        <v>44</v>
      </c>
    </row>
    <row r="581" customFormat="false" ht="15" hidden="false" customHeight="false" outlineLevel="0" collapsed="false">
      <c r="A581" s="2" t="s">
        <v>1187</v>
      </c>
      <c r="B581" s="3" t="s">
        <v>1188</v>
      </c>
      <c r="C581" s="2" t="n">
        <v>-0.23</v>
      </c>
      <c r="D581" s="2" t="n">
        <v>-0.01</v>
      </c>
      <c r="E581" s="2" t="n">
        <v>-0.4</v>
      </c>
      <c r="F581" s="4" t="n">
        <f aca="false">AVERAGE(C581:E581)</f>
        <v>-0.213333333333333</v>
      </c>
      <c r="G581" s="4" t="n">
        <v>-0.345129133882212</v>
      </c>
      <c r="H581" s="4" t="n">
        <v>0.236047386521966</v>
      </c>
      <c r="I581" s="4" t="n">
        <v>-0.377011214024095</v>
      </c>
      <c r="J581" s="7" t="n">
        <v>0.635001354061478</v>
      </c>
      <c r="K581" s="7" t="n">
        <v>0.406697949892357</v>
      </c>
      <c r="L581" s="7" t="n">
        <v>0.646917364391844</v>
      </c>
      <c r="M581" s="4" t="n">
        <v>-1.07</v>
      </c>
      <c r="N581" s="4" t="n">
        <v>0.07</v>
      </c>
      <c r="O581" s="4" t="n">
        <v>0.21</v>
      </c>
      <c r="P581" s="4" t="n">
        <v>-0.263333333333333</v>
      </c>
      <c r="Q581" s="4" t="n">
        <v>-0.28393297811419</v>
      </c>
      <c r="R581" s="5" t="n">
        <v>0.12410893212882</v>
      </c>
      <c r="S581" s="5" t="n">
        <v>-0.0471815026101297</v>
      </c>
      <c r="T581" s="7" t="n">
        <v>0.611769128401718</v>
      </c>
      <c r="U581" s="7" t="n">
        <v>0.450614513012468</v>
      </c>
      <c r="V581" s="7" t="n">
        <v>0.518815715059541</v>
      </c>
      <c r="W581" s="6" t="n">
        <v>-0.777104556916537</v>
      </c>
      <c r="X581" s="6" t="n">
        <v>-0.844594145019738</v>
      </c>
      <c r="Y581" s="6" t="n">
        <v>-1.62169870193628</v>
      </c>
    </row>
    <row r="582" customFormat="false" ht="15" hidden="false" customHeight="false" outlineLevel="0" collapsed="false">
      <c r="A582" s="2" t="s">
        <v>1189</v>
      </c>
      <c r="B582" s="3" t="s">
        <v>1190</v>
      </c>
      <c r="C582" s="2" t="n">
        <v>-0.4</v>
      </c>
      <c r="D582" s="2" t="n">
        <v>-0.26</v>
      </c>
      <c r="E582" s="2" t="n">
        <v>0.02</v>
      </c>
      <c r="F582" s="4" t="n">
        <f aca="false">AVERAGE(C582:E582)</f>
        <v>-0.213333333333333</v>
      </c>
      <c r="G582" s="4" t="n">
        <v>-0.662103688216517</v>
      </c>
      <c r="H582" s="4" t="n">
        <v>-0.284465481249056</v>
      </c>
      <c r="I582" s="4" t="n">
        <v>0.231676779997459</v>
      </c>
      <c r="J582" s="7" t="n">
        <v>0.746047613856464</v>
      </c>
      <c r="K582" s="7" t="n">
        <v>0.611973158115595</v>
      </c>
      <c r="L582" s="7" t="n">
        <v>0.408394533810847</v>
      </c>
      <c r="M582" s="4" t="n">
        <v>-1.31</v>
      </c>
      <c r="N582" s="4" t="n">
        <v>0.46</v>
      </c>
      <c r="O582" s="4" t="n">
        <v>0.49</v>
      </c>
      <c r="P582" s="4" t="n">
        <v>-0.12</v>
      </c>
      <c r="Q582" s="4" t="n">
        <v>-0.496831612757185</v>
      </c>
      <c r="R582" s="5" t="n">
        <v>0.811950381117818</v>
      </c>
      <c r="S582" s="5" t="n">
        <v>0.364904951427937</v>
      </c>
      <c r="T582" s="7" t="n">
        <v>0.690346099818241</v>
      </c>
      <c r="U582" s="7" t="n">
        <v>0.208410051847629</v>
      </c>
      <c r="V582" s="7" t="n">
        <v>0.357591179050162</v>
      </c>
      <c r="W582" s="6" t="n">
        <v>-0.729421159844275</v>
      </c>
      <c r="X582" s="6" t="n">
        <v>-1.28862766554882</v>
      </c>
      <c r="Y582" s="6" t="n">
        <v>-2.0180488253931</v>
      </c>
    </row>
    <row r="583" customFormat="false" ht="15" hidden="false" customHeight="false" outlineLevel="0" collapsed="false">
      <c r="A583" s="2" t="s">
        <v>1191</v>
      </c>
      <c r="B583" s="3" t="s">
        <v>1192</v>
      </c>
      <c r="C583" s="2" t="n">
        <v>-0.38</v>
      </c>
      <c r="D583" s="2" t="n">
        <v>-0.08</v>
      </c>
      <c r="E583" s="2" t="n">
        <v>-0.19</v>
      </c>
      <c r="F583" s="4" t="n">
        <f aca="false">AVERAGE(C583:E583)</f>
        <v>-0.216666666666667</v>
      </c>
      <c r="G583" s="4" t="n">
        <v>-0.624812564177187</v>
      </c>
      <c r="H583" s="4" t="n">
        <v>0.0903037835460797</v>
      </c>
      <c r="I583" s="4" t="n">
        <v>-0.0726672170133179</v>
      </c>
      <c r="J583" s="7" t="n">
        <v>0.733952958227547</v>
      </c>
      <c r="K583" s="7" t="n">
        <v>0.4640229068015</v>
      </c>
      <c r="L583" s="7" t="n">
        <v>0.528964531705824</v>
      </c>
      <c r="M583" s="4" t="n">
        <v>-1.14</v>
      </c>
      <c r="N583" s="4" t="n">
        <v>-0.25</v>
      </c>
      <c r="O583" s="4" t="n">
        <v>0.82</v>
      </c>
      <c r="P583" s="4" t="n">
        <v>-0.19</v>
      </c>
      <c r="Q583" s="4" t="n">
        <v>-0.346028413218397</v>
      </c>
      <c r="R583" s="5" t="n">
        <v>-0.440273795246769</v>
      </c>
      <c r="S583" s="5" t="n">
        <v>0.850578272258516</v>
      </c>
      <c r="T583" s="7" t="n">
        <v>0.63533931921624</v>
      </c>
      <c r="U583" s="7" t="n">
        <v>0.670130591175557</v>
      </c>
      <c r="V583" s="7" t="n">
        <v>0.197501831684311</v>
      </c>
      <c r="W583" s="6" t="n">
        <v>-0.744365801854261</v>
      </c>
      <c r="X583" s="6" t="n">
        <v>-1.07526369518024</v>
      </c>
      <c r="Y583" s="6" t="n">
        <v>-1.8196294970345</v>
      </c>
    </row>
    <row r="584" customFormat="false" ht="15" hidden="false" customHeight="false" outlineLevel="0" collapsed="false">
      <c r="A584" s="2" t="s">
        <v>1193</v>
      </c>
      <c r="B584" s="3" t="s">
        <v>1194</v>
      </c>
      <c r="C584" s="2" t="n">
        <v>-0.13</v>
      </c>
      <c r="D584" s="2" t="n">
        <v>-0.33</v>
      </c>
      <c r="E584" s="2" t="n">
        <v>-0.19</v>
      </c>
      <c r="F584" s="4" t="n">
        <f aca="false">AVERAGE(C584:E584)</f>
        <v>-0.216666666666667</v>
      </c>
      <c r="G584" s="4" t="n">
        <v>-0.158673513685562</v>
      </c>
      <c r="H584" s="4" t="n">
        <v>-0.430209084224943</v>
      </c>
      <c r="I584" s="4" t="n">
        <v>-0.0726672170133179</v>
      </c>
      <c r="J584" s="7" t="n">
        <v>0.563036946606453</v>
      </c>
      <c r="K584" s="7" t="n">
        <v>0.666478222761787</v>
      </c>
      <c r="L584" s="7" t="n">
        <v>0.528964531705824</v>
      </c>
      <c r="M584" s="4" t="n">
        <v>0.5</v>
      </c>
      <c r="N584" s="4" t="n">
        <v>0.49</v>
      </c>
      <c r="O584" s="4" t="n">
        <v>-0.01</v>
      </c>
      <c r="P584" s="4" t="n">
        <v>0.326666666666667</v>
      </c>
      <c r="Q584" s="4" t="n">
        <v>1.10877892350874</v>
      </c>
      <c r="R584" s="5" t="n">
        <v>0.864861261809279</v>
      </c>
      <c r="S584" s="5" t="n">
        <v>-0.370963716497182</v>
      </c>
      <c r="T584" s="7" t="n">
        <v>0.1337627824501</v>
      </c>
      <c r="U584" s="7" t="n">
        <v>0.193557470905345</v>
      </c>
      <c r="V584" s="7" t="n">
        <v>0.644667721703196</v>
      </c>
      <c r="W584" s="6" t="n">
        <v>-0.70225058978376</v>
      </c>
      <c r="X584" s="6" t="n">
        <v>-1.7775188412927</v>
      </c>
      <c r="Y584" s="6" t="n">
        <v>-2.47976943107646</v>
      </c>
    </row>
    <row r="585" customFormat="false" ht="15" hidden="false" customHeight="false" outlineLevel="0" collapsed="false">
      <c r="A585" s="2" t="s">
        <v>1195</v>
      </c>
      <c r="B585" s="3" t="s">
        <v>1196</v>
      </c>
      <c r="C585" s="2" t="n">
        <v>-0.38</v>
      </c>
      <c r="D585" s="2" t="n">
        <v>-0.5</v>
      </c>
      <c r="E585" s="2" t="n">
        <v>0.23</v>
      </c>
      <c r="F585" s="4" t="n">
        <f aca="false">AVERAGE(C585:E585)</f>
        <v>-0.216666666666667</v>
      </c>
      <c r="G585" s="4" t="n">
        <v>-0.624812564177187</v>
      </c>
      <c r="H585" s="4" t="n">
        <v>-0.784157834309238</v>
      </c>
      <c r="I585" s="4" t="n">
        <v>0.536020777008237</v>
      </c>
      <c r="J585" s="7" t="n">
        <v>0.733952958227547</v>
      </c>
      <c r="K585" s="7" t="n">
        <v>0.783526248339479</v>
      </c>
      <c r="L585" s="7" t="n">
        <v>0.295972095543686</v>
      </c>
      <c r="M585" s="4" t="n">
        <v>-1.35</v>
      </c>
      <c r="N585" s="4" t="n">
        <v>0.58</v>
      </c>
      <c r="O585" s="4" t="n">
        <v>1.14</v>
      </c>
      <c r="P585" s="4" t="n">
        <v>0.123333333333333</v>
      </c>
      <c r="Q585" s="4" t="n">
        <v>-0.532314718531018</v>
      </c>
      <c r="R585" s="5" t="n">
        <v>1.02359390388366</v>
      </c>
      <c r="S585" s="5" t="n">
        <v>1.32153421973059</v>
      </c>
      <c r="T585" s="7" t="n">
        <v>0.702745980073199</v>
      </c>
      <c r="U585" s="7" t="n">
        <v>0.153013562895682</v>
      </c>
      <c r="V585" s="7" t="n">
        <v>0.0931616501569626</v>
      </c>
      <c r="W585" s="6" t="n">
        <v>-0.769027457307863</v>
      </c>
      <c r="X585" s="6" t="n">
        <v>-1.9992345297526</v>
      </c>
      <c r="Y585" s="6" t="n">
        <v>-2.76826198706047</v>
      </c>
    </row>
    <row r="586" customFormat="false" ht="15" hidden="false" customHeight="false" outlineLevel="0" collapsed="false">
      <c r="A586" s="2" t="s">
        <v>1197</v>
      </c>
      <c r="B586" s="3" t="s">
        <v>1198</v>
      </c>
      <c r="C586" s="2" t="n">
        <v>-0.14</v>
      </c>
      <c r="D586" s="2" t="n">
        <v>0.08</v>
      </c>
      <c r="E586" s="2" t="n">
        <v>-0.6</v>
      </c>
      <c r="F586" s="4" t="n">
        <f aca="false">AVERAGE(C586:E586)</f>
        <v>-0.22</v>
      </c>
      <c r="G586" s="4" t="n">
        <v>-0.177319075705227</v>
      </c>
      <c r="H586" s="4" t="n">
        <v>0.423432018919534</v>
      </c>
      <c r="I586" s="4" t="n">
        <v>-0.666862639748645</v>
      </c>
      <c r="J586" s="7" t="n">
        <v>0.570371116017862</v>
      </c>
      <c r="K586" s="7" t="n">
        <v>0.335990043960758</v>
      </c>
      <c r="L586" s="7" t="n">
        <v>0.747570061573514</v>
      </c>
      <c r="M586" s="4" t="n">
        <v>-1.74</v>
      </c>
      <c r="N586" s="4" t="n">
        <v>-0.53</v>
      </c>
      <c r="O586" s="4" t="n">
        <v>0.28</v>
      </c>
      <c r="P586" s="4" t="n">
        <v>-0.663333333333333</v>
      </c>
      <c r="Q586" s="4" t="n">
        <v>-0.878274999825886</v>
      </c>
      <c r="R586" s="5" t="n">
        <v>-0.934108681700408</v>
      </c>
      <c r="S586" s="5" t="n">
        <v>0.055840110899387</v>
      </c>
      <c r="T586" s="7" t="n">
        <v>0.810102750241749</v>
      </c>
      <c r="U586" s="7" t="n">
        <v>0.824876082963976</v>
      </c>
      <c r="V586" s="7" t="n">
        <v>0.477734590449764</v>
      </c>
      <c r="W586" s="6" t="n">
        <v>-0.843864166398313</v>
      </c>
      <c r="X586" s="6" t="n">
        <v>-0.495884494295403</v>
      </c>
      <c r="Y586" s="6" t="n">
        <v>-1.33974866069372</v>
      </c>
    </row>
    <row r="587" customFormat="false" ht="15" hidden="false" customHeight="false" outlineLevel="0" collapsed="false">
      <c r="A587" s="2" t="s">
        <v>1199</v>
      </c>
      <c r="B587" s="3" t="s">
        <v>1200</v>
      </c>
      <c r="C587" s="2" t="n">
        <v>-0.04</v>
      </c>
      <c r="D587" s="2" t="n">
        <v>-0.19</v>
      </c>
      <c r="E587" s="2" t="n">
        <v>-0.43</v>
      </c>
      <c r="F587" s="4" t="n">
        <f aca="false">AVERAGE(C587:E587)</f>
        <v>-0.22</v>
      </c>
      <c r="G587" s="4" t="n">
        <v>0.00913654449142241</v>
      </c>
      <c r="H587" s="4" t="n">
        <v>-0.13872187827317</v>
      </c>
      <c r="I587" s="4" t="n">
        <v>-0.420488927882778</v>
      </c>
      <c r="J587" s="7" t="n">
        <v>0.496355096816267</v>
      </c>
      <c r="K587" s="7" t="n">
        <v>0.555165035552699</v>
      </c>
      <c r="L587" s="7" t="n">
        <v>0.662935841914669</v>
      </c>
      <c r="M587" s="4" t="n">
        <v>-1.73</v>
      </c>
      <c r="N587" s="4" t="n">
        <v>0.31</v>
      </c>
      <c r="O587" s="4" t="n">
        <v>0.44</v>
      </c>
      <c r="P587" s="4" t="n">
        <v>-0.326666666666667</v>
      </c>
      <c r="Q587" s="4" t="n">
        <v>-0.869404223382428</v>
      </c>
      <c r="R587" s="5" t="n">
        <v>0.547395977660511</v>
      </c>
      <c r="S587" s="5" t="n">
        <v>0.291318084635425</v>
      </c>
      <c r="T587" s="7" t="n">
        <v>0.807686963066051</v>
      </c>
      <c r="U587" s="7" t="n">
        <v>0.292053359049816</v>
      </c>
      <c r="V587" s="7" t="n">
        <v>0.385404028717663</v>
      </c>
      <c r="W587" s="6" t="n">
        <v>-0.738313907919962</v>
      </c>
      <c r="X587" s="6" t="n">
        <v>-1.04137847127721</v>
      </c>
      <c r="Y587" s="6" t="n">
        <v>-1.77969237919717</v>
      </c>
    </row>
    <row r="588" customFormat="false" ht="15" hidden="false" customHeight="false" outlineLevel="0" collapsed="false">
      <c r="A588" s="2" t="s">
        <v>1201</v>
      </c>
      <c r="B588" s="3" t="s">
        <v>1202</v>
      </c>
      <c r="C588" s="2" t="n">
        <v>0.08</v>
      </c>
      <c r="D588" s="2" t="n">
        <v>-0.56</v>
      </c>
      <c r="E588" s="2" t="n">
        <v>-0.19</v>
      </c>
      <c r="F588" s="4" t="n">
        <f aca="false">AVERAGE(C588:E588)</f>
        <v>-0.223333333333333</v>
      </c>
      <c r="G588" s="4" t="n">
        <v>0.232883288727402</v>
      </c>
      <c r="H588" s="4" t="n">
        <v>-0.909080922574283</v>
      </c>
      <c r="I588" s="4" t="n">
        <v>-0.0726672170133179</v>
      </c>
      <c r="J588" s="7" t="n">
        <v>0.407926017684166</v>
      </c>
      <c r="K588" s="7" t="n">
        <v>0.818346294041281</v>
      </c>
      <c r="L588" s="7" t="n">
        <v>0.528964531705824</v>
      </c>
      <c r="M588" s="4" t="s">
        <v>44</v>
      </c>
      <c r="N588" s="4" t="s">
        <v>44</v>
      </c>
      <c r="O588" s="4" t="s">
        <v>44</v>
      </c>
      <c r="P588" s="4" t="s">
        <v>44</v>
      </c>
      <c r="Q588" s="4" t="s">
        <v>44</v>
      </c>
      <c r="R588" s="5" t="s">
        <v>44</v>
      </c>
      <c r="S588" s="5" t="s">
        <v>44</v>
      </c>
      <c r="T588" s="7" t="s">
        <v>44</v>
      </c>
      <c r="U588" s="7" t="s">
        <v>44</v>
      </c>
      <c r="V588" s="7" t="s">
        <v>44</v>
      </c>
      <c r="W588" s="6" t="n">
        <v>-0.753054921749861</v>
      </c>
      <c r="X588" s="6" t="s">
        <v>44</v>
      </c>
      <c r="Y588" s="6" t="s">
        <v>44</v>
      </c>
    </row>
    <row r="589" customFormat="false" ht="15" hidden="false" customHeight="false" outlineLevel="0" collapsed="false">
      <c r="A589" s="2" t="s">
        <v>1203</v>
      </c>
      <c r="B589" s="3" t="s">
        <v>1204</v>
      </c>
      <c r="C589" s="2" t="n">
        <v>0.16</v>
      </c>
      <c r="D589" s="2" t="n">
        <v>-0.15</v>
      </c>
      <c r="E589" s="2" t="n">
        <v>-0.69</v>
      </c>
      <c r="F589" s="4" t="n">
        <f aca="false">AVERAGE(C589:E589)</f>
        <v>-0.226666666666667</v>
      </c>
      <c r="G589" s="4" t="n">
        <v>0.382047784884722</v>
      </c>
      <c r="H589" s="4" t="n">
        <v>-0.0554398194298066</v>
      </c>
      <c r="I589" s="4" t="n">
        <v>-0.797295781324693</v>
      </c>
      <c r="J589" s="7" t="n">
        <v>0.351212960442962</v>
      </c>
      <c r="K589" s="7" t="n">
        <v>0.522105963357932</v>
      </c>
      <c r="L589" s="7" t="n">
        <v>0.787360365072094</v>
      </c>
      <c r="M589" s="4" t="n">
        <v>-0.73</v>
      </c>
      <c r="N589" s="4" t="n">
        <v>-0.3</v>
      </c>
      <c r="O589" s="4" t="n">
        <v>1.44</v>
      </c>
      <c r="P589" s="4" t="n">
        <v>0.136666666666667</v>
      </c>
      <c r="Q589" s="4" t="n">
        <v>0.0176734209633874</v>
      </c>
      <c r="R589" s="5" t="n">
        <v>-0.528458596399204</v>
      </c>
      <c r="S589" s="5" t="n">
        <v>1.76305542048566</v>
      </c>
      <c r="T589" s="7" t="n">
        <v>0.492949692167333</v>
      </c>
      <c r="U589" s="7" t="n">
        <v>0.701409461614475</v>
      </c>
      <c r="V589" s="7" t="n">
        <v>0.038945571476295</v>
      </c>
      <c r="W589" s="6" t="n">
        <v>-0.840497263462413</v>
      </c>
      <c r="X589" s="6" t="n">
        <v>-1.87076769934708</v>
      </c>
      <c r="Y589" s="6" t="n">
        <v>-2.71126496280949</v>
      </c>
    </row>
    <row r="590" customFormat="false" ht="15" hidden="false" customHeight="false" outlineLevel="0" collapsed="false">
      <c r="A590" s="2" t="s">
        <v>1205</v>
      </c>
      <c r="B590" s="3" t="s">
        <v>1206</v>
      </c>
      <c r="C590" s="2" t="n">
        <v>-0.41</v>
      </c>
      <c r="D590" s="2" t="n">
        <v>-0.09</v>
      </c>
      <c r="E590" s="2" t="n">
        <v>-0.19</v>
      </c>
      <c r="F590" s="4" t="n">
        <f aca="false">AVERAGE(C590:E590)</f>
        <v>-0.23</v>
      </c>
      <c r="G590" s="4" t="n">
        <v>-0.680749250236182</v>
      </c>
      <c r="H590" s="4" t="n">
        <v>0.0694832688352388</v>
      </c>
      <c r="I590" s="4" t="n">
        <v>-0.0726672170133179</v>
      </c>
      <c r="J590" s="7" t="n">
        <v>0.751984916417986</v>
      </c>
      <c r="K590" s="7" t="n">
        <v>0.472302474999457</v>
      </c>
      <c r="L590" s="7" t="n">
        <v>0.528964531705824</v>
      </c>
      <c r="M590" s="4" t="s">
        <v>44</v>
      </c>
      <c r="N590" s="4" t="s">
        <v>44</v>
      </c>
      <c r="O590" s="4" t="s">
        <v>44</v>
      </c>
      <c r="P590" s="4" t="s">
        <v>44</v>
      </c>
      <c r="Q590" s="4" t="s">
        <v>44</v>
      </c>
      <c r="R590" s="5" t="s">
        <v>44</v>
      </c>
      <c r="S590" s="5" t="s">
        <v>44</v>
      </c>
      <c r="T590" s="7" t="s">
        <v>44</v>
      </c>
      <c r="U590" s="7" t="s">
        <v>44</v>
      </c>
      <c r="V590" s="7" t="s">
        <v>44</v>
      </c>
      <c r="W590" s="6" t="n">
        <v>-0.726144096582535</v>
      </c>
      <c r="X590" s="6" t="s">
        <v>44</v>
      </c>
      <c r="Y590" s="6" t="s">
        <v>44</v>
      </c>
    </row>
    <row r="591" customFormat="false" ht="15" hidden="false" customHeight="false" outlineLevel="0" collapsed="false">
      <c r="A591" s="2" t="s">
        <v>1207</v>
      </c>
      <c r="B591" s="3" t="s">
        <v>1208</v>
      </c>
      <c r="C591" s="2" t="n">
        <v>-0.43</v>
      </c>
      <c r="D591" s="2" t="n">
        <v>-0.07</v>
      </c>
      <c r="E591" s="2" t="n">
        <v>-0.19</v>
      </c>
      <c r="F591" s="4" t="n">
        <f aca="false">AVERAGE(C591:E591)</f>
        <v>-0.23</v>
      </c>
      <c r="G591" s="4" t="n">
        <v>-0.718040374275512</v>
      </c>
      <c r="H591" s="4" t="n">
        <v>0.111124298256921</v>
      </c>
      <c r="I591" s="4" t="n">
        <v>-0.0726672170133179</v>
      </c>
      <c r="J591" s="7" t="n">
        <v>0.763633803569384</v>
      </c>
      <c r="K591" s="7" t="n">
        <v>0.455758890423227</v>
      </c>
      <c r="L591" s="7" t="n">
        <v>0.528964531705824</v>
      </c>
      <c r="M591" s="4" t="s">
        <v>44</v>
      </c>
      <c r="N591" s="4" t="s">
        <v>44</v>
      </c>
      <c r="O591" s="4" t="s">
        <v>44</v>
      </c>
      <c r="P591" s="4" t="s">
        <v>44</v>
      </c>
      <c r="Q591" s="4" t="s">
        <v>44</v>
      </c>
      <c r="R591" s="5" t="s">
        <v>44</v>
      </c>
      <c r="S591" s="5" t="s">
        <v>44</v>
      </c>
      <c r="T591" s="7" t="s">
        <v>44</v>
      </c>
      <c r="U591" s="7" t="s">
        <v>44</v>
      </c>
      <c r="V591" s="7" t="s">
        <v>44</v>
      </c>
      <c r="W591" s="6" t="n">
        <v>-0.734953153364826</v>
      </c>
      <c r="X591" s="6" t="s">
        <v>44</v>
      </c>
      <c r="Y591" s="6" t="s">
        <v>44</v>
      </c>
    </row>
    <row r="592" customFormat="false" ht="15" hidden="false" customHeight="false" outlineLevel="0" collapsed="false">
      <c r="A592" s="2" t="s">
        <v>1209</v>
      </c>
      <c r="B592" s="3" t="s">
        <v>1210</v>
      </c>
      <c r="C592" s="2" t="n">
        <v>-0.24</v>
      </c>
      <c r="D592" s="2" t="n">
        <v>-0.26</v>
      </c>
      <c r="E592" s="2" t="n">
        <v>-0.19</v>
      </c>
      <c r="F592" s="4" t="n">
        <f aca="false">AVERAGE(C592:E592)</f>
        <v>-0.23</v>
      </c>
      <c r="G592" s="4" t="n">
        <v>-0.363774695901877</v>
      </c>
      <c r="H592" s="4" t="n">
        <v>-0.284465481249056</v>
      </c>
      <c r="I592" s="4" t="n">
        <v>-0.0726672170133179</v>
      </c>
      <c r="J592" s="7" t="n">
        <v>0.641986870165486</v>
      </c>
      <c r="K592" s="7" t="n">
        <v>0.611973158115595</v>
      </c>
      <c r="L592" s="7" t="n">
        <v>0.528964531705824</v>
      </c>
      <c r="M592" s="4" t="s">
        <v>44</v>
      </c>
      <c r="N592" s="4" t="s">
        <v>44</v>
      </c>
      <c r="O592" s="4" t="s">
        <v>44</v>
      </c>
      <c r="P592" s="4" t="s">
        <v>44</v>
      </c>
      <c r="Q592" s="4" t="s">
        <v>44</v>
      </c>
      <c r="R592" s="5" t="s">
        <v>44</v>
      </c>
      <c r="S592" s="5" t="s">
        <v>44</v>
      </c>
      <c r="T592" s="7" t="s">
        <v>44</v>
      </c>
      <c r="U592" s="7" t="s">
        <v>44</v>
      </c>
      <c r="V592" s="7" t="s">
        <v>44</v>
      </c>
      <c r="W592" s="6" t="n">
        <v>-0.682314927532463</v>
      </c>
      <c r="X592" s="6" t="s">
        <v>44</v>
      </c>
      <c r="Y592" s="6" t="s">
        <v>44</v>
      </c>
    </row>
    <row r="593" customFormat="false" ht="15" hidden="false" customHeight="false" outlineLevel="0" collapsed="false">
      <c r="A593" s="2" t="s">
        <v>1211</v>
      </c>
      <c r="B593" s="3" t="s">
        <v>1212</v>
      </c>
      <c r="C593" s="2" t="n">
        <v>0.04</v>
      </c>
      <c r="D593" s="2" t="n">
        <v>-0.05</v>
      </c>
      <c r="E593" s="2" t="n">
        <v>-0.69</v>
      </c>
      <c r="F593" s="4" t="n">
        <f aca="false">AVERAGE(C593:E593)</f>
        <v>-0.233333333333333</v>
      </c>
      <c r="G593" s="4" t="n">
        <v>0.158301040648742</v>
      </c>
      <c r="H593" s="4" t="n">
        <v>0.152765327678602</v>
      </c>
      <c r="I593" s="4" t="n">
        <v>-0.797295781324693</v>
      </c>
      <c r="J593" s="7" t="n">
        <v>0.437109794081787</v>
      </c>
      <c r="K593" s="7" t="n">
        <v>0.43929167062082</v>
      </c>
      <c r="L593" s="7" t="n">
        <v>0.787360365072094</v>
      </c>
      <c r="M593" s="4" t="n">
        <v>0.46</v>
      </c>
      <c r="N593" s="4" t="n">
        <v>-0.38</v>
      </c>
      <c r="O593" s="4" t="n">
        <v>0.99</v>
      </c>
      <c r="P593" s="4" t="n">
        <v>0.356666666666667</v>
      </c>
      <c r="Q593" s="4" t="n">
        <v>1.07329581773491</v>
      </c>
      <c r="R593" s="5" t="n">
        <v>-0.669554278243101</v>
      </c>
      <c r="S593" s="5" t="n">
        <v>1.10077361935306</v>
      </c>
      <c r="T593" s="7" t="n">
        <v>0.141569205544489</v>
      </c>
      <c r="U593" s="7" t="n">
        <v>0.748429015616784</v>
      </c>
      <c r="V593" s="7" t="n">
        <v>0.135497597992509</v>
      </c>
      <c r="W593" s="6" t="n">
        <v>-0.82048294462759</v>
      </c>
      <c r="X593" s="6" t="n">
        <v>-1.84294899250436</v>
      </c>
      <c r="Y593" s="6" t="n">
        <v>-2.66343193713195</v>
      </c>
    </row>
    <row r="594" customFormat="false" ht="15" hidden="false" customHeight="false" outlineLevel="0" collapsed="false">
      <c r="A594" s="2" t="s">
        <v>1213</v>
      </c>
      <c r="B594" s="3" t="s">
        <v>1214</v>
      </c>
      <c r="C594" s="2" t="n">
        <v>-0.17</v>
      </c>
      <c r="D594" s="2" t="n">
        <v>-0.05</v>
      </c>
      <c r="E594" s="2" t="n">
        <v>-0.48</v>
      </c>
      <c r="F594" s="4" t="n">
        <f aca="false">AVERAGE(C594:E594)</f>
        <v>-0.233333333333333</v>
      </c>
      <c r="G594" s="4" t="n">
        <v>-0.233255761764222</v>
      </c>
      <c r="H594" s="4" t="n">
        <v>0.152765327678602</v>
      </c>
      <c r="I594" s="4" t="n">
        <v>-0.492951784313915</v>
      </c>
      <c r="J594" s="7" t="n">
        <v>0.592218595923426</v>
      </c>
      <c r="K594" s="7" t="n">
        <v>0.43929167062082</v>
      </c>
      <c r="L594" s="7" t="n">
        <v>0.688976671956336</v>
      </c>
      <c r="M594" s="4" t="n">
        <v>-1.57</v>
      </c>
      <c r="N594" s="4" t="n">
        <v>-0.28</v>
      </c>
      <c r="O594" s="4" t="n">
        <v>0.44</v>
      </c>
      <c r="P594" s="4" t="n">
        <v>-0.47</v>
      </c>
      <c r="Q594" s="4" t="n">
        <v>-0.727471800287097</v>
      </c>
      <c r="R594" s="5" t="n">
        <v>-0.49318467593823</v>
      </c>
      <c r="S594" s="5" t="n">
        <v>0.291318084635425</v>
      </c>
      <c r="T594" s="7" t="n">
        <v>0.766531507924042</v>
      </c>
      <c r="U594" s="7" t="n">
        <v>0.689058947716901</v>
      </c>
      <c r="V594" s="7" t="n">
        <v>0.385404028717663</v>
      </c>
      <c r="W594" s="6" t="n">
        <v>-0.746560473589294</v>
      </c>
      <c r="X594" s="6" t="n">
        <v>-0.69129736225874</v>
      </c>
      <c r="Y594" s="6" t="n">
        <v>-1.43785783584803</v>
      </c>
    </row>
    <row r="595" customFormat="false" ht="15" hidden="false" customHeight="false" outlineLevel="0" collapsed="false">
      <c r="A595" s="2" t="s">
        <v>1215</v>
      </c>
      <c r="B595" s="3" t="s">
        <v>1216</v>
      </c>
      <c r="C595" s="2" t="n">
        <v>0.11</v>
      </c>
      <c r="D595" s="2" t="n">
        <v>0.37</v>
      </c>
      <c r="E595" s="2" t="n">
        <v>-1.19</v>
      </c>
      <c r="F595" s="4" t="n">
        <f aca="false">AVERAGE(C595:E595)</f>
        <v>-0.236666666666667</v>
      </c>
      <c r="G595" s="4" t="n">
        <v>0.288819974786397</v>
      </c>
      <c r="H595" s="4" t="n">
        <v>1.02722694553392</v>
      </c>
      <c r="I595" s="4" t="n">
        <v>-1.52192434563607</v>
      </c>
      <c r="J595" s="7" t="n">
        <v>0.386359572775332</v>
      </c>
      <c r="K595" s="7" t="n">
        <v>0.15215680641745</v>
      </c>
      <c r="L595" s="7" t="n">
        <v>0.935985980906518</v>
      </c>
      <c r="M595" s="4" t="n">
        <v>-1.45</v>
      </c>
      <c r="N595" s="4" t="n">
        <v>0.24</v>
      </c>
      <c r="O595" s="4" t="n">
        <v>0.49</v>
      </c>
      <c r="P595" s="4" t="n">
        <v>-0.24</v>
      </c>
      <c r="Q595" s="4" t="n">
        <v>-0.621022482965599</v>
      </c>
      <c r="R595" s="5" t="n">
        <v>0.423937256047101</v>
      </c>
      <c r="S595" s="5" t="n">
        <v>0.364904951427937</v>
      </c>
      <c r="T595" s="7" t="n">
        <v>0.732707584800123</v>
      </c>
      <c r="U595" s="7" t="n">
        <v>0.335805786319829</v>
      </c>
      <c r="V595" s="7" t="n">
        <v>0.357591179050162</v>
      </c>
      <c r="W595" s="6" t="n">
        <v>-1.25944759447466</v>
      </c>
      <c r="X595" s="6" t="n">
        <v>-1.05559434026079</v>
      </c>
      <c r="Y595" s="6" t="n">
        <v>-2.31504193473545</v>
      </c>
    </row>
    <row r="596" customFormat="false" ht="15" hidden="false" customHeight="false" outlineLevel="0" collapsed="false">
      <c r="A596" s="2" t="s">
        <v>1217</v>
      </c>
      <c r="B596" s="3" t="s">
        <v>1218</v>
      </c>
      <c r="C596" s="2" t="n">
        <v>-0.31</v>
      </c>
      <c r="D596" s="2" t="n">
        <v>-0.01</v>
      </c>
      <c r="E596" s="2" t="n">
        <v>-0.4</v>
      </c>
      <c r="F596" s="4" t="n">
        <f aca="false">AVERAGE(C596:E596)</f>
        <v>-0.24</v>
      </c>
      <c r="G596" s="4" t="n">
        <v>-0.494293630039532</v>
      </c>
      <c r="H596" s="4" t="n">
        <v>0.236047386521966</v>
      </c>
      <c r="I596" s="4" t="n">
        <v>-0.377011214024095</v>
      </c>
      <c r="J596" s="7" t="n">
        <v>0.689450588422243</v>
      </c>
      <c r="K596" s="7" t="n">
        <v>0.406697949892357</v>
      </c>
      <c r="L596" s="7" t="n">
        <v>0.646917364391844</v>
      </c>
      <c r="M596" s="4" t="s">
        <v>44</v>
      </c>
      <c r="N596" s="4" t="s">
        <v>44</v>
      </c>
      <c r="O596" s="4" t="s">
        <v>44</v>
      </c>
      <c r="P596" s="4" t="s">
        <v>44</v>
      </c>
      <c r="Q596" s="4" t="s">
        <v>44</v>
      </c>
      <c r="R596" s="5" t="s">
        <v>44</v>
      </c>
      <c r="S596" s="5" t="s">
        <v>44</v>
      </c>
      <c r="T596" s="7" t="s">
        <v>44</v>
      </c>
      <c r="U596" s="7" t="s">
        <v>44</v>
      </c>
      <c r="V596" s="7" t="s">
        <v>44</v>
      </c>
      <c r="W596" s="6" t="n">
        <v>-0.741376061699071</v>
      </c>
      <c r="X596" s="6" t="s">
        <v>44</v>
      </c>
      <c r="Y596" s="6" t="s">
        <v>44</v>
      </c>
    </row>
    <row r="597" customFormat="false" ht="15" hidden="false" customHeight="false" outlineLevel="0" collapsed="false">
      <c r="A597" s="2" t="s">
        <v>1219</v>
      </c>
      <c r="B597" s="3" t="s">
        <v>1220</v>
      </c>
      <c r="C597" s="2" t="n">
        <v>-0.1</v>
      </c>
      <c r="D597" s="2" t="n">
        <v>-0.43</v>
      </c>
      <c r="E597" s="2" t="n">
        <v>-0.19</v>
      </c>
      <c r="F597" s="4" t="n">
        <f aca="false">AVERAGE(C597:E597)</f>
        <v>-0.24</v>
      </c>
      <c r="G597" s="4" t="n">
        <v>-0.102736827626567</v>
      </c>
      <c r="H597" s="4" t="n">
        <v>-0.638414231333352</v>
      </c>
      <c r="I597" s="4" t="n">
        <v>-0.0726672170133179</v>
      </c>
      <c r="J597" s="7" t="n">
        <v>0.540914077969819</v>
      </c>
      <c r="K597" s="7" t="n">
        <v>0.738397965306757</v>
      </c>
      <c r="L597" s="7" t="n">
        <v>0.528964531705824</v>
      </c>
      <c r="M597" s="4" t="n">
        <v>-1.36</v>
      </c>
      <c r="N597" s="4" t="n">
        <v>0.35</v>
      </c>
      <c r="O597" s="4" t="n">
        <v>-0.01</v>
      </c>
      <c r="P597" s="4" t="n">
        <v>-0.34</v>
      </c>
      <c r="Q597" s="4" t="n">
        <v>-0.541185494974476</v>
      </c>
      <c r="R597" s="5" t="n">
        <v>0.617943818582459</v>
      </c>
      <c r="S597" s="5" t="n">
        <v>-0.370963716497182</v>
      </c>
      <c r="T597" s="7" t="n">
        <v>0.705810132880536</v>
      </c>
      <c r="U597" s="7" t="n">
        <v>0.26830618656086</v>
      </c>
      <c r="V597" s="7" t="n">
        <v>0.644667721703196</v>
      </c>
      <c r="W597" s="6" t="n">
        <v>-0.675154671488453</v>
      </c>
      <c r="X597" s="6" t="n">
        <v>-0.91334549857748</v>
      </c>
      <c r="Y597" s="6" t="n">
        <v>-1.58850017006593</v>
      </c>
    </row>
    <row r="598" customFormat="false" ht="15" hidden="false" customHeight="false" outlineLevel="0" collapsed="false">
      <c r="A598" s="2" t="s">
        <v>1221</v>
      </c>
      <c r="B598" s="3" t="s">
        <v>1222</v>
      </c>
      <c r="C598" s="2" t="n">
        <v>0.17</v>
      </c>
      <c r="D598" s="2" t="n">
        <v>-0.71</v>
      </c>
      <c r="E598" s="2" t="n">
        <v>-0.19</v>
      </c>
      <c r="F598" s="4" t="n">
        <f aca="false">AVERAGE(C598:E598)</f>
        <v>-0.243333333333333</v>
      </c>
      <c r="G598" s="4" t="n">
        <v>0.400693346904387</v>
      </c>
      <c r="H598" s="4" t="n">
        <v>-1.2213886432369</v>
      </c>
      <c r="I598" s="4" t="n">
        <v>-0.0726672170133179</v>
      </c>
      <c r="J598" s="7" t="n">
        <v>0.344322954852795</v>
      </c>
      <c r="K598" s="7" t="n">
        <v>0.889030547462041</v>
      </c>
      <c r="L598" s="7" t="n">
        <v>0.528964531705824</v>
      </c>
      <c r="M598" s="4" t="n">
        <v>0.54</v>
      </c>
      <c r="N598" s="4" t="n">
        <v>0.49</v>
      </c>
      <c r="O598" s="4" t="n">
        <v>2.45</v>
      </c>
      <c r="P598" s="4" t="n">
        <v>1.16</v>
      </c>
      <c r="Q598" s="4" t="n">
        <v>1.14426202928257</v>
      </c>
      <c r="R598" s="5" t="n">
        <v>0.864861261809279</v>
      </c>
      <c r="S598" s="5" t="n">
        <v>3.2495101296944</v>
      </c>
      <c r="T598" s="7" t="n">
        <v>0.126257492667649</v>
      </c>
      <c r="U598" s="7" t="n">
        <v>0.193557470905345</v>
      </c>
      <c r="V598" s="7" t="n">
        <v>0.000578019804402378</v>
      </c>
      <c r="W598" s="6" t="n">
        <v>-0.790690787048638</v>
      </c>
      <c r="X598" s="6" t="n">
        <v>-4.84999018201687</v>
      </c>
      <c r="Y598" s="6" t="n">
        <v>-5.64068096906551</v>
      </c>
    </row>
    <row r="599" customFormat="false" ht="15" hidden="false" customHeight="false" outlineLevel="0" collapsed="false">
      <c r="A599" s="2" t="s">
        <v>1223</v>
      </c>
      <c r="B599" s="3" t="s">
        <v>1224</v>
      </c>
      <c r="C599" s="2" t="n">
        <v>-0.27</v>
      </c>
      <c r="D599" s="2" t="n">
        <v>-0.27</v>
      </c>
      <c r="E599" s="2" t="n">
        <v>-0.19</v>
      </c>
      <c r="F599" s="4" t="n">
        <f aca="false">AVERAGE(C599:E599)</f>
        <v>-0.243333333333333</v>
      </c>
      <c r="G599" s="4" t="n">
        <v>-0.419711381960872</v>
      </c>
      <c r="H599" s="4" t="n">
        <v>-0.305285995959897</v>
      </c>
      <c r="I599" s="4" t="n">
        <v>-0.0726672170133179</v>
      </c>
      <c r="J599" s="7" t="n">
        <v>0.662651845367049</v>
      </c>
      <c r="K599" s="7" t="n">
        <v>0.619925829611326</v>
      </c>
      <c r="L599" s="7" t="n">
        <v>0.528964531705824</v>
      </c>
      <c r="M599" s="4" t="n">
        <v>-1.37</v>
      </c>
      <c r="N599" s="4" t="n">
        <v>0.45</v>
      </c>
      <c r="O599" s="4" t="n">
        <v>-0.32</v>
      </c>
      <c r="P599" s="4" t="n">
        <v>-0.413333333333333</v>
      </c>
      <c r="Q599" s="4" t="n">
        <v>-0.550056271417934</v>
      </c>
      <c r="R599" s="5" t="n">
        <v>0.794313420887331</v>
      </c>
      <c r="S599" s="5" t="n">
        <v>-0.827202290610756</v>
      </c>
      <c r="T599" s="7" t="n">
        <v>0.708859610850012</v>
      </c>
      <c r="U599" s="7" t="n">
        <v>0.21350649641975</v>
      </c>
      <c r="V599" s="7" t="n">
        <v>0.795938793217069</v>
      </c>
      <c r="W599" s="6" t="n">
        <v>-0.662948303808539</v>
      </c>
      <c r="X599" s="6" t="n">
        <v>-0.919149001788947</v>
      </c>
      <c r="Y599" s="6" t="n">
        <v>-1.58209730559749</v>
      </c>
    </row>
    <row r="600" customFormat="false" ht="15" hidden="false" customHeight="false" outlineLevel="0" collapsed="false">
      <c r="A600" s="2" t="s">
        <v>1225</v>
      </c>
      <c r="B600" s="3" t="s">
        <v>1226</v>
      </c>
      <c r="C600" s="2" t="n">
        <v>-0.42</v>
      </c>
      <c r="D600" s="2" t="n">
        <v>-0.12</v>
      </c>
      <c r="E600" s="2" t="n">
        <v>-0.19</v>
      </c>
      <c r="F600" s="4" t="n">
        <f aca="false">AVERAGE(C600:E600)</f>
        <v>-0.243333333333333</v>
      </c>
      <c r="G600" s="4" t="n">
        <v>-0.699394812255847</v>
      </c>
      <c r="H600" s="4" t="n">
        <v>0.00702172470271612</v>
      </c>
      <c r="I600" s="4" t="n">
        <v>-0.0726672170133179</v>
      </c>
      <c r="J600" s="7" t="n">
        <v>0.757847335501984</v>
      </c>
      <c r="K600" s="7" t="n">
        <v>0.497198760153776</v>
      </c>
      <c r="L600" s="7" t="n">
        <v>0.528964531705824</v>
      </c>
      <c r="M600" s="4" t="n">
        <v>-0.25</v>
      </c>
      <c r="N600" s="4" t="n">
        <v>0.11</v>
      </c>
      <c r="O600" s="4" t="n">
        <v>0.2</v>
      </c>
      <c r="P600" s="4" t="n">
        <v>0.02</v>
      </c>
      <c r="Q600" s="4" t="n">
        <v>0.443470690249379</v>
      </c>
      <c r="R600" s="5" t="n">
        <v>0.194656773050768</v>
      </c>
      <c r="S600" s="5" t="n">
        <v>-0.061898875968632</v>
      </c>
      <c r="T600" s="7" t="n">
        <v>0.328712657363576</v>
      </c>
      <c r="U600" s="7" t="n">
        <v>0.422830827299077</v>
      </c>
      <c r="V600" s="7" t="n">
        <v>0.524678318684787</v>
      </c>
      <c r="W600" s="6" t="n">
        <v>-0.700461682425996</v>
      </c>
      <c r="X600" s="6" t="n">
        <v>-1.13712381165432</v>
      </c>
      <c r="Y600" s="6" t="n">
        <v>-1.83758549408031</v>
      </c>
    </row>
    <row r="601" customFormat="false" ht="15" hidden="false" customHeight="false" outlineLevel="0" collapsed="false">
      <c r="A601" s="2" t="s">
        <v>1227</v>
      </c>
      <c r="B601" s="3" t="s">
        <v>1228</v>
      </c>
      <c r="C601" s="2" t="n">
        <v>0.17</v>
      </c>
      <c r="D601" s="2" t="n">
        <v>0.29</v>
      </c>
      <c r="E601" s="2" t="n">
        <v>-1.19</v>
      </c>
      <c r="F601" s="4" t="n">
        <f aca="false">AVERAGE(C601:E601)</f>
        <v>-0.243333333333333</v>
      </c>
      <c r="G601" s="4" t="n">
        <v>0.400693346904387</v>
      </c>
      <c r="H601" s="4" t="n">
        <v>0.860662827847193</v>
      </c>
      <c r="I601" s="4" t="n">
        <v>-1.52192434563607</v>
      </c>
      <c r="J601" s="7" t="n">
        <v>0.344322954852795</v>
      </c>
      <c r="K601" s="7" t="n">
        <v>0.194711885874721</v>
      </c>
      <c r="L601" s="7" t="n">
        <v>0.935985980906518</v>
      </c>
      <c r="M601" s="4" t="s">
        <v>44</v>
      </c>
      <c r="N601" s="4" t="s">
        <v>44</v>
      </c>
      <c r="O601" s="4" t="s">
        <v>44</v>
      </c>
      <c r="P601" s="4" t="s">
        <v>44</v>
      </c>
      <c r="Q601" s="4" t="s">
        <v>44</v>
      </c>
      <c r="R601" s="5" t="s">
        <v>44</v>
      </c>
      <c r="S601" s="5" t="s">
        <v>44</v>
      </c>
      <c r="T601" s="7" t="s">
        <v>44</v>
      </c>
      <c r="U601" s="7" t="s">
        <v>44</v>
      </c>
      <c r="V601" s="7" t="s">
        <v>44</v>
      </c>
      <c r="W601" s="6" t="n">
        <v>-1.20237221626667</v>
      </c>
      <c r="X601" s="6" t="s">
        <v>44</v>
      </c>
      <c r="Y601" s="6" t="s">
        <v>44</v>
      </c>
    </row>
    <row r="602" customFormat="false" ht="15" hidden="false" customHeight="false" outlineLevel="0" collapsed="false">
      <c r="A602" s="2" t="s">
        <v>1229</v>
      </c>
      <c r="B602" s="3" t="s">
        <v>1230</v>
      </c>
      <c r="C602" s="2" t="n">
        <v>0.23</v>
      </c>
      <c r="D602" s="2" t="n">
        <v>-0.28</v>
      </c>
      <c r="E602" s="2" t="n">
        <v>-0.69</v>
      </c>
      <c r="F602" s="4" t="n">
        <f aca="false">AVERAGE(C602:E602)</f>
        <v>-0.246666666666667</v>
      </c>
      <c r="G602" s="4" t="n">
        <v>0.512566719022377</v>
      </c>
      <c r="H602" s="4" t="n">
        <v>-0.326106510670738</v>
      </c>
      <c r="I602" s="4" t="n">
        <v>-0.797295781324693</v>
      </c>
      <c r="J602" s="7" t="n">
        <v>0.304127219272413</v>
      </c>
      <c r="K602" s="7" t="n">
        <v>0.627828114368737</v>
      </c>
      <c r="L602" s="7" t="n">
        <v>0.787360365072094</v>
      </c>
      <c r="M602" s="4" t="s">
        <v>44</v>
      </c>
      <c r="N602" s="4" t="s">
        <v>44</v>
      </c>
      <c r="O602" s="4" t="s">
        <v>44</v>
      </c>
      <c r="P602" s="4" t="s">
        <v>44</v>
      </c>
      <c r="Q602" s="4" t="s">
        <v>44</v>
      </c>
      <c r="R602" s="5" t="s">
        <v>44</v>
      </c>
      <c r="S602" s="5" t="s">
        <v>44</v>
      </c>
      <c r="T602" s="7" t="s">
        <v>44</v>
      </c>
      <c r="U602" s="7" t="s">
        <v>44</v>
      </c>
      <c r="V602" s="7" t="s">
        <v>44</v>
      </c>
      <c r="W602" s="6" t="n">
        <v>-0.822930400202508</v>
      </c>
      <c r="X602" s="6" t="s">
        <v>44</v>
      </c>
      <c r="Y602" s="6" t="s">
        <v>44</v>
      </c>
    </row>
    <row r="603" customFormat="false" ht="15" hidden="false" customHeight="false" outlineLevel="0" collapsed="false">
      <c r="A603" s="2" t="s">
        <v>1231</v>
      </c>
      <c r="B603" s="3" t="s">
        <v>1232</v>
      </c>
      <c r="C603" s="2" t="n">
        <v>-0.03</v>
      </c>
      <c r="D603" s="2" t="n">
        <v>-0.23</v>
      </c>
      <c r="E603" s="2" t="n">
        <v>-0.48</v>
      </c>
      <c r="F603" s="4" t="n">
        <f aca="false">AVERAGE(C603:E603)</f>
        <v>-0.246666666666667</v>
      </c>
      <c r="G603" s="4" t="n">
        <v>0.0277821065110874</v>
      </c>
      <c r="H603" s="4" t="n">
        <v>-0.222003937116534</v>
      </c>
      <c r="I603" s="4" t="n">
        <v>-0.492951784313915</v>
      </c>
      <c r="J603" s="7" t="n">
        <v>0.488917968695006</v>
      </c>
      <c r="K603" s="7" t="n">
        <v>0.587844590784136</v>
      </c>
      <c r="L603" s="7" t="n">
        <v>0.688976671956336</v>
      </c>
      <c r="M603" s="4" t="n">
        <v>-1.6</v>
      </c>
      <c r="N603" s="4" t="n">
        <v>0.28</v>
      </c>
      <c r="O603" s="4" t="n">
        <v>0.07</v>
      </c>
      <c r="P603" s="4" t="n">
        <v>-0.416666666666667</v>
      </c>
      <c r="Q603" s="4" t="n">
        <v>-0.754084129617472</v>
      </c>
      <c r="R603" s="5" t="n">
        <v>0.494485096969049</v>
      </c>
      <c r="S603" s="5" t="n">
        <v>-0.253224729629163</v>
      </c>
      <c r="T603" s="7" t="n">
        <v>0.774600646811655</v>
      </c>
      <c r="U603" s="7" t="n">
        <v>0.310481814405872</v>
      </c>
      <c r="V603" s="7" t="n">
        <v>0.599952721176643</v>
      </c>
      <c r="W603" s="6" t="n">
        <v>-0.703296957607054</v>
      </c>
      <c r="X603" s="6" t="n">
        <v>-0.840768949534234</v>
      </c>
      <c r="Y603" s="6" t="n">
        <v>-1.54406590714129</v>
      </c>
    </row>
    <row r="604" customFormat="false" ht="15" hidden="false" customHeight="false" outlineLevel="0" collapsed="false">
      <c r="A604" s="2" t="s">
        <v>1233</v>
      </c>
      <c r="B604" s="3" t="s">
        <v>1234</v>
      </c>
      <c r="C604" s="2" t="n">
        <v>-0.38</v>
      </c>
      <c r="D604" s="2" t="n">
        <v>-0.17</v>
      </c>
      <c r="E604" s="2" t="n">
        <v>-0.19</v>
      </c>
      <c r="F604" s="4" t="n">
        <f aca="false">AVERAGE(C604:E604)</f>
        <v>-0.246666666666667</v>
      </c>
      <c r="G604" s="4" t="n">
        <v>-0.624812564177187</v>
      </c>
      <c r="H604" s="4" t="n">
        <v>-0.0970808488514884</v>
      </c>
      <c r="I604" s="4" t="n">
        <v>-0.0726672170133179</v>
      </c>
      <c r="J604" s="7" t="n">
        <v>0.733952958227547</v>
      </c>
      <c r="K604" s="7" t="n">
        <v>0.538668905291347</v>
      </c>
      <c r="L604" s="7" t="n">
        <v>0.528964531705824</v>
      </c>
      <c r="M604" s="4" t="s">
        <v>44</v>
      </c>
      <c r="N604" s="4" t="s">
        <v>44</v>
      </c>
      <c r="O604" s="4" t="s">
        <v>44</v>
      </c>
      <c r="P604" s="4" t="s">
        <v>44</v>
      </c>
      <c r="Q604" s="4" t="s">
        <v>44</v>
      </c>
      <c r="R604" s="5" t="s">
        <v>44</v>
      </c>
      <c r="S604" s="5" t="s">
        <v>44</v>
      </c>
      <c r="T604" s="7" t="s">
        <v>44</v>
      </c>
      <c r="U604" s="7" t="s">
        <v>44</v>
      </c>
      <c r="V604" s="7" t="s">
        <v>44</v>
      </c>
      <c r="W604" s="6" t="n">
        <v>-0.679583315592869</v>
      </c>
      <c r="X604" s="6" t="s">
        <v>44</v>
      </c>
      <c r="Y604" s="6" t="s">
        <v>44</v>
      </c>
    </row>
    <row r="605" customFormat="false" ht="15" hidden="false" customHeight="false" outlineLevel="0" collapsed="false">
      <c r="A605" s="2" t="s">
        <v>1235</v>
      </c>
      <c r="B605" s="3" t="s">
        <v>1236</v>
      </c>
      <c r="C605" s="2" t="n">
        <v>-0.5</v>
      </c>
      <c r="D605" s="2" t="n">
        <v>-0.05</v>
      </c>
      <c r="E605" s="2" t="n">
        <v>-0.19</v>
      </c>
      <c r="F605" s="4" t="n">
        <f aca="false">AVERAGE(C605:E605)</f>
        <v>-0.246666666666667</v>
      </c>
      <c r="G605" s="4" t="n">
        <v>-0.848559308413167</v>
      </c>
      <c r="H605" s="4" t="n">
        <v>0.152765327678602</v>
      </c>
      <c r="I605" s="4" t="n">
        <v>-0.0726672170133179</v>
      </c>
      <c r="J605" s="7" t="n">
        <v>0.801936721211242</v>
      </c>
      <c r="K605" s="7" t="n">
        <v>0.43929167062082</v>
      </c>
      <c r="L605" s="7" t="n">
        <v>0.528964531705824</v>
      </c>
      <c r="M605" s="4" t="n">
        <v>-0.58</v>
      </c>
      <c r="N605" s="4" t="n">
        <v>-0.17</v>
      </c>
      <c r="O605" s="4" t="n">
        <v>0</v>
      </c>
      <c r="P605" s="4" t="n">
        <v>-0.25</v>
      </c>
      <c r="Q605" s="4" t="n">
        <v>0.15073506761526</v>
      </c>
      <c r="R605" s="5" t="n">
        <v>-0.299178113402872</v>
      </c>
      <c r="S605" s="5" t="n">
        <v>-0.35624634313868</v>
      </c>
      <c r="T605" s="7" t="n">
        <v>0.440092354660252</v>
      </c>
      <c r="U605" s="7" t="n">
        <v>0.617597926043256</v>
      </c>
      <c r="V605" s="7" t="n">
        <v>0.639171955672568</v>
      </c>
      <c r="W605" s="6" t="n">
        <v>-0.729680378159362</v>
      </c>
      <c r="X605" s="6" t="n">
        <v>-0.760132635458319</v>
      </c>
      <c r="Y605" s="6" t="n">
        <v>-1.48981301361768</v>
      </c>
    </row>
    <row r="606" customFormat="false" ht="15" hidden="false" customHeight="false" outlineLevel="0" collapsed="false">
      <c r="A606" s="2" t="s">
        <v>1237</v>
      </c>
      <c r="B606" s="3" t="s">
        <v>1238</v>
      </c>
      <c r="C606" s="2" t="n">
        <v>-0.29</v>
      </c>
      <c r="D606" s="2" t="n">
        <v>0.32</v>
      </c>
      <c r="E606" s="2" t="n">
        <v>-0.78</v>
      </c>
      <c r="F606" s="4" t="n">
        <f aca="false">AVERAGE(C606:E606)</f>
        <v>-0.25</v>
      </c>
      <c r="G606" s="4" t="n">
        <v>-0.457002506000202</v>
      </c>
      <c r="H606" s="4" t="n">
        <v>0.923124371979715</v>
      </c>
      <c r="I606" s="4" t="n">
        <v>-0.92772892290074</v>
      </c>
      <c r="J606" s="7" t="n">
        <v>0.676165377865046</v>
      </c>
      <c r="K606" s="7" t="n">
        <v>0.177971197493353</v>
      </c>
      <c r="L606" s="7" t="n">
        <v>0.823225899250379</v>
      </c>
      <c r="M606" s="4" t="n">
        <v>-2.14</v>
      </c>
      <c r="N606" s="4" t="n">
        <v>-0.87</v>
      </c>
      <c r="O606" s="4" t="n">
        <v>-0.31</v>
      </c>
      <c r="P606" s="4" t="n">
        <v>-1.10666666666667</v>
      </c>
      <c r="Q606" s="4" t="n">
        <v>-1.23310605756421</v>
      </c>
      <c r="R606" s="5" t="n">
        <v>-1.53376532953697</v>
      </c>
      <c r="S606" s="5" t="n">
        <v>-0.812484917252254</v>
      </c>
      <c r="T606" s="7" t="n">
        <v>0.891231901123852</v>
      </c>
      <c r="U606" s="7" t="n">
        <v>0.937456302376094</v>
      </c>
      <c r="V606" s="7" t="n">
        <v>0.791743281154423</v>
      </c>
      <c r="W606" s="6" t="n">
        <v>-1.0040783226567</v>
      </c>
      <c r="X606" s="6" t="n">
        <v>-0.179473856885163</v>
      </c>
      <c r="Y606" s="6" t="n">
        <v>-1.18355217954187</v>
      </c>
    </row>
    <row r="607" customFormat="false" ht="15" hidden="false" customHeight="false" outlineLevel="0" collapsed="false">
      <c r="A607" s="2" t="s">
        <v>1239</v>
      </c>
      <c r="B607" s="3" t="s">
        <v>1240</v>
      </c>
      <c r="C607" s="2" t="n">
        <v>-0.22</v>
      </c>
      <c r="D607" s="2" t="n">
        <v>-0.34</v>
      </c>
      <c r="E607" s="2" t="n">
        <v>-0.19</v>
      </c>
      <c r="F607" s="4" t="n">
        <f aca="false">AVERAGE(C607:E607)</f>
        <v>-0.25</v>
      </c>
      <c r="G607" s="4" t="n">
        <v>-0.326483571862547</v>
      </c>
      <c r="H607" s="4" t="n">
        <v>-0.451029598935784</v>
      </c>
      <c r="I607" s="4" t="n">
        <v>-0.0726672170133179</v>
      </c>
      <c r="J607" s="7" t="n">
        <v>0.627970741638362</v>
      </c>
      <c r="K607" s="7" t="n">
        <v>0.67401589184499</v>
      </c>
      <c r="L607" s="7" t="n">
        <v>0.528964531705824</v>
      </c>
      <c r="M607" s="4" t="s">
        <v>44</v>
      </c>
      <c r="N607" s="4" t="s">
        <v>44</v>
      </c>
      <c r="O607" s="4" t="s">
        <v>44</v>
      </c>
      <c r="P607" s="4" t="s">
        <v>44</v>
      </c>
      <c r="Q607" s="4" t="s">
        <v>44</v>
      </c>
      <c r="R607" s="5" t="s">
        <v>44</v>
      </c>
      <c r="S607" s="5" t="s">
        <v>44</v>
      </c>
      <c r="T607" s="7" t="s">
        <v>44</v>
      </c>
      <c r="U607" s="7" t="s">
        <v>44</v>
      </c>
      <c r="V607" s="7" t="s">
        <v>44</v>
      </c>
      <c r="W607" s="6" t="n">
        <v>-0.649963901455894</v>
      </c>
      <c r="X607" s="6" t="s">
        <v>44</v>
      </c>
      <c r="Y607" s="6" t="s">
        <v>44</v>
      </c>
    </row>
    <row r="608" customFormat="false" ht="15" hidden="false" customHeight="false" outlineLevel="0" collapsed="false">
      <c r="A608" s="2" t="s">
        <v>1241</v>
      </c>
      <c r="B608" s="3" t="s">
        <v>1242</v>
      </c>
      <c r="C608" s="2" t="n">
        <v>-0.57</v>
      </c>
      <c r="D608" s="2" t="n">
        <v>-0.28</v>
      </c>
      <c r="E608" s="2" t="n">
        <v>0.1</v>
      </c>
      <c r="F608" s="4" t="n">
        <f aca="false">AVERAGE(C608:E608)</f>
        <v>-0.25</v>
      </c>
      <c r="G608" s="4" t="n">
        <v>-0.979078242550821</v>
      </c>
      <c r="H608" s="4" t="n">
        <v>-0.326106510670738</v>
      </c>
      <c r="I608" s="4" t="n">
        <v>0.347617350287279</v>
      </c>
      <c r="J608" s="7" t="n">
        <v>0.836229339434912</v>
      </c>
      <c r="K608" s="7" t="n">
        <v>0.627828114368737</v>
      </c>
      <c r="L608" s="7" t="n">
        <v>0.36406378717954</v>
      </c>
      <c r="M608" s="4" t="n">
        <v>0.41</v>
      </c>
      <c r="N608" s="4" t="n">
        <v>-0.09</v>
      </c>
      <c r="O608" s="4" t="n">
        <v>-0.01</v>
      </c>
      <c r="P608" s="4" t="n">
        <v>0.103333333333333</v>
      </c>
      <c r="Q608" s="4" t="n">
        <v>1.02894193551762</v>
      </c>
      <c r="R608" s="5" t="n">
        <v>-0.158082431558974</v>
      </c>
      <c r="S608" s="5" t="n">
        <v>-0.370963716497182</v>
      </c>
      <c r="T608" s="7" t="n">
        <v>0.151753480410762</v>
      </c>
      <c r="U608" s="7" t="n">
        <v>0.562804077940007</v>
      </c>
      <c r="V608" s="7" t="n">
        <v>0.644667721703196</v>
      </c>
      <c r="W608" s="6" t="n">
        <v>-0.71865635693203</v>
      </c>
      <c r="X608" s="6" t="n">
        <v>-1.25916817841138</v>
      </c>
      <c r="Y608" s="6" t="n">
        <v>-1.97782453534341</v>
      </c>
    </row>
    <row r="609" customFormat="false" ht="15" hidden="false" customHeight="false" outlineLevel="0" collapsed="false">
      <c r="A609" s="2" t="s">
        <v>1243</v>
      </c>
      <c r="B609" s="3" t="s">
        <v>1244</v>
      </c>
      <c r="C609" s="2" t="n">
        <v>-0.63</v>
      </c>
      <c r="D609" s="2" t="n">
        <v>-0.32</v>
      </c>
      <c r="E609" s="2" t="n">
        <v>0.18</v>
      </c>
      <c r="F609" s="4" t="n">
        <f aca="false">AVERAGE(C609:E609)</f>
        <v>-0.256666666666667</v>
      </c>
      <c r="G609" s="4" t="n">
        <v>-1.09095161466881</v>
      </c>
      <c r="H609" s="4" t="n">
        <v>-0.409388569514102</v>
      </c>
      <c r="I609" s="4" t="n">
        <v>0.463557920577099</v>
      </c>
      <c r="J609" s="7" t="n">
        <v>0.86235291313266</v>
      </c>
      <c r="K609" s="7" t="n">
        <v>0.658872736639558</v>
      </c>
      <c r="L609" s="7" t="n">
        <v>0.321482254137439</v>
      </c>
      <c r="M609" s="4" t="n">
        <v>-0.04</v>
      </c>
      <c r="N609" s="4" t="n">
        <v>-0.51</v>
      </c>
      <c r="O609" s="4" t="n">
        <v>-0.01</v>
      </c>
      <c r="P609" s="4" t="n">
        <v>-0.186666666666667</v>
      </c>
      <c r="Q609" s="4" t="n">
        <v>0.629756995562</v>
      </c>
      <c r="R609" s="5" t="n">
        <v>-0.898834761239434</v>
      </c>
      <c r="S609" s="5" t="n">
        <v>-0.370963716497182</v>
      </c>
      <c r="T609" s="7" t="n">
        <v>0.264426792965475</v>
      </c>
      <c r="U609" s="7" t="n">
        <v>0.815629659241297</v>
      </c>
      <c r="V609" s="7" t="n">
        <v>0.644667721703196</v>
      </c>
      <c r="W609" s="6" t="n">
        <v>-0.738356423050279</v>
      </c>
      <c r="X609" s="6" t="n">
        <v>-0.856865606512751</v>
      </c>
      <c r="Y609" s="6" t="n">
        <v>-1.59522202956303</v>
      </c>
    </row>
    <row r="610" customFormat="false" ht="15" hidden="false" customHeight="false" outlineLevel="0" collapsed="false">
      <c r="A610" s="2" t="s">
        <v>1245</v>
      </c>
      <c r="B610" s="3" t="s">
        <v>1246</v>
      </c>
      <c r="C610" s="2" t="n">
        <v>0.01</v>
      </c>
      <c r="D610" s="2" t="n">
        <v>-0.8</v>
      </c>
      <c r="E610" s="2" t="n">
        <v>0.02</v>
      </c>
      <c r="F610" s="4" t="n">
        <f aca="false">AVERAGE(C610:E610)</f>
        <v>-0.256666666666667</v>
      </c>
      <c r="G610" s="4" t="n">
        <v>0.102364354589747</v>
      </c>
      <c r="H610" s="4" t="n">
        <v>-1.40877327563446</v>
      </c>
      <c r="I610" s="4" t="n">
        <v>0.231676779997459</v>
      </c>
      <c r="J610" s="7" t="n">
        <v>0.459233737962626</v>
      </c>
      <c r="K610" s="7" t="n">
        <v>0.92054889011871</v>
      </c>
      <c r="L610" s="7" t="n">
        <v>0.408394533810847</v>
      </c>
      <c r="M610" s="4" t="n">
        <v>-0.61</v>
      </c>
      <c r="N610" s="4" t="n">
        <v>-0.42</v>
      </c>
      <c r="O610" s="4" t="n">
        <v>0.28</v>
      </c>
      <c r="P610" s="4" t="n">
        <v>-0.25</v>
      </c>
      <c r="Q610" s="4" t="n">
        <v>0.124122738284885</v>
      </c>
      <c r="R610" s="5" t="n">
        <v>-0.74010211916505</v>
      </c>
      <c r="S610" s="5" t="n">
        <v>0.055840110899387</v>
      </c>
      <c r="T610" s="7" t="n">
        <v>0.450609047413694</v>
      </c>
      <c r="U610" s="7" t="n">
        <v>0.770380983524906</v>
      </c>
      <c r="V610" s="7" t="n">
        <v>0.477734590449764</v>
      </c>
      <c r="W610" s="6" t="n">
        <v>-0.762839434329854</v>
      </c>
      <c r="X610" s="6" t="n">
        <v>-0.780307851190921</v>
      </c>
      <c r="Y610" s="6" t="n">
        <v>-1.54314728552078</v>
      </c>
    </row>
    <row r="611" customFormat="false" ht="15" hidden="false" customHeight="false" outlineLevel="0" collapsed="false">
      <c r="A611" s="2" t="s">
        <v>1247</v>
      </c>
      <c r="B611" s="3" t="s">
        <v>1248</v>
      </c>
      <c r="C611" s="2" t="n">
        <v>0.1</v>
      </c>
      <c r="D611" s="2" t="n">
        <v>0.01</v>
      </c>
      <c r="E611" s="2" t="n">
        <v>-0.88</v>
      </c>
      <c r="F611" s="4" t="n">
        <f aca="false">AVERAGE(C611:E611)</f>
        <v>-0.256666666666667</v>
      </c>
      <c r="G611" s="4" t="n">
        <v>0.270174412766732</v>
      </c>
      <c r="H611" s="4" t="n">
        <v>0.277688415943648</v>
      </c>
      <c r="I611" s="4" t="n">
        <v>-1.07265463576302</v>
      </c>
      <c r="J611" s="7" t="n">
        <v>0.393513038302945</v>
      </c>
      <c r="K611" s="7" t="n">
        <v>0.390625776872679</v>
      </c>
      <c r="L611" s="7" t="n">
        <v>0.858286949380143</v>
      </c>
      <c r="M611" s="4" t="n">
        <v>-0.36</v>
      </c>
      <c r="N611" s="4" t="n">
        <v>0.28</v>
      </c>
      <c r="O611" s="4" t="n">
        <v>-0.21</v>
      </c>
      <c r="P611" s="4" t="n">
        <v>-0.0966666666666666</v>
      </c>
      <c r="Q611" s="4" t="n">
        <v>0.345892149371339</v>
      </c>
      <c r="R611" s="5" t="n">
        <v>0.494485096969049</v>
      </c>
      <c r="S611" s="5" t="n">
        <v>-0.66531118366723</v>
      </c>
      <c r="T611" s="7" t="n">
        <v>0.364711884405475</v>
      </c>
      <c r="U611" s="7" t="n">
        <v>0.310481814405872</v>
      </c>
      <c r="V611" s="7" t="n">
        <v>0.747074260541884</v>
      </c>
      <c r="W611" s="6" t="n">
        <v>-0.879647466196826</v>
      </c>
      <c r="X611" s="6" t="n">
        <v>-1.07265014333992</v>
      </c>
      <c r="Y611" s="6" t="n">
        <v>-1.95229760953674</v>
      </c>
    </row>
    <row r="612" customFormat="false" ht="15" hidden="false" customHeight="false" outlineLevel="0" collapsed="false">
      <c r="A612" s="2" t="s">
        <v>1249</v>
      </c>
      <c r="B612" s="3" t="s">
        <v>1250</v>
      </c>
      <c r="C612" s="2" t="n">
        <v>-0.34</v>
      </c>
      <c r="D612" s="2" t="n">
        <v>0.35</v>
      </c>
      <c r="E612" s="2" t="n">
        <v>-0.78</v>
      </c>
      <c r="F612" s="4" t="n">
        <f aca="false">AVERAGE(C612:E612)</f>
        <v>-0.256666666666667</v>
      </c>
      <c r="G612" s="4" t="n">
        <v>-0.550230316098527</v>
      </c>
      <c r="H612" s="4" t="n">
        <v>0.985585916112238</v>
      </c>
      <c r="I612" s="4" t="n">
        <v>-0.92772892290074</v>
      </c>
      <c r="J612" s="7" t="n">
        <v>0.70891929369917</v>
      </c>
      <c r="K612" s="7" t="n">
        <v>0.162168176002457</v>
      </c>
      <c r="L612" s="7" t="n">
        <v>0.823225899250379</v>
      </c>
      <c r="M612" s="4" t="s">
        <v>44</v>
      </c>
      <c r="N612" s="4" t="s">
        <v>44</v>
      </c>
      <c r="O612" s="4" t="s">
        <v>44</v>
      </c>
      <c r="P612" s="4" t="s">
        <v>44</v>
      </c>
      <c r="Q612" s="4" t="s">
        <v>44</v>
      </c>
      <c r="R612" s="5" t="s">
        <v>44</v>
      </c>
      <c r="S612" s="5" t="s">
        <v>44</v>
      </c>
      <c r="T612" s="7" t="s">
        <v>44</v>
      </c>
      <c r="U612" s="7" t="s">
        <v>44</v>
      </c>
      <c r="V612" s="7" t="s">
        <v>44</v>
      </c>
      <c r="W612" s="6" t="n">
        <v>-1.02391854672939</v>
      </c>
      <c r="X612" s="6" t="s">
        <v>44</v>
      </c>
      <c r="Y612" s="6" t="s">
        <v>44</v>
      </c>
    </row>
    <row r="613" customFormat="false" ht="15" hidden="false" customHeight="false" outlineLevel="0" collapsed="false">
      <c r="A613" s="2" t="s">
        <v>1251</v>
      </c>
      <c r="B613" s="3" t="s">
        <v>1252</v>
      </c>
      <c r="C613" s="2" t="n">
        <v>0.32</v>
      </c>
      <c r="D613" s="2" t="n">
        <v>0.1</v>
      </c>
      <c r="E613" s="2" t="n">
        <v>-1.19</v>
      </c>
      <c r="F613" s="4" t="n">
        <f aca="false">AVERAGE(C613:E613)</f>
        <v>-0.256666666666667</v>
      </c>
      <c r="G613" s="4" t="n">
        <v>0.680376777199362</v>
      </c>
      <c r="H613" s="4" t="n">
        <v>0.465073048341216</v>
      </c>
      <c r="I613" s="4" t="n">
        <v>-1.52192434563607</v>
      </c>
      <c r="J613" s="7" t="n">
        <v>0.248132960746896</v>
      </c>
      <c r="K613" s="7" t="n">
        <v>0.320939572956168</v>
      </c>
      <c r="L613" s="7" t="n">
        <v>0.935985980906518</v>
      </c>
      <c r="M613" s="4" t="n">
        <v>-1.06</v>
      </c>
      <c r="N613" s="4" t="n">
        <v>0.23</v>
      </c>
      <c r="O613" s="4" t="n">
        <v>0.19</v>
      </c>
      <c r="P613" s="4" t="n">
        <v>-0.213333333333333</v>
      </c>
      <c r="Q613" s="4" t="n">
        <v>-0.275062201670732</v>
      </c>
      <c r="R613" s="5" t="n">
        <v>0.406300295816614</v>
      </c>
      <c r="S613" s="5" t="n">
        <v>-0.0766162493271344</v>
      </c>
      <c r="T613" s="7" t="n">
        <v>0.608365774724346</v>
      </c>
      <c r="U613" s="7" t="n">
        <v>0.342260984034416</v>
      </c>
      <c r="V613" s="7" t="n">
        <v>0.530535584071656</v>
      </c>
      <c r="W613" s="6" t="n">
        <v>-1.12762292800234</v>
      </c>
      <c r="X613" s="6" t="n">
        <v>-0.956763313491949</v>
      </c>
      <c r="Y613" s="6" t="n">
        <v>-2.08438624149429</v>
      </c>
    </row>
    <row r="614" customFormat="false" ht="15" hidden="false" customHeight="false" outlineLevel="0" collapsed="false">
      <c r="A614" s="2" t="s">
        <v>1253</v>
      </c>
      <c r="B614" s="3" t="s">
        <v>1254</v>
      </c>
      <c r="C614" s="2" t="n">
        <v>0.16</v>
      </c>
      <c r="D614" s="2" t="n">
        <v>-0.74</v>
      </c>
      <c r="E614" s="2" t="n">
        <v>-0.19</v>
      </c>
      <c r="F614" s="4" t="n">
        <f aca="false">AVERAGE(C614:E614)</f>
        <v>-0.256666666666667</v>
      </c>
      <c r="G614" s="4" t="n">
        <v>0.382047784884722</v>
      </c>
      <c r="H614" s="4" t="n">
        <v>-1.28385018736942</v>
      </c>
      <c r="I614" s="4" t="n">
        <v>-0.0726672170133179</v>
      </c>
      <c r="J614" s="7" t="n">
        <v>0.351212960442962</v>
      </c>
      <c r="K614" s="7" t="n">
        <v>0.900402810349881</v>
      </c>
      <c r="L614" s="7" t="n">
        <v>0.528964531705824</v>
      </c>
      <c r="M614" s="4" t="n">
        <v>0.37</v>
      </c>
      <c r="N614" s="4" t="n">
        <v>1.06</v>
      </c>
      <c r="O614" s="4" t="n">
        <v>1.07</v>
      </c>
      <c r="P614" s="4" t="n">
        <v>0.833333333333333</v>
      </c>
      <c r="Q614" s="4" t="n">
        <v>0.993458829743784</v>
      </c>
      <c r="R614" s="5" t="n">
        <v>1.87016799494705</v>
      </c>
      <c r="S614" s="5" t="n">
        <v>1.21851260622108</v>
      </c>
      <c r="T614" s="7" t="n">
        <v>0.160243202190197</v>
      </c>
      <c r="U614" s="7" t="n">
        <v>0.030730246316029</v>
      </c>
      <c r="V614" s="7" t="n">
        <v>0.111514618606432</v>
      </c>
      <c r="W614" s="6" t="n">
        <v>-0.776566071737657</v>
      </c>
      <c r="X614" s="6" t="n">
        <v>-3.26032254027528</v>
      </c>
      <c r="Y614" s="6" t="n">
        <v>-4.03688861201294</v>
      </c>
    </row>
    <row r="615" customFormat="false" ht="15" hidden="false" customHeight="false" outlineLevel="0" collapsed="false">
      <c r="A615" s="2" t="s">
        <v>1255</v>
      </c>
      <c r="B615" s="3" t="s">
        <v>1256</v>
      </c>
      <c r="C615" s="2" t="n">
        <v>-0.09</v>
      </c>
      <c r="D615" s="2" t="n">
        <v>0</v>
      </c>
      <c r="E615" s="2" t="n">
        <v>-0.69</v>
      </c>
      <c r="F615" s="4" t="n">
        <f aca="false">AVERAGE(C615:E615)</f>
        <v>-0.26</v>
      </c>
      <c r="G615" s="4" t="n">
        <v>-0.0840912656069025</v>
      </c>
      <c r="H615" s="4" t="n">
        <v>0.256867901232807</v>
      </c>
      <c r="I615" s="4" t="n">
        <v>-0.797295781324693</v>
      </c>
      <c r="J615" s="7" t="n">
        <v>0.533508065458175</v>
      </c>
      <c r="K615" s="7" t="n">
        <v>0.398640375224806</v>
      </c>
      <c r="L615" s="7" t="n">
        <v>0.787360365072094</v>
      </c>
      <c r="M615" s="4" t="n">
        <v>-1.22</v>
      </c>
      <c r="N615" s="4" t="n">
        <v>-0.63</v>
      </c>
      <c r="O615" s="4" t="n">
        <v>-0.51</v>
      </c>
      <c r="P615" s="4" t="n">
        <v>-0.786666666666667</v>
      </c>
      <c r="Q615" s="4" t="n">
        <v>-0.416994624766062</v>
      </c>
      <c r="R615" s="5" t="n">
        <v>-1.11047828400528</v>
      </c>
      <c r="S615" s="5" t="n">
        <v>-1.1068323844223</v>
      </c>
      <c r="T615" s="7" t="n">
        <v>0.661658830301551</v>
      </c>
      <c r="U615" s="7" t="n">
        <v>0.866603509596319</v>
      </c>
      <c r="V615" s="7" t="n">
        <v>0.865816798031365</v>
      </c>
      <c r="W615" s="6" t="n">
        <v>-0.776104178615554</v>
      </c>
      <c r="X615" s="6" t="n">
        <v>-0.304119436175599</v>
      </c>
      <c r="Y615" s="6" t="n">
        <v>-1.08022361479115</v>
      </c>
    </row>
    <row r="616" customFormat="false" ht="15" hidden="false" customHeight="false" outlineLevel="0" collapsed="false">
      <c r="A616" s="2" t="s">
        <v>1257</v>
      </c>
      <c r="B616" s="3" t="s">
        <v>1258</v>
      </c>
      <c r="C616" s="2" t="n">
        <v>0.1</v>
      </c>
      <c r="D616" s="2" t="n">
        <v>-0.4</v>
      </c>
      <c r="E616" s="2" t="n">
        <v>-0.48</v>
      </c>
      <c r="F616" s="4" t="n">
        <f aca="false">AVERAGE(C616:E616)</f>
        <v>-0.26</v>
      </c>
      <c r="G616" s="4" t="n">
        <v>0.270174412766732</v>
      </c>
      <c r="H616" s="4" t="n">
        <v>-0.575952687200829</v>
      </c>
      <c r="I616" s="4" t="n">
        <v>-0.492951784313915</v>
      </c>
      <c r="J616" s="7" t="n">
        <v>0.393513038302945</v>
      </c>
      <c r="K616" s="7" t="n">
        <v>0.717676419132776</v>
      </c>
      <c r="L616" s="7" t="n">
        <v>0.688976671956336</v>
      </c>
      <c r="M616" s="4" t="n">
        <v>0.38</v>
      </c>
      <c r="N616" s="4" t="n">
        <v>-0.56</v>
      </c>
      <c r="O616" s="4" t="n">
        <v>0.45</v>
      </c>
      <c r="P616" s="4" t="n">
        <v>0.09</v>
      </c>
      <c r="Q616" s="4" t="n">
        <v>1.00232960618724</v>
      </c>
      <c r="R616" s="5" t="n">
        <v>-0.98701956239187</v>
      </c>
      <c r="S616" s="5" t="n">
        <v>0.306035457993928</v>
      </c>
      <c r="T616" s="7" t="n">
        <v>0.158092214029316</v>
      </c>
      <c r="U616" s="7" t="n">
        <v>0.838183475713175</v>
      </c>
      <c r="V616" s="7" t="n">
        <v>0.37978882427803</v>
      </c>
      <c r="W616" s="6" t="n">
        <v>-0.710907679409434</v>
      </c>
      <c r="X616" s="6" t="n">
        <v>-1.29820824264838</v>
      </c>
      <c r="Y616" s="6" t="n">
        <v>-2.00911592205782</v>
      </c>
    </row>
    <row r="617" customFormat="false" ht="15" hidden="false" customHeight="false" outlineLevel="0" collapsed="false">
      <c r="A617" s="2" t="s">
        <v>1259</v>
      </c>
      <c r="B617" s="3" t="s">
        <v>1260</v>
      </c>
      <c r="C617" s="2" t="n">
        <v>-0.05</v>
      </c>
      <c r="D617" s="2" t="n">
        <v>0.05</v>
      </c>
      <c r="E617" s="2" t="n">
        <v>-0.78</v>
      </c>
      <c r="F617" s="4" t="n">
        <f aca="false">AVERAGE(C617:E617)</f>
        <v>-0.26</v>
      </c>
      <c r="G617" s="4" t="n">
        <v>-0.00950901752824257</v>
      </c>
      <c r="H617" s="4" t="n">
        <v>0.360970474787011</v>
      </c>
      <c r="I617" s="4" t="n">
        <v>-0.92772892290074</v>
      </c>
      <c r="J617" s="7" t="n">
        <v>0.50379349196819</v>
      </c>
      <c r="K617" s="7" t="n">
        <v>0.359060759404717</v>
      </c>
      <c r="L617" s="7" t="n">
        <v>0.823225899250379</v>
      </c>
      <c r="M617" s="4" t="n">
        <v>-0.8</v>
      </c>
      <c r="N617" s="4" t="n">
        <v>0.74</v>
      </c>
      <c r="O617" s="4" t="n">
        <v>-0.24</v>
      </c>
      <c r="P617" s="4" t="n">
        <v>-0.1</v>
      </c>
      <c r="Q617" s="4" t="n">
        <v>-0.0444220141408197</v>
      </c>
      <c r="R617" s="5" t="n">
        <v>1.30578526757146</v>
      </c>
      <c r="S617" s="5" t="n">
        <v>-0.709463303742737</v>
      </c>
      <c r="T617" s="7" t="n">
        <v>0.517715992889746</v>
      </c>
      <c r="U617" s="7" t="n">
        <v>0.0958127957315232</v>
      </c>
      <c r="V617" s="7" t="n">
        <v>0.760981492014298</v>
      </c>
      <c r="W617" s="6" t="n">
        <v>-0.827060476797826</v>
      </c>
      <c r="X617" s="6" t="n">
        <v>-1.42311081190606</v>
      </c>
      <c r="Y617" s="6" t="n">
        <v>-2.25017128870389</v>
      </c>
    </row>
    <row r="618" customFormat="false" ht="15" hidden="false" customHeight="false" outlineLevel="0" collapsed="false">
      <c r="A618" s="2" t="s">
        <v>1261</v>
      </c>
      <c r="B618" s="3" t="s">
        <v>1262</v>
      </c>
      <c r="C618" s="2" t="n">
        <v>-0.35</v>
      </c>
      <c r="D618" s="2" t="n">
        <v>-0.46</v>
      </c>
      <c r="E618" s="2" t="n">
        <v>0.02</v>
      </c>
      <c r="F618" s="4" t="n">
        <f aca="false">AVERAGE(C618:E618)</f>
        <v>-0.263333333333333</v>
      </c>
      <c r="G618" s="4" t="n">
        <v>-0.568875878118192</v>
      </c>
      <c r="H618" s="4" t="n">
        <v>-0.700875775465874</v>
      </c>
      <c r="I618" s="4" t="n">
        <v>0.231676779997459</v>
      </c>
      <c r="J618" s="7" t="n">
        <v>0.715279811814471</v>
      </c>
      <c r="K618" s="7" t="n">
        <v>0.758309728270404</v>
      </c>
      <c r="L618" s="7" t="n">
        <v>0.408394533810847</v>
      </c>
      <c r="M618" s="4" t="n">
        <v>-0.33</v>
      </c>
      <c r="N618" s="4" t="n">
        <v>-0.35</v>
      </c>
      <c r="O618" s="4" t="n">
        <v>2.07</v>
      </c>
      <c r="P618" s="4" t="n">
        <v>0.463333333333333</v>
      </c>
      <c r="Q618" s="4" t="n">
        <v>0.372504478701713</v>
      </c>
      <c r="R618" s="5" t="n">
        <v>-0.61664339755164</v>
      </c>
      <c r="S618" s="5" t="n">
        <v>2.69024994207131</v>
      </c>
      <c r="T618" s="7" t="n">
        <v>0.354758639013278</v>
      </c>
      <c r="U618" s="7" t="n">
        <v>0.731265018381022</v>
      </c>
      <c r="V618" s="7" t="n">
        <v>0.00356992607250708</v>
      </c>
      <c r="W618" s="6" t="n">
        <v>-0.654597484245666</v>
      </c>
      <c r="X618" s="6" t="n">
        <v>-3.03333299870996</v>
      </c>
      <c r="Y618" s="6" t="n">
        <v>-3.68793048295563</v>
      </c>
    </row>
    <row r="619" customFormat="false" ht="15" hidden="false" customHeight="false" outlineLevel="0" collapsed="false">
      <c r="A619" s="2" t="s">
        <v>1263</v>
      </c>
      <c r="B619" s="3" t="s">
        <v>1264</v>
      </c>
      <c r="C619" s="2" t="n">
        <v>-0.43</v>
      </c>
      <c r="D619" s="2" t="n">
        <v>-0.18</v>
      </c>
      <c r="E619" s="2" t="n">
        <v>-0.19</v>
      </c>
      <c r="F619" s="4" t="n">
        <f aca="false">AVERAGE(C619:E619)</f>
        <v>-0.266666666666667</v>
      </c>
      <c r="G619" s="4" t="n">
        <v>-0.718040374275512</v>
      </c>
      <c r="H619" s="4" t="n">
        <v>-0.117901363562329</v>
      </c>
      <c r="I619" s="4" t="n">
        <v>-0.0726672170133179</v>
      </c>
      <c r="J619" s="7" t="n">
        <v>0.763633803569384</v>
      </c>
      <c r="K619" s="7" t="n">
        <v>0.546927093590593</v>
      </c>
      <c r="L619" s="7" t="n">
        <v>0.528964531705824</v>
      </c>
      <c r="M619" s="4" t="n">
        <v>0.05</v>
      </c>
      <c r="N619" s="4" t="n">
        <v>0.77</v>
      </c>
      <c r="O619" s="4" t="n">
        <v>0.56</v>
      </c>
      <c r="P619" s="4" t="n">
        <v>0.46</v>
      </c>
      <c r="Q619" s="4" t="n">
        <v>0.709593983553123</v>
      </c>
      <c r="R619" s="5" t="n">
        <v>1.35869614826292</v>
      </c>
      <c r="S619" s="5" t="n">
        <v>0.467926564937454</v>
      </c>
      <c r="T619" s="7" t="n">
        <v>0.238977975808636</v>
      </c>
      <c r="U619" s="7" t="n">
        <v>0.0871214465755065</v>
      </c>
      <c r="V619" s="7" t="n">
        <v>0.319918552786673</v>
      </c>
      <c r="W619" s="6" t="n">
        <v>-0.6557588645735</v>
      </c>
      <c r="X619" s="6" t="n">
        <v>-2.17647761734975</v>
      </c>
      <c r="Y619" s="6" t="n">
        <v>-2.83223648192325</v>
      </c>
    </row>
    <row r="620" customFormat="false" ht="15" hidden="false" customHeight="false" outlineLevel="0" collapsed="false">
      <c r="A620" s="2" t="s">
        <v>1265</v>
      </c>
      <c r="B620" s="3" t="s">
        <v>1266</v>
      </c>
      <c r="C620" s="2" t="n">
        <v>-0.28</v>
      </c>
      <c r="D620" s="2" t="n">
        <v>-0.33</v>
      </c>
      <c r="E620" s="2" t="n">
        <v>-0.19</v>
      </c>
      <c r="F620" s="4" t="n">
        <f aca="false">AVERAGE(C620:E620)</f>
        <v>-0.266666666666667</v>
      </c>
      <c r="G620" s="4" t="n">
        <v>-0.438356943980537</v>
      </c>
      <c r="H620" s="4" t="n">
        <v>-0.430209084224943</v>
      </c>
      <c r="I620" s="4" t="n">
        <v>-0.0726672170133179</v>
      </c>
      <c r="J620" s="7" t="n">
        <v>0.669436223578135</v>
      </c>
      <c r="K620" s="7" t="n">
        <v>0.666478222761787</v>
      </c>
      <c r="L620" s="7" t="n">
        <v>0.528964531705824</v>
      </c>
      <c r="M620" s="4" t="n">
        <v>-0.57</v>
      </c>
      <c r="N620" s="4" t="n">
        <v>0.95</v>
      </c>
      <c r="O620" s="4" t="n">
        <v>-0.01</v>
      </c>
      <c r="P620" s="4" t="n">
        <v>0.123333333333333</v>
      </c>
      <c r="Q620" s="4" t="n">
        <v>0.159605844058718</v>
      </c>
      <c r="R620" s="5" t="n">
        <v>1.67616143241169</v>
      </c>
      <c r="S620" s="5" t="n">
        <v>-0.370963716497182</v>
      </c>
      <c r="T620" s="7" t="n">
        <v>0.436595787554722</v>
      </c>
      <c r="U620" s="7" t="n">
        <v>0.046853288169613</v>
      </c>
      <c r="V620" s="7" t="n">
        <v>0.644667721703196</v>
      </c>
      <c r="W620" s="6" t="n">
        <v>-0.627078275487042</v>
      </c>
      <c r="X620" s="6" t="n">
        <v>-1.87984445793746</v>
      </c>
      <c r="Y620" s="6" t="n">
        <v>-2.5069227334245</v>
      </c>
    </row>
    <row r="621" customFormat="false" ht="15" hidden="false" customHeight="false" outlineLevel="0" collapsed="false">
      <c r="A621" s="2" t="s">
        <v>1267</v>
      </c>
      <c r="B621" s="3" t="s">
        <v>1268</v>
      </c>
      <c r="C621" s="2" t="n">
        <v>0.25</v>
      </c>
      <c r="D621" s="2" t="n">
        <v>-0.07</v>
      </c>
      <c r="E621" s="2" t="n">
        <v>-0.98</v>
      </c>
      <c r="F621" s="4" t="n">
        <f aca="false">AVERAGE(C621:E621)</f>
        <v>-0.266666666666667</v>
      </c>
      <c r="G621" s="4" t="n">
        <v>0.549857843061707</v>
      </c>
      <c r="H621" s="4" t="n">
        <v>0.111124298256921</v>
      </c>
      <c r="I621" s="4" t="n">
        <v>-1.21758034862529</v>
      </c>
      <c r="J621" s="7" t="n">
        <v>0.291208440542532</v>
      </c>
      <c r="K621" s="7" t="n">
        <v>0.455758890423227</v>
      </c>
      <c r="L621" s="7" t="n">
        <v>0.888308257041395</v>
      </c>
      <c r="M621" s="4" t="n">
        <v>-1.58</v>
      </c>
      <c r="N621" s="4" t="n">
        <v>0.29</v>
      </c>
      <c r="O621" s="4" t="n">
        <v>-0.26</v>
      </c>
      <c r="P621" s="4" t="n">
        <v>-0.516666666666667</v>
      </c>
      <c r="Q621" s="4" t="n">
        <v>-0.736342576730556</v>
      </c>
      <c r="R621" s="5" t="n">
        <v>0.512122057199536</v>
      </c>
      <c r="S621" s="5" t="n">
        <v>-0.738898050459742</v>
      </c>
      <c r="T621" s="7" t="n">
        <v>0.769238879338779</v>
      </c>
      <c r="U621" s="7" t="n">
        <v>0.304282794146216</v>
      </c>
      <c r="V621" s="7" t="n">
        <v>0.770015546874833</v>
      </c>
      <c r="W621" s="6" t="n">
        <v>-0.928497193220688</v>
      </c>
      <c r="X621" s="6" t="n">
        <v>-0.744161884079997</v>
      </c>
      <c r="Y621" s="6" t="n">
        <v>-1.67265907730068</v>
      </c>
    </row>
    <row r="622" customFormat="false" ht="15" hidden="false" customHeight="false" outlineLevel="0" collapsed="false">
      <c r="A622" s="2" t="s">
        <v>1269</v>
      </c>
      <c r="B622" s="3" t="s">
        <v>1270</v>
      </c>
      <c r="C622" s="2" t="n">
        <v>-0.39</v>
      </c>
      <c r="D622" s="2" t="n">
        <v>0.07</v>
      </c>
      <c r="E622" s="2" t="n">
        <v>-0.48</v>
      </c>
      <c r="F622" s="4" t="n">
        <f aca="false">AVERAGE(C622:E622)</f>
        <v>-0.266666666666667</v>
      </c>
      <c r="G622" s="4" t="n">
        <v>-0.643458126196852</v>
      </c>
      <c r="H622" s="4" t="n">
        <v>0.402611504208693</v>
      </c>
      <c r="I622" s="4" t="n">
        <v>-0.492951784313915</v>
      </c>
      <c r="J622" s="7" t="n">
        <v>0.740036561382122</v>
      </c>
      <c r="K622" s="7" t="n">
        <v>0.343617022602889</v>
      </c>
      <c r="L622" s="7" t="n">
        <v>0.688976671956336</v>
      </c>
      <c r="M622" s="4" t="n">
        <v>-1.08</v>
      </c>
      <c r="N622" s="4" t="n">
        <v>0.75</v>
      </c>
      <c r="O622" s="4" t="n">
        <v>0.78</v>
      </c>
      <c r="P622" s="4" t="n">
        <v>0.15</v>
      </c>
      <c r="Q622" s="4" t="n">
        <v>-0.292803754557648</v>
      </c>
      <c r="R622" s="5" t="n">
        <v>1.32342222780194</v>
      </c>
      <c r="S622" s="5" t="n">
        <v>0.791708778824506</v>
      </c>
      <c r="T622" s="7" t="n">
        <v>0.615163920874097</v>
      </c>
      <c r="U622" s="7" t="n">
        <v>0.0928475019492485</v>
      </c>
      <c r="V622" s="7" t="n">
        <v>0.214265251168102</v>
      </c>
      <c r="W622" s="6" t="n">
        <v>-0.756467635694581</v>
      </c>
      <c r="X622" s="6" t="n">
        <v>-1.9122871757648</v>
      </c>
      <c r="Y622" s="6" t="n">
        <v>-2.66875481145938</v>
      </c>
    </row>
    <row r="623" customFormat="false" ht="15" hidden="false" customHeight="false" outlineLevel="0" collapsed="false">
      <c r="A623" s="2" t="s">
        <v>1271</v>
      </c>
      <c r="B623" s="3" t="s">
        <v>1272</v>
      </c>
      <c r="C623" s="2" t="n">
        <v>-0.09</v>
      </c>
      <c r="D623" s="2" t="n">
        <v>-0.31</v>
      </c>
      <c r="E623" s="2" t="n">
        <v>-0.4</v>
      </c>
      <c r="F623" s="4" t="n">
        <f aca="false">AVERAGE(C623:E623)</f>
        <v>-0.266666666666667</v>
      </c>
      <c r="G623" s="4" t="n">
        <v>-0.0840912656069025</v>
      </c>
      <c r="H623" s="4" t="n">
        <v>-0.388568054803261</v>
      </c>
      <c r="I623" s="4" t="n">
        <v>-0.377011214024095</v>
      </c>
      <c r="J623" s="7" t="n">
        <v>0.533508065458175</v>
      </c>
      <c r="K623" s="7" t="n">
        <v>0.651202149075785</v>
      </c>
      <c r="L623" s="7" t="n">
        <v>0.646917364391844</v>
      </c>
      <c r="M623" s="4" t="n">
        <v>-1.36</v>
      </c>
      <c r="N623" s="4" t="n">
        <v>-0.65</v>
      </c>
      <c r="O623" s="4" t="n">
        <v>0.19</v>
      </c>
      <c r="P623" s="4" t="n">
        <v>-0.606666666666667</v>
      </c>
      <c r="Q623" s="4" t="n">
        <v>-0.541185494974476</v>
      </c>
      <c r="R623" s="5" t="n">
        <v>-1.14575220446625</v>
      </c>
      <c r="S623" s="5" t="n">
        <v>-0.0766162493271344</v>
      </c>
      <c r="T623" s="7" t="n">
        <v>0.705810132880536</v>
      </c>
      <c r="U623" s="7" t="n">
        <v>0.874051151734372</v>
      </c>
      <c r="V623" s="7" t="n">
        <v>0.530535584071656</v>
      </c>
      <c r="W623" s="6" t="n">
        <v>-0.648294376973869</v>
      </c>
      <c r="X623" s="6" t="n">
        <v>-0.485060743414045</v>
      </c>
      <c r="Y623" s="6" t="n">
        <v>-1.13335512038791</v>
      </c>
    </row>
    <row r="624" customFormat="false" ht="15" hidden="false" customHeight="false" outlineLevel="0" collapsed="false">
      <c r="A624" s="2" t="s">
        <v>1273</v>
      </c>
      <c r="B624" s="3" t="s">
        <v>1274</v>
      </c>
      <c r="C624" s="2" t="n">
        <v>0.12</v>
      </c>
      <c r="D624" s="2" t="n">
        <v>-0.24</v>
      </c>
      <c r="E624" s="2" t="n">
        <v>-0.69</v>
      </c>
      <c r="F624" s="4" t="n">
        <f aca="false">AVERAGE(C624:E624)</f>
        <v>-0.27</v>
      </c>
      <c r="G624" s="4" t="n">
        <v>0.307465536806062</v>
      </c>
      <c r="H624" s="4" t="n">
        <v>-0.242824451827375</v>
      </c>
      <c r="I624" s="4" t="n">
        <v>-0.797295781324693</v>
      </c>
      <c r="J624" s="7" t="n">
        <v>0.379244525516067</v>
      </c>
      <c r="K624" s="7" t="n">
        <v>0.595929303716946</v>
      </c>
      <c r="L624" s="7" t="n">
        <v>0.787360365072094</v>
      </c>
      <c r="M624" s="4" t="n">
        <v>-0.99</v>
      </c>
      <c r="N624" s="4" t="n">
        <v>-0.38</v>
      </c>
      <c r="O624" s="4" t="n">
        <v>0.99</v>
      </c>
      <c r="P624" s="4" t="n">
        <v>-0.126666666666667</v>
      </c>
      <c r="Q624" s="4" t="n">
        <v>-0.212966766566525</v>
      </c>
      <c r="R624" s="5" t="n">
        <v>-0.669554278243101</v>
      </c>
      <c r="S624" s="5" t="n">
        <v>1.10077361935306</v>
      </c>
      <c r="T624" s="7" t="n">
        <v>0.584323557761674</v>
      </c>
      <c r="U624" s="7" t="n">
        <v>0.748429015616784</v>
      </c>
      <c r="V624" s="7" t="n">
        <v>0.135497597992509</v>
      </c>
      <c r="W624" s="6" t="n">
        <v>-0.749712389006841</v>
      </c>
      <c r="X624" s="6" t="n">
        <v>-1.22726439159965</v>
      </c>
      <c r="Y624" s="6" t="n">
        <v>-1.97697678060649</v>
      </c>
    </row>
    <row r="625" customFormat="false" ht="15" hidden="false" customHeight="false" outlineLevel="0" collapsed="false">
      <c r="A625" s="2" t="s">
        <v>1275</v>
      </c>
      <c r="B625" s="3" t="s">
        <v>1276</v>
      </c>
      <c r="C625" s="2" t="n">
        <v>0.03</v>
      </c>
      <c r="D625" s="2" t="n">
        <v>-0.57</v>
      </c>
      <c r="E625" s="2" t="n">
        <v>-0.27</v>
      </c>
      <c r="F625" s="4" t="n">
        <f aca="false">AVERAGE(C625:E625)</f>
        <v>-0.27</v>
      </c>
      <c r="G625" s="4" t="n">
        <v>0.139655478629077</v>
      </c>
      <c r="H625" s="4" t="n">
        <v>-0.929901437285124</v>
      </c>
      <c r="I625" s="4" t="n">
        <v>-0.188607787303138</v>
      </c>
      <c r="J625" s="7" t="n">
        <v>0.444466102241138</v>
      </c>
      <c r="K625" s="7" t="n">
        <v>0.823788940615794</v>
      </c>
      <c r="L625" s="7" t="n">
        <v>0.574799885511962</v>
      </c>
      <c r="M625" s="4" t="n">
        <v>-2.41</v>
      </c>
      <c r="N625" s="4" t="n">
        <v>0.68</v>
      </c>
      <c r="O625" s="4" t="n">
        <v>0.55</v>
      </c>
      <c r="P625" s="4" t="n">
        <v>-0.393333333333333</v>
      </c>
      <c r="Q625" s="4" t="n">
        <v>-1.47261702153758</v>
      </c>
      <c r="R625" s="5" t="n">
        <v>1.19996350618853</v>
      </c>
      <c r="S625" s="5" t="n">
        <v>0.453209191578951</v>
      </c>
      <c r="T625" s="7" t="n">
        <v>0.929572833785153</v>
      </c>
      <c r="U625" s="7" t="n">
        <v>0.115076756966159</v>
      </c>
      <c r="V625" s="7" t="n">
        <v>0.325199057210673</v>
      </c>
      <c r="W625" s="6" t="n">
        <v>-0.676828725231728</v>
      </c>
      <c r="X625" s="6" t="n">
        <v>-1.45857968458506</v>
      </c>
      <c r="Y625" s="6" t="n">
        <v>-2.13540840981679</v>
      </c>
    </row>
    <row r="626" customFormat="false" ht="15" hidden="false" customHeight="false" outlineLevel="0" collapsed="false">
      <c r="A626" s="2" t="s">
        <v>1277</v>
      </c>
      <c r="B626" s="3" t="s">
        <v>1278</v>
      </c>
      <c r="C626" s="2" t="n">
        <v>-0.04</v>
      </c>
      <c r="D626" s="2" t="n">
        <v>-0.58</v>
      </c>
      <c r="E626" s="2" t="n">
        <v>-0.19</v>
      </c>
      <c r="F626" s="4" t="n">
        <f aca="false">AVERAGE(C626:E626)</f>
        <v>-0.27</v>
      </c>
      <c r="G626" s="4" t="n">
        <v>0.00913654449142241</v>
      </c>
      <c r="H626" s="4" t="n">
        <v>-0.950721951995965</v>
      </c>
      <c r="I626" s="4" t="n">
        <v>-0.0726672170133179</v>
      </c>
      <c r="J626" s="7" t="n">
        <v>0.496355096816267</v>
      </c>
      <c r="K626" s="7" t="n">
        <v>0.829127229233709</v>
      </c>
      <c r="L626" s="7" t="n">
        <v>0.528964531705824</v>
      </c>
      <c r="M626" s="4" t="s">
        <v>44</v>
      </c>
      <c r="N626" s="4" t="s">
        <v>44</v>
      </c>
      <c r="O626" s="4" t="s">
        <v>44</v>
      </c>
      <c r="P626" s="4" t="s">
        <v>44</v>
      </c>
      <c r="Q626" s="4" t="s">
        <v>44</v>
      </c>
      <c r="R626" s="5" t="s">
        <v>44</v>
      </c>
      <c r="S626" s="5" t="s">
        <v>44</v>
      </c>
      <c r="T626" s="7" t="s">
        <v>44</v>
      </c>
      <c r="U626" s="7" t="s">
        <v>44</v>
      </c>
      <c r="V626" s="7" t="s">
        <v>44</v>
      </c>
      <c r="W626" s="6" t="n">
        <v>-0.662159783676835</v>
      </c>
      <c r="X626" s="6" t="s">
        <v>44</v>
      </c>
      <c r="Y626" s="6" t="s">
        <v>44</v>
      </c>
    </row>
    <row r="627" customFormat="false" ht="15" hidden="false" customHeight="false" outlineLevel="0" collapsed="false">
      <c r="A627" s="2" t="s">
        <v>1279</v>
      </c>
      <c r="B627" s="3" t="s">
        <v>1280</v>
      </c>
      <c r="C627" s="2" t="n">
        <v>-0.17</v>
      </c>
      <c r="D627" s="2" t="n">
        <v>-0.45</v>
      </c>
      <c r="E627" s="2" t="n">
        <v>-0.19</v>
      </c>
      <c r="F627" s="4" t="n">
        <f aca="false">AVERAGE(C627:E627)</f>
        <v>-0.27</v>
      </c>
      <c r="G627" s="4" t="n">
        <v>-0.233255761764222</v>
      </c>
      <c r="H627" s="4" t="n">
        <v>-0.680055260755033</v>
      </c>
      <c r="I627" s="4" t="n">
        <v>-0.0726672170133179</v>
      </c>
      <c r="J627" s="7" t="n">
        <v>0.592218595923426</v>
      </c>
      <c r="K627" s="7" t="n">
        <v>0.751765264380833</v>
      </c>
      <c r="L627" s="7" t="n">
        <v>0.528964531705824</v>
      </c>
      <c r="M627" s="4" t="n">
        <v>0.67</v>
      </c>
      <c r="N627" s="4" t="n">
        <v>0.19</v>
      </c>
      <c r="O627" s="4" t="n">
        <v>0.99</v>
      </c>
      <c r="P627" s="4" t="n">
        <v>0.616666666666667</v>
      </c>
      <c r="Q627" s="4" t="n">
        <v>1.25958212304753</v>
      </c>
      <c r="R627" s="5" t="n">
        <v>0.335752454894665</v>
      </c>
      <c r="S627" s="5" t="n">
        <v>1.10077361935306</v>
      </c>
      <c r="T627" s="7" t="n">
        <v>0.103910073917462</v>
      </c>
      <c r="U627" s="7" t="n">
        <v>0.36852877315357</v>
      </c>
      <c r="V627" s="7" t="n">
        <v>0.135497597992509</v>
      </c>
      <c r="W627" s="6" t="n">
        <v>-0.628009152044137</v>
      </c>
      <c r="X627" s="6" t="n">
        <v>-2.28493934845264</v>
      </c>
      <c r="Y627" s="6" t="n">
        <v>-2.91294850049677</v>
      </c>
    </row>
    <row r="628" customFormat="false" ht="15" hidden="false" customHeight="false" outlineLevel="0" collapsed="false">
      <c r="A628" s="2" t="s">
        <v>1281</v>
      </c>
      <c r="B628" s="3" t="s">
        <v>1282</v>
      </c>
      <c r="C628" s="2" t="n">
        <v>-0.56</v>
      </c>
      <c r="D628" s="2" t="n">
        <v>-0.07</v>
      </c>
      <c r="E628" s="2" t="n">
        <v>-0.19</v>
      </c>
      <c r="F628" s="4" t="n">
        <f aca="false">AVERAGE(C628:E628)</f>
        <v>-0.273333333333333</v>
      </c>
      <c r="G628" s="4" t="n">
        <v>-0.960432680531157</v>
      </c>
      <c r="H628" s="4" t="n">
        <v>0.111124298256921</v>
      </c>
      <c r="I628" s="4" t="n">
        <v>-0.0726672170133179</v>
      </c>
      <c r="J628" s="7" t="n">
        <v>0.831581251526809</v>
      </c>
      <c r="K628" s="7" t="n">
        <v>0.455758890423227</v>
      </c>
      <c r="L628" s="7" t="n">
        <v>0.528964531705824</v>
      </c>
      <c r="M628" s="4" t="n">
        <v>-1.62</v>
      </c>
      <c r="N628" s="4" t="n">
        <v>-0.01</v>
      </c>
      <c r="O628" s="4" t="n">
        <v>-0.3</v>
      </c>
      <c r="P628" s="4" t="n">
        <v>-0.643333333333333</v>
      </c>
      <c r="Q628" s="4" t="n">
        <v>-0.771825682504388</v>
      </c>
      <c r="R628" s="5" t="n">
        <v>-0.0169867497150774</v>
      </c>
      <c r="S628" s="5" t="n">
        <v>-0.797767543893751</v>
      </c>
      <c r="T628" s="7" t="n">
        <v>0.779891160785044</v>
      </c>
      <c r="U628" s="7" t="n">
        <v>0.506776406778056</v>
      </c>
      <c r="V628" s="7" t="n">
        <v>0.787497300421782</v>
      </c>
      <c r="W628" s="6" t="n">
        <v>-0.697933608954171</v>
      </c>
      <c r="X628" s="6" t="n">
        <v>-0.506900540311302</v>
      </c>
      <c r="Y628" s="6" t="n">
        <v>-1.20483414926547</v>
      </c>
    </row>
    <row r="629" customFormat="false" ht="15" hidden="false" customHeight="false" outlineLevel="0" collapsed="false">
      <c r="A629" s="2" t="s">
        <v>1283</v>
      </c>
      <c r="B629" s="3" t="s">
        <v>1284</v>
      </c>
      <c r="C629" s="2" t="n">
        <v>-0.17</v>
      </c>
      <c r="D629" s="2" t="n">
        <v>-0.47</v>
      </c>
      <c r="E629" s="2" t="n">
        <v>-0.19</v>
      </c>
      <c r="F629" s="4" t="n">
        <f aca="false">AVERAGE(C629:E629)</f>
        <v>-0.276666666666667</v>
      </c>
      <c r="G629" s="4" t="n">
        <v>-0.233255761764222</v>
      </c>
      <c r="H629" s="4" t="n">
        <v>-0.721696290176715</v>
      </c>
      <c r="I629" s="4" t="n">
        <v>-0.0726672170133179</v>
      </c>
      <c r="J629" s="7" t="n">
        <v>0.592218595923426</v>
      </c>
      <c r="K629" s="7" t="n">
        <v>0.764759388277277</v>
      </c>
      <c r="L629" s="7" t="n">
        <v>0.528964531705824</v>
      </c>
      <c r="M629" s="4" t="n">
        <v>1.5</v>
      </c>
      <c r="N629" s="4" t="n">
        <v>0.57</v>
      </c>
      <c r="O629" s="4" t="n">
        <v>-0.01</v>
      </c>
      <c r="P629" s="4" t="n">
        <v>0.686666666666667</v>
      </c>
      <c r="Q629" s="4" t="n">
        <v>1.99585656785455</v>
      </c>
      <c r="R629" s="5" t="n">
        <v>1.00595694365318</v>
      </c>
      <c r="S629" s="5" t="n">
        <v>-0.370963716497182</v>
      </c>
      <c r="T629" s="7" t="n">
        <v>0.0229747686945588</v>
      </c>
      <c r="U629" s="7" t="n">
        <v>0.157218141121495</v>
      </c>
      <c r="V629" s="7" t="n">
        <v>0.644667721703196</v>
      </c>
      <c r="W629" s="6" t="n">
        <v>-0.620566589992511</v>
      </c>
      <c r="X629" s="6" t="n">
        <v>-2.63291026947263</v>
      </c>
      <c r="Y629" s="6" t="n">
        <v>-3.25347685946514</v>
      </c>
    </row>
    <row r="630" customFormat="false" ht="15" hidden="false" customHeight="false" outlineLevel="0" collapsed="false">
      <c r="A630" s="2" t="s">
        <v>1285</v>
      </c>
      <c r="B630" s="3" t="s">
        <v>1286</v>
      </c>
      <c r="C630" s="2" t="n">
        <v>0.29</v>
      </c>
      <c r="D630" s="2" t="n">
        <v>-0.34</v>
      </c>
      <c r="E630" s="2" t="n">
        <v>-0.78</v>
      </c>
      <c r="F630" s="4" t="n">
        <f aca="false">AVERAGE(C630:E630)</f>
        <v>-0.276666666666667</v>
      </c>
      <c r="G630" s="4" t="n">
        <v>0.624440091140367</v>
      </c>
      <c r="H630" s="4" t="n">
        <v>-0.451029598935784</v>
      </c>
      <c r="I630" s="4" t="n">
        <v>-0.92772892290074</v>
      </c>
      <c r="J630" s="7" t="n">
        <v>0.266169301425833</v>
      </c>
      <c r="K630" s="7" t="n">
        <v>0.67401589184499</v>
      </c>
      <c r="L630" s="7" t="n">
        <v>0.823225899250379</v>
      </c>
      <c r="M630" s="4" t="n">
        <v>1.22</v>
      </c>
      <c r="N630" s="4" t="n">
        <v>-0.07</v>
      </c>
      <c r="O630" s="4" t="n">
        <v>-0.01</v>
      </c>
      <c r="P630" s="4" t="n">
        <v>0.38</v>
      </c>
      <c r="Q630" s="4" t="n">
        <v>1.74747482743773</v>
      </c>
      <c r="R630" s="5" t="n">
        <v>-0.122808511098</v>
      </c>
      <c r="S630" s="5" t="n">
        <v>-0.370963716497182</v>
      </c>
      <c r="T630" s="7" t="n">
        <v>0.0402775038382644</v>
      </c>
      <c r="U630" s="7" t="n">
        <v>0.548870632799617</v>
      </c>
      <c r="V630" s="7" t="n">
        <v>0.644667721703196</v>
      </c>
      <c r="W630" s="6" t="n">
        <v>-0.830652873668782</v>
      </c>
      <c r="X630" s="6" t="n">
        <v>-1.84613153194024</v>
      </c>
      <c r="Y630" s="6" t="n">
        <v>-2.67678440560902</v>
      </c>
    </row>
    <row r="631" customFormat="false" ht="15" hidden="false" customHeight="false" outlineLevel="0" collapsed="false">
      <c r="A631" s="2" t="s">
        <v>1287</v>
      </c>
      <c r="B631" s="3" t="s">
        <v>1288</v>
      </c>
      <c r="C631" s="2" t="n">
        <v>0.09</v>
      </c>
      <c r="D631" s="2" t="n">
        <v>-0.73</v>
      </c>
      <c r="E631" s="2" t="n">
        <v>-0.19</v>
      </c>
      <c r="F631" s="4" t="n">
        <f aca="false">AVERAGE(C631:E631)</f>
        <v>-0.276666666666667</v>
      </c>
      <c r="G631" s="4" t="n">
        <v>0.251528850747067</v>
      </c>
      <c r="H631" s="4" t="n">
        <v>-1.26302967265858</v>
      </c>
      <c r="I631" s="4" t="n">
        <v>-0.0726672170133179</v>
      </c>
      <c r="J631" s="7" t="n">
        <v>0.400702629667684</v>
      </c>
      <c r="K631" s="7" t="n">
        <v>0.896710741917226</v>
      </c>
      <c r="L631" s="7" t="n">
        <v>0.528964531705824</v>
      </c>
      <c r="M631" s="4" t="s">
        <v>44</v>
      </c>
      <c r="N631" s="4" t="s">
        <v>44</v>
      </c>
      <c r="O631" s="4" t="s">
        <v>44</v>
      </c>
      <c r="P631" s="4" t="s">
        <v>44</v>
      </c>
      <c r="Q631" s="4" t="s">
        <v>44</v>
      </c>
      <c r="R631" s="5" t="s">
        <v>44</v>
      </c>
      <c r="S631" s="5" t="s">
        <v>44</v>
      </c>
      <c r="T631" s="7" t="s">
        <v>44</v>
      </c>
      <c r="U631" s="7" t="s">
        <v>44</v>
      </c>
      <c r="V631" s="7" t="s">
        <v>44</v>
      </c>
      <c r="W631" s="6" t="n">
        <v>-0.721098882566229</v>
      </c>
      <c r="X631" s="6" t="s">
        <v>44</v>
      </c>
      <c r="Y631" s="6" t="s">
        <v>44</v>
      </c>
    </row>
    <row r="632" customFormat="false" ht="15" hidden="false" customHeight="false" outlineLevel="0" collapsed="false">
      <c r="A632" s="2" t="s">
        <v>1289</v>
      </c>
      <c r="B632" s="3" t="s">
        <v>1290</v>
      </c>
      <c r="C632" s="2" t="n">
        <v>0.07</v>
      </c>
      <c r="D632" s="2" t="n">
        <v>-0.21</v>
      </c>
      <c r="E632" s="2" t="n">
        <v>-0.69</v>
      </c>
      <c r="F632" s="4" t="n">
        <f aca="false">AVERAGE(C632:E632)</f>
        <v>-0.276666666666667</v>
      </c>
      <c r="G632" s="4" t="n">
        <v>0.214237726707737</v>
      </c>
      <c r="H632" s="4" t="n">
        <v>-0.180362907694852</v>
      </c>
      <c r="I632" s="4" t="n">
        <v>-0.797295781324693</v>
      </c>
      <c r="J632" s="7" t="n">
        <v>0.415180838668288</v>
      </c>
      <c r="K632" s="7" t="n">
        <v>0.571566163940825</v>
      </c>
      <c r="L632" s="7" t="n">
        <v>0.787360365072094</v>
      </c>
      <c r="M632" s="4" t="n">
        <v>0.04</v>
      </c>
      <c r="N632" s="4" t="n">
        <v>-0.1</v>
      </c>
      <c r="O632" s="4" t="n">
        <v>0.08</v>
      </c>
      <c r="P632" s="4" t="n">
        <v>0.00666666666666667</v>
      </c>
      <c r="Q632" s="4" t="n">
        <v>0.700723207109665</v>
      </c>
      <c r="R632" s="5" t="n">
        <v>-0.175719391789462</v>
      </c>
      <c r="S632" s="5" t="n">
        <v>-0.238507356270661</v>
      </c>
      <c r="T632" s="7" t="n">
        <v>0.241737885129674</v>
      </c>
      <c r="U632" s="7" t="n">
        <v>0.569742800046142</v>
      </c>
      <c r="V632" s="7" t="n">
        <v>0.594256194757871</v>
      </c>
      <c r="W632" s="6" t="n">
        <v>-0.728522637953429</v>
      </c>
      <c r="X632" s="6" t="n">
        <v>-1.08700271838485</v>
      </c>
      <c r="Y632" s="6" t="n">
        <v>-1.81552535633827</v>
      </c>
    </row>
    <row r="633" customFormat="false" ht="15" hidden="false" customHeight="false" outlineLevel="0" collapsed="false">
      <c r="A633" s="2" t="s">
        <v>1291</v>
      </c>
      <c r="B633" s="3" t="s">
        <v>1292</v>
      </c>
      <c r="C633" s="2" t="n">
        <v>-0.22</v>
      </c>
      <c r="D633" s="2" t="n">
        <v>-0.14</v>
      </c>
      <c r="E633" s="2" t="n">
        <v>-0.48</v>
      </c>
      <c r="F633" s="4" t="n">
        <f aca="false">AVERAGE(C633:E633)</f>
        <v>-0.28</v>
      </c>
      <c r="G633" s="4" t="n">
        <v>-0.326483571862547</v>
      </c>
      <c r="H633" s="4" t="n">
        <v>-0.0346193047189657</v>
      </c>
      <c r="I633" s="4" t="n">
        <v>-0.492951784313915</v>
      </c>
      <c r="J633" s="7" t="n">
        <v>0.627970741638362</v>
      </c>
      <c r="K633" s="7" t="n">
        <v>0.513808346106893</v>
      </c>
      <c r="L633" s="7" t="n">
        <v>0.688976671956336</v>
      </c>
      <c r="M633" s="4" t="n">
        <v>0.52</v>
      </c>
      <c r="N633" s="4" t="n">
        <v>0.5</v>
      </c>
      <c r="O633" s="4" t="n">
        <v>-0.01</v>
      </c>
      <c r="P633" s="4" t="n">
        <v>0.336666666666667</v>
      </c>
      <c r="Q633" s="4" t="n">
        <v>1.12652047639566</v>
      </c>
      <c r="R633" s="5" t="n">
        <v>0.882498222039766</v>
      </c>
      <c r="S633" s="5" t="n">
        <v>-0.370963716497182</v>
      </c>
      <c r="T633" s="7" t="n">
        <v>0.129972639192571</v>
      </c>
      <c r="U633" s="7" t="n">
        <v>0.188753720407331</v>
      </c>
      <c r="V633" s="7" t="n">
        <v>0.644667721703196</v>
      </c>
      <c r="W633" s="6" t="n">
        <v>-0.653054918512221</v>
      </c>
      <c r="X633" s="6" t="n">
        <v>-1.80091661602499</v>
      </c>
      <c r="Y633" s="6" t="n">
        <v>-2.45397153453721</v>
      </c>
    </row>
    <row r="634" customFormat="false" ht="15" hidden="false" customHeight="false" outlineLevel="0" collapsed="false">
      <c r="A634" s="2" t="s">
        <v>1293</v>
      </c>
      <c r="B634" s="3" t="s">
        <v>1294</v>
      </c>
      <c r="C634" s="2" t="n">
        <v>0.38</v>
      </c>
      <c r="D634" s="2" t="n">
        <v>-0.74</v>
      </c>
      <c r="E634" s="2" t="n">
        <v>-0.48</v>
      </c>
      <c r="F634" s="4" t="n">
        <f aca="false">AVERAGE(C634:E634)</f>
        <v>-0.28</v>
      </c>
      <c r="G634" s="4" t="n">
        <v>0.792250149317352</v>
      </c>
      <c r="H634" s="4" t="n">
        <v>-1.28385018736942</v>
      </c>
      <c r="I634" s="4" t="n">
        <v>-0.492951784313915</v>
      </c>
      <c r="J634" s="7" t="n">
        <v>0.214107416260114</v>
      </c>
      <c r="K634" s="7" t="n">
        <v>0.900402810349881</v>
      </c>
      <c r="L634" s="7" t="n">
        <v>0.688976671956336</v>
      </c>
      <c r="M634" s="4" t="s">
        <v>44</v>
      </c>
      <c r="N634" s="4" t="s">
        <v>44</v>
      </c>
      <c r="O634" s="4" t="s">
        <v>44</v>
      </c>
      <c r="P634" s="4" t="s">
        <v>44</v>
      </c>
      <c r="Q634" s="4" t="s">
        <v>44</v>
      </c>
      <c r="R634" s="5" t="s">
        <v>44</v>
      </c>
      <c r="S634" s="5" t="s">
        <v>44</v>
      </c>
      <c r="T634" s="7" t="s">
        <v>44</v>
      </c>
      <c r="U634" s="7" t="s">
        <v>44</v>
      </c>
      <c r="V634" s="7" t="s">
        <v>44</v>
      </c>
      <c r="W634" s="6" t="n">
        <v>-0.876726930090349</v>
      </c>
      <c r="X634" s="6" t="s">
        <v>44</v>
      </c>
      <c r="Y634" s="6" t="s">
        <v>44</v>
      </c>
    </row>
    <row r="635" customFormat="false" ht="15" hidden="false" customHeight="false" outlineLevel="0" collapsed="false">
      <c r="A635" s="2" t="s">
        <v>1295</v>
      </c>
      <c r="B635" s="3" t="s">
        <v>1296</v>
      </c>
      <c r="C635" s="2" t="n">
        <v>0.32</v>
      </c>
      <c r="D635" s="2" t="n">
        <v>0.02</v>
      </c>
      <c r="E635" s="2" t="n">
        <v>-1.19</v>
      </c>
      <c r="F635" s="4" t="n">
        <f aca="false">AVERAGE(C635:E635)</f>
        <v>-0.283333333333333</v>
      </c>
      <c r="G635" s="4" t="n">
        <v>0.680376777199362</v>
      </c>
      <c r="H635" s="4" t="n">
        <v>0.298508930654489</v>
      </c>
      <c r="I635" s="4" t="n">
        <v>-1.52192434563607</v>
      </c>
      <c r="J635" s="7" t="n">
        <v>0.248132960746896</v>
      </c>
      <c r="K635" s="7" t="n">
        <v>0.382657380489838</v>
      </c>
      <c r="L635" s="7" t="n">
        <v>0.935985980906518</v>
      </c>
      <c r="M635" s="4" t="n">
        <v>-1.67</v>
      </c>
      <c r="N635" s="4" t="n">
        <v>0.03</v>
      </c>
      <c r="O635" s="4" t="n">
        <v>-0.01</v>
      </c>
      <c r="P635" s="4" t="n">
        <v>-0.55</v>
      </c>
      <c r="Q635" s="4" t="n">
        <v>-0.816179564721679</v>
      </c>
      <c r="R635" s="5" t="n">
        <v>0.0535610912068711</v>
      </c>
      <c r="S635" s="5" t="n">
        <v>-0.370963716497182</v>
      </c>
      <c r="T635" s="7" t="n">
        <v>0.792801278599137</v>
      </c>
      <c r="U635" s="7" t="n">
        <v>0.478642428354106</v>
      </c>
      <c r="V635" s="7" t="n">
        <v>0.644667721703196</v>
      </c>
      <c r="W635" s="6" t="n">
        <v>-1.05123610422219</v>
      </c>
      <c r="X635" s="6" t="n">
        <v>-0.611488539134717</v>
      </c>
      <c r="Y635" s="6" t="n">
        <v>-1.66272464335691</v>
      </c>
    </row>
    <row r="636" customFormat="false" ht="15" hidden="false" customHeight="false" outlineLevel="0" collapsed="false">
      <c r="A636" s="2" t="s">
        <v>1297</v>
      </c>
      <c r="B636" s="3" t="s">
        <v>1298</v>
      </c>
      <c r="C636" s="2" t="n">
        <v>0.26</v>
      </c>
      <c r="D636" s="2" t="n">
        <v>0.08</v>
      </c>
      <c r="E636" s="2" t="n">
        <v>-1.19</v>
      </c>
      <c r="F636" s="4" t="n">
        <f aca="false">AVERAGE(C636:E636)</f>
        <v>-0.283333333333333</v>
      </c>
      <c r="G636" s="4" t="n">
        <v>0.568503405081372</v>
      </c>
      <c r="H636" s="4" t="n">
        <v>0.423432018919534</v>
      </c>
      <c r="I636" s="4" t="n">
        <v>-1.52192434563607</v>
      </c>
      <c r="J636" s="7" t="n">
        <v>0.284846597119514</v>
      </c>
      <c r="K636" s="7" t="n">
        <v>0.335990043960758</v>
      </c>
      <c r="L636" s="7" t="n">
        <v>0.935985980906518</v>
      </c>
      <c r="M636" s="4" t="n">
        <v>-1.46</v>
      </c>
      <c r="N636" s="4" t="n">
        <v>0.49</v>
      </c>
      <c r="O636" s="4" t="n">
        <v>-0.01</v>
      </c>
      <c r="P636" s="4" t="n">
        <v>-0.326666666666667</v>
      </c>
      <c r="Q636" s="4" t="n">
        <v>-0.629893259409058</v>
      </c>
      <c r="R636" s="5" t="n">
        <v>0.864861261809279</v>
      </c>
      <c r="S636" s="5" t="n">
        <v>-0.370963716497182</v>
      </c>
      <c r="T636" s="7" t="n">
        <v>0.735617788343009</v>
      </c>
      <c r="U636" s="7" t="n">
        <v>0.193557470905345</v>
      </c>
      <c r="V636" s="7" t="n">
        <v>0.644667721703196</v>
      </c>
      <c r="W636" s="6" t="n">
        <v>-1.04779321185336</v>
      </c>
      <c r="X636" s="6" t="n">
        <v>-1.03720191281907</v>
      </c>
      <c r="Y636" s="6" t="n">
        <v>-2.08499512467243</v>
      </c>
    </row>
    <row r="637" customFormat="false" ht="15" hidden="false" customHeight="false" outlineLevel="0" collapsed="false">
      <c r="A637" s="2" t="s">
        <v>1299</v>
      </c>
      <c r="B637" s="3" t="s">
        <v>1300</v>
      </c>
      <c r="C637" s="2" t="n">
        <v>0.09</v>
      </c>
      <c r="D637" s="2" t="n">
        <v>-0.16</v>
      </c>
      <c r="E637" s="2" t="n">
        <v>-0.78</v>
      </c>
      <c r="F637" s="4" t="n">
        <f aca="false">AVERAGE(C637:E637)</f>
        <v>-0.283333333333333</v>
      </c>
      <c r="G637" s="4" t="n">
        <v>0.251528850747067</v>
      </c>
      <c r="H637" s="4" t="n">
        <v>-0.0762603341406475</v>
      </c>
      <c r="I637" s="4" t="n">
        <v>-0.92772892290074</v>
      </c>
      <c r="J637" s="7" t="n">
        <v>0.400702629667684</v>
      </c>
      <c r="K637" s="7" t="n">
        <v>0.530394008660297</v>
      </c>
      <c r="L637" s="7" t="n">
        <v>0.823225899250379</v>
      </c>
      <c r="M637" s="4" t="n">
        <v>-0.24</v>
      </c>
      <c r="N637" s="4" t="n">
        <v>-0.48</v>
      </c>
      <c r="O637" s="4" t="n">
        <v>-0.01</v>
      </c>
      <c r="P637" s="4" t="n">
        <v>-0.243333333333333</v>
      </c>
      <c r="Q637" s="4" t="n">
        <v>0.452341466692837</v>
      </c>
      <c r="R637" s="5" t="n">
        <v>-0.845923880547972</v>
      </c>
      <c r="S637" s="5" t="n">
        <v>-0.370963716497182</v>
      </c>
      <c r="T637" s="7" t="n">
        <v>0.325511503757833</v>
      </c>
      <c r="U637" s="7" t="n">
        <v>0.801202395226517</v>
      </c>
      <c r="V637" s="7" t="n">
        <v>0.644667721703196</v>
      </c>
      <c r="W637" s="6" t="n">
        <v>-0.757060172641349</v>
      </c>
      <c r="X637" s="6" t="n">
        <v>-0.774355493875266</v>
      </c>
      <c r="Y637" s="6" t="n">
        <v>-1.53141566651661</v>
      </c>
    </row>
    <row r="638" customFormat="false" ht="15" hidden="false" customHeight="false" outlineLevel="0" collapsed="false">
      <c r="A638" s="2" t="s">
        <v>1301</v>
      </c>
      <c r="B638" s="3" t="s">
        <v>1302</v>
      </c>
      <c r="C638" s="2" t="n">
        <v>-0.21</v>
      </c>
      <c r="D638" s="2" t="n">
        <v>-0.45</v>
      </c>
      <c r="E638" s="2" t="n">
        <v>-0.19</v>
      </c>
      <c r="F638" s="4" t="n">
        <f aca="false">AVERAGE(C638:E638)</f>
        <v>-0.283333333333333</v>
      </c>
      <c r="G638" s="4" t="n">
        <v>-0.307838009842882</v>
      </c>
      <c r="H638" s="4" t="n">
        <v>-0.680055260755033</v>
      </c>
      <c r="I638" s="4" t="n">
        <v>-0.0726672170133179</v>
      </c>
      <c r="J638" s="7" t="n">
        <v>0.620897201290281</v>
      </c>
      <c r="K638" s="7" t="n">
        <v>0.751765264380833</v>
      </c>
      <c r="L638" s="7" t="n">
        <v>0.528964531705824</v>
      </c>
      <c r="M638" s="4" t="n">
        <v>0.38</v>
      </c>
      <c r="N638" s="4" t="n">
        <v>0.5</v>
      </c>
      <c r="O638" s="4" t="n">
        <v>-0.38</v>
      </c>
      <c r="P638" s="4" t="n">
        <v>0.166666666666667</v>
      </c>
      <c r="Q638" s="4" t="n">
        <v>1.00232960618724</v>
      </c>
      <c r="R638" s="5" t="n">
        <v>0.882498222039766</v>
      </c>
      <c r="S638" s="5" t="n">
        <v>-0.91550653076177</v>
      </c>
      <c r="T638" s="7" t="n">
        <v>0.158092214029316</v>
      </c>
      <c r="U638" s="7" t="n">
        <v>0.188753720407331</v>
      </c>
      <c r="V638" s="7" t="n">
        <v>0.820037112221739</v>
      </c>
      <c r="W638" s="6" t="n">
        <v>-0.607471490091451</v>
      </c>
      <c r="X638" s="6" t="n">
        <v>-1.61136049026628</v>
      </c>
      <c r="Y638" s="6" t="n">
        <v>-2.21883198035774</v>
      </c>
    </row>
    <row r="639" customFormat="false" ht="15" hidden="false" customHeight="false" outlineLevel="0" collapsed="false">
      <c r="A639" s="2" t="s">
        <v>1303</v>
      </c>
      <c r="B639" s="3" t="s">
        <v>1304</v>
      </c>
      <c r="C639" s="2" t="n">
        <v>-0.15</v>
      </c>
      <c r="D639" s="2" t="n">
        <v>-0.52</v>
      </c>
      <c r="E639" s="2" t="n">
        <v>-0.19</v>
      </c>
      <c r="F639" s="4" t="n">
        <f aca="false">AVERAGE(C639:E639)</f>
        <v>-0.286666666666667</v>
      </c>
      <c r="G639" s="4" t="n">
        <v>-0.195964637724892</v>
      </c>
      <c r="H639" s="4" t="n">
        <v>-0.82579886373092</v>
      </c>
      <c r="I639" s="4" t="n">
        <v>-0.0726672170133179</v>
      </c>
      <c r="J639" s="7" t="n">
        <v>0.577681077838108</v>
      </c>
      <c r="K639" s="7" t="n">
        <v>0.795540900611046</v>
      </c>
      <c r="L639" s="7" t="n">
        <v>0.528964531705824</v>
      </c>
      <c r="M639" s="4" t="s">
        <v>44</v>
      </c>
      <c r="N639" s="4" t="s">
        <v>44</v>
      </c>
      <c r="O639" s="4" t="s">
        <v>44</v>
      </c>
      <c r="P639" s="4" t="s">
        <v>44</v>
      </c>
      <c r="Q639" s="4" t="s">
        <v>44</v>
      </c>
      <c r="R639" s="5" t="s">
        <v>44</v>
      </c>
      <c r="S639" s="5" t="s">
        <v>44</v>
      </c>
      <c r="T639" s="7" t="s">
        <v>44</v>
      </c>
      <c r="U639" s="7" t="s">
        <v>44</v>
      </c>
      <c r="V639" s="7" t="s">
        <v>44</v>
      </c>
      <c r="W639" s="6" t="n">
        <v>-0.614222792494867</v>
      </c>
      <c r="X639" s="6" t="s">
        <v>44</v>
      </c>
      <c r="Y639" s="6" t="s">
        <v>44</v>
      </c>
    </row>
    <row r="640" customFormat="false" ht="15" hidden="false" customHeight="false" outlineLevel="0" collapsed="false">
      <c r="A640" s="2" t="s">
        <v>1305</v>
      </c>
      <c r="B640" s="3" t="s">
        <v>1306</v>
      </c>
      <c r="C640" s="2" t="n">
        <v>-0.37</v>
      </c>
      <c r="D640" s="2" t="n">
        <v>-0.21</v>
      </c>
      <c r="E640" s="2" t="n">
        <v>-0.29</v>
      </c>
      <c r="F640" s="4" t="n">
        <f aca="false">AVERAGE(C640:E640)</f>
        <v>-0.29</v>
      </c>
      <c r="G640" s="4" t="n">
        <v>-0.606167002157522</v>
      </c>
      <c r="H640" s="4" t="n">
        <v>-0.180362907694852</v>
      </c>
      <c r="I640" s="4" t="n">
        <v>-0.217592929875593</v>
      </c>
      <c r="J640" s="7" t="n">
        <v>0.727798068839158</v>
      </c>
      <c r="K640" s="7" t="n">
        <v>0.571566163940825</v>
      </c>
      <c r="L640" s="7" t="n">
        <v>0.58612685317366</v>
      </c>
      <c r="M640" s="4" t="n">
        <v>-0.73</v>
      </c>
      <c r="N640" s="4" t="n">
        <v>-0.09</v>
      </c>
      <c r="O640" s="4" t="n">
        <v>-0.01</v>
      </c>
      <c r="P640" s="4" t="n">
        <v>-0.276666666666667</v>
      </c>
      <c r="Q640" s="4" t="n">
        <v>0.0176734209633874</v>
      </c>
      <c r="R640" s="5" t="n">
        <v>-0.158082431558974</v>
      </c>
      <c r="S640" s="5" t="n">
        <v>-0.370963716497182</v>
      </c>
      <c r="T640" s="7" t="n">
        <v>0.492949692167333</v>
      </c>
      <c r="U640" s="7" t="n">
        <v>0.562804077940007</v>
      </c>
      <c r="V640" s="7" t="n">
        <v>0.644667721703196</v>
      </c>
      <c r="W640" s="6" t="n">
        <v>-0.612930971101615</v>
      </c>
      <c r="X640" s="6" t="n">
        <v>-0.747504238912655</v>
      </c>
      <c r="Y640" s="6" t="n">
        <v>-1.36043521001427</v>
      </c>
    </row>
    <row r="641" customFormat="false" ht="15" hidden="false" customHeight="false" outlineLevel="0" collapsed="false">
      <c r="A641" s="2" t="s">
        <v>1307</v>
      </c>
      <c r="B641" s="3" t="s">
        <v>1308</v>
      </c>
      <c r="C641" s="2" t="n">
        <v>0.09</v>
      </c>
      <c r="D641" s="2" t="n">
        <v>-0.36</v>
      </c>
      <c r="E641" s="2" t="n">
        <v>-0.6</v>
      </c>
      <c r="F641" s="4" t="n">
        <f aca="false">AVERAGE(C641:E641)</f>
        <v>-0.29</v>
      </c>
      <c r="G641" s="4" t="n">
        <v>0.251528850747067</v>
      </c>
      <c r="H641" s="4" t="n">
        <v>-0.492670628357465</v>
      </c>
      <c r="I641" s="4" t="n">
        <v>-0.666862639748645</v>
      </c>
      <c r="J641" s="7" t="n">
        <v>0.400702629667684</v>
      </c>
      <c r="K641" s="7" t="n">
        <v>0.688877332827285</v>
      </c>
      <c r="L641" s="7" t="n">
        <v>0.747570061573514</v>
      </c>
      <c r="M641" s="4" t="n">
        <v>-0.1</v>
      </c>
      <c r="N641" s="4" t="n">
        <v>0.73</v>
      </c>
      <c r="O641" s="4" t="n">
        <v>1.15</v>
      </c>
      <c r="P641" s="4" t="n">
        <v>0.593333333333333</v>
      </c>
      <c r="Q641" s="4" t="n">
        <v>0.576532336901251</v>
      </c>
      <c r="R641" s="5" t="n">
        <v>1.28814830734097</v>
      </c>
      <c r="S641" s="5" t="n">
        <v>1.33625159308909</v>
      </c>
      <c r="T641" s="7" t="n">
        <v>0.282127709589458</v>
      </c>
      <c r="U641" s="7" t="n">
        <v>0.0988471711087084</v>
      </c>
      <c r="V641" s="7" t="n">
        <v>0.0907335263623207</v>
      </c>
      <c r="W641" s="6" t="n">
        <v>-0.685384012119583</v>
      </c>
      <c r="X641" s="6" t="n">
        <v>-2.59682222197395</v>
      </c>
      <c r="Y641" s="6" t="n">
        <v>-3.28220623409354</v>
      </c>
    </row>
    <row r="642" customFormat="false" ht="15" hidden="false" customHeight="false" outlineLevel="0" collapsed="false">
      <c r="A642" s="2" t="s">
        <v>1309</v>
      </c>
      <c r="B642" s="3" t="s">
        <v>1310</v>
      </c>
      <c r="C642" s="2" t="n">
        <v>-1.02</v>
      </c>
      <c r="D642" s="2" t="n">
        <v>0.53</v>
      </c>
      <c r="E642" s="2" t="n">
        <v>-0.39</v>
      </c>
      <c r="F642" s="4" t="n">
        <f aca="false">AVERAGE(C642:E642)</f>
        <v>-0.293333333333333</v>
      </c>
      <c r="G642" s="4" t="n">
        <v>-1.81812853343575</v>
      </c>
      <c r="H642" s="4" t="n">
        <v>1.36035518090737</v>
      </c>
      <c r="I642" s="4" t="n">
        <v>-0.362518642737868</v>
      </c>
      <c r="J642" s="7" t="n">
        <v>0.965477755089194</v>
      </c>
      <c r="K642" s="7" t="n">
        <v>0.0868587770946812</v>
      </c>
      <c r="L642" s="7" t="n">
        <v>0.641517752636374</v>
      </c>
      <c r="M642" s="4" t="n">
        <v>-0.94</v>
      </c>
      <c r="N642" s="4" t="n">
        <v>-0.38</v>
      </c>
      <c r="O642" s="4" t="n">
        <v>0.56</v>
      </c>
      <c r="P642" s="4" t="n">
        <v>-0.253333333333333</v>
      </c>
      <c r="Q642" s="4" t="n">
        <v>-0.168612884349234</v>
      </c>
      <c r="R642" s="5" t="n">
        <v>-0.669554278243101</v>
      </c>
      <c r="S642" s="5" t="n">
        <v>0.467926564937454</v>
      </c>
      <c r="T642" s="7" t="n">
        <v>0.566949427285514</v>
      </c>
      <c r="U642" s="7" t="n">
        <v>0.748429015616784</v>
      </c>
      <c r="V642" s="7" t="n">
        <v>0.319918552786673</v>
      </c>
      <c r="W642" s="6" t="n">
        <v>-1.26923533846506</v>
      </c>
      <c r="X642" s="6" t="n">
        <v>-0.867265636379596</v>
      </c>
      <c r="Y642" s="6" t="n">
        <v>-2.13650097484465</v>
      </c>
    </row>
    <row r="643" customFormat="false" ht="15" hidden="false" customHeight="false" outlineLevel="0" collapsed="false">
      <c r="A643" s="2" t="s">
        <v>1311</v>
      </c>
      <c r="B643" s="3" t="s">
        <v>1312</v>
      </c>
      <c r="C643" s="2" t="n">
        <v>-0.45</v>
      </c>
      <c r="D643" s="2" t="n">
        <v>-0.26</v>
      </c>
      <c r="E643" s="2" t="n">
        <v>-0.19</v>
      </c>
      <c r="F643" s="4" t="n">
        <f aca="false">AVERAGE(C643:E643)</f>
        <v>-0.3</v>
      </c>
      <c r="G643" s="4" t="n">
        <v>-0.755331498314842</v>
      </c>
      <c r="H643" s="4" t="n">
        <v>-0.284465481249056</v>
      </c>
      <c r="I643" s="4" t="n">
        <v>-0.0726672170133179</v>
      </c>
      <c r="J643" s="7" t="n">
        <v>0.774974948103452</v>
      </c>
      <c r="K643" s="7" t="n">
        <v>0.611973158115595</v>
      </c>
      <c r="L643" s="7" t="n">
        <v>0.528964531705824</v>
      </c>
      <c r="M643" s="4" t="n">
        <v>-2.41</v>
      </c>
      <c r="N643" s="4" t="n">
        <v>-0.18</v>
      </c>
      <c r="O643" s="4" t="n">
        <v>0.62</v>
      </c>
      <c r="P643" s="4" t="n">
        <v>-0.656666666666667</v>
      </c>
      <c r="Q643" s="4" t="n">
        <v>-1.47261702153758</v>
      </c>
      <c r="R643" s="5" t="n">
        <v>-0.316815073633359</v>
      </c>
      <c r="S643" s="5" t="n">
        <v>0.556230805088468</v>
      </c>
      <c r="T643" s="7" t="n">
        <v>0.929572833785153</v>
      </c>
      <c r="U643" s="7" t="n">
        <v>0.624308037073323</v>
      </c>
      <c r="V643" s="7" t="n">
        <v>0.289026541456897</v>
      </c>
      <c r="W643" s="6" t="n">
        <v>-0.60055340985796</v>
      </c>
      <c r="X643" s="6" t="n">
        <v>-0.775379924804346</v>
      </c>
      <c r="Y643" s="6" t="n">
        <v>-1.37593333466231</v>
      </c>
    </row>
    <row r="644" customFormat="false" ht="15" hidden="false" customHeight="false" outlineLevel="0" collapsed="false">
      <c r="A644" s="2" t="s">
        <v>1313</v>
      </c>
      <c r="B644" s="3" t="s">
        <v>1314</v>
      </c>
      <c r="C644" s="2" t="n">
        <v>0.03</v>
      </c>
      <c r="D644" s="2" t="n">
        <v>-0.45</v>
      </c>
      <c r="E644" s="2" t="n">
        <v>-0.48</v>
      </c>
      <c r="F644" s="4" t="n">
        <f aca="false">AVERAGE(C644:E644)</f>
        <v>-0.3</v>
      </c>
      <c r="G644" s="4" t="n">
        <v>0.139655478629077</v>
      </c>
      <c r="H644" s="4" t="n">
        <v>-0.680055260755033</v>
      </c>
      <c r="I644" s="4" t="n">
        <v>-0.492951784313915</v>
      </c>
      <c r="J644" s="7" t="n">
        <v>0.444466102241138</v>
      </c>
      <c r="K644" s="7" t="n">
        <v>0.751765264380833</v>
      </c>
      <c r="L644" s="7" t="n">
        <v>0.688976671956336</v>
      </c>
      <c r="M644" s="4" t="n">
        <v>-0.53</v>
      </c>
      <c r="N644" s="4" t="n">
        <v>-0.21</v>
      </c>
      <c r="O644" s="4" t="n">
        <v>0.99</v>
      </c>
      <c r="P644" s="4" t="n">
        <v>0.0833333333333333</v>
      </c>
      <c r="Q644" s="4" t="n">
        <v>0.19508894983255</v>
      </c>
      <c r="R644" s="5" t="n">
        <v>-0.36972595432482</v>
      </c>
      <c r="S644" s="5" t="n">
        <v>1.10077361935306</v>
      </c>
      <c r="T644" s="7" t="n">
        <v>0.422661656565151</v>
      </c>
      <c r="U644" s="7" t="n">
        <v>0.644206654369866</v>
      </c>
      <c r="V644" s="7" t="n">
        <v>0.135497597992509</v>
      </c>
      <c r="W644" s="6" t="n">
        <v>-0.637874582959118</v>
      </c>
      <c r="X644" s="6" t="n">
        <v>-1.43305034615296</v>
      </c>
      <c r="Y644" s="6" t="n">
        <v>-2.07092492911208</v>
      </c>
    </row>
    <row r="645" customFormat="false" ht="15" hidden="false" customHeight="false" outlineLevel="0" collapsed="false">
      <c r="A645" s="2" t="s">
        <v>1315</v>
      </c>
      <c r="B645" s="3" t="s">
        <v>1316</v>
      </c>
      <c r="C645" s="2" t="n">
        <v>-0.53</v>
      </c>
      <c r="D645" s="2" t="n">
        <v>-0.19</v>
      </c>
      <c r="E645" s="2" t="n">
        <v>-0.19</v>
      </c>
      <c r="F645" s="4" t="n">
        <f aca="false">AVERAGE(C645:E645)</f>
        <v>-0.303333333333333</v>
      </c>
      <c r="G645" s="4" t="n">
        <v>-0.904495994472162</v>
      </c>
      <c r="H645" s="4" t="n">
        <v>-0.13872187827317</v>
      </c>
      <c r="I645" s="4" t="n">
        <v>-0.0726672170133179</v>
      </c>
      <c r="J645" s="7" t="n">
        <v>0.817133771321837</v>
      </c>
      <c r="K645" s="7" t="n">
        <v>0.555165035552699</v>
      </c>
      <c r="L645" s="7" t="n">
        <v>0.528964531705824</v>
      </c>
      <c r="M645" s="4" t="s">
        <v>44</v>
      </c>
      <c r="N645" s="4" t="s">
        <v>44</v>
      </c>
      <c r="O645" s="4" t="s">
        <v>44</v>
      </c>
      <c r="P645" s="4" t="s">
        <v>44</v>
      </c>
      <c r="Q645" s="4" t="s">
        <v>44</v>
      </c>
      <c r="R645" s="5" t="s">
        <v>44</v>
      </c>
      <c r="S645" s="5" t="s">
        <v>44</v>
      </c>
      <c r="T645" s="7" t="s">
        <v>44</v>
      </c>
      <c r="U645" s="7" t="s">
        <v>44</v>
      </c>
      <c r="V645" s="7" t="s">
        <v>44</v>
      </c>
      <c r="W645" s="6" t="n">
        <v>-0.619858181289019</v>
      </c>
      <c r="X645" s="6" t="s">
        <v>44</v>
      </c>
      <c r="Y645" s="6" t="s">
        <v>44</v>
      </c>
    </row>
    <row r="646" customFormat="false" ht="15" hidden="false" customHeight="false" outlineLevel="0" collapsed="false">
      <c r="A646" s="2" t="s">
        <v>1317</v>
      </c>
      <c r="B646" s="3" t="s">
        <v>1318</v>
      </c>
      <c r="C646" s="2" t="n">
        <v>-0.33</v>
      </c>
      <c r="D646" s="2" t="n">
        <v>0.2</v>
      </c>
      <c r="E646" s="2" t="n">
        <v>-0.78</v>
      </c>
      <c r="F646" s="4" t="n">
        <f aca="false">AVERAGE(C646:E646)</f>
        <v>-0.303333333333333</v>
      </c>
      <c r="G646" s="4" t="n">
        <v>-0.531584754078862</v>
      </c>
      <c r="H646" s="4" t="n">
        <v>0.673278195449625</v>
      </c>
      <c r="I646" s="4" t="n">
        <v>-0.92772892290074</v>
      </c>
      <c r="J646" s="7" t="n">
        <v>0.702493186806461</v>
      </c>
      <c r="K646" s="7" t="n">
        <v>0.250385160972471</v>
      </c>
      <c r="L646" s="7" t="n">
        <v>0.823225899250379</v>
      </c>
      <c r="M646" s="4" t="n">
        <v>-1.48</v>
      </c>
      <c r="N646" s="4" t="n">
        <v>0.82</v>
      </c>
      <c r="O646" s="4" t="n">
        <v>-1.01</v>
      </c>
      <c r="P646" s="4" t="n">
        <v>-0.556666666666667</v>
      </c>
      <c r="Q646" s="4" t="n">
        <v>-0.647634812295974</v>
      </c>
      <c r="R646" s="5" t="n">
        <v>1.44688094941535</v>
      </c>
      <c r="S646" s="5" t="n">
        <v>-1.84270105234742</v>
      </c>
      <c r="T646" s="7" t="n">
        <v>0.741389412160571</v>
      </c>
      <c r="U646" s="7" t="n">
        <v>0.0739651348002064</v>
      </c>
      <c r="V646" s="7" t="n">
        <v>0.967313664850651</v>
      </c>
      <c r="W646" s="6" t="n">
        <v>-0.839230271351999</v>
      </c>
      <c r="X646" s="6" t="n">
        <v>-1.27535924445335</v>
      </c>
      <c r="Y646" s="6" t="n">
        <v>-2.11458951580535</v>
      </c>
    </row>
    <row r="647" customFormat="false" ht="15" hidden="false" customHeight="false" outlineLevel="0" collapsed="false">
      <c r="A647" s="2" t="s">
        <v>1319</v>
      </c>
      <c r="B647" s="3" t="s">
        <v>1320</v>
      </c>
      <c r="C647" s="2" t="n">
        <v>-0.16</v>
      </c>
      <c r="D647" s="2" t="n">
        <v>-0.07</v>
      </c>
      <c r="E647" s="2" t="n">
        <v>-0.69</v>
      </c>
      <c r="F647" s="4" t="n">
        <f aca="false">AVERAGE(C647:E647)</f>
        <v>-0.306666666666667</v>
      </c>
      <c r="G647" s="4" t="n">
        <v>-0.214610199744557</v>
      </c>
      <c r="H647" s="4" t="n">
        <v>0.111124298256921</v>
      </c>
      <c r="I647" s="4" t="n">
        <v>-0.797295781324693</v>
      </c>
      <c r="J647" s="7" t="n">
        <v>0.584964379510686</v>
      </c>
      <c r="K647" s="7" t="n">
        <v>0.455758890423227</v>
      </c>
      <c r="L647" s="7" t="n">
        <v>0.787360365072094</v>
      </c>
      <c r="M647" s="4" t="n">
        <v>-1.67</v>
      </c>
      <c r="N647" s="4" t="n">
        <v>-0.26</v>
      </c>
      <c r="O647" s="4" t="n">
        <v>-0.01</v>
      </c>
      <c r="P647" s="4" t="n">
        <v>-0.646666666666667</v>
      </c>
      <c r="Q647" s="4" t="n">
        <v>-0.816179564721679</v>
      </c>
      <c r="R647" s="5" t="n">
        <v>-0.457910755477256</v>
      </c>
      <c r="S647" s="5" t="n">
        <v>-0.370963716497182</v>
      </c>
      <c r="T647" s="7" t="n">
        <v>0.792801278599137</v>
      </c>
      <c r="U647" s="7" t="n">
        <v>0.67649172030209</v>
      </c>
      <c r="V647" s="7" t="n">
        <v>0.644667721703196</v>
      </c>
      <c r="W647" s="6" t="n">
        <v>-0.677961880607353</v>
      </c>
      <c r="X647" s="6" t="n">
        <v>-0.461237246770941</v>
      </c>
      <c r="Y647" s="6" t="n">
        <v>-1.13919912737829</v>
      </c>
    </row>
    <row r="648" customFormat="false" ht="15" hidden="false" customHeight="false" outlineLevel="0" collapsed="false">
      <c r="A648" s="2" t="s">
        <v>1321</v>
      </c>
      <c r="B648" s="3" t="s">
        <v>1322</v>
      </c>
      <c r="C648" s="2" t="n">
        <v>-0.59</v>
      </c>
      <c r="D648" s="2" t="n">
        <v>0.14</v>
      </c>
      <c r="E648" s="2" t="n">
        <v>-0.48</v>
      </c>
      <c r="F648" s="4" t="n">
        <f aca="false">AVERAGE(C648:E648)</f>
        <v>-0.31</v>
      </c>
      <c r="G648" s="4" t="n">
        <v>-1.01636936659015</v>
      </c>
      <c r="H648" s="4" t="n">
        <v>0.54835510718458</v>
      </c>
      <c r="I648" s="4" t="n">
        <v>-0.492951784313915</v>
      </c>
      <c r="J648" s="7" t="n">
        <v>0.845273236231907</v>
      </c>
      <c r="K648" s="7" t="n">
        <v>0.291724047664746</v>
      </c>
      <c r="L648" s="7" t="n">
        <v>0.688976671956336</v>
      </c>
      <c r="M648" s="4" t="n">
        <v>-1.34</v>
      </c>
      <c r="N648" s="4" t="n">
        <v>-0.05</v>
      </c>
      <c r="O648" s="4" t="n">
        <v>-0.01</v>
      </c>
      <c r="P648" s="4" t="n">
        <v>-0.466666666666667</v>
      </c>
      <c r="Q648" s="4" t="n">
        <v>-0.52344394208756</v>
      </c>
      <c r="R648" s="5" t="n">
        <v>-0.0875345906370259</v>
      </c>
      <c r="S648" s="5" t="n">
        <v>-0.370963716497182</v>
      </c>
      <c r="T648" s="7" t="n">
        <v>0.699667324078536</v>
      </c>
      <c r="U648" s="7" t="n">
        <v>0.534876704204657</v>
      </c>
      <c r="V648" s="7" t="n">
        <v>0.644667721703196</v>
      </c>
      <c r="W648" s="6" t="n">
        <v>-0.769826133662144</v>
      </c>
      <c r="X648" s="6" t="n">
        <v>-0.617518799067483</v>
      </c>
      <c r="Y648" s="6" t="n">
        <v>-1.38734493272963</v>
      </c>
    </row>
    <row r="649" customFormat="false" ht="15" hidden="false" customHeight="false" outlineLevel="0" collapsed="false">
      <c r="A649" s="2" t="s">
        <v>1323</v>
      </c>
      <c r="B649" s="3" t="s">
        <v>1324</v>
      </c>
      <c r="C649" s="2" t="n">
        <v>0.08</v>
      </c>
      <c r="D649" s="2" t="n">
        <v>-0.82</v>
      </c>
      <c r="E649" s="2" t="n">
        <v>-0.19</v>
      </c>
      <c r="F649" s="4" t="n">
        <f aca="false">AVERAGE(C649:E649)</f>
        <v>-0.31</v>
      </c>
      <c r="G649" s="4" t="n">
        <v>0.232883288727402</v>
      </c>
      <c r="H649" s="4" t="n">
        <v>-1.45041430505615</v>
      </c>
      <c r="I649" s="4" t="n">
        <v>-0.0726672170133179</v>
      </c>
      <c r="J649" s="7" t="n">
        <v>0.407926017684166</v>
      </c>
      <c r="K649" s="7" t="n">
        <v>0.926528489829356</v>
      </c>
      <c r="L649" s="7" t="n">
        <v>0.528964531705824</v>
      </c>
      <c r="M649" s="4" t="n">
        <v>-0.41</v>
      </c>
      <c r="N649" s="4" t="n">
        <v>-0.27</v>
      </c>
      <c r="O649" s="4" t="n">
        <v>1.76</v>
      </c>
      <c r="P649" s="4" t="n">
        <v>0.36</v>
      </c>
      <c r="Q649" s="4" t="n">
        <v>0.301538267154048</v>
      </c>
      <c r="R649" s="5" t="n">
        <v>-0.475547715707743</v>
      </c>
      <c r="S649" s="5" t="n">
        <v>2.23401136795774</v>
      </c>
      <c r="T649" s="7" t="n">
        <v>0.381502037041785</v>
      </c>
      <c r="U649" s="7" t="n">
        <v>0.682801684185159</v>
      </c>
      <c r="V649" s="7" t="n">
        <v>0.0127411625421047</v>
      </c>
      <c r="W649" s="6" t="n">
        <v>-0.69913326377781</v>
      </c>
      <c r="X649" s="6" t="n">
        <v>-2.47899949896218</v>
      </c>
      <c r="Y649" s="6" t="n">
        <v>-3.17813276273999</v>
      </c>
    </row>
    <row r="650" customFormat="false" ht="15" hidden="false" customHeight="false" outlineLevel="0" collapsed="false">
      <c r="A650" s="2" t="s">
        <v>1325</v>
      </c>
      <c r="B650" s="3" t="s">
        <v>1326</v>
      </c>
      <c r="C650" s="2" t="n">
        <v>-0.51</v>
      </c>
      <c r="D650" s="2" t="n">
        <v>0.06</v>
      </c>
      <c r="E650" s="2" t="n">
        <v>-0.48</v>
      </c>
      <c r="F650" s="4" t="n">
        <f aca="false">AVERAGE(C650:E650)</f>
        <v>-0.31</v>
      </c>
      <c r="G650" s="4" t="n">
        <v>-0.867204870432832</v>
      </c>
      <c r="H650" s="4" t="n">
        <v>0.381790989497852</v>
      </c>
      <c r="I650" s="4" t="n">
        <v>-0.492951784313915</v>
      </c>
      <c r="J650" s="7" t="n">
        <v>0.807085115917877</v>
      </c>
      <c r="K650" s="7" t="n">
        <v>0.351308201380264</v>
      </c>
      <c r="L650" s="7" t="n">
        <v>0.688976671956336</v>
      </c>
      <c r="M650" s="4" t="n">
        <v>-1.76</v>
      </c>
      <c r="N650" s="4" t="n">
        <v>-0.36</v>
      </c>
      <c r="O650" s="4" t="n">
        <v>0.57</v>
      </c>
      <c r="P650" s="4" t="n">
        <v>-0.516666666666667</v>
      </c>
      <c r="Q650" s="4" t="n">
        <v>-0.896016552712802</v>
      </c>
      <c r="R650" s="5" t="n">
        <v>-0.634280357782127</v>
      </c>
      <c r="S650" s="5" t="n">
        <v>0.482643938295956</v>
      </c>
      <c r="T650" s="7" t="n">
        <v>0.814878038633823</v>
      </c>
      <c r="U650" s="7" t="n">
        <v>0.737051063527367</v>
      </c>
      <c r="V650" s="7" t="n">
        <v>0.314674287766858</v>
      </c>
      <c r="W650" s="6" t="n">
        <v>-0.709187855760916</v>
      </c>
      <c r="X650" s="6" t="n">
        <v>-0.7235485514064</v>
      </c>
      <c r="Y650" s="6" t="n">
        <v>-1.43273640716732</v>
      </c>
    </row>
    <row r="651" customFormat="false" ht="15" hidden="false" customHeight="false" outlineLevel="0" collapsed="false">
      <c r="A651" s="2" t="s">
        <v>1327</v>
      </c>
      <c r="B651" s="3" t="s">
        <v>1328</v>
      </c>
      <c r="C651" s="2" t="n">
        <v>-0.65</v>
      </c>
      <c r="D651" s="2" t="n">
        <v>-0.09</v>
      </c>
      <c r="E651" s="2" t="n">
        <v>-0.19</v>
      </c>
      <c r="F651" s="4" t="n">
        <f aca="false">AVERAGE(C651:E651)</f>
        <v>-0.31</v>
      </c>
      <c r="G651" s="4" t="n">
        <v>-1.12824273870814</v>
      </c>
      <c r="H651" s="4" t="n">
        <v>0.0694832688352388</v>
      </c>
      <c r="I651" s="4" t="n">
        <v>-0.0726672170133179</v>
      </c>
      <c r="J651" s="7" t="n">
        <v>0.870391290559167</v>
      </c>
      <c r="K651" s="7" t="n">
        <v>0.472302474999457</v>
      </c>
      <c r="L651" s="7" t="n">
        <v>0.528964531705824</v>
      </c>
      <c r="M651" s="4" t="n">
        <v>-1.16</v>
      </c>
      <c r="N651" s="4" t="n">
        <v>0.38</v>
      </c>
      <c r="O651" s="4" t="n">
        <v>0.4</v>
      </c>
      <c r="P651" s="4" t="n">
        <v>-0.126666666666667</v>
      </c>
      <c r="Q651" s="4" t="n">
        <v>-0.363769966105313</v>
      </c>
      <c r="R651" s="5" t="n">
        <v>0.670854699273921</v>
      </c>
      <c r="S651" s="5" t="n">
        <v>0.232448591201416</v>
      </c>
      <c r="T651" s="7" t="n">
        <v>0.641985104057046</v>
      </c>
      <c r="U651" s="7" t="n">
        <v>0.251156548714465</v>
      </c>
      <c r="V651" s="7" t="n">
        <v>0.408094805970535</v>
      </c>
      <c r="W651" s="6" t="n">
        <v>-0.662638689354935</v>
      </c>
      <c r="X651" s="6" t="n">
        <v>-1.18176947486249</v>
      </c>
      <c r="Y651" s="6" t="n">
        <v>-1.84440816421743</v>
      </c>
    </row>
    <row r="652" customFormat="false" ht="15" hidden="false" customHeight="false" outlineLevel="0" collapsed="false">
      <c r="A652" s="2" t="s">
        <v>1329</v>
      </c>
      <c r="B652" s="3" t="s">
        <v>1330</v>
      </c>
      <c r="C652" s="2" t="n">
        <v>-0.15</v>
      </c>
      <c r="D652" s="2" t="n">
        <v>0.19</v>
      </c>
      <c r="E652" s="2" t="n">
        <v>-0.98</v>
      </c>
      <c r="F652" s="4" t="n">
        <f aca="false">AVERAGE(C652:E652)</f>
        <v>-0.313333333333333</v>
      </c>
      <c r="G652" s="4" t="n">
        <v>-0.195964637724892</v>
      </c>
      <c r="H652" s="4" t="n">
        <v>0.652457680738784</v>
      </c>
      <c r="I652" s="4" t="n">
        <v>-1.21758034862529</v>
      </c>
      <c r="J652" s="7" t="n">
        <v>0.577681077838108</v>
      </c>
      <c r="K652" s="7" t="n">
        <v>0.257052982334165</v>
      </c>
      <c r="L652" s="7" t="n">
        <v>0.888308257041395</v>
      </c>
      <c r="M652" s="4" t="n">
        <v>-1.63</v>
      </c>
      <c r="N652" s="4" t="n">
        <v>-0.08</v>
      </c>
      <c r="O652" s="4" t="n">
        <v>-0.41</v>
      </c>
      <c r="P652" s="4" t="n">
        <v>-0.706666666666667</v>
      </c>
      <c r="Q652" s="4" t="n">
        <v>-0.780696458947846</v>
      </c>
      <c r="R652" s="5" t="n">
        <v>-0.140445471328487</v>
      </c>
      <c r="S652" s="5" t="n">
        <v>-0.959658650837277</v>
      </c>
      <c r="T652" s="7" t="n">
        <v>0.782509478105059</v>
      </c>
      <c r="U652" s="7" t="n">
        <v>0.555845983536296</v>
      </c>
      <c r="V652" s="7" t="n">
        <v>0.831386479873879</v>
      </c>
      <c r="W652" s="6" t="n">
        <v>-0.879725511778698</v>
      </c>
      <c r="X652" s="6" t="n">
        <v>-0.441752963853585</v>
      </c>
      <c r="Y652" s="6" t="n">
        <v>-1.32147847563228</v>
      </c>
    </row>
    <row r="653" customFormat="false" ht="15" hidden="false" customHeight="false" outlineLevel="0" collapsed="false">
      <c r="A653" s="2" t="s">
        <v>1331</v>
      </c>
      <c r="B653" s="3" t="s">
        <v>1332</v>
      </c>
      <c r="C653" s="2" t="n">
        <v>-0.32</v>
      </c>
      <c r="D653" s="2" t="n">
        <v>-0.43</v>
      </c>
      <c r="E653" s="2" t="n">
        <v>-0.19</v>
      </c>
      <c r="F653" s="4" t="n">
        <f aca="false">AVERAGE(C653:E653)</f>
        <v>-0.313333333333333</v>
      </c>
      <c r="G653" s="4" t="n">
        <v>-0.512939192059197</v>
      </c>
      <c r="H653" s="4" t="n">
        <v>-0.638414231333352</v>
      </c>
      <c r="I653" s="4" t="n">
        <v>-0.0726672170133179</v>
      </c>
      <c r="J653" s="7" t="n">
        <v>0.696003071454795</v>
      </c>
      <c r="K653" s="7" t="n">
        <v>0.738397965306757</v>
      </c>
      <c r="L653" s="7" t="n">
        <v>0.528964531705824</v>
      </c>
      <c r="M653" s="4" t="n">
        <v>-2.02</v>
      </c>
      <c r="N653" s="4" t="n">
        <v>-0.85</v>
      </c>
      <c r="O653" s="4" t="n">
        <v>0.86</v>
      </c>
      <c r="P653" s="4" t="n">
        <v>-0.67</v>
      </c>
      <c r="Q653" s="4" t="n">
        <v>-1.12665674024271</v>
      </c>
      <c r="R653" s="5" t="n">
        <v>-1.498491409076</v>
      </c>
      <c r="S653" s="5" t="n">
        <v>0.909447765692525</v>
      </c>
      <c r="T653" s="7" t="n">
        <v>0.870056180345978</v>
      </c>
      <c r="U653" s="7" t="n">
        <v>0.93299718849758</v>
      </c>
      <c r="V653" s="7" t="n">
        <v>0.181556909062686</v>
      </c>
      <c r="W653" s="6" t="n">
        <v>-0.565671799986098</v>
      </c>
      <c r="X653" s="6" t="n">
        <v>-0.831559588195926</v>
      </c>
      <c r="Y653" s="6" t="n">
        <v>-1.39723138818202</v>
      </c>
    </row>
    <row r="654" customFormat="false" ht="15" hidden="false" customHeight="false" outlineLevel="0" collapsed="false">
      <c r="A654" s="2" t="s">
        <v>1333</v>
      </c>
      <c r="B654" s="3" t="s">
        <v>1334</v>
      </c>
      <c r="C654" s="2" t="n">
        <v>0.45</v>
      </c>
      <c r="D654" s="2" t="n">
        <v>-0.8</v>
      </c>
      <c r="E654" s="2" t="n">
        <v>-0.6</v>
      </c>
      <c r="F654" s="4" t="n">
        <f aca="false">AVERAGE(C654:E654)</f>
        <v>-0.316666666666667</v>
      </c>
      <c r="G654" s="4" t="n">
        <v>0.922769083455007</v>
      </c>
      <c r="H654" s="4" t="n">
        <v>-1.40877327563446</v>
      </c>
      <c r="I654" s="4" t="n">
        <v>-0.666862639748645</v>
      </c>
      <c r="J654" s="7" t="n">
        <v>0.178063777790011</v>
      </c>
      <c r="K654" s="7" t="n">
        <v>0.92054889011871</v>
      </c>
      <c r="L654" s="7" t="n">
        <v>0.747570061573514</v>
      </c>
      <c r="M654" s="4" t="n">
        <v>0.23</v>
      </c>
      <c r="N654" s="4" t="n">
        <v>-0.48</v>
      </c>
      <c r="O654" s="4" t="n">
        <v>1.31</v>
      </c>
      <c r="P654" s="4" t="n">
        <v>0.353333333333333</v>
      </c>
      <c r="Q654" s="4" t="n">
        <v>0.86926795953537</v>
      </c>
      <c r="R654" s="5" t="n">
        <v>-0.845923880547972</v>
      </c>
      <c r="S654" s="5" t="n">
        <v>1.57172956682513</v>
      </c>
      <c r="T654" s="7" t="n">
        <v>0.192350291775274</v>
      </c>
      <c r="U654" s="7" t="n">
        <v>0.801202395226517</v>
      </c>
      <c r="V654" s="7" t="n">
        <v>0.0580066410607081</v>
      </c>
      <c r="W654" s="6" t="n">
        <v>-0.911725657594541</v>
      </c>
      <c r="X654" s="6" t="n">
        <v>-2.04868719372421</v>
      </c>
      <c r="Y654" s="6" t="n">
        <v>-2.96041285131875</v>
      </c>
    </row>
    <row r="655" customFormat="false" ht="15" hidden="false" customHeight="false" outlineLevel="0" collapsed="false">
      <c r="A655" s="2" t="s">
        <v>1335</v>
      </c>
      <c r="B655" s="3" t="s">
        <v>1336</v>
      </c>
      <c r="C655" s="2" t="n">
        <v>0.74</v>
      </c>
      <c r="D655" s="2" t="n">
        <v>-1.5</v>
      </c>
      <c r="E655" s="2" t="n">
        <v>-0.19</v>
      </c>
      <c r="F655" s="4" t="n">
        <f aca="false">AVERAGE(C655:E655)</f>
        <v>-0.316666666666667</v>
      </c>
      <c r="G655" s="4" t="n">
        <v>1.46349038202529</v>
      </c>
      <c r="H655" s="4" t="n">
        <v>-2.86620930539333</v>
      </c>
      <c r="I655" s="4" t="n">
        <v>-0.0726672170133179</v>
      </c>
      <c r="J655" s="7" t="n">
        <v>0.0716666217470398</v>
      </c>
      <c r="K655" s="7" t="n">
        <v>0.997922902567797</v>
      </c>
      <c r="L655" s="7" t="n">
        <v>0.528964531705824</v>
      </c>
      <c r="M655" s="4" t="n">
        <v>1.56</v>
      </c>
      <c r="N655" s="4" t="n">
        <v>-0.57</v>
      </c>
      <c r="O655" s="4" t="n">
        <v>-0.01</v>
      </c>
      <c r="P655" s="4" t="n">
        <v>0.326666666666667</v>
      </c>
      <c r="Q655" s="4" t="n">
        <v>2.0490812265153</v>
      </c>
      <c r="R655" s="5" t="n">
        <v>-1.00465652262236</v>
      </c>
      <c r="S655" s="5" t="n">
        <v>-0.370963716497182</v>
      </c>
      <c r="T655" s="7" t="n">
        <v>0.0202270864560543</v>
      </c>
      <c r="U655" s="7" t="n">
        <v>0.842468864880524</v>
      </c>
      <c r="V655" s="7" t="n">
        <v>0.644667721703196</v>
      </c>
      <c r="W655" s="6" t="n">
        <v>-1.42215952454891</v>
      </c>
      <c r="X655" s="6" t="n">
        <v>-1.95917688384401</v>
      </c>
      <c r="Y655" s="6" t="n">
        <v>-3.38133640839292</v>
      </c>
    </row>
    <row r="656" customFormat="false" ht="15" hidden="false" customHeight="false" outlineLevel="0" collapsed="false">
      <c r="A656" s="2" t="s">
        <v>1337</v>
      </c>
      <c r="B656" s="3" t="s">
        <v>1338</v>
      </c>
      <c r="C656" s="2" t="n">
        <v>-0.67</v>
      </c>
      <c r="D656" s="2" t="n">
        <v>-0.1</v>
      </c>
      <c r="E656" s="2" t="n">
        <v>-0.19</v>
      </c>
      <c r="F656" s="4" t="n">
        <f aca="false">AVERAGE(C656:E656)</f>
        <v>-0.32</v>
      </c>
      <c r="G656" s="4" t="n">
        <v>-1.16553386274747</v>
      </c>
      <c r="H656" s="4" t="n">
        <v>0.0486627541243979</v>
      </c>
      <c r="I656" s="4" t="n">
        <v>-0.0726672170133179</v>
      </c>
      <c r="J656" s="7" t="n">
        <v>0.878098519297286</v>
      </c>
      <c r="K656" s="7" t="n">
        <v>0.480594029296698</v>
      </c>
      <c r="L656" s="7" t="n">
        <v>0.528964531705824</v>
      </c>
      <c r="M656" s="4" t="n">
        <v>-0.96</v>
      </c>
      <c r="N656" s="4" t="n">
        <v>0.14</v>
      </c>
      <c r="O656" s="4" t="n">
        <v>0.65</v>
      </c>
      <c r="P656" s="4" t="n">
        <v>-0.0566666666666666</v>
      </c>
      <c r="Q656" s="4" t="n">
        <v>-0.18635443723615</v>
      </c>
      <c r="R656" s="5" t="n">
        <v>0.24756765374223</v>
      </c>
      <c r="S656" s="5" t="n">
        <v>0.600382925163975</v>
      </c>
      <c r="T656" s="7" t="n">
        <v>0.573916589847448</v>
      </c>
      <c r="U656" s="7" t="n">
        <v>0.402234470150112</v>
      </c>
      <c r="V656" s="7" t="n">
        <v>0.274125532324751</v>
      </c>
      <c r="W656" s="6" t="n">
        <v>-0.651251831611927</v>
      </c>
      <c r="X656" s="6" t="n">
        <v>-1.19872244770801</v>
      </c>
      <c r="Y656" s="6" t="n">
        <v>-1.84997427931993</v>
      </c>
    </row>
    <row r="657" customFormat="false" ht="15" hidden="false" customHeight="false" outlineLevel="0" collapsed="false">
      <c r="A657" s="2" t="s">
        <v>1339</v>
      </c>
      <c r="B657" s="3" t="s">
        <v>1340</v>
      </c>
      <c r="C657" s="2" t="n">
        <v>-0.72</v>
      </c>
      <c r="D657" s="2" t="n">
        <v>-0.06</v>
      </c>
      <c r="E657" s="2" t="n">
        <v>-0.19</v>
      </c>
      <c r="F657" s="4" t="n">
        <f aca="false">AVERAGE(C657:E657)</f>
        <v>-0.323333333333333</v>
      </c>
      <c r="G657" s="4" t="n">
        <v>-1.2587616728458</v>
      </c>
      <c r="H657" s="4" t="n">
        <v>0.131944812967761</v>
      </c>
      <c r="I657" s="4" t="n">
        <v>-0.0726672170133179</v>
      </c>
      <c r="J657" s="7" t="n">
        <v>0.895941786083657</v>
      </c>
      <c r="K657" s="7" t="n">
        <v>0.44751397142024</v>
      </c>
      <c r="L657" s="7" t="n">
        <v>0.528964531705824</v>
      </c>
      <c r="M657" s="4" t="n">
        <v>-1.47</v>
      </c>
      <c r="N657" s="4" t="n">
        <v>-0.43</v>
      </c>
      <c r="O657" s="4" t="n">
        <v>0.19</v>
      </c>
      <c r="P657" s="4" t="n">
        <v>-0.57</v>
      </c>
      <c r="Q657" s="4" t="n">
        <v>-0.638764035852516</v>
      </c>
      <c r="R657" s="5" t="n">
        <v>-0.757739079395537</v>
      </c>
      <c r="S657" s="5" t="n">
        <v>-0.0766162493271344</v>
      </c>
      <c r="T657" s="7" t="n">
        <v>0.738511776161871</v>
      </c>
      <c r="U657" s="7" t="n">
        <v>0.7756964004753</v>
      </c>
      <c r="V657" s="7" t="n">
        <v>0.530535584071656</v>
      </c>
      <c r="W657" s="6" t="n">
        <v>-0.673487056619797</v>
      </c>
      <c r="X657" s="6" t="n">
        <v>-0.51723628076048</v>
      </c>
      <c r="Y657" s="6" t="n">
        <v>-1.19072333738028</v>
      </c>
    </row>
    <row r="658" customFormat="false" ht="15" hidden="false" customHeight="false" outlineLevel="0" collapsed="false">
      <c r="A658" s="2" t="s">
        <v>1341</v>
      </c>
      <c r="B658" s="3" t="s">
        <v>1342</v>
      </c>
      <c r="C658" s="2" t="n">
        <v>0.09</v>
      </c>
      <c r="D658" s="2" t="n">
        <v>0.12</v>
      </c>
      <c r="E658" s="2" t="n">
        <v>-1.19</v>
      </c>
      <c r="F658" s="4" t="n">
        <f aca="false">AVERAGE(C658:E658)</f>
        <v>-0.326666666666667</v>
      </c>
      <c r="G658" s="4" t="n">
        <v>0.251528850747067</v>
      </c>
      <c r="H658" s="4" t="n">
        <v>0.506714077762898</v>
      </c>
      <c r="I658" s="4" t="n">
        <v>-1.52192434563607</v>
      </c>
      <c r="J658" s="7" t="n">
        <v>0.400702629667684</v>
      </c>
      <c r="K658" s="7" t="n">
        <v>0.306177725697209</v>
      </c>
      <c r="L658" s="7" t="n">
        <v>0.935985980906518</v>
      </c>
      <c r="M658" s="4" t="n">
        <v>-0.13</v>
      </c>
      <c r="N658" s="4" t="n">
        <v>0.02</v>
      </c>
      <c r="O658" s="4" t="n">
        <v>0.28</v>
      </c>
      <c r="P658" s="4" t="n">
        <v>0.0566666666666667</v>
      </c>
      <c r="Q658" s="4" t="n">
        <v>0.549920007570876</v>
      </c>
      <c r="R658" s="5" t="n">
        <v>0.035924130976384</v>
      </c>
      <c r="S658" s="5" t="n">
        <v>0.055840110899387</v>
      </c>
      <c r="T658" s="7" t="n">
        <v>0.291187120303809</v>
      </c>
      <c r="U658" s="7" t="n">
        <v>0.485671427273426</v>
      </c>
      <c r="V658" s="7" t="n">
        <v>0.477734590449764</v>
      </c>
      <c r="W658" s="6" t="n">
        <v>-0.939934870698735</v>
      </c>
      <c r="X658" s="6" t="n">
        <v>-1.17029859685092</v>
      </c>
      <c r="Y658" s="6" t="n">
        <v>-2.11023346754965</v>
      </c>
    </row>
    <row r="659" customFormat="false" ht="15" hidden="false" customHeight="false" outlineLevel="0" collapsed="false">
      <c r="A659" s="2" t="s">
        <v>1343</v>
      </c>
      <c r="B659" s="3" t="s">
        <v>1344</v>
      </c>
      <c r="C659" s="2" t="n">
        <v>0.52</v>
      </c>
      <c r="D659" s="2" t="n">
        <v>-0.32</v>
      </c>
      <c r="E659" s="2" t="n">
        <v>-1.19</v>
      </c>
      <c r="F659" s="4" t="n">
        <f aca="false">AVERAGE(C659:E659)</f>
        <v>-0.33</v>
      </c>
      <c r="G659" s="4" t="n">
        <v>1.05328801759266</v>
      </c>
      <c r="H659" s="4" t="n">
        <v>-0.409388569514102</v>
      </c>
      <c r="I659" s="4" t="n">
        <v>-1.52192434563607</v>
      </c>
      <c r="J659" s="7" t="n">
        <v>0.146104504477771</v>
      </c>
      <c r="K659" s="7" t="n">
        <v>0.658872736639558</v>
      </c>
      <c r="L659" s="7" t="n">
        <v>0.935985980906518</v>
      </c>
      <c r="M659" s="4" t="s">
        <v>44</v>
      </c>
      <c r="N659" s="4" t="s">
        <v>44</v>
      </c>
      <c r="O659" s="4" t="s">
        <v>44</v>
      </c>
      <c r="P659" s="4" t="s">
        <v>44</v>
      </c>
      <c r="Q659" s="4" t="s">
        <v>44</v>
      </c>
      <c r="R659" s="5" t="s">
        <v>44</v>
      </c>
      <c r="S659" s="5" t="s">
        <v>44</v>
      </c>
      <c r="T659" s="7" t="s">
        <v>44</v>
      </c>
      <c r="U659" s="7" t="s">
        <v>44</v>
      </c>
      <c r="V659" s="7" t="s">
        <v>44</v>
      </c>
      <c r="W659" s="6" t="n">
        <v>-1.0452655130256</v>
      </c>
      <c r="X659" s="6" t="s">
        <v>44</v>
      </c>
      <c r="Y659" s="6" t="s">
        <v>44</v>
      </c>
    </row>
    <row r="660" customFormat="false" ht="15" hidden="false" customHeight="false" outlineLevel="0" collapsed="false">
      <c r="A660" s="2" t="s">
        <v>1345</v>
      </c>
      <c r="B660" s="3" t="s">
        <v>1346</v>
      </c>
      <c r="C660" s="2" t="n">
        <v>-0.61</v>
      </c>
      <c r="D660" s="2" t="n">
        <v>-0.2</v>
      </c>
      <c r="E660" s="2" t="n">
        <v>-0.19</v>
      </c>
      <c r="F660" s="4" t="n">
        <f aca="false">AVERAGE(C660:E660)</f>
        <v>-0.333333333333333</v>
      </c>
      <c r="G660" s="4" t="n">
        <v>-1.05366049062948</v>
      </c>
      <c r="H660" s="4" t="n">
        <v>-0.159542392984011</v>
      </c>
      <c r="I660" s="4" t="n">
        <v>-0.0726672170133179</v>
      </c>
      <c r="J660" s="7" t="n">
        <v>0.853980808118703</v>
      </c>
      <c r="K660" s="7" t="n">
        <v>0.563379219373718</v>
      </c>
      <c r="L660" s="7" t="n">
        <v>0.528964531705824</v>
      </c>
      <c r="M660" s="4" t="n">
        <v>2</v>
      </c>
      <c r="N660" s="4" t="n">
        <v>-0.38</v>
      </c>
      <c r="O660" s="4" t="n">
        <v>-0.01</v>
      </c>
      <c r="P660" s="4" t="n">
        <v>0.536666666666667</v>
      </c>
      <c r="Q660" s="4" t="n">
        <v>2.43939539002746</v>
      </c>
      <c r="R660" s="5" t="n">
        <v>-0.669554278243101</v>
      </c>
      <c r="S660" s="5" t="n">
        <v>-0.370963716497182</v>
      </c>
      <c r="T660" s="7" t="n">
        <v>0.0073559307516001</v>
      </c>
      <c r="U660" s="7" t="n">
        <v>0.748429015616784</v>
      </c>
      <c r="V660" s="7" t="n">
        <v>0.644667721703196</v>
      </c>
      <c r="W660" s="6" t="n">
        <v>-0.59432451302944</v>
      </c>
      <c r="X660" s="6" t="n">
        <v>-2.44987582588208</v>
      </c>
      <c r="Y660" s="6" t="n">
        <v>-3.04420033891152</v>
      </c>
    </row>
    <row r="661" customFormat="false" ht="15" hidden="false" customHeight="false" outlineLevel="0" collapsed="false">
      <c r="A661" s="2" t="s">
        <v>1347</v>
      </c>
      <c r="B661" s="3" t="s">
        <v>1348</v>
      </c>
      <c r="C661" s="2" t="n">
        <v>-0.03</v>
      </c>
      <c r="D661" s="2" t="n">
        <v>-0.78</v>
      </c>
      <c r="E661" s="2" t="n">
        <v>-0.19</v>
      </c>
      <c r="F661" s="4" t="n">
        <f aca="false">AVERAGE(C661:E661)</f>
        <v>-0.333333333333333</v>
      </c>
      <c r="G661" s="4" t="n">
        <v>0.0277821065110874</v>
      </c>
      <c r="H661" s="4" t="n">
        <v>-1.36713224621278</v>
      </c>
      <c r="I661" s="4" t="n">
        <v>-0.0726672170133179</v>
      </c>
      <c r="J661" s="7" t="n">
        <v>0.488917968695006</v>
      </c>
      <c r="K661" s="7" t="n">
        <v>0.914208071235814</v>
      </c>
      <c r="L661" s="7" t="n">
        <v>0.528964531705824</v>
      </c>
      <c r="M661" s="4" t="s">
        <v>44</v>
      </c>
      <c r="N661" s="4" t="s">
        <v>44</v>
      </c>
      <c r="O661" s="4" t="s">
        <v>44</v>
      </c>
      <c r="P661" s="4" t="s">
        <v>44</v>
      </c>
      <c r="Q661" s="4" t="s">
        <v>44</v>
      </c>
      <c r="R661" s="5" t="s">
        <v>44</v>
      </c>
      <c r="S661" s="5" t="s">
        <v>44</v>
      </c>
      <c r="T661" s="7" t="s">
        <v>44</v>
      </c>
      <c r="U661" s="7" t="s">
        <v>44</v>
      </c>
      <c r="V661" s="7" t="s">
        <v>44</v>
      </c>
      <c r="W661" s="6" t="n">
        <v>-0.62629239749508</v>
      </c>
      <c r="X661" s="6" t="s">
        <v>44</v>
      </c>
      <c r="Y661" s="6" t="s">
        <v>44</v>
      </c>
    </row>
    <row r="662" customFormat="false" ht="15" hidden="false" customHeight="false" outlineLevel="0" collapsed="false">
      <c r="A662" s="2" t="s">
        <v>1349</v>
      </c>
      <c r="B662" s="3" t="s">
        <v>1350</v>
      </c>
      <c r="C662" s="2" t="n">
        <v>0.19</v>
      </c>
      <c r="D662" s="2" t="n">
        <v>0</v>
      </c>
      <c r="E662" s="2" t="n">
        <v>-1.19</v>
      </c>
      <c r="F662" s="4" t="n">
        <f aca="false">AVERAGE(C662:E662)</f>
        <v>-0.333333333333333</v>
      </c>
      <c r="G662" s="4" t="n">
        <v>0.437984470943717</v>
      </c>
      <c r="H662" s="4" t="n">
        <v>0.256867901232807</v>
      </c>
      <c r="I662" s="4" t="n">
        <v>-1.52192434563607</v>
      </c>
      <c r="J662" s="7" t="n">
        <v>0.330698770286264</v>
      </c>
      <c r="K662" s="7" t="n">
        <v>0.398640375224806</v>
      </c>
      <c r="L662" s="7" t="n">
        <v>0.935985980906518</v>
      </c>
      <c r="M662" s="4" t="n">
        <v>-0.13</v>
      </c>
      <c r="N662" s="4" t="n">
        <v>-0.5</v>
      </c>
      <c r="O662" s="4" t="n">
        <v>-0.15</v>
      </c>
      <c r="P662" s="4" t="n">
        <v>-0.26</v>
      </c>
      <c r="Q662" s="4" t="n">
        <v>0.549920007570876</v>
      </c>
      <c r="R662" s="5" t="n">
        <v>-0.881197801008947</v>
      </c>
      <c r="S662" s="5" t="n">
        <v>-0.577006943516215</v>
      </c>
      <c r="T662" s="7" t="n">
        <v>0.291187120303809</v>
      </c>
      <c r="U662" s="7" t="n">
        <v>0.810894615353532</v>
      </c>
      <c r="V662" s="7" t="n">
        <v>0.718032617515374</v>
      </c>
      <c r="W662" s="6" t="n">
        <v>-0.908716793100519</v>
      </c>
      <c r="X662" s="6" t="n">
        <v>-0.770719248909363</v>
      </c>
      <c r="Y662" s="6" t="n">
        <v>-1.67943604200988</v>
      </c>
    </row>
    <row r="663" customFormat="false" ht="15" hidden="false" customHeight="false" outlineLevel="0" collapsed="false">
      <c r="A663" s="2" t="s">
        <v>1351</v>
      </c>
      <c r="B663" s="3" t="s">
        <v>1352</v>
      </c>
      <c r="C663" s="2" t="n">
        <v>0.42</v>
      </c>
      <c r="D663" s="2" t="n">
        <v>-0.73</v>
      </c>
      <c r="E663" s="2" t="n">
        <v>-0.69</v>
      </c>
      <c r="F663" s="4" t="n">
        <f aca="false">AVERAGE(C663:E663)</f>
        <v>-0.333333333333333</v>
      </c>
      <c r="G663" s="4" t="n">
        <v>0.866832397396012</v>
      </c>
      <c r="H663" s="4" t="n">
        <v>-1.26302967265858</v>
      </c>
      <c r="I663" s="4" t="n">
        <v>-0.797295781324693</v>
      </c>
      <c r="J663" s="7" t="n">
        <v>0.193016924139994</v>
      </c>
      <c r="K663" s="7" t="n">
        <v>0.896710741917226</v>
      </c>
      <c r="L663" s="7" t="n">
        <v>0.787360365072094</v>
      </c>
      <c r="M663" s="4" t="s">
        <v>44</v>
      </c>
      <c r="N663" s="4" t="s">
        <v>44</v>
      </c>
      <c r="O663" s="4" t="s">
        <v>44</v>
      </c>
      <c r="P663" s="4" t="s">
        <v>44</v>
      </c>
      <c r="Q663" s="4" t="s">
        <v>44</v>
      </c>
      <c r="R663" s="5" t="s">
        <v>44</v>
      </c>
      <c r="S663" s="5" t="s">
        <v>44</v>
      </c>
      <c r="T663" s="7" t="s">
        <v>44</v>
      </c>
      <c r="U663" s="7" t="s">
        <v>44</v>
      </c>
      <c r="V663" s="7" t="s">
        <v>44</v>
      </c>
      <c r="W663" s="6" t="n">
        <v>-0.865578688078836</v>
      </c>
      <c r="X663" s="6" t="s">
        <v>44</v>
      </c>
      <c r="Y663" s="6" t="s">
        <v>44</v>
      </c>
    </row>
    <row r="664" customFormat="false" ht="15" hidden="false" customHeight="false" outlineLevel="0" collapsed="false">
      <c r="A664" s="2" t="s">
        <v>1353</v>
      </c>
      <c r="B664" s="3" t="s">
        <v>1354</v>
      </c>
      <c r="C664" s="2" t="n">
        <v>-0.32</v>
      </c>
      <c r="D664" s="2" t="n">
        <v>0.09</v>
      </c>
      <c r="E664" s="2" t="n">
        <v>-0.78</v>
      </c>
      <c r="F664" s="4" t="n">
        <f aca="false">AVERAGE(C664:E664)</f>
        <v>-0.336666666666667</v>
      </c>
      <c r="G664" s="4" t="n">
        <v>-0.512939192059197</v>
      </c>
      <c r="H664" s="4" t="n">
        <v>0.444252533630375</v>
      </c>
      <c r="I664" s="4" t="n">
        <v>-0.92772892290074</v>
      </c>
      <c r="J664" s="7" t="n">
        <v>0.696003071454795</v>
      </c>
      <c r="K664" s="7" t="n">
        <v>0.328430007380995</v>
      </c>
      <c r="L664" s="7" t="n">
        <v>0.823225899250379</v>
      </c>
      <c r="M664" s="4" t="n">
        <v>-1.66</v>
      </c>
      <c r="N664" s="4" t="n">
        <v>-0.03</v>
      </c>
      <c r="O664" s="4" t="n">
        <v>0.69</v>
      </c>
      <c r="P664" s="4" t="n">
        <v>-0.333333333333333</v>
      </c>
      <c r="Q664" s="4" t="n">
        <v>-0.807308788278221</v>
      </c>
      <c r="R664" s="5" t="n">
        <v>-0.0522606701760517</v>
      </c>
      <c r="S664" s="5" t="n">
        <v>0.659252418597985</v>
      </c>
      <c r="T664" s="7" t="n">
        <v>0.790255698978501</v>
      </c>
      <c r="U664" s="7" t="n">
        <v>0.520839504439064</v>
      </c>
      <c r="V664" s="7" t="n">
        <v>0.254866845647821</v>
      </c>
      <c r="W664" s="6" t="n">
        <v>-0.725426988607579</v>
      </c>
      <c r="X664" s="6" t="n">
        <v>-0.979215102572783</v>
      </c>
      <c r="Y664" s="6" t="n">
        <v>-1.70464209118036</v>
      </c>
    </row>
    <row r="665" customFormat="false" ht="15" hidden="false" customHeight="false" outlineLevel="0" collapsed="false">
      <c r="A665" s="2" t="s">
        <v>1355</v>
      </c>
      <c r="B665" s="3" t="s">
        <v>1356</v>
      </c>
      <c r="C665" s="2" t="n">
        <v>0.03</v>
      </c>
      <c r="D665" s="2" t="n">
        <v>-0.85</v>
      </c>
      <c r="E665" s="2" t="n">
        <v>-0.19</v>
      </c>
      <c r="F665" s="4" t="n">
        <f aca="false">AVERAGE(C665:E665)</f>
        <v>-0.336666666666667</v>
      </c>
      <c r="G665" s="4" t="n">
        <v>0.139655478629077</v>
      </c>
      <c r="H665" s="4" t="n">
        <v>-1.51287584918867</v>
      </c>
      <c r="I665" s="4" t="n">
        <v>-0.0726672170133179</v>
      </c>
      <c r="J665" s="7" t="n">
        <v>0.444466102241138</v>
      </c>
      <c r="K665" s="7" t="n">
        <v>0.934844401225992</v>
      </c>
      <c r="L665" s="7" t="n">
        <v>0.528964531705824</v>
      </c>
      <c r="M665" s="4" t="n">
        <v>-1.08</v>
      </c>
      <c r="N665" s="4" t="n">
        <v>-0.01</v>
      </c>
      <c r="O665" s="4" t="n">
        <v>0.78</v>
      </c>
      <c r="P665" s="4" t="n">
        <v>-0.103333333333333</v>
      </c>
      <c r="Q665" s="4" t="n">
        <v>-0.292803754557648</v>
      </c>
      <c r="R665" s="5" t="n">
        <v>-0.0169867497150774</v>
      </c>
      <c r="S665" s="5" t="n">
        <v>0.791708778824506</v>
      </c>
      <c r="T665" s="7" t="n">
        <v>0.615163920874097</v>
      </c>
      <c r="U665" s="7" t="n">
        <v>0.506776406778056</v>
      </c>
      <c r="V665" s="7" t="n">
        <v>0.214265251168102</v>
      </c>
      <c r="W665" s="6" t="n">
        <v>-0.657995471481519</v>
      </c>
      <c r="X665" s="6" t="n">
        <v>-1.17524101146621</v>
      </c>
      <c r="Y665" s="6" t="n">
        <v>-1.83323648294773</v>
      </c>
    </row>
    <row r="666" customFormat="false" ht="15" hidden="false" customHeight="false" outlineLevel="0" collapsed="false">
      <c r="A666" s="2" t="s">
        <v>1357</v>
      </c>
      <c r="B666" s="3" t="s">
        <v>1358</v>
      </c>
      <c r="C666" s="2" t="n">
        <v>-0.25</v>
      </c>
      <c r="D666" s="2" t="n">
        <v>-0.09</v>
      </c>
      <c r="E666" s="2" t="n">
        <v>-0.69</v>
      </c>
      <c r="F666" s="4" t="n">
        <f aca="false">AVERAGE(C666:E666)</f>
        <v>-0.343333333333333</v>
      </c>
      <c r="G666" s="4" t="n">
        <v>-0.382420257921542</v>
      </c>
      <c r="H666" s="4" t="n">
        <v>0.0694832688352388</v>
      </c>
      <c r="I666" s="4" t="n">
        <v>-0.797295781324693</v>
      </c>
      <c r="J666" s="7" t="n">
        <v>0.648925166714133</v>
      </c>
      <c r="K666" s="7" t="n">
        <v>0.472302474999457</v>
      </c>
      <c r="L666" s="7" t="n">
        <v>0.787360365072094</v>
      </c>
      <c r="M666" s="4" t="n">
        <v>-0.17</v>
      </c>
      <c r="N666" s="4" t="n">
        <v>0.07</v>
      </c>
      <c r="O666" s="4" t="n">
        <v>0.99</v>
      </c>
      <c r="P666" s="4" t="n">
        <v>0.296666666666667</v>
      </c>
      <c r="Q666" s="4" t="n">
        <v>0.514436901797044</v>
      </c>
      <c r="R666" s="5" t="n">
        <v>0.12410893212882</v>
      </c>
      <c r="S666" s="5" t="n">
        <v>1.10077361935306</v>
      </c>
      <c r="T666" s="7" t="n">
        <v>0.303473282446467</v>
      </c>
      <c r="U666" s="7" t="n">
        <v>0.450614513012468</v>
      </c>
      <c r="V666" s="7" t="n">
        <v>0.135497597992509</v>
      </c>
      <c r="W666" s="6" t="n">
        <v>-0.617411612173265</v>
      </c>
      <c r="X666" s="6" t="n">
        <v>-1.73214276644582</v>
      </c>
      <c r="Y666" s="6" t="n">
        <v>-2.34955437861909</v>
      </c>
    </row>
    <row r="667" customFormat="false" ht="15" hidden="false" customHeight="false" outlineLevel="0" collapsed="false">
      <c r="A667" s="2" t="s">
        <v>1359</v>
      </c>
      <c r="B667" s="3" t="s">
        <v>1360</v>
      </c>
      <c r="C667" s="2" t="n">
        <v>-0.18</v>
      </c>
      <c r="D667" s="2" t="n">
        <v>-0.07</v>
      </c>
      <c r="E667" s="2" t="n">
        <v>-0.78</v>
      </c>
      <c r="F667" s="4" t="n">
        <f aca="false">AVERAGE(C667:E667)</f>
        <v>-0.343333333333333</v>
      </c>
      <c r="G667" s="4" t="n">
        <v>-0.251901323783887</v>
      </c>
      <c r="H667" s="4" t="n">
        <v>0.111124298256921</v>
      </c>
      <c r="I667" s="4" t="n">
        <v>-0.92772892290074</v>
      </c>
      <c r="J667" s="7" t="n">
        <v>0.599441331827552</v>
      </c>
      <c r="K667" s="7" t="n">
        <v>0.455758890423227</v>
      </c>
      <c r="L667" s="7" t="n">
        <v>0.823225899250379</v>
      </c>
      <c r="M667" s="4" t="n">
        <v>-1.31</v>
      </c>
      <c r="N667" s="4" t="n">
        <v>0.11</v>
      </c>
      <c r="O667" s="4" t="n">
        <v>0.49</v>
      </c>
      <c r="P667" s="4" t="n">
        <v>-0.236666666666667</v>
      </c>
      <c r="Q667" s="4" t="n">
        <v>-0.496831612757185</v>
      </c>
      <c r="R667" s="5" t="n">
        <v>0.194656773050768</v>
      </c>
      <c r="S667" s="5" t="n">
        <v>0.364904951427937</v>
      </c>
      <c r="T667" s="7" t="n">
        <v>0.690346099818241</v>
      </c>
      <c r="U667" s="7" t="n">
        <v>0.422830827299077</v>
      </c>
      <c r="V667" s="7" t="n">
        <v>0.357591179050162</v>
      </c>
      <c r="W667" s="6" t="n">
        <v>-0.647999141200751</v>
      </c>
      <c r="X667" s="6" t="n">
        <v>-0.981379684316678</v>
      </c>
      <c r="Y667" s="6" t="n">
        <v>-1.62937882551743</v>
      </c>
    </row>
    <row r="668" customFormat="false" ht="15" hidden="false" customHeight="false" outlineLevel="0" collapsed="false">
      <c r="A668" s="2" t="s">
        <v>1361</v>
      </c>
      <c r="B668" s="3" t="s">
        <v>1362</v>
      </c>
      <c r="C668" s="2" t="n">
        <v>-0.36</v>
      </c>
      <c r="D668" s="2" t="n">
        <v>-0.49</v>
      </c>
      <c r="E668" s="2" t="n">
        <v>-0.19</v>
      </c>
      <c r="F668" s="4" t="n">
        <f aca="false">AVERAGE(C668:E668)</f>
        <v>-0.346666666666667</v>
      </c>
      <c r="G668" s="4" t="n">
        <v>-0.587521440137857</v>
      </c>
      <c r="H668" s="4" t="n">
        <v>-0.763337319598397</v>
      </c>
      <c r="I668" s="4" t="n">
        <v>-0.0726672170133179</v>
      </c>
      <c r="J668" s="7" t="n">
        <v>0.721573222326468</v>
      </c>
      <c r="K668" s="7" t="n">
        <v>0.777368874594687</v>
      </c>
      <c r="L668" s="7" t="n">
        <v>0.528964531705824</v>
      </c>
      <c r="M668" s="4" t="n">
        <v>-0.12</v>
      </c>
      <c r="N668" s="4" t="n">
        <v>0.35</v>
      </c>
      <c r="O668" s="4" t="n">
        <v>2.15</v>
      </c>
      <c r="P668" s="4" t="n">
        <v>0.793333333333333</v>
      </c>
      <c r="Q668" s="4" t="n">
        <v>0.558790784014335</v>
      </c>
      <c r="R668" s="5" t="n">
        <v>0.617943818582459</v>
      </c>
      <c r="S668" s="5" t="n">
        <v>2.80798892893933</v>
      </c>
      <c r="T668" s="7" t="n">
        <v>0.28815225642937</v>
      </c>
      <c r="U668" s="7" t="n">
        <v>0.26830618656086</v>
      </c>
      <c r="V668" s="7" t="n">
        <v>0.00249259703029469</v>
      </c>
      <c r="W668" s="6" t="n">
        <v>-0.527665891586764</v>
      </c>
      <c r="X668" s="6" t="n">
        <v>-3.71509521530358</v>
      </c>
      <c r="Y668" s="6" t="n">
        <v>-4.24276110689035</v>
      </c>
    </row>
    <row r="669" customFormat="false" ht="15" hidden="false" customHeight="false" outlineLevel="0" collapsed="false">
      <c r="A669" s="2" t="s">
        <v>1363</v>
      </c>
      <c r="B669" s="3" t="s">
        <v>1364</v>
      </c>
      <c r="C669" s="2" t="n">
        <v>-0.33</v>
      </c>
      <c r="D669" s="2" t="n">
        <v>-0.02</v>
      </c>
      <c r="E669" s="2" t="n">
        <v>-0.69</v>
      </c>
      <c r="F669" s="4" t="n">
        <f aca="false">AVERAGE(C669:E669)</f>
        <v>-0.346666666666667</v>
      </c>
      <c r="G669" s="4" t="n">
        <v>-0.531584754078862</v>
      </c>
      <c r="H669" s="4" t="n">
        <v>0.215226871811125</v>
      </c>
      <c r="I669" s="4" t="n">
        <v>-0.797295781324693</v>
      </c>
      <c r="J669" s="7" t="n">
        <v>0.702493186806461</v>
      </c>
      <c r="K669" s="7" t="n">
        <v>0.414795220574302</v>
      </c>
      <c r="L669" s="7" t="n">
        <v>0.787360365072094</v>
      </c>
      <c r="M669" s="4" t="n">
        <v>-1.29</v>
      </c>
      <c r="N669" s="4" t="n">
        <v>-0.1</v>
      </c>
      <c r="O669" s="4" t="n">
        <v>0.07</v>
      </c>
      <c r="P669" s="4" t="n">
        <v>-0.44</v>
      </c>
      <c r="Q669" s="4" t="n">
        <v>-0.479090059870269</v>
      </c>
      <c r="R669" s="5" t="n">
        <v>-0.175719391789462</v>
      </c>
      <c r="S669" s="5" t="n">
        <v>-0.253224729629163</v>
      </c>
      <c r="T669" s="7" t="n">
        <v>0.684062719552377</v>
      </c>
      <c r="U669" s="7" t="n">
        <v>0.569742800046142</v>
      </c>
      <c r="V669" s="7" t="n">
        <v>0.599952721176643</v>
      </c>
      <c r="W669" s="6" t="n">
        <v>-0.639350590746751</v>
      </c>
      <c r="X669" s="6" t="n">
        <v>-0.631108204261045</v>
      </c>
      <c r="Y669" s="6" t="n">
        <v>-1.2704587950078</v>
      </c>
    </row>
    <row r="670" customFormat="false" ht="15" hidden="false" customHeight="false" outlineLevel="0" collapsed="false">
      <c r="A670" s="2" t="s">
        <v>1365</v>
      </c>
      <c r="B670" s="3" t="s">
        <v>1366</v>
      </c>
      <c r="C670" s="2" t="n">
        <v>-0.85</v>
      </c>
      <c r="D670" s="2" t="n">
        <v>-0.51</v>
      </c>
      <c r="E670" s="2" t="n">
        <v>0.31</v>
      </c>
      <c r="F670" s="4" t="n">
        <f aca="false">AVERAGE(C670:E670)</f>
        <v>-0.35</v>
      </c>
      <c r="G670" s="4" t="n">
        <v>-1.50115397910144</v>
      </c>
      <c r="H670" s="4" t="n">
        <v>-0.804978349020079</v>
      </c>
      <c r="I670" s="4" t="n">
        <v>0.651961347298057</v>
      </c>
      <c r="J670" s="7" t="n">
        <v>0.93334213001548</v>
      </c>
      <c r="K670" s="7" t="n">
        <v>0.789583913062407</v>
      </c>
      <c r="L670" s="7" t="n">
        <v>0.257213053867106</v>
      </c>
      <c r="M670" s="4" t="n">
        <v>-0.87</v>
      </c>
      <c r="N670" s="4" t="n">
        <v>2.04</v>
      </c>
      <c r="O670" s="4" t="n">
        <v>-0.1</v>
      </c>
      <c r="P670" s="4" t="n">
        <v>0.356666666666667</v>
      </c>
      <c r="Q670" s="4" t="n">
        <v>-0.106517449245027</v>
      </c>
      <c r="R670" s="5" t="n">
        <v>3.59859009753478</v>
      </c>
      <c r="S670" s="5" t="n">
        <v>-0.503420076723704</v>
      </c>
      <c r="T670" s="7" t="n">
        <v>0.542414094163984</v>
      </c>
      <c r="U670" s="7" t="n">
        <v>0.00015997350505641</v>
      </c>
      <c r="V670" s="7" t="n">
        <v>0.692665520425133</v>
      </c>
      <c r="W670" s="6" t="n">
        <v>-0.722267832932511</v>
      </c>
      <c r="X670" s="6" t="n">
        <v>-4.22109740400359</v>
      </c>
      <c r="Y670" s="6" t="n">
        <v>-4.9433652369361</v>
      </c>
    </row>
    <row r="671" customFormat="false" ht="15" hidden="false" customHeight="false" outlineLevel="0" collapsed="false">
      <c r="A671" s="2" t="s">
        <v>1367</v>
      </c>
      <c r="B671" s="3" t="s">
        <v>1368</v>
      </c>
      <c r="C671" s="2" t="n">
        <v>-0.23</v>
      </c>
      <c r="D671" s="2" t="n">
        <v>-0.63</v>
      </c>
      <c r="E671" s="2" t="n">
        <v>-0.19</v>
      </c>
      <c r="F671" s="4" t="n">
        <f aca="false">AVERAGE(C671:E671)</f>
        <v>-0.35</v>
      </c>
      <c r="G671" s="4" t="n">
        <v>-0.345129133882212</v>
      </c>
      <c r="H671" s="4" t="n">
        <v>-1.05482452555017</v>
      </c>
      <c r="I671" s="4" t="n">
        <v>-0.0726672170133179</v>
      </c>
      <c r="J671" s="7" t="n">
        <v>0.635001354061478</v>
      </c>
      <c r="K671" s="7" t="n">
        <v>0.854247207194276</v>
      </c>
      <c r="L671" s="7" t="n">
        <v>0.528964531705824</v>
      </c>
      <c r="M671" s="4" t="n">
        <v>0.85</v>
      </c>
      <c r="N671" s="4" t="n">
        <v>0</v>
      </c>
      <c r="O671" s="4" t="n">
        <v>1.94</v>
      </c>
      <c r="P671" s="4" t="n">
        <v>0.93</v>
      </c>
      <c r="Q671" s="4" t="n">
        <v>1.41925609902978</v>
      </c>
      <c r="R671" s="5" t="n">
        <v>0.00065021051540972</v>
      </c>
      <c r="S671" s="5" t="n">
        <v>2.49892408841078</v>
      </c>
      <c r="T671" s="7" t="n">
        <v>0.0779121830272715</v>
      </c>
      <c r="U671" s="7" t="n">
        <v>0.499740603552519</v>
      </c>
      <c r="V671" s="7" t="n">
        <v>0.0062285496096649</v>
      </c>
      <c r="W671" s="6" t="n">
        <v>-0.542215228438781</v>
      </c>
      <c r="X671" s="6" t="n">
        <v>-3.61526306206842</v>
      </c>
      <c r="Y671" s="6" t="n">
        <v>-4.1574782905072</v>
      </c>
    </row>
    <row r="672" customFormat="false" ht="15" hidden="false" customHeight="false" outlineLevel="0" collapsed="false">
      <c r="A672" s="2" t="s">
        <v>1369</v>
      </c>
      <c r="B672" s="3" t="s">
        <v>1370</v>
      </c>
      <c r="C672" s="2" t="n">
        <v>-0.02</v>
      </c>
      <c r="D672" s="2" t="n">
        <v>-0.05</v>
      </c>
      <c r="E672" s="2" t="n">
        <v>-0.98</v>
      </c>
      <c r="F672" s="4" t="n">
        <f aca="false">AVERAGE(C672:E672)</f>
        <v>-0.35</v>
      </c>
      <c r="G672" s="4" t="n">
        <v>0.0464276685307524</v>
      </c>
      <c r="H672" s="4" t="n">
        <v>0.152765327678602</v>
      </c>
      <c r="I672" s="4" t="n">
        <v>-1.21758034862529</v>
      </c>
      <c r="J672" s="7" t="n">
        <v>0.481484691993507</v>
      </c>
      <c r="K672" s="7" t="n">
        <v>0.43929167062082</v>
      </c>
      <c r="L672" s="7" t="n">
        <v>0.888308257041395</v>
      </c>
      <c r="M672" s="4" t="n">
        <v>-0.95</v>
      </c>
      <c r="N672" s="4" t="n">
        <v>-0.1</v>
      </c>
      <c r="O672" s="4" t="n">
        <v>-1.01</v>
      </c>
      <c r="P672" s="4" t="n">
        <v>-0.686666666666667</v>
      </c>
      <c r="Q672" s="4" t="n">
        <v>-0.177483660792692</v>
      </c>
      <c r="R672" s="5" t="n">
        <v>-0.175719391789462</v>
      </c>
      <c r="S672" s="5" t="n">
        <v>-1.84270105234742</v>
      </c>
      <c r="T672" s="7" t="n">
        <v>0.570435750854255</v>
      </c>
      <c r="U672" s="7" t="n">
        <v>0.569742800046142</v>
      </c>
      <c r="V672" s="7" t="n">
        <v>0.967313664850651</v>
      </c>
      <c r="W672" s="6" t="n">
        <v>-0.72610084827589</v>
      </c>
      <c r="X672" s="6" t="n">
        <v>-0.502547095274364</v>
      </c>
      <c r="Y672" s="6" t="n">
        <v>-1.22864794355025</v>
      </c>
    </row>
    <row r="673" customFormat="false" ht="15" hidden="false" customHeight="false" outlineLevel="0" collapsed="false">
      <c r="A673" s="2" t="s">
        <v>1371</v>
      </c>
      <c r="B673" s="3" t="s">
        <v>1372</v>
      </c>
      <c r="C673" s="2" t="n">
        <v>-1.38</v>
      </c>
      <c r="D673" s="2" t="n">
        <v>1.1</v>
      </c>
      <c r="E673" s="2" t="n">
        <v>-0.78</v>
      </c>
      <c r="F673" s="4" t="n">
        <f aca="false">AVERAGE(C673:E673)</f>
        <v>-0.353333333333333</v>
      </c>
      <c r="G673" s="4" t="n">
        <v>-2.48936876614368</v>
      </c>
      <c r="H673" s="4" t="n">
        <v>2.54712451942531</v>
      </c>
      <c r="I673" s="4" t="n">
        <v>-0.92772892290074</v>
      </c>
      <c r="J673" s="7" t="n">
        <v>0.993601492328499</v>
      </c>
      <c r="K673" s="7" t="n">
        <v>0.00543073345893322</v>
      </c>
      <c r="L673" s="7" t="n">
        <v>0.823225899250379</v>
      </c>
      <c r="M673" s="4" t="n">
        <v>-2.1</v>
      </c>
      <c r="N673" s="4" t="n">
        <v>0.02</v>
      </c>
      <c r="O673" s="4" t="n">
        <v>0.03</v>
      </c>
      <c r="P673" s="4" t="n">
        <v>-0.683333333333334</v>
      </c>
      <c r="Q673" s="4" t="n">
        <v>-1.19762295179038</v>
      </c>
      <c r="R673" s="5" t="n">
        <v>0.035924130976384</v>
      </c>
      <c r="S673" s="5" t="n">
        <v>-0.312094223063173</v>
      </c>
      <c r="T673" s="7" t="n">
        <v>0.884468081640721</v>
      </c>
      <c r="U673" s="7" t="n">
        <v>0.485671427273426</v>
      </c>
      <c r="V673" s="7" t="n">
        <v>0.622515541621784</v>
      </c>
      <c r="W673" s="6" t="n">
        <v>-2.35241025162325</v>
      </c>
      <c r="X673" s="6" t="n">
        <v>-0.572825082627418</v>
      </c>
      <c r="Y673" s="6" t="n">
        <v>-2.92523533425067</v>
      </c>
    </row>
    <row r="674" customFormat="false" ht="15" hidden="false" customHeight="false" outlineLevel="0" collapsed="false">
      <c r="A674" s="2" t="s">
        <v>1373</v>
      </c>
      <c r="B674" s="3" t="s">
        <v>1374</v>
      </c>
      <c r="C674" s="2" t="n">
        <v>0.3</v>
      </c>
      <c r="D674" s="2" t="n">
        <v>-1.17</v>
      </c>
      <c r="E674" s="2" t="n">
        <v>-0.19</v>
      </c>
      <c r="F674" s="4" t="n">
        <f aca="false">AVERAGE(C674:E674)</f>
        <v>-0.353333333333333</v>
      </c>
      <c r="G674" s="4" t="n">
        <v>0.643085653160032</v>
      </c>
      <c r="H674" s="4" t="n">
        <v>-2.17913231993558</v>
      </c>
      <c r="I674" s="4" t="n">
        <v>-0.0726672170133179</v>
      </c>
      <c r="J674" s="7" t="n">
        <v>0.260084261628447</v>
      </c>
      <c r="K674" s="7" t="n">
        <v>0.985339080045694</v>
      </c>
      <c r="L674" s="7" t="n">
        <v>0.528964531705824</v>
      </c>
      <c r="M674" s="4" t="n">
        <v>-1.46</v>
      </c>
      <c r="N674" s="4" t="n">
        <v>0.07</v>
      </c>
      <c r="O674" s="4" t="n">
        <v>0.28</v>
      </c>
      <c r="P674" s="4" t="n">
        <v>-0.37</v>
      </c>
      <c r="Q674" s="4" t="n">
        <v>-0.629893259409058</v>
      </c>
      <c r="R674" s="5" t="n">
        <v>0.12410893212882</v>
      </c>
      <c r="S674" s="5" t="n">
        <v>0.055840110899387</v>
      </c>
      <c r="T674" s="7" t="n">
        <v>0.735617788343009</v>
      </c>
      <c r="U674" s="7" t="n">
        <v>0.450614513012468</v>
      </c>
      <c r="V674" s="7" t="n">
        <v>0.477734590449764</v>
      </c>
      <c r="W674" s="6" t="n">
        <v>-0.867873666818219</v>
      </c>
      <c r="X674" s="6" t="n">
        <v>-0.800355914826851</v>
      </c>
      <c r="Y674" s="6" t="n">
        <v>-1.66822958164507</v>
      </c>
    </row>
    <row r="675" customFormat="false" ht="15" hidden="false" customHeight="false" outlineLevel="0" collapsed="false">
      <c r="A675" s="2" t="s">
        <v>1375</v>
      </c>
      <c r="B675" s="3" t="s">
        <v>1376</v>
      </c>
      <c r="C675" s="2" t="n">
        <v>-0.06</v>
      </c>
      <c r="D675" s="2" t="n">
        <v>0.17</v>
      </c>
      <c r="E675" s="2" t="n">
        <v>-1.19</v>
      </c>
      <c r="F675" s="4" t="n">
        <f aca="false">AVERAGE(C675:E675)</f>
        <v>-0.36</v>
      </c>
      <c r="G675" s="4" t="n">
        <v>-0.0281545795479075</v>
      </c>
      <c r="H675" s="4" t="n">
        <v>0.610816651317102</v>
      </c>
      <c r="I675" s="4" t="n">
        <v>-1.52192434563607</v>
      </c>
      <c r="J675" s="7" t="n">
        <v>0.511230568440502</v>
      </c>
      <c r="K675" s="7" t="n">
        <v>0.270660484269566</v>
      </c>
      <c r="L675" s="7" t="n">
        <v>0.935985980906518</v>
      </c>
      <c r="M675" s="4" t="n">
        <v>-1.9</v>
      </c>
      <c r="N675" s="4" t="n">
        <v>-0.12</v>
      </c>
      <c r="O675" s="4" t="n">
        <v>0.14</v>
      </c>
      <c r="P675" s="4" t="n">
        <v>-0.626666666666667</v>
      </c>
      <c r="Q675" s="4" t="n">
        <v>-1.02020742292122</v>
      </c>
      <c r="R675" s="5" t="n">
        <v>-0.210993312250436</v>
      </c>
      <c r="S675" s="5" t="n">
        <v>-0.150203116119646</v>
      </c>
      <c r="T675" s="7" t="n">
        <v>0.846184951026242</v>
      </c>
      <c r="U675" s="7" t="n">
        <v>0.583553755029979</v>
      </c>
      <c r="V675" s="7" t="n">
        <v>0.559697816260076</v>
      </c>
      <c r="W675" s="6" t="n">
        <v>-0.887688987436606</v>
      </c>
      <c r="X675" s="6" t="n">
        <v>-0.558500222209534</v>
      </c>
      <c r="Y675" s="6" t="n">
        <v>-1.44618920964614</v>
      </c>
    </row>
    <row r="676" customFormat="false" ht="15" hidden="false" customHeight="false" outlineLevel="0" collapsed="false">
      <c r="A676" s="2" t="s">
        <v>1377</v>
      </c>
      <c r="B676" s="3" t="s">
        <v>1378</v>
      </c>
      <c r="C676" s="2" t="n">
        <v>-0.41</v>
      </c>
      <c r="D676" s="2" t="n">
        <v>-0.5</v>
      </c>
      <c r="E676" s="2" t="n">
        <v>-0.19</v>
      </c>
      <c r="F676" s="4" t="n">
        <f aca="false">AVERAGE(C676:E676)</f>
        <v>-0.366666666666667</v>
      </c>
      <c r="G676" s="4" t="n">
        <v>-0.680749250236182</v>
      </c>
      <c r="H676" s="4" t="n">
        <v>-0.784157834309238</v>
      </c>
      <c r="I676" s="4" t="n">
        <v>-0.0726672170133179</v>
      </c>
      <c r="J676" s="7" t="n">
        <v>0.751984916417986</v>
      </c>
      <c r="K676" s="7" t="n">
        <v>0.783526248339479</v>
      </c>
      <c r="L676" s="7" t="n">
        <v>0.528964531705824</v>
      </c>
      <c r="M676" s="4" t="s">
        <v>44</v>
      </c>
      <c r="N676" s="4" t="s">
        <v>44</v>
      </c>
      <c r="O676" s="4" t="s">
        <v>44</v>
      </c>
      <c r="P676" s="4" t="s">
        <v>44</v>
      </c>
      <c r="Q676" s="4" t="s">
        <v>44</v>
      </c>
      <c r="R676" s="5" t="s">
        <v>44</v>
      </c>
      <c r="S676" s="5" t="s">
        <v>44</v>
      </c>
      <c r="T676" s="7" t="s">
        <v>44</v>
      </c>
      <c r="U676" s="7" t="s">
        <v>44</v>
      </c>
      <c r="V676" s="7" t="s">
        <v>44</v>
      </c>
      <c r="W676" s="6" t="n">
        <v>-0.506310767962005</v>
      </c>
      <c r="X676" s="6" t="s">
        <v>44</v>
      </c>
      <c r="Y676" s="6" t="s">
        <v>44</v>
      </c>
    </row>
    <row r="677" customFormat="false" ht="15" hidden="false" customHeight="false" outlineLevel="0" collapsed="false">
      <c r="A677" s="2" t="s">
        <v>1379</v>
      </c>
      <c r="B677" s="3" t="s">
        <v>1380</v>
      </c>
      <c r="C677" s="2" t="n">
        <v>0.56</v>
      </c>
      <c r="D677" s="2" t="n">
        <v>-0.47</v>
      </c>
      <c r="E677" s="2" t="n">
        <v>-1.19</v>
      </c>
      <c r="F677" s="4" t="n">
        <f aca="false">AVERAGE(C677:E677)</f>
        <v>-0.366666666666667</v>
      </c>
      <c r="G677" s="4" t="n">
        <v>1.12787026567132</v>
      </c>
      <c r="H677" s="4" t="n">
        <v>-0.721696290176715</v>
      </c>
      <c r="I677" s="4" t="n">
        <v>-1.52192434563607</v>
      </c>
      <c r="J677" s="7" t="n">
        <v>0.12968735651146</v>
      </c>
      <c r="K677" s="7" t="n">
        <v>0.764759388277277</v>
      </c>
      <c r="L677" s="7" t="n">
        <v>0.935985980906518</v>
      </c>
      <c r="M677" s="4" t="n">
        <v>0.04</v>
      </c>
      <c r="N677" s="4" t="n">
        <v>-0.35</v>
      </c>
      <c r="O677" s="4" t="n">
        <v>0.32</v>
      </c>
      <c r="P677" s="4" t="n">
        <v>0.00333333333333334</v>
      </c>
      <c r="Q677" s="4" t="n">
        <v>0.700723207109665</v>
      </c>
      <c r="R677" s="5" t="n">
        <v>-0.61664339755164</v>
      </c>
      <c r="S677" s="5" t="n">
        <v>0.114709604333397</v>
      </c>
      <c r="T677" s="7" t="n">
        <v>0.241737885129674</v>
      </c>
      <c r="U677" s="7" t="n">
        <v>0.731265018381022</v>
      </c>
      <c r="V677" s="7" t="n">
        <v>0.45433765051352</v>
      </c>
      <c r="W677" s="6" t="n">
        <v>-1.03230820100639</v>
      </c>
      <c r="X677" s="6" t="n">
        <v>-1.09520175530231</v>
      </c>
      <c r="Y677" s="6" t="n">
        <v>-2.12750995630871</v>
      </c>
    </row>
    <row r="678" customFormat="false" ht="15" hidden="false" customHeight="false" outlineLevel="0" collapsed="false">
      <c r="A678" s="2" t="s">
        <v>1381</v>
      </c>
      <c r="B678" s="3" t="s">
        <v>1382</v>
      </c>
      <c r="C678" s="2" t="n">
        <v>-0.03</v>
      </c>
      <c r="D678" s="2" t="n">
        <v>-0.88</v>
      </c>
      <c r="E678" s="2" t="n">
        <v>-0.19</v>
      </c>
      <c r="F678" s="4" t="n">
        <f aca="false">AVERAGE(C678:E678)</f>
        <v>-0.366666666666667</v>
      </c>
      <c r="G678" s="4" t="n">
        <v>0.0277821065110874</v>
      </c>
      <c r="H678" s="4" t="n">
        <v>-1.57533739332119</v>
      </c>
      <c r="I678" s="4" t="n">
        <v>-0.0726672170133179</v>
      </c>
      <c r="J678" s="7" t="n">
        <v>0.488917968695006</v>
      </c>
      <c r="K678" s="7" t="n">
        <v>0.942410706457697</v>
      </c>
      <c r="L678" s="7" t="n">
        <v>0.528964531705824</v>
      </c>
      <c r="M678" s="4" t="s">
        <v>44</v>
      </c>
      <c r="N678" s="4" t="s">
        <v>44</v>
      </c>
      <c r="O678" s="4" t="s">
        <v>44</v>
      </c>
      <c r="P678" s="4" t="s">
        <v>44</v>
      </c>
      <c r="Q678" s="4" t="s">
        <v>44</v>
      </c>
      <c r="R678" s="5" t="s">
        <v>44</v>
      </c>
      <c r="S678" s="5" t="s">
        <v>44</v>
      </c>
      <c r="T678" s="7" t="s">
        <v>44</v>
      </c>
      <c r="U678" s="7" t="s">
        <v>44</v>
      </c>
      <c r="V678" s="7" t="s">
        <v>44</v>
      </c>
      <c r="W678" s="6" t="n">
        <v>-0.61309723733926</v>
      </c>
      <c r="X678" s="6" t="s">
        <v>44</v>
      </c>
      <c r="Y678" s="6" t="s">
        <v>44</v>
      </c>
    </row>
    <row r="679" customFormat="false" ht="15" hidden="false" customHeight="false" outlineLevel="0" collapsed="false">
      <c r="A679" s="2" t="s">
        <v>1383</v>
      </c>
      <c r="B679" s="3" t="s">
        <v>1384</v>
      </c>
      <c r="C679" s="2" t="n">
        <v>-0.51</v>
      </c>
      <c r="D679" s="2" t="n">
        <v>0.1</v>
      </c>
      <c r="E679" s="2" t="n">
        <v>-0.69</v>
      </c>
      <c r="F679" s="4" t="n">
        <f aca="false">AVERAGE(C679:E679)</f>
        <v>-0.366666666666667</v>
      </c>
      <c r="G679" s="4" t="n">
        <v>-0.867204870432832</v>
      </c>
      <c r="H679" s="4" t="n">
        <v>0.465073048341216</v>
      </c>
      <c r="I679" s="4" t="n">
        <v>-0.797295781324693</v>
      </c>
      <c r="J679" s="7" t="n">
        <v>0.807085115917877</v>
      </c>
      <c r="K679" s="7" t="n">
        <v>0.320939572956168</v>
      </c>
      <c r="L679" s="7" t="n">
        <v>0.787360365072094</v>
      </c>
      <c r="M679" s="4" t="s">
        <v>44</v>
      </c>
      <c r="N679" s="4" t="s">
        <v>44</v>
      </c>
      <c r="O679" s="4" t="s">
        <v>44</v>
      </c>
      <c r="P679" s="4" t="s">
        <v>44</v>
      </c>
      <c r="Q679" s="4" t="s">
        <v>44</v>
      </c>
      <c r="R679" s="5" t="s">
        <v>44</v>
      </c>
      <c r="S679" s="5" t="s">
        <v>44</v>
      </c>
      <c r="T679" s="7" t="s">
        <v>44</v>
      </c>
      <c r="U679" s="7" t="s">
        <v>44</v>
      </c>
      <c r="V679" s="7" t="s">
        <v>44</v>
      </c>
      <c r="W679" s="6" t="n">
        <v>-0.690483842316162</v>
      </c>
      <c r="X679" s="6" t="s">
        <v>44</v>
      </c>
      <c r="Y679" s="6" t="s">
        <v>44</v>
      </c>
    </row>
    <row r="680" customFormat="false" ht="15" hidden="false" customHeight="false" outlineLevel="0" collapsed="false">
      <c r="A680" s="2" t="s">
        <v>1385</v>
      </c>
      <c r="B680" s="3" t="s">
        <v>1386</v>
      </c>
      <c r="C680" s="2" t="n">
        <v>0.26</v>
      </c>
      <c r="D680" s="2" t="n">
        <v>0.12</v>
      </c>
      <c r="E680" s="2" t="n">
        <v>-1.48</v>
      </c>
      <c r="F680" s="4" t="n">
        <f aca="false">AVERAGE(C680:E680)</f>
        <v>-0.366666666666667</v>
      </c>
      <c r="G680" s="4" t="n">
        <v>0.568503405081372</v>
      </c>
      <c r="H680" s="4" t="n">
        <v>0.506714077762898</v>
      </c>
      <c r="I680" s="4" t="n">
        <v>-1.94220891293666</v>
      </c>
      <c r="J680" s="7" t="n">
        <v>0.284846597119514</v>
      </c>
      <c r="K680" s="7" t="n">
        <v>0.306177725697209</v>
      </c>
      <c r="L680" s="7" t="n">
        <v>0.973944092732388</v>
      </c>
      <c r="M680" s="4" t="n">
        <v>-2.08</v>
      </c>
      <c r="N680" s="4" t="n">
        <v>0.64</v>
      </c>
      <c r="O680" s="4" t="n">
        <v>-0.01</v>
      </c>
      <c r="P680" s="4" t="n">
        <v>-0.483333333333333</v>
      </c>
      <c r="Q680" s="4" t="n">
        <v>-1.17988139890346</v>
      </c>
      <c r="R680" s="5" t="n">
        <v>1.12941566526659</v>
      </c>
      <c r="S680" s="5" t="n">
        <v>-0.370963716497182</v>
      </c>
      <c r="T680" s="7" t="n">
        <v>0.880976305510379</v>
      </c>
      <c r="U680" s="7" t="n">
        <v>0.129361263772615</v>
      </c>
      <c r="V680" s="7" t="n">
        <v>0.644667721703196</v>
      </c>
      <c r="W680" s="6" t="n">
        <v>-1.07088134383952</v>
      </c>
      <c r="X680" s="6" t="n">
        <v>-1.13389559663187</v>
      </c>
      <c r="Y680" s="6" t="n">
        <v>-2.20477694047139</v>
      </c>
    </row>
    <row r="681" customFormat="false" ht="15" hidden="false" customHeight="false" outlineLevel="0" collapsed="false">
      <c r="A681" s="2" t="s">
        <v>1387</v>
      </c>
      <c r="B681" s="3" t="s">
        <v>1388</v>
      </c>
      <c r="C681" s="2" t="n">
        <v>-0.46</v>
      </c>
      <c r="D681" s="2" t="n">
        <v>-0.13</v>
      </c>
      <c r="E681" s="2" t="n">
        <v>-0.51</v>
      </c>
      <c r="F681" s="4" t="n">
        <f aca="false">AVERAGE(C681:E681)</f>
        <v>-0.366666666666667</v>
      </c>
      <c r="G681" s="4" t="n">
        <v>-0.773977060334507</v>
      </c>
      <c r="H681" s="4" t="n">
        <v>-0.0137987900081248</v>
      </c>
      <c r="I681" s="4" t="n">
        <v>-0.536429498172598</v>
      </c>
      <c r="J681" s="7" t="n">
        <v>0.780527821504564</v>
      </c>
      <c r="K681" s="7" t="n">
        <v>0.505504746062065</v>
      </c>
      <c r="L681" s="7" t="n">
        <v>0.704169125441817</v>
      </c>
      <c r="M681" s="4" t="n">
        <v>-1.27</v>
      </c>
      <c r="N681" s="4" t="n">
        <v>0.47</v>
      </c>
      <c r="O681" s="4" t="n">
        <v>0.72</v>
      </c>
      <c r="P681" s="4" t="n">
        <v>-0.0266666666666667</v>
      </c>
      <c r="Q681" s="4" t="n">
        <v>-0.461348506983353</v>
      </c>
      <c r="R681" s="5" t="n">
        <v>0.829587341348305</v>
      </c>
      <c r="S681" s="5" t="n">
        <v>0.703404538673492</v>
      </c>
      <c r="T681" s="7" t="n">
        <v>0.677725705592518</v>
      </c>
      <c r="U681" s="7" t="n">
        <v>0.203386068128629</v>
      </c>
      <c r="V681" s="7" t="n">
        <v>0.240901839429924</v>
      </c>
      <c r="W681" s="6" t="n">
        <v>-0.556209395346629</v>
      </c>
      <c r="X681" s="6" t="n">
        <v>-1.47878472490428</v>
      </c>
      <c r="Y681" s="6" t="n">
        <v>-2.03499412025091</v>
      </c>
    </row>
    <row r="682" customFormat="false" ht="15" hidden="false" customHeight="false" outlineLevel="0" collapsed="false">
      <c r="A682" s="2" t="s">
        <v>1389</v>
      </c>
      <c r="B682" s="3" t="s">
        <v>1390</v>
      </c>
      <c r="C682" s="2" t="n">
        <v>-0.57</v>
      </c>
      <c r="D682" s="2" t="n">
        <v>-0.06</v>
      </c>
      <c r="E682" s="2" t="n">
        <v>-0.48</v>
      </c>
      <c r="F682" s="4" t="n">
        <f aca="false">AVERAGE(C682:E682)</f>
        <v>-0.37</v>
      </c>
      <c r="G682" s="4" t="n">
        <v>-0.979078242550821</v>
      </c>
      <c r="H682" s="4" t="n">
        <v>0.131944812967761</v>
      </c>
      <c r="I682" s="4" t="n">
        <v>-0.492951784313915</v>
      </c>
      <c r="J682" s="7" t="n">
        <v>0.836229339434912</v>
      </c>
      <c r="K682" s="7" t="n">
        <v>0.44751397142024</v>
      </c>
      <c r="L682" s="7" t="n">
        <v>0.688976671956336</v>
      </c>
      <c r="M682" s="4" t="n">
        <v>0.72</v>
      </c>
      <c r="N682" s="4" t="n">
        <v>0.54</v>
      </c>
      <c r="O682" s="4" t="n">
        <v>1.15</v>
      </c>
      <c r="P682" s="4" t="n">
        <v>0.803333333333333</v>
      </c>
      <c r="Q682" s="4" t="n">
        <v>1.30393600526482</v>
      </c>
      <c r="R682" s="5" t="n">
        <v>0.953046062961715</v>
      </c>
      <c r="S682" s="5" t="n">
        <v>1.33625159308909</v>
      </c>
      <c r="T682" s="7" t="n">
        <v>0.0961277013632308</v>
      </c>
      <c r="U682" s="7" t="n">
        <v>0.170283366252602</v>
      </c>
      <c r="V682" s="7" t="n">
        <v>0.0907335263623207</v>
      </c>
      <c r="W682" s="6" t="n">
        <v>-0.588663483164696</v>
      </c>
      <c r="X682" s="6" t="n">
        <v>-2.82821142552024</v>
      </c>
      <c r="Y682" s="6" t="n">
        <v>-3.41687490868494</v>
      </c>
    </row>
    <row r="683" customFormat="false" ht="15" hidden="false" customHeight="false" outlineLevel="0" collapsed="false">
      <c r="A683" s="2" t="s">
        <v>1391</v>
      </c>
      <c r="B683" s="3" t="s">
        <v>1392</v>
      </c>
      <c r="C683" s="2" t="n">
        <v>-0.33</v>
      </c>
      <c r="D683" s="2" t="n">
        <v>-0.38</v>
      </c>
      <c r="E683" s="2" t="n">
        <v>-0.4</v>
      </c>
      <c r="F683" s="4" t="n">
        <f aca="false">AVERAGE(C683:E683)</f>
        <v>-0.37</v>
      </c>
      <c r="G683" s="4" t="n">
        <v>-0.531584754078862</v>
      </c>
      <c r="H683" s="4" t="n">
        <v>-0.534311657779147</v>
      </c>
      <c r="I683" s="4" t="n">
        <v>-0.377011214024095</v>
      </c>
      <c r="J683" s="7" t="n">
        <v>0.702493186806461</v>
      </c>
      <c r="K683" s="7" t="n">
        <v>0.703437036016879</v>
      </c>
      <c r="L683" s="7" t="n">
        <v>0.646917364391844</v>
      </c>
      <c r="M683" s="4" t="s">
        <v>44</v>
      </c>
      <c r="N683" s="4" t="s">
        <v>44</v>
      </c>
      <c r="O683" s="4" t="s">
        <v>44</v>
      </c>
      <c r="P683" s="4" t="s">
        <v>44</v>
      </c>
      <c r="Q683" s="4" t="s">
        <v>44</v>
      </c>
      <c r="R683" s="5" t="s">
        <v>44</v>
      </c>
      <c r="S683" s="5" t="s">
        <v>44</v>
      </c>
      <c r="T683" s="7" t="s">
        <v>44</v>
      </c>
      <c r="U683" s="7" t="s">
        <v>44</v>
      </c>
      <c r="V683" s="7" t="s">
        <v>44</v>
      </c>
      <c r="W683" s="6" t="n">
        <v>-0.495283844704866</v>
      </c>
      <c r="X683" s="6" t="s">
        <v>44</v>
      </c>
      <c r="Y683" s="6" t="s">
        <v>44</v>
      </c>
    </row>
    <row r="684" customFormat="false" ht="15" hidden="false" customHeight="false" outlineLevel="0" collapsed="false">
      <c r="A684" s="2" t="s">
        <v>1393</v>
      </c>
      <c r="B684" s="3" t="s">
        <v>1394</v>
      </c>
      <c r="C684" s="2" t="n">
        <v>-0.28</v>
      </c>
      <c r="D684" s="2" t="n">
        <v>0.07</v>
      </c>
      <c r="E684" s="2" t="n">
        <v>-0.9</v>
      </c>
      <c r="F684" s="4" t="n">
        <f aca="false">AVERAGE(C684:E684)</f>
        <v>-0.37</v>
      </c>
      <c r="G684" s="4" t="n">
        <v>-0.438356943980537</v>
      </c>
      <c r="H684" s="4" t="n">
        <v>0.402611504208693</v>
      </c>
      <c r="I684" s="4" t="n">
        <v>-1.10163977833547</v>
      </c>
      <c r="J684" s="7" t="n">
        <v>0.669436223578135</v>
      </c>
      <c r="K684" s="7" t="n">
        <v>0.343617022602889</v>
      </c>
      <c r="L684" s="7" t="n">
        <v>0.86469084619034</v>
      </c>
      <c r="M684" s="4" t="n">
        <v>-0.49</v>
      </c>
      <c r="N684" s="4" t="n">
        <v>-0.05</v>
      </c>
      <c r="O684" s="4" t="n">
        <v>-0.01</v>
      </c>
      <c r="P684" s="4" t="n">
        <v>-0.183333333333333</v>
      </c>
      <c r="Q684" s="4" t="n">
        <v>0.230572055606383</v>
      </c>
      <c r="R684" s="5" t="n">
        <v>-0.0875345906370259</v>
      </c>
      <c r="S684" s="5" t="n">
        <v>-0.370963716497182</v>
      </c>
      <c r="T684" s="7" t="n">
        <v>0.408823639535685</v>
      </c>
      <c r="U684" s="7" t="n">
        <v>0.534876704204657</v>
      </c>
      <c r="V684" s="7" t="n">
        <v>0.644667721703196</v>
      </c>
      <c r="W684" s="6" t="n">
        <v>-0.701355259549186</v>
      </c>
      <c r="X684" s="6" t="n">
        <v>-0.850874390799471</v>
      </c>
      <c r="Y684" s="6" t="n">
        <v>-1.55222965034866</v>
      </c>
    </row>
    <row r="685" customFormat="false" ht="15" hidden="false" customHeight="false" outlineLevel="0" collapsed="false">
      <c r="A685" s="2" t="s">
        <v>1395</v>
      </c>
      <c r="B685" s="3" t="s">
        <v>1396</v>
      </c>
      <c r="C685" s="2" t="n">
        <v>0.09</v>
      </c>
      <c r="D685" s="2" t="n">
        <v>-0.66</v>
      </c>
      <c r="E685" s="2" t="n">
        <v>-0.54</v>
      </c>
      <c r="F685" s="4" t="n">
        <f aca="false">AVERAGE(C685:E685)</f>
        <v>-0.37</v>
      </c>
      <c r="G685" s="4" t="n">
        <v>0.251528850747067</v>
      </c>
      <c r="H685" s="4" t="n">
        <v>-1.11728606968269</v>
      </c>
      <c r="I685" s="4" t="n">
        <v>-0.57990721203128</v>
      </c>
      <c r="J685" s="7" t="n">
        <v>0.400702629667684</v>
      </c>
      <c r="K685" s="7" t="n">
        <v>0.868063985128272</v>
      </c>
      <c r="L685" s="7" t="n">
        <v>0.719011404017519</v>
      </c>
      <c r="M685" s="4" t="n">
        <v>-0.77</v>
      </c>
      <c r="N685" s="4" t="n">
        <v>-0.34</v>
      </c>
      <c r="O685" s="4" t="n">
        <v>0.35</v>
      </c>
      <c r="P685" s="4" t="n">
        <v>-0.253333333333333</v>
      </c>
      <c r="Q685" s="4" t="n">
        <v>-0.0178096848104452</v>
      </c>
      <c r="R685" s="5" t="n">
        <v>-0.599006437321153</v>
      </c>
      <c r="S685" s="5" t="n">
        <v>0.158861724408904</v>
      </c>
      <c r="T685" s="7" t="n">
        <v>0.507104660687708</v>
      </c>
      <c r="U685" s="7" t="n">
        <v>0.725415704071224</v>
      </c>
      <c r="V685" s="7" t="n">
        <v>0.436888908582211</v>
      </c>
      <c r="W685" s="6" t="n">
        <v>-0.601890290522388</v>
      </c>
      <c r="X685" s="6" t="n">
        <v>-0.793944425515303</v>
      </c>
      <c r="Y685" s="6" t="n">
        <v>-1.39583471603769</v>
      </c>
    </row>
    <row r="686" customFormat="false" ht="15" hidden="false" customHeight="false" outlineLevel="0" collapsed="false">
      <c r="A686" s="2" t="s">
        <v>1397</v>
      </c>
      <c r="B686" s="3" t="s">
        <v>1398</v>
      </c>
      <c r="C686" s="2" t="n">
        <v>-0.04</v>
      </c>
      <c r="D686" s="2" t="n">
        <v>-0.39</v>
      </c>
      <c r="E686" s="2" t="n">
        <v>-0.69</v>
      </c>
      <c r="F686" s="4" t="n">
        <f aca="false">AVERAGE(C686:E686)</f>
        <v>-0.373333333333333</v>
      </c>
      <c r="G686" s="4" t="n">
        <v>0.00913654449142241</v>
      </c>
      <c r="H686" s="4" t="n">
        <v>-0.555132172489988</v>
      </c>
      <c r="I686" s="4" t="n">
        <v>-0.797295781324693</v>
      </c>
      <c r="J686" s="7" t="n">
        <v>0.496355096816267</v>
      </c>
      <c r="K686" s="7" t="n">
        <v>0.710597870817728</v>
      </c>
      <c r="L686" s="7" t="n">
        <v>0.787360365072094</v>
      </c>
      <c r="M686" s="4" t="n">
        <v>0.11</v>
      </c>
      <c r="N686" s="4" t="n">
        <v>0.36</v>
      </c>
      <c r="O686" s="4" t="n">
        <v>-0.01</v>
      </c>
      <c r="P686" s="4" t="n">
        <v>0.153333333333333</v>
      </c>
      <c r="Q686" s="4" t="n">
        <v>0.762818642213872</v>
      </c>
      <c r="R686" s="5" t="n">
        <v>0.635580778812946</v>
      </c>
      <c r="S686" s="5" t="n">
        <v>-0.370963716497182</v>
      </c>
      <c r="T686" s="7" t="n">
        <v>0.22278578082444</v>
      </c>
      <c r="U686" s="7" t="n">
        <v>0.262524850427052</v>
      </c>
      <c r="V686" s="7" t="n">
        <v>0.644667721703196</v>
      </c>
      <c r="W686" s="6" t="n">
        <v>-0.556410063288629</v>
      </c>
      <c r="X686" s="6" t="n">
        <v>-1.42360618572193</v>
      </c>
      <c r="Y686" s="6" t="n">
        <v>-1.98001624901056</v>
      </c>
    </row>
    <row r="687" customFormat="false" ht="15" hidden="false" customHeight="false" outlineLevel="0" collapsed="false">
      <c r="A687" s="2" t="s">
        <v>1399</v>
      </c>
      <c r="B687" s="3" t="s">
        <v>1400</v>
      </c>
      <c r="C687" s="2" t="n">
        <v>-0.17</v>
      </c>
      <c r="D687" s="2" t="n">
        <v>0.01</v>
      </c>
      <c r="E687" s="2" t="n">
        <v>-0.96</v>
      </c>
      <c r="F687" s="4" t="n">
        <f aca="false">AVERAGE(C687:E687)</f>
        <v>-0.373333333333333</v>
      </c>
      <c r="G687" s="4" t="n">
        <v>-0.233255761764222</v>
      </c>
      <c r="H687" s="4" t="n">
        <v>0.277688415943648</v>
      </c>
      <c r="I687" s="4" t="n">
        <v>-1.18859520605283</v>
      </c>
      <c r="J687" s="7" t="n">
        <v>0.592218595923426</v>
      </c>
      <c r="K687" s="7" t="n">
        <v>0.390625776872679</v>
      </c>
      <c r="L687" s="7" t="n">
        <v>0.882700502377427</v>
      </c>
      <c r="M687" s="4" t="n">
        <v>-0.35</v>
      </c>
      <c r="N687" s="4" t="n">
        <v>-0.84</v>
      </c>
      <c r="O687" s="4" t="n">
        <v>-0.51</v>
      </c>
      <c r="P687" s="4" t="n">
        <v>-0.566666666666667</v>
      </c>
      <c r="Q687" s="4" t="n">
        <v>0.354762925814797</v>
      </c>
      <c r="R687" s="5" t="n">
        <v>-1.48085444884551</v>
      </c>
      <c r="S687" s="5" t="n">
        <v>-1.1068323844223</v>
      </c>
      <c r="T687" s="7" t="n">
        <v>0.361383602498427</v>
      </c>
      <c r="U687" s="7" t="n">
        <v>0.930677318234668</v>
      </c>
      <c r="V687" s="7" t="n">
        <v>0.865816798031365</v>
      </c>
      <c r="W687" s="6" t="n">
        <v>-0.689943687525569</v>
      </c>
      <c r="X687" s="6" t="n">
        <v>-0.535806419893499</v>
      </c>
      <c r="Y687" s="6" t="n">
        <v>-1.22575010741907</v>
      </c>
    </row>
    <row r="688" customFormat="false" ht="15" hidden="false" customHeight="false" outlineLevel="0" collapsed="false">
      <c r="A688" s="2" t="s">
        <v>1401</v>
      </c>
      <c r="B688" s="3" t="s">
        <v>1402</v>
      </c>
      <c r="C688" s="2" t="n">
        <v>-0.84</v>
      </c>
      <c r="D688" s="2" t="n">
        <v>-0.09</v>
      </c>
      <c r="E688" s="2" t="n">
        <v>-0.19</v>
      </c>
      <c r="F688" s="4" t="n">
        <f aca="false">AVERAGE(C688:E688)</f>
        <v>-0.373333333333333</v>
      </c>
      <c r="G688" s="4" t="n">
        <v>-1.48250841708178</v>
      </c>
      <c r="H688" s="4" t="n">
        <v>0.0694832688352388</v>
      </c>
      <c r="I688" s="4" t="n">
        <v>-0.0726672170133179</v>
      </c>
      <c r="J688" s="7" t="n">
        <v>0.930897467179637</v>
      </c>
      <c r="K688" s="7" t="n">
        <v>0.472302474999457</v>
      </c>
      <c r="L688" s="7" t="n">
        <v>0.528964531705824</v>
      </c>
      <c r="M688" s="4" t="s">
        <v>44</v>
      </c>
      <c r="N688" s="4" t="s">
        <v>44</v>
      </c>
      <c r="O688" s="4" t="s">
        <v>44</v>
      </c>
      <c r="P688" s="4" t="s">
        <v>44</v>
      </c>
      <c r="Q688" s="4" t="s">
        <v>44</v>
      </c>
      <c r="R688" s="5" t="s">
        <v>44</v>
      </c>
      <c r="S688" s="5" t="s">
        <v>44</v>
      </c>
      <c r="T688" s="7" t="s">
        <v>44</v>
      </c>
      <c r="U688" s="7" t="s">
        <v>44</v>
      </c>
      <c r="V688" s="7" t="s">
        <v>44</v>
      </c>
      <c r="W688" s="6" t="n">
        <v>-0.633451377366825</v>
      </c>
      <c r="X688" s="6" t="s">
        <v>44</v>
      </c>
      <c r="Y688" s="6" t="s">
        <v>44</v>
      </c>
    </row>
    <row r="689" customFormat="false" ht="15" hidden="false" customHeight="false" outlineLevel="0" collapsed="false">
      <c r="A689" s="2" t="s">
        <v>1403</v>
      </c>
      <c r="B689" s="3" t="s">
        <v>1404</v>
      </c>
      <c r="C689" s="2" t="n">
        <v>0.31</v>
      </c>
      <c r="D689" s="2" t="n">
        <v>-0.65</v>
      </c>
      <c r="E689" s="2" t="n">
        <v>-0.78</v>
      </c>
      <c r="F689" s="4" t="n">
        <f aca="false">AVERAGE(C689:E689)</f>
        <v>-0.373333333333333</v>
      </c>
      <c r="G689" s="4" t="n">
        <v>0.661731215179697</v>
      </c>
      <c r="H689" s="4" t="n">
        <v>-1.09646555497185</v>
      </c>
      <c r="I689" s="4" t="n">
        <v>-0.92772892290074</v>
      </c>
      <c r="J689" s="7" t="n">
        <v>0.25407174788877</v>
      </c>
      <c r="K689" s="7" t="n">
        <v>0.863562455364452</v>
      </c>
      <c r="L689" s="7" t="n">
        <v>0.823225899250379</v>
      </c>
      <c r="M689" s="4" t="n">
        <v>-1.96</v>
      </c>
      <c r="N689" s="4" t="n">
        <v>-0.53</v>
      </c>
      <c r="O689" s="4" t="n">
        <v>-0.47</v>
      </c>
      <c r="P689" s="4" t="n">
        <v>-0.986666666666667</v>
      </c>
      <c r="Q689" s="4" t="n">
        <v>-1.07343208158197</v>
      </c>
      <c r="R689" s="5" t="n">
        <v>-0.934108681700408</v>
      </c>
      <c r="S689" s="5" t="n">
        <v>-1.04796289098829</v>
      </c>
      <c r="T689" s="7" t="n">
        <v>0.858461351628125</v>
      </c>
      <c r="U689" s="7" t="n">
        <v>0.824876082963976</v>
      </c>
      <c r="V689" s="7" t="n">
        <v>0.852672147777655</v>
      </c>
      <c r="W689" s="6" t="n">
        <v>-0.743230847012362</v>
      </c>
      <c r="X689" s="6" t="n">
        <v>-0.219108463531264</v>
      </c>
      <c r="Y689" s="6" t="n">
        <v>-0.962339310543626</v>
      </c>
    </row>
    <row r="690" customFormat="false" ht="15" hidden="false" customHeight="false" outlineLevel="0" collapsed="false">
      <c r="A690" s="2" t="s">
        <v>1405</v>
      </c>
      <c r="B690" s="3" t="s">
        <v>1406</v>
      </c>
      <c r="C690" s="2" t="n">
        <v>-0.12</v>
      </c>
      <c r="D690" s="2" t="n">
        <v>-0.81</v>
      </c>
      <c r="E690" s="2" t="n">
        <v>-0.19</v>
      </c>
      <c r="F690" s="4" t="n">
        <f aca="false">AVERAGE(C690:E690)</f>
        <v>-0.373333333333333</v>
      </c>
      <c r="G690" s="4" t="n">
        <v>-0.140027951665897</v>
      </c>
      <c r="H690" s="4" t="n">
        <v>-1.42959379034531</v>
      </c>
      <c r="I690" s="4" t="n">
        <v>-0.0726672170133179</v>
      </c>
      <c r="J690" s="7" t="n">
        <v>0.555681047138571</v>
      </c>
      <c r="K690" s="7" t="n">
        <v>0.92358318059707</v>
      </c>
      <c r="L690" s="7" t="n">
        <v>0.528964531705824</v>
      </c>
      <c r="M690" s="4" t="s">
        <v>44</v>
      </c>
      <c r="N690" s="4" t="s">
        <v>44</v>
      </c>
      <c r="O690" s="4" t="s">
        <v>44</v>
      </c>
      <c r="P690" s="4" t="s">
        <v>44</v>
      </c>
      <c r="Q690" s="4" t="s">
        <v>44</v>
      </c>
      <c r="R690" s="5" t="s">
        <v>44</v>
      </c>
      <c r="S690" s="5" t="s">
        <v>44</v>
      </c>
      <c r="T690" s="7" t="s">
        <v>44</v>
      </c>
      <c r="U690" s="7" t="s">
        <v>44</v>
      </c>
      <c r="V690" s="7" t="s">
        <v>44</v>
      </c>
      <c r="W690" s="6" t="n">
        <v>-0.566271847708424</v>
      </c>
      <c r="X690" s="6" t="s">
        <v>44</v>
      </c>
      <c r="Y690" s="6" t="s">
        <v>44</v>
      </c>
    </row>
    <row r="691" customFormat="false" ht="15" hidden="false" customHeight="false" outlineLevel="0" collapsed="false">
      <c r="A691" s="2" t="s">
        <v>1407</v>
      </c>
      <c r="B691" s="3" t="s">
        <v>1408</v>
      </c>
      <c r="C691" s="2" t="n">
        <v>-0.38</v>
      </c>
      <c r="D691" s="2" t="n">
        <v>-0.35</v>
      </c>
      <c r="E691" s="2" t="n">
        <v>-0.39</v>
      </c>
      <c r="F691" s="4" t="n">
        <f aca="false">AVERAGE(C691:E691)</f>
        <v>-0.373333333333333</v>
      </c>
      <c r="G691" s="4" t="n">
        <v>-0.624812564177187</v>
      </c>
      <c r="H691" s="4" t="n">
        <v>-0.471850113646624</v>
      </c>
      <c r="I691" s="4" t="n">
        <v>-0.362518642737868</v>
      </c>
      <c r="J691" s="7" t="n">
        <v>0.733952958227547</v>
      </c>
      <c r="K691" s="7" t="n">
        <v>0.681483111025877</v>
      </c>
      <c r="L691" s="7" t="n">
        <v>0.641517752636374</v>
      </c>
      <c r="M691" s="4" t="n">
        <v>-0.61</v>
      </c>
      <c r="N691" s="4" t="n">
        <v>-0.17</v>
      </c>
      <c r="O691" s="4" t="n">
        <v>-0.51</v>
      </c>
      <c r="P691" s="4" t="n">
        <v>-0.43</v>
      </c>
      <c r="Q691" s="4" t="n">
        <v>0.124122738284885</v>
      </c>
      <c r="R691" s="5" t="n">
        <v>-0.299178113402872</v>
      </c>
      <c r="S691" s="5" t="n">
        <v>-1.1068323844223</v>
      </c>
      <c r="T691" s="7" t="n">
        <v>0.450609047413694</v>
      </c>
      <c r="U691" s="7" t="n">
        <v>0.617597926043256</v>
      </c>
      <c r="V691" s="7" t="n">
        <v>0.865816798031365</v>
      </c>
      <c r="W691" s="6" t="n">
        <v>-0.493667998362529</v>
      </c>
      <c r="X691" s="6" t="n">
        <v>-0.618068256286401</v>
      </c>
      <c r="Y691" s="6" t="n">
        <v>-1.11173625464893</v>
      </c>
    </row>
    <row r="692" customFormat="false" ht="15" hidden="false" customHeight="false" outlineLevel="0" collapsed="false">
      <c r="A692" s="2" t="s">
        <v>1409</v>
      </c>
      <c r="B692" s="3" t="s">
        <v>1410</v>
      </c>
      <c r="C692" s="2" t="n">
        <v>-0.2</v>
      </c>
      <c r="D692" s="2" t="n">
        <v>-0.52</v>
      </c>
      <c r="E692" s="2" t="n">
        <v>-0.41</v>
      </c>
      <c r="F692" s="4" t="n">
        <f aca="false">AVERAGE(C692:E692)</f>
        <v>-0.376666666666667</v>
      </c>
      <c r="G692" s="4" t="n">
        <v>-0.289192447823217</v>
      </c>
      <c r="H692" s="4" t="n">
        <v>-0.82579886373092</v>
      </c>
      <c r="I692" s="4" t="n">
        <v>-0.391503785310323</v>
      </c>
      <c r="J692" s="7" t="n">
        <v>0.613782944584723</v>
      </c>
      <c r="K692" s="7" t="n">
        <v>0.795540900611046</v>
      </c>
      <c r="L692" s="7" t="n">
        <v>0.652287554380797</v>
      </c>
      <c r="M692" s="4" t="n">
        <v>-2.01</v>
      </c>
      <c r="N692" s="4" t="n">
        <v>-0.13</v>
      </c>
      <c r="O692" s="4" t="n">
        <v>-0.67</v>
      </c>
      <c r="P692" s="4" t="n">
        <v>-0.936666666666667</v>
      </c>
      <c r="Q692" s="4" t="n">
        <v>-1.11778596379926</v>
      </c>
      <c r="R692" s="5" t="n">
        <v>-0.228630272480923</v>
      </c>
      <c r="S692" s="5" t="n">
        <v>-1.34231035815834</v>
      </c>
      <c r="T692" s="7" t="n">
        <v>0.868170791160253</v>
      </c>
      <c r="U692" s="7" t="n">
        <v>0.59042185317638</v>
      </c>
      <c r="V692" s="7" t="n">
        <v>0.910252306854745</v>
      </c>
      <c r="W692" s="6" t="n">
        <v>-0.49688357871036</v>
      </c>
      <c r="X692" s="6" t="n">
        <v>-0.331070617890006</v>
      </c>
      <c r="Y692" s="6" t="n">
        <v>-0.827954196600365</v>
      </c>
    </row>
    <row r="693" customFormat="false" ht="15" hidden="false" customHeight="false" outlineLevel="0" collapsed="false">
      <c r="A693" s="2" t="s">
        <v>1411</v>
      </c>
      <c r="B693" s="3" t="s">
        <v>1412</v>
      </c>
      <c r="C693" s="2" t="n">
        <v>-0.82</v>
      </c>
      <c r="D693" s="2" t="n">
        <v>-0.12</v>
      </c>
      <c r="E693" s="2" t="n">
        <v>-0.19</v>
      </c>
      <c r="F693" s="4" t="n">
        <f aca="false">AVERAGE(C693:E693)</f>
        <v>-0.376666666666667</v>
      </c>
      <c r="G693" s="4" t="n">
        <v>-1.44521729304245</v>
      </c>
      <c r="H693" s="4" t="n">
        <v>0.00702172470271612</v>
      </c>
      <c r="I693" s="4" t="n">
        <v>-0.0726672170133179</v>
      </c>
      <c r="J693" s="7" t="n">
        <v>0.925801569754587</v>
      </c>
      <c r="K693" s="7" t="n">
        <v>0.497198760153776</v>
      </c>
      <c r="L693" s="7" t="n">
        <v>0.528964531705824</v>
      </c>
      <c r="M693" s="4" t="n">
        <v>-0.67</v>
      </c>
      <c r="N693" s="4" t="n">
        <v>0.26</v>
      </c>
      <c r="O693" s="4" t="n">
        <v>0.41</v>
      </c>
      <c r="P693" s="4" t="n">
        <v>-1.85037170770859E-017</v>
      </c>
      <c r="Q693" s="4" t="n">
        <v>0.0708980796241363</v>
      </c>
      <c r="R693" s="5" t="n">
        <v>0.459211176508075</v>
      </c>
      <c r="S693" s="5" t="n">
        <v>0.247165964559918</v>
      </c>
      <c r="T693" s="7" t="n">
        <v>0.471739435884613</v>
      </c>
      <c r="U693" s="7" t="n">
        <v>0.323041262682646</v>
      </c>
      <c r="V693" s="7" t="n">
        <v>0.402389892290695</v>
      </c>
      <c r="W693" s="6" t="n">
        <v>-0.613525497629392</v>
      </c>
      <c r="X693" s="6" t="n">
        <v>-1.21239275442571</v>
      </c>
      <c r="Y693" s="6" t="n">
        <v>-1.8259182520551</v>
      </c>
    </row>
    <row r="694" customFormat="false" ht="15" hidden="false" customHeight="false" outlineLevel="0" collapsed="false">
      <c r="A694" s="2" t="s">
        <v>1413</v>
      </c>
      <c r="B694" s="3" t="s">
        <v>1414</v>
      </c>
      <c r="C694" s="2" t="n">
        <v>0.14</v>
      </c>
      <c r="D694" s="2" t="n">
        <v>-0.09</v>
      </c>
      <c r="E694" s="2" t="n">
        <v>-1.19</v>
      </c>
      <c r="F694" s="4" t="n">
        <f aca="false">AVERAGE(C694:E694)</f>
        <v>-0.38</v>
      </c>
      <c r="G694" s="4" t="n">
        <v>0.344756660845392</v>
      </c>
      <c r="H694" s="4" t="n">
        <v>0.0694832688352388</v>
      </c>
      <c r="I694" s="4" t="n">
        <v>-1.52192434563607</v>
      </c>
      <c r="J694" s="7" t="n">
        <v>0.365138658663518</v>
      </c>
      <c r="K694" s="7" t="n">
        <v>0.472302474999457</v>
      </c>
      <c r="L694" s="7" t="n">
        <v>0.935985980906518</v>
      </c>
      <c r="M694" s="4" t="n">
        <v>-1.2</v>
      </c>
      <c r="N694" s="4" t="n">
        <v>-0.2</v>
      </c>
      <c r="O694" s="4" t="n">
        <v>-0.6</v>
      </c>
      <c r="P694" s="4" t="n">
        <v>-0.666666666666667</v>
      </c>
      <c r="Q694" s="4" t="n">
        <v>-0.399253071879146</v>
      </c>
      <c r="R694" s="5" t="n">
        <v>-0.352088994094333</v>
      </c>
      <c r="S694" s="5" t="n">
        <v>-1.23928874464882</v>
      </c>
      <c r="T694" s="7" t="n">
        <v>0.655146629216249</v>
      </c>
      <c r="U694" s="7" t="n">
        <v>0.637614238980055</v>
      </c>
      <c r="V694" s="7" t="n">
        <v>0.892380707283494</v>
      </c>
      <c r="W694" s="6" t="n">
        <v>-0.79205261877198</v>
      </c>
      <c r="X694" s="6" t="n">
        <v>-0.428553309571962</v>
      </c>
      <c r="Y694" s="6" t="n">
        <v>-1.22060592834394</v>
      </c>
    </row>
    <row r="695" customFormat="false" ht="15" hidden="false" customHeight="false" outlineLevel="0" collapsed="false">
      <c r="A695" s="2" t="s">
        <v>1415</v>
      </c>
      <c r="B695" s="3" t="s">
        <v>1416</v>
      </c>
      <c r="C695" s="2" t="n">
        <v>0.11</v>
      </c>
      <c r="D695" s="2" t="n">
        <v>-0.07</v>
      </c>
      <c r="E695" s="2" t="n">
        <v>-1.19</v>
      </c>
      <c r="F695" s="4" t="n">
        <f aca="false">AVERAGE(C695:E695)</f>
        <v>-0.383333333333333</v>
      </c>
      <c r="G695" s="4" t="n">
        <v>0.288819974786397</v>
      </c>
      <c r="H695" s="4" t="n">
        <v>0.111124298256921</v>
      </c>
      <c r="I695" s="4" t="n">
        <v>-1.52192434563607</v>
      </c>
      <c r="J695" s="7" t="n">
        <v>0.386359572775332</v>
      </c>
      <c r="K695" s="7" t="n">
        <v>0.455758890423227</v>
      </c>
      <c r="L695" s="7" t="n">
        <v>0.935985980906518</v>
      </c>
      <c r="M695" s="4" t="n">
        <v>-0.23</v>
      </c>
      <c r="N695" s="4" t="n">
        <v>-0.08</v>
      </c>
      <c r="O695" s="4" t="n">
        <v>-0.01</v>
      </c>
      <c r="P695" s="4" t="n">
        <v>-0.106666666666667</v>
      </c>
      <c r="Q695" s="4" t="n">
        <v>0.461212243136295</v>
      </c>
      <c r="R695" s="5" t="n">
        <v>-0.140445471328487</v>
      </c>
      <c r="S695" s="5" t="n">
        <v>-0.370963716497182</v>
      </c>
      <c r="T695" s="7" t="n">
        <v>0.322323169344621</v>
      </c>
      <c r="U695" s="7" t="n">
        <v>0.555845983536296</v>
      </c>
      <c r="V695" s="7" t="n">
        <v>0.644667721703196</v>
      </c>
      <c r="W695" s="6" t="n">
        <v>-0.783003829731682</v>
      </c>
      <c r="X695" s="6" t="n">
        <v>-0.937418077625976</v>
      </c>
      <c r="Y695" s="6" t="n">
        <v>-1.72042190735766</v>
      </c>
    </row>
    <row r="696" customFormat="false" ht="15" hidden="false" customHeight="false" outlineLevel="0" collapsed="false">
      <c r="A696" s="2" t="s">
        <v>1417</v>
      </c>
      <c r="B696" s="3" t="s">
        <v>1418</v>
      </c>
      <c r="C696" s="2" t="n">
        <v>0.24</v>
      </c>
      <c r="D696" s="2" t="n">
        <v>-0.2</v>
      </c>
      <c r="E696" s="2" t="n">
        <v>-1.19</v>
      </c>
      <c r="F696" s="4" t="n">
        <f aca="false">AVERAGE(C696:E696)</f>
        <v>-0.383333333333333</v>
      </c>
      <c r="G696" s="4" t="n">
        <v>0.531212281042042</v>
      </c>
      <c r="H696" s="4" t="n">
        <v>-0.159542392984011</v>
      </c>
      <c r="I696" s="4" t="n">
        <v>-1.52192434563607</v>
      </c>
      <c r="J696" s="7" t="n">
        <v>0.297635841772381</v>
      </c>
      <c r="K696" s="7" t="n">
        <v>0.563379219373718</v>
      </c>
      <c r="L696" s="7" t="n">
        <v>0.935985980906518</v>
      </c>
      <c r="M696" s="4" t="n">
        <v>-0.2</v>
      </c>
      <c r="N696" s="4" t="n">
        <v>-0.63</v>
      </c>
      <c r="O696" s="4" t="n">
        <v>1.02</v>
      </c>
      <c r="P696" s="4" t="n">
        <v>0.0633333333333333</v>
      </c>
      <c r="Q696" s="4" t="n">
        <v>0.487824572466669</v>
      </c>
      <c r="R696" s="5" t="n">
        <v>-1.11047828400528</v>
      </c>
      <c r="S696" s="5" t="n">
        <v>1.14492573942856</v>
      </c>
      <c r="T696" s="7" t="n">
        <v>0.312837052358899</v>
      </c>
      <c r="U696" s="7" t="n">
        <v>0.866603509596319</v>
      </c>
      <c r="V696" s="7" t="n">
        <v>0.126119960282259</v>
      </c>
      <c r="W696" s="6" t="n">
        <v>-0.804244603888008</v>
      </c>
      <c r="X696" s="6" t="n">
        <v>-1.46607754598469</v>
      </c>
      <c r="Y696" s="6" t="n">
        <v>-2.2703221498727</v>
      </c>
    </row>
    <row r="697" customFormat="false" ht="15" hidden="false" customHeight="false" outlineLevel="0" collapsed="false">
      <c r="A697" s="2" t="s">
        <v>1419</v>
      </c>
      <c r="B697" s="3" t="s">
        <v>1420</v>
      </c>
      <c r="C697" s="2" t="n">
        <v>-0.52</v>
      </c>
      <c r="D697" s="2" t="n">
        <v>-0.24</v>
      </c>
      <c r="E697" s="2" t="n">
        <v>-0.4</v>
      </c>
      <c r="F697" s="4" t="n">
        <f aca="false">AVERAGE(C697:E697)</f>
        <v>-0.386666666666667</v>
      </c>
      <c r="G697" s="4" t="n">
        <v>-0.885850432452497</v>
      </c>
      <c r="H697" s="4" t="n">
        <v>-0.242824451827375</v>
      </c>
      <c r="I697" s="4" t="n">
        <v>-0.377011214024095</v>
      </c>
      <c r="J697" s="7" t="n">
        <v>0.812150935334947</v>
      </c>
      <c r="K697" s="7" t="n">
        <v>0.595929303716946</v>
      </c>
      <c r="L697" s="7" t="n">
        <v>0.646917364391844</v>
      </c>
      <c r="M697" s="4" t="s">
        <v>44</v>
      </c>
      <c r="N697" s="4" t="s">
        <v>44</v>
      </c>
      <c r="O697" s="4" t="s">
        <v>44</v>
      </c>
      <c r="P697" s="4" t="s">
        <v>44</v>
      </c>
      <c r="Q697" s="4" t="s">
        <v>44</v>
      </c>
      <c r="R697" s="5" t="s">
        <v>44</v>
      </c>
      <c r="S697" s="5" t="s">
        <v>44</v>
      </c>
      <c r="T697" s="7" t="s">
        <v>44</v>
      </c>
      <c r="U697" s="7" t="s">
        <v>44</v>
      </c>
      <c r="V697" s="7" t="s">
        <v>44</v>
      </c>
      <c r="W697" s="6" t="n">
        <v>-0.504319701094058</v>
      </c>
      <c r="X697" s="6" t="s">
        <v>44</v>
      </c>
      <c r="Y697" s="6" t="s">
        <v>44</v>
      </c>
    </row>
    <row r="698" customFormat="false" ht="15" hidden="false" customHeight="false" outlineLevel="0" collapsed="false">
      <c r="A698" s="2" t="s">
        <v>1421</v>
      </c>
      <c r="B698" s="3" t="s">
        <v>1422</v>
      </c>
      <c r="C698" s="2" t="n">
        <v>-0.27</v>
      </c>
      <c r="D698" s="2" t="n">
        <v>-0.49</v>
      </c>
      <c r="E698" s="2" t="n">
        <v>-0.4</v>
      </c>
      <c r="F698" s="4" t="n">
        <f aca="false">AVERAGE(C698:E698)</f>
        <v>-0.386666666666667</v>
      </c>
      <c r="G698" s="4" t="n">
        <v>-0.419711381960872</v>
      </c>
      <c r="H698" s="4" t="n">
        <v>-0.763337319598397</v>
      </c>
      <c r="I698" s="4" t="n">
        <v>-0.377011214024095</v>
      </c>
      <c r="J698" s="7" t="n">
        <v>0.662651845367049</v>
      </c>
      <c r="K698" s="7" t="n">
        <v>0.777368874594687</v>
      </c>
      <c r="L698" s="7" t="n">
        <v>0.646917364391844</v>
      </c>
      <c r="M698" s="4" t="s">
        <v>44</v>
      </c>
      <c r="N698" s="4" t="s">
        <v>44</v>
      </c>
      <c r="O698" s="4" t="s">
        <v>44</v>
      </c>
      <c r="P698" s="4" t="s">
        <v>44</v>
      </c>
      <c r="Q698" s="4" t="s">
        <v>44</v>
      </c>
      <c r="R698" s="5" t="s">
        <v>44</v>
      </c>
      <c r="S698" s="5" t="s">
        <v>44</v>
      </c>
      <c r="T698" s="7" t="s">
        <v>44</v>
      </c>
      <c r="U698" s="7" t="s">
        <v>44</v>
      </c>
      <c r="V698" s="7" t="s">
        <v>44</v>
      </c>
      <c r="W698" s="6" t="n">
        <v>-0.477238632001033</v>
      </c>
      <c r="X698" s="6" t="s">
        <v>44</v>
      </c>
      <c r="Y698" s="6" t="s">
        <v>44</v>
      </c>
    </row>
    <row r="699" customFormat="false" ht="15" hidden="false" customHeight="false" outlineLevel="0" collapsed="false">
      <c r="A699" s="2" t="s">
        <v>1423</v>
      </c>
      <c r="B699" s="3" t="s">
        <v>1424</v>
      </c>
      <c r="C699" s="2" t="n">
        <v>-0.19</v>
      </c>
      <c r="D699" s="2" t="n">
        <v>0.21</v>
      </c>
      <c r="E699" s="2" t="n">
        <v>-1.19</v>
      </c>
      <c r="F699" s="4" t="n">
        <f aca="false">AVERAGE(C699:E699)</f>
        <v>-0.39</v>
      </c>
      <c r="G699" s="4" t="n">
        <v>-0.270546885803552</v>
      </c>
      <c r="H699" s="4" t="n">
        <v>0.694098710160466</v>
      </c>
      <c r="I699" s="4" t="n">
        <v>-1.52192434563607</v>
      </c>
      <c r="J699" s="7" t="n">
        <v>0.606630224205665</v>
      </c>
      <c r="K699" s="7" t="n">
        <v>0.243810153714394</v>
      </c>
      <c r="L699" s="7" t="n">
        <v>0.935985980906518</v>
      </c>
      <c r="M699" s="4" t="n">
        <v>-1.09</v>
      </c>
      <c r="N699" s="4" t="n">
        <v>0.68</v>
      </c>
      <c r="O699" s="4" t="n">
        <v>0.49</v>
      </c>
      <c r="P699" s="4" t="n">
        <v>0.0266666666666667</v>
      </c>
      <c r="Q699" s="4" t="n">
        <v>-0.301674531001106</v>
      </c>
      <c r="R699" s="5" t="n">
        <v>1.19996350618853</v>
      </c>
      <c r="S699" s="5" t="n">
        <v>0.364904951427937</v>
      </c>
      <c r="T699" s="7" t="n">
        <v>0.618549907223082</v>
      </c>
      <c r="U699" s="7" t="n">
        <v>0.115076756966159</v>
      </c>
      <c r="V699" s="7" t="n">
        <v>0.357591179050162</v>
      </c>
      <c r="W699" s="6" t="n">
        <v>-0.858754823329907</v>
      </c>
      <c r="X699" s="6" t="n">
        <v>-1.59425084236514</v>
      </c>
      <c r="Y699" s="6" t="n">
        <v>-2.45300566569504</v>
      </c>
    </row>
    <row r="700" customFormat="false" ht="15" hidden="false" customHeight="false" outlineLevel="0" collapsed="false">
      <c r="A700" s="2" t="s">
        <v>1425</v>
      </c>
      <c r="B700" s="3" t="s">
        <v>1426</v>
      </c>
      <c r="C700" s="2" t="n">
        <v>-0.38</v>
      </c>
      <c r="D700" s="2" t="n">
        <v>0.19</v>
      </c>
      <c r="E700" s="2" t="n">
        <v>-0.98</v>
      </c>
      <c r="F700" s="4" t="n">
        <f aca="false">AVERAGE(C700:E700)</f>
        <v>-0.39</v>
      </c>
      <c r="G700" s="4" t="n">
        <v>-0.624812564177187</v>
      </c>
      <c r="H700" s="4" t="n">
        <v>0.652457680738784</v>
      </c>
      <c r="I700" s="4" t="n">
        <v>-1.21758034862529</v>
      </c>
      <c r="J700" s="7" t="n">
        <v>0.733952958227547</v>
      </c>
      <c r="K700" s="7" t="n">
        <v>0.257052982334165</v>
      </c>
      <c r="L700" s="7" t="n">
        <v>0.888308257041395</v>
      </c>
      <c r="M700" s="4" t="n">
        <v>-1.49</v>
      </c>
      <c r="N700" s="4" t="n">
        <v>0.31</v>
      </c>
      <c r="O700" s="4" t="n">
        <v>1.52</v>
      </c>
      <c r="P700" s="4" t="n">
        <v>0.113333333333333</v>
      </c>
      <c r="Q700" s="4" t="n">
        <v>-0.656505588739432</v>
      </c>
      <c r="R700" s="5" t="n">
        <v>0.547395977660511</v>
      </c>
      <c r="S700" s="5" t="n">
        <v>1.88079440735368</v>
      </c>
      <c r="T700" s="7" t="n">
        <v>0.744250563578034</v>
      </c>
      <c r="U700" s="7" t="n">
        <v>0.292053359049816</v>
      </c>
      <c r="V700" s="7" t="n">
        <v>0.0299999456207479</v>
      </c>
      <c r="W700" s="6" t="n">
        <v>-0.775745428812404</v>
      </c>
      <c r="X700" s="6" t="n">
        <v>-2.18569815467669</v>
      </c>
      <c r="Y700" s="6" t="n">
        <v>-2.9614435834891</v>
      </c>
    </row>
    <row r="701" customFormat="false" ht="15" hidden="false" customHeight="false" outlineLevel="0" collapsed="false">
      <c r="A701" s="2" t="s">
        <v>1427</v>
      </c>
      <c r="B701" s="3" t="s">
        <v>1428</v>
      </c>
      <c r="C701" s="2" t="n">
        <v>-0.06</v>
      </c>
      <c r="D701" s="2" t="n">
        <v>0.07</v>
      </c>
      <c r="E701" s="2" t="n">
        <v>-1.19</v>
      </c>
      <c r="F701" s="4" t="n">
        <f aca="false">AVERAGE(C701:E701)</f>
        <v>-0.393333333333333</v>
      </c>
      <c r="G701" s="4" t="n">
        <v>-0.0281545795479075</v>
      </c>
      <c r="H701" s="4" t="n">
        <v>0.402611504208693</v>
      </c>
      <c r="I701" s="4" t="n">
        <v>-1.52192434563607</v>
      </c>
      <c r="J701" s="7" t="n">
        <v>0.511230568440502</v>
      </c>
      <c r="K701" s="7" t="n">
        <v>0.343617022602889</v>
      </c>
      <c r="L701" s="7" t="n">
        <v>0.935985980906518</v>
      </c>
      <c r="M701" s="4" t="n">
        <v>-0.69</v>
      </c>
      <c r="N701" s="4" t="n">
        <v>0.97</v>
      </c>
      <c r="O701" s="4" t="n">
        <v>0.49</v>
      </c>
      <c r="P701" s="4" t="n">
        <v>0.256666666666667</v>
      </c>
      <c r="Q701" s="4" t="n">
        <v>0.05315652673722</v>
      </c>
      <c r="R701" s="5" t="n">
        <v>1.71143535287266</v>
      </c>
      <c r="S701" s="5" t="n">
        <v>0.364904951427937</v>
      </c>
      <c r="T701" s="7" t="n">
        <v>0.478803596625583</v>
      </c>
      <c r="U701" s="7" t="n">
        <v>0.0435003878207007</v>
      </c>
      <c r="V701" s="7" t="n">
        <v>0.357591179050162</v>
      </c>
      <c r="W701" s="6" t="n">
        <v>-0.78403917155679</v>
      </c>
      <c r="X701" s="6" t="n">
        <v>-2.12796266989964</v>
      </c>
      <c r="Y701" s="6" t="n">
        <v>-2.91200184145643</v>
      </c>
    </row>
    <row r="702" customFormat="false" ht="15" hidden="false" customHeight="false" outlineLevel="0" collapsed="false">
      <c r="A702" s="2" t="s">
        <v>1429</v>
      </c>
      <c r="B702" s="3" t="s">
        <v>1430</v>
      </c>
      <c r="C702" s="2" t="n">
        <v>-0.37</v>
      </c>
      <c r="D702" s="2" t="n">
        <v>0.38</v>
      </c>
      <c r="E702" s="2" t="n">
        <v>-1.19</v>
      </c>
      <c r="F702" s="4" t="n">
        <f aca="false">AVERAGE(C702:E702)</f>
        <v>-0.393333333333333</v>
      </c>
      <c r="G702" s="4" t="n">
        <v>-0.606167002157522</v>
      </c>
      <c r="H702" s="4" t="n">
        <v>1.04804746024476</v>
      </c>
      <c r="I702" s="4" t="n">
        <v>-1.52192434563607</v>
      </c>
      <c r="J702" s="7" t="n">
        <v>0.727798068839158</v>
      </c>
      <c r="K702" s="7" t="n">
        <v>0.147308370536348</v>
      </c>
      <c r="L702" s="7" t="n">
        <v>0.935985980906518</v>
      </c>
      <c r="M702" s="4" t="n">
        <v>-1.88</v>
      </c>
      <c r="N702" s="4" t="n">
        <v>-0.26</v>
      </c>
      <c r="O702" s="4" t="n">
        <v>0.99</v>
      </c>
      <c r="P702" s="4" t="n">
        <v>-0.383333333333333</v>
      </c>
      <c r="Q702" s="4" t="n">
        <v>-1.0024658700343</v>
      </c>
      <c r="R702" s="5" t="n">
        <v>-0.457910755477256</v>
      </c>
      <c r="S702" s="5" t="n">
        <v>1.10077361935306</v>
      </c>
      <c r="T702" s="7" t="n">
        <v>0.841940678774745</v>
      </c>
      <c r="U702" s="7" t="n">
        <v>0.67649172030209</v>
      </c>
      <c r="V702" s="7" t="n">
        <v>0.135497597992509</v>
      </c>
      <c r="W702" s="6" t="n">
        <v>-0.998492331589583</v>
      </c>
      <c r="X702" s="6" t="n">
        <v>-1.11252442485498</v>
      </c>
      <c r="Y702" s="6" t="n">
        <v>-2.11101675644457</v>
      </c>
    </row>
    <row r="703" customFormat="false" ht="15" hidden="false" customHeight="false" outlineLevel="0" collapsed="false">
      <c r="A703" s="2" t="s">
        <v>1431</v>
      </c>
      <c r="B703" s="3" t="s">
        <v>1432</v>
      </c>
      <c r="C703" s="2" t="n">
        <v>0.46</v>
      </c>
      <c r="D703" s="2" t="n">
        <v>-0.45</v>
      </c>
      <c r="E703" s="2" t="n">
        <v>-1.19</v>
      </c>
      <c r="F703" s="4" t="n">
        <f aca="false">AVERAGE(C703:E703)</f>
        <v>-0.393333333333333</v>
      </c>
      <c r="G703" s="4" t="n">
        <v>0.941414645474671</v>
      </c>
      <c r="H703" s="4" t="n">
        <v>-0.680055260755033</v>
      </c>
      <c r="I703" s="4" t="n">
        <v>-1.52192434563607</v>
      </c>
      <c r="J703" s="7" t="n">
        <v>0.17324620562688</v>
      </c>
      <c r="K703" s="7" t="n">
        <v>0.751765264380833</v>
      </c>
      <c r="L703" s="7" t="n">
        <v>0.935985980906518</v>
      </c>
      <c r="M703" s="4" t="n">
        <v>0</v>
      </c>
      <c r="N703" s="4" t="n">
        <v>-0.65</v>
      </c>
      <c r="O703" s="4" t="n">
        <v>0.28</v>
      </c>
      <c r="P703" s="4" t="n">
        <v>-0.123333333333333</v>
      </c>
      <c r="Q703" s="4" t="n">
        <v>0.665240101335832</v>
      </c>
      <c r="R703" s="5" t="n">
        <v>-1.14575220446625</v>
      </c>
      <c r="S703" s="5" t="n">
        <v>0.055840110899387</v>
      </c>
      <c r="T703" s="7" t="n">
        <v>0.252948467612309</v>
      </c>
      <c r="U703" s="7" t="n">
        <v>0.874051151734372</v>
      </c>
      <c r="V703" s="7" t="n">
        <v>0.477734590449764</v>
      </c>
      <c r="W703" s="6" t="n">
        <v>-0.913984669304963</v>
      </c>
      <c r="X703" s="6" t="n">
        <v>-0.976244410249669</v>
      </c>
      <c r="Y703" s="6" t="n">
        <v>-1.89022907955463</v>
      </c>
    </row>
    <row r="704" customFormat="false" ht="15" hidden="false" customHeight="false" outlineLevel="0" collapsed="false">
      <c r="A704" s="2" t="s">
        <v>1433</v>
      </c>
      <c r="B704" s="3" t="s">
        <v>1434</v>
      </c>
      <c r="C704" s="2" t="n">
        <v>-0.87</v>
      </c>
      <c r="D704" s="2" t="n">
        <v>-0.12</v>
      </c>
      <c r="E704" s="2" t="n">
        <v>-0.19</v>
      </c>
      <c r="F704" s="4" t="n">
        <f aca="false">AVERAGE(C704:E704)</f>
        <v>-0.393333333333333</v>
      </c>
      <c r="G704" s="4" t="n">
        <v>-1.53844510314077</v>
      </c>
      <c r="H704" s="4" t="n">
        <v>0.00702172470271612</v>
      </c>
      <c r="I704" s="4" t="n">
        <v>-0.0726672170133179</v>
      </c>
      <c r="J704" s="7" t="n">
        <v>0.938030089292781</v>
      </c>
      <c r="K704" s="7" t="n">
        <v>0.497198760153776</v>
      </c>
      <c r="L704" s="7" t="n">
        <v>0.528964531705824</v>
      </c>
      <c r="M704" s="4" t="n">
        <v>-0.38</v>
      </c>
      <c r="N704" s="4" t="n">
        <v>-0.28</v>
      </c>
      <c r="O704" s="4" t="n">
        <v>-0.01</v>
      </c>
      <c r="P704" s="4" t="n">
        <v>-0.223333333333333</v>
      </c>
      <c r="Q704" s="4" t="n">
        <v>0.328150596484423</v>
      </c>
      <c r="R704" s="5" t="n">
        <v>-0.49318467593823</v>
      </c>
      <c r="S704" s="5" t="n">
        <v>-0.370963716497182</v>
      </c>
      <c r="T704" s="7" t="n">
        <v>0.371398899814822</v>
      </c>
      <c r="U704" s="7" t="n">
        <v>0.689058947716901</v>
      </c>
      <c r="V704" s="7" t="n">
        <v>0.644667721703196</v>
      </c>
      <c r="W704" s="6" t="n">
        <v>-0.607826640936682</v>
      </c>
      <c r="X704" s="6" t="n">
        <v>-0.782567084731591</v>
      </c>
      <c r="Y704" s="6" t="n">
        <v>-1.39039372566827</v>
      </c>
    </row>
    <row r="705" customFormat="false" ht="15" hidden="false" customHeight="false" outlineLevel="0" collapsed="false">
      <c r="A705" s="2" t="s">
        <v>1435</v>
      </c>
      <c r="B705" s="3" t="s">
        <v>1436</v>
      </c>
      <c r="C705" s="2" t="n">
        <v>-0.03</v>
      </c>
      <c r="D705" s="2" t="n">
        <v>-0.68</v>
      </c>
      <c r="E705" s="2" t="n">
        <v>-0.48</v>
      </c>
      <c r="F705" s="4" t="n">
        <f aca="false">AVERAGE(C705:E705)</f>
        <v>-0.396666666666667</v>
      </c>
      <c r="G705" s="4" t="n">
        <v>0.0277821065110874</v>
      </c>
      <c r="H705" s="4" t="n">
        <v>-1.15892709910437</v>
      </c>
      <c r="I705" s="4" t="n">
        <v>-0.492951784313915</v>
      </c>
      <c r="J705" s="7" t="n">
        <v>0.488917968695006</v>
      </c>
      <c r="K705" s="7" t="n">
        <v>0.876757049095453</v>
      </c>
      <c r="L705" s="7" t="n">
        <v>0.688976671956336</v>
      </c>
      <c r="M705" s="4" t="n">
        <v>-1.35</v>
      </c>
      <c r="N705" s="4" t="n">
        <v>-0.79</v>
      </c>
      <c r="O705" s="4" t="n">
        <v>-0.81</v>
      </c>
      <c r="P705" s="4" t="n">
        <v>-0.983333333333333</v>
      </c>
      <c r="Q705" s="4" t="n">
        <v>-0.532314718531018</v>
      </c>
      <c r="R705" s="5" t="n">
        <v>-1.39266964769307</v>
      </c>
      <c r="S705" s="5" t="n">
        <v>-1.54835358517737</v>
      </c>
      <c r="T705" s="7" t="n">
        <v>0.702745980073199</v>
      </c>
      <c r="U705" s="7" t="n">
        <v>0.918140144457524</v>
      </c>
      <c r="V705" s="7" t="n">
        <v>0.939231405162872</v>
      </c>
      <c r="W705" s="6" t="n">
        <v>-0.529680217597744</v>
      </c>
      <c r="X705" s="6" t="n">
        <v>-0.217520047568738</v>
      </c>
      <c r="Y705" s="6" t="n">
        <v>-0.747200265166482</v>
      </c>
    </row>
    <row r="706" customFormat="false" ht="15" hidden="false" customHeight="false" outlineLevel="0" collapsed="false">
      <c r="A706" s="2" t="s">
        <v>1437</v>
      </c>
      <c r="B706" s="3" t="s">
        <v>1438</v>
      </c>
      <c r="C706" s="2" t="n">
        <v>0.3</v>
      </c>
      <c r="D706" s="2" t="n">
        <v>-1.3</v>
      </c>
      <c r="E706" s="2" t="n">
        <v>-0.19</v>
      </c>
      <c r="F706" s="4" t="n">
        <f aca="false">AVERAGE(C706:E706)</f>
        <v>-0.396666666666667</v>
      </c>
      <c r="G706" s="4" t="n">
        <v>0.643085653160032</v>
      </c>
      <c r="H706" s="4" t="n">
        <v>-2.44979901117651</v>
      </c>
      <c r="I706" s="4" t="n">
        <v>-0.0726672170133179</v>
      </c>
      <c r="J706" s="7" t="n">
        <v>0.260084261628447</v>
      </c>
      <c r="K706" s="7" t="n">
        <v>0.992853201196408</v>
      </c>
      <c r="L706" s="7" t="n">
        <v>0.528964531705824</v>
      </c>
      <c r="M706" s="4" t="n">
        <v>-0.94</v>
      </c>
      <c r="N706" s="4" t="n">
        <v>1.88</v>
      </c>
      <c r="O706" s="4" t="n">
        <v>1.49</v>
      </c>
      <c r="P706" s="4" t="n">
        <v>0.81</v>
      </c>
      <c r="Q706" s="4" t="n">
        <v>-0.168612884349234</v>
      </c>
      <c r="R706" s="5" t="n">
        <v>3.31639873384699</v>
      </c>
      <c r="S706" s="5" t="n">
        <v>1.83664228727818</v>
      </c>
      <c r="T706" s="7" t="n">
        <v>0.566949427285514</v>
      </c>
      <c r="U706" s="7" t="n">
        <v>0.000455928136118734</v>
      </c>
      <c r="V706" s="7" t="n">
        <v>0.0331313601499722</v>
      </c>
      <c r="W706" s="6" t="n">
        <v>-0.864574334313322</v>
      </c>
      <c r="X706" s="6" t="n">
        <v>-5.06732001953495</v>
      </c>
      <c r="Y706" s="6" t="n">
        <v>-5.93189435384827</v>
      </c>
    </row>
    <row r="707" customFormat="false" ht="15" hidden="false" customHeight="false" outlineLevel="0" collapsed="false">
      <c r="A707" s="2" t="s">
        <v>1439</v>
      </c>
      <c r="B707" s="3" t="s">
        <v>1440</v>
      </c>
      <c r="C707" s="2" t="n">
        <v>0.05</v>
      </c>
      <c r="D707" s="2" t="n">
        <v>-0.06</v>
      </c>
      <c r="E707" s="2" t="n">
        <v>-1.19</v>
      </c>
      <c r="F707" s="4" t="n">
        <f aca="false">AVERAGE(C707:E707)</f>
        <v>-0.4</v>
      </c>
      <c r="G707" s="4" t="n">
        <v>0.176946602668407</v>
      </c>
      <c r="H707" s="4" t="n">
        <v>0.131944812967761</v>
      </c>
      <c r="I707" s="4" t="n">
        <v>-1.52192434563607</v>
      </c>
      <c r="J707" s="7" t="n">
        <v>0.429775166249112</v>
      </c>
      <c r="K707" s="7" t="n">
        <v>0.44751397142024</v>
      </c>
      <c r="L707" s="7" t="n">
        <v>0.935985980906518</v>
      </c>
      <c r="M707" s="4" t="s">
        <v>44</v>
      </c>
      <c r="N707" s="4" t="s">
        <v>44</v>
      </c>
      <c r="O707" s="4" t="s">
        <v>44</v>
      </c>
      <c r="P707" s="4" t="s">
        <v>44</v>
      </c>
      <c r="Q707" s="4" t="s">
        <v>44</v>
      </c>
      <c r="R707" s="5" t="s">
        <v>44</v>
      </c>
      <c r="S707" s="5" t="s">
        <v>44</v>
      </c>
      <c r="T707" s="7" t="s">
        <v>44</v>
      </c>
      <c r="U707" s="7" t="s">
        <v>44</v>
      </c>
      <c r="V707" s="7" t="s">
        <v>44</v>
      </c>
      <c r="W707" s="6" t="n">
        <v>-0.744682740467695</v>
      </c>
      <c r="X707" s="6" t="s">
        <v>44</v>
      </c>
      <c r="Y707" s="6" t="s">
        <v>44</v>
      </c>
    </row>
    <row r="708" customFormat="false" ht="15" hidden="false" customHeight="false" outlineLevel="0" collapsed="false">
      <c r="A708" s="2" t="s">
        <v>1441</v>
      </c>
      <c r="B708" s="3" t="s">
        <v>1442</v>
      </c>
      <c r="C708" s="2" t="n">
        <v>-0.74</v>
      </c>
      <c r="D708" s="2" t="n">
        <v>0.02</v>
      </c>
      <c r="E708" s="2" t="n">
        <v>-0.48</v>
      </c>
      <c r="F708" s="4" t="n">
        <f aca="false">AVERAGE(C708:E708)</f>
        <v>-0.4</v>
      </c>
      <c r="G708" s="4" t="n">
        <v>-1.29605279688513</v>
      </c>
      <c r="H708" s="4" t="n">
        <v>0.298508930654489</v>
      </c>
      <c r="I708" s="4" t="n">
        <v>-0.492951784313915</v>
      </c>
      <c r="J708" s="7" t="n">
        <v>0.902521352069367</v>
      </c>
      <c r="K708" s="7" t="n">
        <v>0.382657380489838</v>
      </c>
      <c r="L708" s="7" t="n">
        <v>0.688976671956336</v>
      </c>
      <c r="M708" s="4" t="n">
        <v>-1.05</v>
      </c>
      <c r="N708" s="4" t="n">
        <v>-0.57</v>
      </c>
      <c r="O708" s="4" t="n">
        <v>-0.01</v>
      </c>
      <c r="P708" s="4" t="n">
        <v>-0.543333333333333</v>
      </c>
      <c r="Q708" s="4" t="n">
        <v>-0.266191425227273</v>
      </c>
      <c r="R708" s="5" t="n">
        <v>-1.00465652262236</v>
      </c>
      <c r="S708" s="5" t="n">
        <v>-0.370963716497182</v>
      </c>
      <c r="T708" s="7" t="n">
        <v>0.604954106727046</v>
      </c>
      <c r="U708" s="7" t="n">
        <v>0.842468864880524</v>
      </c>
      <c r="V708" s="7" t="n">
        <v>0.644667721703196</v>
      </c>
      <c r="W708" s="6" t="n">
        <v>-0.623527903080963</v>
      </c>
      <c r="X708" s="6" t="n">
        <v>-0.483387785325116</v>
      </c>
      <c r="Y708" s="6" t="n">
        <v>-1.10691568840608</v>
      </c>
    </row>
    <row r="709" customFormat="false" ht="15" hidden="false" customHeight="false" outlineLevel="0" collapsed="false">
      <c r="A709" s="2" t="s">
        <v>1443</v>
      </c>
      <c r="B709" s="3" t="s">
        <v>1444</v>
      </c>
      <c r="C709" s="2" t="n">
        <v>-0.57</v>
      </c>
      <c r="D709" s="2" t="n">
        <v>0.06</v>
      </c>
      <c r="E709" s="2" t="n">
        <v>-0.69</v>
      </c>
      <c r="F709" s="4" t="n">
        <f aca="false">AVERAGE(C709:E709)</f>
        <v>-0.4</v>
      </c>
      <c r="G709" s="4" t="n">
        <v>-0.979078242550821</v>
      </c>
      <c r="H709" s="4" t="n">
        <v>0.381790989497852</v>
      </c>
      <c r="I709" s="4" t="n">
        <v>-0.797295781324693</v>
      </c>
      <c r="J709" s="7" t="n">
        <v>0.836229339434912</v>
      </c>
      <c r="K709" s="7" t="n">
        <v>0.351308201380264</v>
      </c>
      <c r="L709" s="7" t="n">
        <v>0.787360365072094</v>
      </c>
      <c r="M709" s="4" t="n">
        <v>-1.29</v>
      </c>
      <c r="N709" s="4" t="n">
        <v>-0.3</v>
      </c>
      <c r="O709" s="4" t="n">
        <v>0.48</v>
      </c>
      <c r="P709" s="4" t="n">
        <v>-0.37</v>
      </c>
      <c r="Q709" s="4" t="n">
        <v>-0.479090059870269</v>
      </c>
      <c r="R709" s="5" t="n">
        <v>-0.528458596399204</v>
      </c>
      <c r="S709" s="5" t="n">
        <v>0.350187578069435</v>
      </c>
      <c r="T709" s="7" t="n">
        <v>0.684062719552377</v>
      </c>
      <c r="U709" s="7" t="n">
        <v>0.701409461614475</v>
      </c>
      <c r="V709" s="7" t="n">
        <v>0.363098964275425</v>
      </c>
      <c r="W709" s="6" t="n">
        <v>-0.635812761441521</v>
      </c>
      <c r="X709" s="6" t="n">
        <v>-0.758907447285323</v>
      </c>
      <c r="Y709" s="6" t="n">
        <v>-1.39472020872684</v>
      </c>
    </row>
    <row r="710" customFormat="false" ht="15" hidden="false" customHeight="false" outlineLevel="0" collapsed="false">
      <c r="A710" s="2" t="s">
        <v>1445</v>
      </c>
      <c r="B710" s="3" t="s">
        <v>1446</v>
      </c>
      <c r="C710" s="2" t="n">
        <v>-1.05</v>
      </c>
      <c r="D710" s="2" t="n">
        <v>0.04</v>
      </c>
      <c r="E710" s="2" t="n">
        <v>-0.19</v>
      </c>
      <c r="F710" s="4" t="n">
        <f aca="false">AVERAGE(C710:E710)</f>
        <v>-0.4</v>
      </c>
      <c r="G710" s="4" t="n">
        <v>-1.87406521949474</v>
      </c>
      <c r="H710" s="4" t="n">
        <v>0.34014996007617</v>
      </c>
      <c r="I710" s="4" t="n">
        <v>-0.0726672170133179</v>
      </c>
      <c r="J710" s="7" t="n">
        <v>0.969539281791709</v>
      </c>
      <c r="K710" s="7" t="n">
        <v>0.366871799862178</v>
      </c>
      <c r="L710" s="7" t="n">
        <v>0.528964531705824</v>
      </c>
      <c r="M710" s="4" t="s">
        <v>44</v>
      </c>
      <c r="N710" s="4" t="s">
        <v>44</v>
      </c>
      <c r="O710" s="4" t="s">
        <v>44</v>
      </c>
      <c r="P710" s="4" t="s">
        <v>44</v>
      </c>
      <c r="Q710" s="4" t="s">
        <v>44</v>
      </c>
      <c r="R710" s="5" t="s">
        <v>44</v>
      </c>
      <c r="S710" s="5" t="s">
        <v>44</v>
      </c>
      <c r="T710" s="7" t="s">
        <v>44</v>
      </c>
      <c r="U710" s="7" t="s">
        <v>44</v>
      </c>
      <c r="V710" s="7" t="s">
        <v>44</v>
      </c>
      <c r="W710" s="6" t="n">
        <v>-0.72549370746048</v>
      </c>
      <c r="X710" s="6" t="s">
        <v>44</v>
      </c>
      <c r="Y710" s="6" t="s">
        <v>44</v>
      </c>
    </row>
    <row r="711" customFormat="false" ht="15" hidden="false" customHeight="false" outlineLevel="0" collapsed="false">
      <c r="A711" s="2" t="s">
        <v>1447</v>
      </c>
      <c r="B711" s="3" t="s">
        <v>1448</v>
      </c>
      <c r="C711" s="2" t="n">
        <v>-0.4</v>
      </c>
      <c r="D711" s="2" t="n">
        <v>-0.62</v>
      </c>
      <c r="E711" s="2" t="n">
        <v>-0.19</v>
      </c>
      <c r="F711" s="4" t="n">
        <f aca="false">AVERAGE(C711:E711)</f>
        <v>-0.403333333333333</v>
      </c>
      <c r="G711" s="4" t="n">
        <v>-0.662103688216517</v>
      </c>
      <c r="H711" s="4" t="n">
        <v>-1.03400401083933</v>
      </c>
      <c r="I711" s="4" t="n">
        <v>-0.0726672170133179</v>
      </c>
      <c r="J711" s="7" t="n">
        <v>0.746047613856464</v>
      </c>
      <c r="K711" s="7" t="n">
        <v>0.849432855902461</v>
      </c>
      <c r="L711" s="7" t="n">
        <v>0.528964531705824</v>
      </c>
      <c r="M711" s="4" t="s">
        <v>44</v>
      </c>
      <c r="N711" s="4" t="s">
        <v>44</v>
      </c>
      <c r="O711" s="4" t="s">
        <v>44</v>
      </c>
      <c r="P711" s="4" t="s">
        <v>44</v>
      </c>
      <c r="Q711" s="4" t="s">
        <v>44</v>
      </c>
      <c r="R711" s="5" t="s">
        <v>44</v>
      </c>
      <c r="S711" s="5" t="s">
        <v>44</v>
      </c>
      <c r="T711" s="7" t="s">
        <v>44</v>
      </c>
      <c r="U711" s="7" t="s">
        <v>44</v>
      </c>
      <c r="V711" s="7" t="s">
        <v>44</v>
      </c>
      <c r="W711" s="6" t="n">
        <v>-0.474677846358988</v>
      </c>
      <c r="X711" s="6" t="s">
        <v>44</v>
      </c>
      <c r="Y711" s="6" t="s">
        <v>44</v>
      </c>
    </row>
    <row r="712" customFormat="false" ht="15" hidden="false" customHeight="false" outlineLevel="0" collapsed="false">
      <c r="A712" s="2" t="s">
        <v>1449</v>
      </c>
      <c r="B712" s="3" t="s">
        <v>1450</v>
      </c>
      <c r="C712" s="2" t="n">
        <v>-0.11</v>
      </c>
      <c r="D712" s="2" t="n">
        <v>-0.93</v>
      </c>
      <c r="E712" s="2" t="n">
        <v>-0.19</v>
      </c>
      <c r="F712" s="4" t="n">
        <f aca="false">AVERAGE(C712:E712)</f>
        <v>-0.41</v>
      </c>
      <c r="G712" s="4" t="n">
        <v>-0.121382389646232</v>
      </c>
      <c r="H712" s="4" t="n">
        <v>-1.6794399668754</v>
      </c>
      <c r="I712" s="4" t="n">
        <v>-0.0726672170133179</v>
      </c>
      <c r="J712" s="7" t="n">
        <v>0.548305917618003</v>
      </c>
      <c r="K712" s="7" t="n">
        <v>0.953466835208312</v>
      </c>
      <c r="L712" s="7" t="n">
        <v>0.528964531705824</v>
      </c>
      <c r="M712" s="4" t="s">
        <v>44</v>
      </c>
      <c r="N712" s="4" t="s">
        <v>44</v>
      </c>
      <c r="O712" s="4" t="s">
        <v>44</v>
      </c>
      <c r="P712" s="4" t="s">
        <v>44</v>
      </c>
      <c r="Q712" s="4" t="s">
        <v>44</v>
      </c>
      <c r="R712" s="5" t="s">
        <v>44</v>
      </c>
      <c r="S712" s="5" t="s">
        <v>44</v>
      </c>
      <c r="T712" s="7" t="s">
        <v>44</v>
      </c>
      <c r="U712" s="7" t="s">
        <v>44</v>
      </c>
      <c r="V712" s="7" t="s">
        <v>44</v>
      </c>
      <c r="W712" s="6" t="n">
        <v>-0.558244922966077</v>
      </c>
      <c r="X712" s="6" t="s">
        <v>44</v>
      </c>
      <c r="Y712" s="6" t="s">
        <v>44</v>
      </c>
    </row>
    <row r="713" customFormat="false" ht="15" hidden="false" customHeight="false" outlineLevel="0" collapsed="false">
      <c r="A713" s="2" t="s">
        <v>1451</v>
      </c>
      <c r="B713" s="3" t="s">
        <v>1452</v>
      </c>
      <c r="C713" s="2" t="n">
        <v>-0.63</v>
      </c>
      <c r="D713" s="2" t="n">
        <v>0.4</v>
      </c>
      <c r="E713" s="2" t="n">
        <v>-1</v>
      </c>
      <c r="F713" s="4" t="n">
        <f aca="false">AVERAGE(C713:E713)</f>
        <v>-0.41</v>
      </c>
      <c r="G713" s="4" t="n">
        <v>-1.09095161466881</v>
      </c>
      <c r="H713" s="4" t="n">
        <v>1.08968848966644</v>
      </c>
      <c r="I713" s="4" t="n">
        <v>-1.24656549119774</v>
      </c>
      <c r="J713" s="7" t="n">
        <v>0.86235291313266</v>
      </c>
      <c r="K713" s="7" t="n">
        <v>0.13792519407024</v>
      </c>
      <c r="L713" s="7" t="n">
        <v>0.8937215691865</v>
      </c>
      <c r="M713" s="4" t="n">
        <v>0.48</v>
      </c>
      <c r="N713" s="4" t="n">
        <v>-0.14</v>
      </c>
      <c r="O713" s="4" t="n">
        <v>0.15</v>
      </c>
      <c r="P713" s="4" t="n">
        <v>0.163333333333333</v>
      </c>
      <c r="Q713" s="4" t="n">
        <v>1.09103737062182</v>
      </c>
      <c r="R713" s="5" t="n">
        <v>-0.24626723271141</v>
      </c>
      <c r="S713" s="5" t="n">
        <v>-0.135485742761144</v>
      </c>
      <c r="T713" s="7" t="n">
        <v>0.137628219525512</v>
      </c>
      <c r="U713" s="7" t="n">
        <v>0.597262313272077</v>
      </c>
      <c r="V713" s="7" t="n">
        <v>0.553886082026452</v>
      </c>
      <c r="W713" s="6" t="n">
        <v>-0.973469122106297</v>
      </c>
      <c r="X713" s="6" t="n">
        <v>-1.34170694408418</v>
      </c>
      <c r="Y713" s="6" t="n">
        <v>-2.31517606619047</v>
      </c>
    </row>
    <row r="714" customFormat="false" ht="15" hidden="false" customHeight="false" outlineLevel="0" collapsed="false">
      <c r="A714" s="2" t="s">
        <v>1453</v>
      </c>
      <c r="B714" s="3" t="s">
        <v>1454</v>
      </c>
      <c r="C714" s="2" t="n">
        <v>-0.58</v>
      </c>
      <c r="D714" s="2" t="n">
        <v>-0.47</v>
      </c>
      <c r="E714" s="2" t="n">
        <v>-0.19</v>
      </c>
      <c r="F714" s="4" t="n">
        <f aca="false">AVERAGE(C714:E714)</f>
        <v>-0.413333333333333</v>
      </c>
      <c r="G714" s="4" t="n">
        <v>-0.997723804570486</v>
      </c>
      <c r="H714" s="4" t="n">
        <v>-0.721696290176715</v>
      </c>
      <c r="I714" s="4" t="n">
        <v>-0.0726672170133179</v>
      </c>
      <c r="J714" s="7" t="n">
        <v>0.840793346578755</v>
      </c>
      <c r="K714" s="7" t="n">
        <v>0.764759388277277</v>
      </c>
      <c r="L714" s="7" t="n">
        <v>0.528964531705824</v>
      </c>
      <c r="M714" s="4" t="n">
        <v>0.43</v>
      </c>
      <c r="N714" s="4" t="n">
        <v>-0.11</v>
      </c>
      <c r="O714" s="4" t="n">
        <v>-0.01</v>
      </c>
      <c r="P714" s="4" t="n">
        <v>0.103333333333333</v>
      </c>
      <c r="Q714" s="4" t="n">
        <v>1.04668348840453</v>
      </c>
      <c r="R714" s="5" t="n">
        <v>-0.193356352019949</v>
      </c>
      <c r="S714" s="5" t="n">
        <v>-0.370963716497182</v>
      </c>
      <c r="T714" s="7" t="n">
        <v>0.14762279078076</v>
      </c>
      <c r="U714" s="7" t="n">
        <v>0.57666005181426</v>
      </c>
      <c r="V714" s="7" t="n">
        <v>0.644667721703196</v>
      </c>
      <c r="W714" s="6" t="n">
        <v>-0.468359363950835</v>
      </c>
      <c r="X714" s="6" t="n">
        <v>-1.26059079624336</v>
      </c>
      <c r="Y714" s="6" t="n">
        <v>-1.72895016019419</v>
      </c>
    </row>
    <row r="715" customFormat="false" ht="15" hidden="false" customHeight="false" outlineLevel="0" collapsed="false">
      <c r="A715" s="2" t="s">
        <v>1455</v>
      </c>
      <c r="B715" s="3" t="s">
        <v>1456</v>
      </c>
      <c r="C715" s="2" t="n">
        <v>0.09</v>
      </c>
      <c r="D715" s="2" t="n">
        <v>-0.47</v>
      </c>
      <c r="E715" s="2" t="n">
        <v>-0.86</v>
      </c>
      <c r="F715" s="4" t="n">
        <f aca="false">AVERAGE(C715:E715)</f>
        <v>-0.413333333333333</v>
      </c>
      <c r="G715" s="4" t="n">
        <v>0.251528850747067</v>
      </c>
      <c r="H715" s="4" t="n">
        <v>-0.721696290176715</v>
      </c>
      <c r="I715" s="4" t="n">
        <v>-1.04366949319056</v>
      </c>
      <c r="J715" s="7" t="n">
        <v>0.400702629667684</v>
      </c>
      <c r="K715" s="7" t="n">
        <v>0.764759388277277</v>
      </c>
      <c r="L715" s="7" t="n">
        <v>0.851680835586765</v>
      </c>
      <c r="M715" s="4" t="n">
        <v>-1.3</v>
      </c>
      <c r="N715" s="4" t="n">
        <v>-0.56</v>
      </c>
      <c r="O715" s="4" t="n">
        <v>-0.85</v>
      </c>
      <c r="P715" s="4" t="n">
        <v>-0.903333333333333</v>
      </c>
      <c r="Q715" s="4" t="n">
        <v>-0.487960836313727</v>
      </c>
      <c r="R715" s="5" t="n">
        <v>-0.98701956239187</v>
      </c>
      <c r="S715" s="5" t="n">
        <v>-1.60722307861138</v>
      </c>
      <c r="T715" s="7" t="n">
        <v>0.687211209176695</v>
      </c>
      <c r="U715" s="7" t="n">
        <v>0.838183475713175</v>
      </c>
      <c r="V715" s="7" t="n">
        <v>0.945997279439666</v>
      </c>
      <c r="W715" s="6" t="n">
        <v>-0.583376115382209</v>
      </c>
      <c r="X715" s="6" t="n">
        <v>-0.263680783137429</v>
      </c>
      <c r="Y715" s="6" t="n">
        <v>-0.847056898519638</v>
      </c>
    </row>
    <row r="716" customFormat="false" ht="15" hidden="false" customHeight="false" outlineLevel="0" collapsed="false">
      <c r="A716" s="2" t="s">
        <v>1457</v>
      </c>
      <c r="B716" s="3" t="s">
        <v>1458</v>
      </c>
      <c r="C716" s="2" t="n">
        <v>-0.91</v>
      </c>
      <c r="D716" s="2" t="n">
        <v>0.07</v>
      </c>
      <c r="E716" s="2" t="n">
        <v>-0.4</v>
      </c>
      <c r="F716" s="4" t="n">
        <f aca="false">AVERAGE(C716:E716)</f>
        <v>-0.413333333333333</v>
      </c>
      <c r="G716" s="4" t="n">
        <v>-1.61302735121943</v>
      </c>
      <c r="H716" s="4" t="n">
        <v>0.402611504208693</v>
      </c>
      <c r="I716" s="4" t="n">
        <v>-0.377011214024095</v>
      </c>
      <c r="J716" s="7" t="n">
        <v>0.946630717157338</v>
      </c>
      <c r="K716" s="7" t="n">
        <v>0.343617022602889</v>
      </c>
      <c r="L716" s="7" t="n">
        <v>0.646917364391844</v>
      </c>
      <c r="M716" s="4" t="n">
        <v>-0.02</v>
      </c>
      <c r="N716" s="4" t="n">
        <v>0.06</v>
      </c>
      <c r="O716" s="4" t="n">
        <v>-0.22</v>
      </c>
      <c r="P716" s="4" t="n">
        <v>-0.06</v>
      </c>
      <c r="Q716" s="4" t="n">
        <v>0.647498548448916</v>
      </c>
      <c r="R716" s="5" t="n">
        <v>0.106471971898332</v>
      </c>
      <c r="S716" s="5" t="n">
        <v>-0.680028557025732</v>
      </c>
      <c r="T716" s="7" t="n">
        <v>0.258654666828108</v>
      </c>
      <c r="U716" s="7" t="n">
        <v>0.457603946083482</v>
      </c>
      <c r="V716" s="7" t="n">
        <v>0.751756810410459</v>
      </c>
      <c r="W716" s="6" t="n">
        <v>-0.676895928319562</v>
      </c>
      <c r="X716" s="6" t="n">
        <v>-1.05071254925529</v>
      </c>
      <c r="Y716" s="6" t="n">
        <v>-1.72760847757485</v>
      </c>
    </row>
    <row r="717" customFormat="false" ht="15" hidden="false" customHeight="false" outlineLevel="0" collapsed="false">
      <c r="A717" s="2" t="s">
        <v>1459</v>
      </c>
      <c r="B717" s="3" t="s">
        <v>1460</v>
      </c>
      <c r="C717" s="2" t="n">
        <v>-1.28</v>
      </c>
      <c r="D717" s="2" t="n">
        <v>-0.28</v>
      </c>
      <c r="E717" s="2" t="n">
        <v>0.31</v>
      </c>
      <c r="F717" s="4" t="n">
        <f aca="false">AVERAGE(C717:E717)</f>
        <v>-0.416666666666667</v>
      </c>
      <c r="G717" s="4" t="n">
        <v>-2.30291314594704</v>
      </c>
      <c r="H717" s="4" t="n">
        <v>-0.326106510670738</v>
      </c>
      <c r="I717" s="4" t="n">
        <v>0.651961347298057</v>
      </c>
      <c r="J717" s="7" t="n">
        <v>0.989358134819396</v>
      </c>
      <c r="K717" s="7" t="n">
        <v>0.627828114368737</v>
      </c>
      <c r="L717" s="7" t="n">
        <v>0.257213053867106</v>
      </c>
      <c r="M717" s="4" t="n">
        <v>0.14</v>
      </c>
      <c r="N717" s="4" t="n">
        <v>-0.01</v>
      </c>
      <c r="O717" s="4" t="n">
        <v>-0.11</v>
      </c>
      <c r="P717" s="4" t="n">
        <v>0.00666666666666667</v>
      </c>
      <c r="Q717" s="4" t="n">
        <v>0.789430971544247</v>
      </c>
      <c r="R717" s="5" t="n">
        <v>-0.0169867497150774</v>
      </c>
      <c r="S717" s="5" t="n">
        <v>-0.518137450082206</v>
      </c>
      <c r="T717" s="7" t="n">
        <v>0.214930079966816</v>
      </c>
      <c r="U717" s="7" t="n">
        <v>0.506776406778056</v>
      </c>
      <c r="V717" s="7" t="n">
        <v>0.697818813698411</v>
      </c>
      <c r="W717" s="6" t="n">
        <v>-0.796512705536255</v>
      </c>
      <c r="X717" s="6" t="n">
        <v>-1.11914373767395</v>
      </c>
      <c r="Y717" s="6" t="n">
        <v>-1.9156564432102</v>
      </c>
    </row>
    <row r="718" customFormat="false" ht="15" hidden="false" customHeight="false" outlineLevel="0" collapsed="false">
      <c r="A718" s="2" t="s">
        <v>1461</v>
      </c>
      <c r="B718" s="3" t="s">
        <v>1462</v>
      </c>
      <c r="C718" s="2" t="n">
        <v>-0.67</v>
      </c>
      <c r="D718" s="2" t="n">
        <v>-0.4</v>
      </c>
      <c r="E718" s="2" t="n">
        <v>-0.19</v>
      </c>
      <c r="F718" s="4" t="n">
        <f aca="false">AVERAGE(C718:E718)</f>
        <v>-0.42</v>
      </c>
      <c r="G718" s="4" t="n">
        <v>-1.16553386274747</v>
      </c>
      <c r="H718" s="4" t="n">
        <v>-0.575952687200829</v>
      </c>
      <c r="I718" s="4" t="n">
        <v>-0.0726672170133179</v>
      </c>
      <c r="J718" s="7" t="n">
        <v>0.878098519297286</v>
      </c>
      <c r="K718" s="7" t="n">
        <v>0.717676419132776</v>
      </c>
      <c r="L718" s="7" t="n">
        <v>0.528964531705824</v>
      </c>
      <c r="M718" s="4" t="n">
        <v>-0.37</v>
      </c>
      <c r="N718" s="4" t="n">
        <v>0.63</v>
      </c>
      <c r="O718" s="4" t="n">
        <v>0.32</v>
      </c>
      <c r="P718" s="4" t="n">
        <v>0.193333333333333</v>
      </c>
      <c r="Q718" s="4" t="n">
        <v>0.337021372927881</v>
      </c>
      <c r="R718" s="5" t="n">
        <v>1.1117787050361</v>
      </c>
      <c r="S718" s="5" t="n">
        <v>0.114709604333397</v>
      </c>
      <c r="T718" s="7" t="n">
        <v>0.368050394202358</v>
      </c>
      <c r="U718" s="7" t="n">
        <v>0.13311665500218</v>
      </c>
      <c r="V718" s="7" t="n">
        <v>0.45433765051352</v>
      </c>
      <c r="W718" s="6" t="n">
        <v>-0.477101525868439</v>
      </c>
      <c r="X718" s="6" t="n">
        <v>-1.65248158892353</v>
      </c>
      <c r="Y718" s="6" t="n">
        <v>-2.12958311479197</v>
      </c>
    </row>
    <row r="719" customFormat="false" ht="15" hidden="false" customHeight="false" outlineLevel="0" collapsed="false">
      <c r="A719" s="2" t="s">
        <v>1463</v>
      </c>
      <c r="B719" s="3" t="s">
        <v>1464</v>
      </c>
      <c r="C719" s="2" t="n">
        <v>-0.07</v>
      </c>
      <c r="D719" s="2" t="n">
        <v>-1</v>
      </c>
      <c r="E719" s="2" t="n">
        <v>-0.19</v>
      </c>
      <c r="F719" s="4" t="n">
        <f aca="false">AVERAGE(C719:E719)</f>
        <v>-0.42</v>
      </c>
      <c r="G719" s="4" t="n">
        <v>-0.0468001415675725</v>
      </c>
      <c r="H719" s="4" t="n">
        <v>-1.82518356985128</v>
      </c>
      <c r="I719" s="4" t="n">
        <v>-0.0726672170133179</v>
      </c>
      <c r="J719" s="7" t="n">
        <v>0.518663741897954</v>
      </c>
      <c r="K719" s="7" t="n">
        <v>0.966013333827281</v>
      </c>
      <c r="L719" s="7" t="n">
        <v>0.528964531705824</v>
      </c>
      <c r="M719" s="4" t="n">
        <v>1.05</v>
      </c>
      <c r="N719" s="4" t="n">
        <v>0.64</v>
      </c>
      <c r="O719" s="4" t="n">
        <v>-0.01</v>
      </c>
      <c r="P719" s="4" t="n">
        <v>0.56</v>
      </c>
      <c r="Q719" s="4" t="n">
        <v>1.59667162789894</v>
      </c>
      <c r="R719" s="5" t="n">
        <v>1.12941566526659</v>
      </c>
      <c r="S719" s="5" t="n">
        <v>-0.370963716497182</v>
      </c>
      <c r="T719" s="7" t="n">
        <v>0.0551694616042987</v>
      </c>
      <c r="U719" s="7" t="n">
        <v>0.129361263772615</v>
      </c>
      <c r="V719" s="7" t="n">
        <v>0.644667721703196</v>
      </c>
      <c r="W719" s="6" t="n">
        <v>-0.576704437503818</v>
      </c>
      <c r="X719" s="6" t="n">
        <v>-2.33716107881663</v>
      </c>
      <c r="Y719" s="6" t="n">
        <v>-2.91386551632045</v>
      </c>
    </row>
    <row r="720" customFormat="false" ht="15" hidden="false" customHeight="false" outlineLevel="0" collapsed="false">
      <c r="A720" s="2" t="s">
        <v>1465</v>
      </c>
      <c r="B720" s="3" t="s">
        <v>1466</v>
      </c>
      <c r="C720" s="2" t="n">
        <v>-0.35</v>
      </c>
      <c r="D720" s="2" t="n">
        <v>-0.44</v>
      </c>
      <c r="E720" s="2" t="n">
        <v>-0.48</v>
      </c>
      <c r="F720" s="4" t="n">
        <f aca="false">AVERAGE(C720:E720)</f>
        <v>-0.423333333333333</v>
      </c>
      <c r="G720" s="4" t="n">
        <v>-0.568875878118192</v>
      </c>
      <c r="H720" s="4" t="n">
        <v>-0.659234746044193</v>
      </c>
      <c r="I720" s="4" t="n">
        <v>-0.492951784313915</v>
      </c>
      <c r="J720" s="7" t="n">
        <v>0.715279811814471</v>
      </c>
      <c r="K720" s="7" t="n">
        <v>0.745127481039356</v>
      </c>
      <c r="L720" s="7" t="n">
        <v>0.688976671956336</v>
      </c>
      <c r="M720" s="4" t="n">
        <v>0.08</v>
      </c>
      <c r="N720" s="4" t="n">
        <v>0.69</v>
      </c>
      <c r="O720" s="4" t="n">
        <v>0.19</v>
      </c>
      <c r="P720" s="4" t="n">
        <v>0.32</v>
      </c>
      <c r="Q720" s="4" t="n">
        <v>0.736206312883498</v>
      </c>
      <c r="R720" s="5" t="n">
        <v>1.21760046641902</v>
      </c>
      <c r="S720" s="5" t="n">
        <v>-0.0766162493271344</v>
      </c>
      <c r="T720" s="7" t="n">
        <v>0.230802575495153</v>
      </c>
      <c r="U720" s="7" t="n">
        <v>0.111687918553412</v>
      </c>
      <c r="V720" s="7" t="n">
        <v>0.530535584071656</v>
      </c>
      <c r="W720" s="6" t="n">
        <v>-0.435088934093618</v>
      </c>
      <c r="X720" s="6" t="n">
        <v>-1.86403863366759</v>
      </c>
      <c r="Y720" s="6" t="n">
        <v>-2.29912756776121</v>
      </c>
    </row>
    <row r="721" customFormat="false" ht="15" hidden="false" customHeight="false" outlineLevel="0" collapsed="false">
      <c r="A721" s="2" t="s">
        <v>1467</v>
      </c>
      <c r="B721" s="3" t="s">
        <v>1468</v>
      </c>
      <c r="C721" s="2" t="n">
        <v>0.07</v>
      </c>
      <c r="D721" s="2" t="n">
        <v>-0.45</v>
      </c>
      <c r="E721" s="2" t="n">
        <v>-0.9</v>
      </c>
      <c r="F721" s="4" t="n">
        <f aca="false">AVERAGE(C721:E721)</f>
        <v>-0.426666666666667</v>
      </c>
      <c r="G721" s="4" t="n">
        <v>0.214237726707737</v>
      </c>
      <c r="H721" s="4" t="n">
        <v>-0.680055260755033</v>
      </c>
      <c r="I721" s="4" t="n">
        <v>-1.10163977833547</v>
      </c>
      <c r="J721" s="7" t="n">
        <v>0.415180838668288</v>
      </c>
      <c r="K721" s="7" t="n">
        <v>0.751765264380833</v>
      </c>
      <c r="L721" s="7" t="n">
        <v>0.86469084619034</v>
      </c>
      <c r="M721" s="4" t="n">
        <v>-1.52</v>
      </c>
      <c r="N721" s="4" t="n">
        <v>-0.21</v>
      </c>
      <c r="O721" s="4" t="n">
        <v>0.65</v>
      </c>
      <c r="P721" s="4" t="n">
        <v>-0.36</v>
      </c>
      <c r="Q721" s="4" t="n">
        <v>-0.683117918069807</v>
      </c>
      <c r="R721" s="5" t="n">
        <v>-0.36972595432482</v>
      </c>
      <c r="S721" s="5" t="n">
        <v>0.600382925163975</v>
      </c>
      <c r="T721" s="7" t="n">
        <v>0.752733833008145</v>
      </c>
      <c r="U721" s="7" t="n">
        <v>0.644206654369866</v>
      </c>
      <c r="V721" s="7" t="n">
        <v>0.274125532324751</v>
      </c>
      <c r="W721" s="6" t="n">
        <v>-0.568819581606798</v>
      </c>
      <c r="X721" s="6" t="n">
        <v>-0.876383868741621</v>
      </c>
      <c r="Y721" s="6" t="n">
        <v>-1.44520345034842</v>
      </c>
    </row>
    <row r="722" customFormat="false" ht="15" hidden="false" customHeight="false" outlineLevel="0" collapsed="false">
      <c r="A722" s="2" t="s">
        <v>1469</v>
      </c>
      <c r="B722" s="3" t="s">
        <v>1470</v>
      </c>
      <c r="C722" s="2" t="n">
        <v>-0.14</v>
      </c>
      <c r="D722" s="2" t="n">
        <v>-0.09</v>
      </c>
      <c r="E722" s="2" t="n">
        <v>-1.06</v>
      </c>
      <c r="F722" s="4" t="n">
        <f aca="false">AVERAGE(C722:E722)</f>
        <v>-0.43</v>
      </c>
      <c r="G722" s="4" t="n">
        <v>-0.177319075705227</v>
      </c>
      <c r="H722" s="4" t="n">
        <v>0.0694832688352388</v>
      </c>
      <c r="I722" s="4" t="n">
        <v>-1.33352091891511</v>
      </c>
      <c r="J722" s="7" t="n">
        <v>0.570371116017862</v>
      </c>
      <c r="K722" s="7" t="n">
        <v>0.472302474999457</v>
      </c>
      <c r="L722" s="7" t="n">
        <v>0.908819542352052</v>
      </c>
      <c r="M722" s="4" t="n">
        <v>-1.57</v>
      </c>
      <c r="N722" s="4" t="n">
        <v>0.13</v>
      </c>
      <c r="O722" s="4" t="n">
        <v>0.19</v>
      </c>
      <c r="P722" s="4" t="n">
        <v>-0.416666666666667</v>
      </c>
      <c r="Q722" s="4" t="n">
        <v>-0.727471800287097</v>
      </c>
      <c r="R722" s="5" t="n">
        <v>0.229930693511742</v>
      </c>
      <c r="S722" s="5" t="n">
        <v>-0.0766162493271344</v>
      </c>
      <c r="T722" s="7" t="n">
        <v>0.766531507924042</v>
      </c>
      <c r="U722" s="7" t="n">
        <v>0.409072812624429</v>
      </c>
      <c r="V722" s="7" t="n">
        <v>0.530535584071656</v>
      </c>
      <c r="W722" s="6" t="n">
        <v>-0.61114459705436</v>
      </c>
      <c r="X722" s="6" t="n">
        <v>-0.778954853938308</v>
      </c>
      <c r="Y722" s="6" t="n">
        <v>-1.39009945099267</v>
      </c>
    </row>
    <row r="723" customFormat="false" ht="15" hidden="false" customHeight="false" outlineLevel="0" collapsed="false">
      <c r="A723" s="2" t="s">
        <v>1471</v>
      </c>
      <c r="B723" s="3" t="s">
        <v>1472</v>
      </c>
      <c r="C723" s="2" t="n">
        <v>-1.1</v>
      </c>
      <c r="D723" s="2" t="n">
        <v>0</v>
      </c>
      <c r="E723" s="2" t="n">
        <v>-0.19</v>
      </c>
      <c r="F723" s="4" t="n">
        <f aca="false">AVERAGE(C723:E723)</f>
        <v>-0.43</v>
      </c>
      <c r="G723" s="4" t="n">
        <v>-1.96729302959307</v>
      </c>
      <c r="H723" s="4" t="n">
        <v>0.256867901232807</v>
      </c>
      <c r="I723" s="4" t="n">
        <v>-0.0726672170133179</v>
      </c>
      <c r="J723" s="7" t="n">
        <v>0.975425280907208</v>
      </c>
      <c r="K723" s="7" t="n">
        <v>0.398640375224806</v>
      </c>
      <c r="L723" s="7" t="n">
        <v>0.528964531705824</v>
      </c>
      <c r="M723" s="4" t="n">
        <v>-0.63</v>
      </c>
      <c r="N723" s="4" t="n">
        <v>0.72</v>
      </c>
      <c r="O723" s="4" t="n">
        <v>0.33</v>
      </c>
      <c r="P723" s="4" t="n">
        <v>0.14</v>
      </c>
      <c r="Q723" s="4" t="n">
        <v>0.106381185397969</v>
      </c>
      <c r="R723" s="5" t="n">
        <v>1.27051134711048</v>
      </c>
      <c r="S723" s="5" t="n">
        <v>0.129426977691899</v>
      </c>
      <c r="T723" s="7" t="n">
        <v>0.457639960119731</v>
      </c>
      <c r="U723" s="7" t="n">
        <v>0.101951271760768</v>
      </c>
      <c r="V723" s="7" t="n">
        <v>0.44850990104714</v>
      </c>
      <c r="W723" s="6" t="n">
        <v>-0.686798157117067</v>
      </c>
      <c r="X723" s="6" t="n">
        <v>-1.67931137856892</v>
      </c>
      <c r="Y723" s="6" t="n">
        <v>-2.36610953568599</v>
      </c>
    </row>
    <row r="724" customFormat="false" ht="15" hidden="false" customHeight="false" outlineLevel="0" collapsed="false">
      <c r="A724" s="2" t="s">
        <v>1473</v>
      </c>
      <c r="B724" s="3" t="s">
        <v>1474</v>
      </c>
      <c r="C724" s="2" t="n">
        <v>-0.57</v>
      </c>
      <c r="D724" s="2" t="n">
        <v>-0.32</v>
      </c>
      <c r="E724" s="2" t="n">
        <v>-0.42</v>
      </c>
      <c r="F724" s="4" t="n">
        <f aca="false">AVERAGE(C724:E724)</f>
        <v>-0.436666666666667</v>
      </c>
      <c r="G724" s="4" t="n">
        <v>-0.979078242550821</v>
      </c>
      <c r="H724" s="4" t="n">
        <v>-0.409388569514102</v>
      </c>
      <c r="I724" s="4" t="n">
        <v>-0.40599635659655</v>
      </c>
      <c r="J724" s="7" t="n">
        <v>0.836229339434912</v>
      </c>
      <c r="K724" s="7" t="n">
        <v>0.658872736639558</v>
      </c>
      <c r="L724" s="7" t="n">
        <v>0.657627361276044</v>
      </c>
      <c r="M724" s="4" t="n">
        <v>-0.56</v>
      </c>
      <c r="N724" s="4" t="n">
        <v>-0.76</v>
      </c>
      <c r="O724" s="4" t="n">
        <v>0.28</v>
      </c>
      <c r="P724" s="4" t="n">
        <v>-0.346666666666667</v>
      </c>
      <c r="Q724" s="4" t="n">
        <v>0.168476620502176</v>
      </c>
      <c r="R724" s="5" t="n">
        <v>-1.33975876700161</v>
      </c>
      <c r="S724" s="5" t="n">
        <v>0.055840110899387</v>
      </c>
      <c r="T724" s="7" t="n">
        <v>0.433104167450654</v>
      </c>
      <c r="U724" s="7" t="n">
        <v>0.909838107553921</v>
      </c>
      <c r="V724" s="7" t="n">
        <v>0.477734590449764</v>
      </c>
      <c r="W724" s="6" t="n">
        <v>-0.440893187603856</v>
      </c>
      <c r="X724" s="6" t="n">
        <v>-0.725256826947665</v>
      </c>
      <c r="Y724" s="6" t="n">
        <v>-1.16615001455152</v>
      </c>
    </row>
    <row r="725" customFormat="false" ht="15" hidden="false" customHeight="false" outlineLevel="0" collapsed="false">
      <c r="A725" s="2" t="s">
        <v>1475</v>
      </c>
      <c r="B725" s="3" t="s">
        <v>1476</v>
      </c>
      <c r="C725" s="2" t="n">
        <v>-0.21</v>
      </c>
      <c r="D725" s="2" t="n">
        <v>-0.32</v>
      </c>
      <c r="E725" s="2" t="n">
        <v>-0.78</v>
      </c>
      <c r="F725" s="4" t="n">
        <f aca="false">AVERAGE(C725:E725)</f>
        <v>-0.436666666666667</v>
      </c>
      <c r="G725" s="4" t="n">
        <v>-0.307838009842882</v>
      </c>
      <c r="H725" s="4" t="n">
        <v>-0.409388569514102</v>
      </c>
      <c r="I725" s="4" t="n">
        <v>-0.92772892290074</v>
      </c>
      <c r="J725" s="7" t="n">
        <v>0.620897201290281</v>
      </c>
      <c r="K725" s="7" t="n">
        <v>0.658872736639558</v>
      </c>
      <c r="L725" s="7" t="n">
        <v>0.823225899250379</v>
      </c>
      <c r="M725" s="4" t="n">
        <v>0.05</v>
      </c>
      <c r="N725" s="4" t="n">
        <v>0.83</v>
      </c>
      <c r="O725" s="4" t="n">
        <v>1.23</v>
      </c>
      <c r="P725" s="4" t="n">
        <v>0.703333333333333</v>
      </c>
      <c r="Q725" s="4" t="n">
        <v>0.709593983553123</v>
      </c>
      <c r="R725" s="5" t="n">
        <v>1.46451790964584</v>
      </c>
      <c r="S725" s="5" t="n">
        <v>1.45399057995711</v>
      </c>
      <c r="T725" s="7" t="n">
        <v>0.238977975808636</v>
      </c>
      <c r="U725" s="7" t="n">
        <v>0.0715262466260583</v>
      </c>
      <c r="V725" s="7" t="n">
        <v>0.072974458941303</v>
      </c>
      <c r="W725" s="6" t="n">
        <v>-0.472659735235218</v>
      </c>
      <c r="X725" s="6" t="n">
        <v>-2.90400580226309</v>
      </c>
      <c r="Y725" s="6" t="n">
        <v>-3.3766655374983</v>
      </c>
    </row>
    <row r="726" customFormat="false" ht="15" hidden="false" customHeight="false" outlineLevel="0" collapsed="false">
      <c r="A726" s="2" t="s">
        <v>1477</v>
      </c>
      <c r="B726" s="3" t="s">
        <v>1478</v>
      </c>
      <c r="C726" s="2" t="n">
        <v>-0.66</v>
      </c>
      <c r="D726" s="2" t="n">
        <v>-0.14</v>
      </c>
      <c r="E726" s="2" t="n">
        <v>-0.51</v>
      </c>
      <c r="F726" s="4" t="n">
        <f aca="false">AVERAGE(C726:E726)</f>
        <v>-0.436666666666667</v>
      </c>
      <c r="G726" s="4" t="n">
        <v>-1.14688830072781</v>
      </c>
      <c r="H726" s="4" t="n">
        <v>-0.0346193047189657</v>
      </c>
      <c r="I726" s="4" t="n">
        <v>-0.536429498172598</v>
      </c>
      <c r="J726" s="7" t="n">
        <v>0.874286105735688</v>
      </c>
      <c r="K726" s="7" t="n">
        <v>0.513808346106893</v>
      </c>
      <c r="L726" s="7" t="n">
        <v>0.704169125441817</v>
      </c>
      <c r="M726" s="4" t="n">
        <v>-0.85</v>
      </c>
      <c r="N726" s="4" t="n">
        <v>0</v>
      </c>
      <c r="O726" s="4" t="n">
        <v>0.11</v>
      </c>
      <c r="P726" s="4" t="n">
        <v>-0.246666666666667</v>
      </c>
      <c r="Q726" s="4" t="n">
        <v>-0.0887758963581104</v>
      </c>
      <c r="R726" s="5" t="n">
        <v>0.00065021051540972</v>
      </c>
      <c r="S726" s="5" t="n">
        <v>-0.194355236195154</v>
      </c>
      <c r="T726" s="7" t="n">
        <v>0.53536999302011</v>
      </c>
      <c r="U726" s="7" t="n">
        <v>0.499740603552519</v>
      </c>
      <c r="V726" s="7" t="n">
        <v>0.577051131063732</v>
      </c>
      <c r="W726" s="6" t="n">
        <v>-0.499868289569544</v>
      </c>
      <c r="X726" s="6" t="n">
        <v>-0.811387040667182</v>
      </c>
      <c r="Y726" s="6" t="n">
        <v>-1.31125533023673</v>
      </c>
    </row>
    <row r="727" customFormat="false" ht="15" hidden="false" customHeight="false" outlineLevel="0" collapsed="false">
      <c r="A727" s="2" t="s">
        <v>1479</v>
      </c>
      <c r="B727" s="3" t="s">
        <v>1480</v>
      </c>
      <c r="C727" s="2" t="n">
        <v>-0.56</v>
      </c>
      <c r="D727" s="2" t="n">
        <v>-0.57</v>
      </c>
      <c r="E727" s="2" t="n">
        <v>-0.19</v>
      </c>
      <c r="F727" s="4" t="n">
        <f aca="false">AVERAGE(C727:E727)</f>
        <v>-0.44</v>
      </c>
      <c r="G727" s="4" t="n">
        <v>-0.960432680531157</v>
      </c>
      <c r="H727" s="4" t="n">
        <v>-0.929901437285124</v>
      </c>
      <c r="I727" s="4" t="n">
        <v>-0.0726672170133179</v>
      </c>
      <c r="J727" s="7" t="n">
        <v>0.831581251526809</v>
      </c>
      <c r="K727" s="7" t="n">
        <v>0.823788940615794</v>
      </c>
      <c r="L727" s="7" t="n">
        <v>0.528964531705824</v>
      </c>
      <c r="M727" s="4" t="n">
        <v>0.69</v>
      </c>
      <c r="N727" s="4" t="n">
        <v>-0.35</v>
      </c>
      <c r="O727" s="4" t="n">
        <v>0.18</v>
      </c>
      <c r="P727" s="4" t="n">
        <v>0.173333333333333</v>
      </c>
      <c r="Q727" s="4" t="n">
        <v>1.27732367593444</v>
      </c>
      <c r="R727" s="5" t="n">
        <v>-0.61664339755164</v>
      </c>
      <c r="S727" s="5" t="n">
        <v>-0.0913336226856368</v>
      </c>
      <c r="T727" s="7" t="n">
        <v>0.100743999130338</v>
      </c>
      <c r="U727" s="7" t="n">
        <v>0.731265018381022</v>
      </c>
      <c r="V727" s="7" t="n">
        <v>0.536386248706276</v>
      </c>
      <c r="W727" s="6" t="n">
        <v>-0.44085280083711</v>
      </c>
      <c r="X727" s="6" t="n">
        <v>-1.40322837952977</v>
      </c>
      <c r="Y727" s="6" t="n">
        <v>-1.84408118036688</v>
      </c>
    </row>
    <row r="728" customFormat="false" ht="15" hidden="false" customHeight="false" outlineLevel="0" collapsed="false">
      <c r="A728" s="2" t="s">
        <v>1481</v>
      </c>
      <c r="B728" s="3" t="s">
        <v>1482</v>
      </c>
      <c r="C728" s="2" t="n">
        <v>-0.29</v>
      </c>
      <c r="D728" s="2" t="n">
        <v>-0.06</v>
      </c>
      <c r="E728" s="2" t="n">
        <v>-0.98</v>
      </c>
      <c r="F728" s="4" t="n">
        <f aca="false">AVERAGE(C728:E728)</f>
        <v>-0.443333333333333</v>
      </c>
      <c r="G728" s="4" t="n">
        <v>-0.457002506000202</v>
      </c>
      <c r="H728" s="4" t="n">
        <v>0.131944812967761</v>
      </c>
      <c r="I728" s="4" t="n">
        <v>-1.21758034862529</v>
      </c>
      <c r="J728" s="7" t="n">
        <v>0.676165377865046</v>
      </c>
      <c r="K728" s="7" t="n">
        <v>0.44751397142024</v>
      </c>
      <c r="L728" s="7" t="n">
        <v>0.888308257041395</v>
      </c>
      <c r="M728" s="4" t="n">
        <v>-1.53</v>
      </c>
      <c r="N728" s="4" t="n">
        <v>-0.02</v>
      </c>
      <c r="O728" s="4" t="n">
        <v>-0.01</v>
      </c>
      <c r="P728" s="4" t="n">
        <v>-0.52</v>
      </c>
      <c r="Q728" s="4" t="n">
        <v>-0.691988694513265</v>
      </c>
      <c r="R728" s="5" t="n">
        <v>-0.0346237099455645</v>
      </c>
      <c r="S728" s="5" t="n">
        <v>-0.370963716497182</v>
      </c>
      <c r="T728" s="7" t="n">
        <v>0.755527785597314</v>
      </c>
      <c r="U728" s="7" t="n">
        <v>0.513810102485082</v>
      </c>
      <c r="V728" s="7" t="n">
        <v>0.644667721703196</v>
      </c>
      <c r="W728" s="6" t="n">
        <v>-0.570576772892378</v>
      </c>
      <c r="X728" s="6" t="n">
        <v>-0.601610994393528</v>
      </c>
      <c r="Y728" s="6" t="n">
        <v>-1.17218776728591</v>
      </c>
    </row>
    <row r="729" customFormat="false" ht="15" hidden="false" customHeight="false" outlineLevel="0" collapsed="false">
      <c r="A729" s="2" t="s">
        <v>1483</v>
      </c>
      <c r="B729" s="3" t="s">
        <v>1484</v>
      </c>
      <c r="C729" s="2" t="n">
        <v>0.52</v>
      </c>
      <c r="D729" s="2" t="n">
        <v>-0.08</v>
      </c>
      <c r="E729" s="2" t="n">
        <v>-1.77</v>
      </c>
      <c r="F729" s="4" t="n">
        <f aca="false">AVERAGE(C729:E729)</f>
        <v>-0.443333333333333</v>
      </c>
      <c r="G729" s="4" t="n">
        <v>1.05328801759266</v>
      </c>
      <c r="H729" s="4" t="n">
        <v>0.0903037835460797</v>
      </c>
      <c r="I729" s="4" t="n">
        <v>-2.36249348023726</v>
      </c>
      <c r="J729" s="7" t="n">
        <v>0.146104504477771</v>
      </c>
      <c r="K729" s="7" t="n">
        <v>0.4640229068015</v>
      </c>
      <c r="L729" s="7" t="n">
        <v>0.99092376963388</v>
      </c>
      <c r="M729" s="4" t="s">
        <v>44</v>
      </c>
      <c r="N729" s="4" t="s">
        <v>44</v>
      </c>
      <c r="O729" s="4" t="s">
        <v>44</v>
      </c>
      <c r="P729" s="4" t="s">
        <v>44</v>
      </c>
      <c r="Q729" s="4" t="s">
        <v>44</v>
      </c>
      <c r="R729" s="5" t="s">
        <v>44</v>
      </c>
      <c r="S729" s="5" t="s">
        <v>44</v>
      </c>
      <c r="T729" s="7" t="s">
        <v>44</v>
      </c>
      <c r="U729" s="7" t="s">
        <v>44</v>
      </c>
      <c r="V729" s="7" t="s">
        <v>44</v>
      </c>
      <c r="W729" s="6" t="n">
        <v>-1.17275672790368</v>
      </c>
      <c r="X729" s="6" t="s">
        <v>44</v>
      </c>
      <c r="Y729" s="6" t="s">
        <v>44</v>
      </c>
    </row>
    <row r="730" customFormat="false" ht="15" hidden="false" customHeight="false" outlineLevel="0" collapsed="false">
      <c r="A730" s="2" t="s">
        <v>1485</v>
      </c>
      <c r="B730" s="3" t="s">
        <v>1486</v>
      </c>
      <c r="C730" s="2" t="n">
        <v>-0.75</v>
      </c>
      <c r="D730" s="2" t="n">
        <v>-0.11</v>
      </c>
      <c r="E730" s="2" t="n">
        <v>-0.48</v>
      </c>
      <c r="F730" s="4" t="n">
        <f aca="false">AVERAGE(C730:E730)</f>
        <v>-0.446666666666667</v>
      </c>
      <c r="G730" s="4" t="n">
        <v>-1.31469835890479</v>
      </c>
      <c r="H730" s="4" t="n">
        <v>0.027842239413557</v>
      </c>
      <c r="I730" s="4" t="n">
        <v>-0.492951784313915</v>
      </c>
      <c r="J730" s="7" t="n">
        <v>0.905694350827343</v>
      </c>
      <c r="K730" s="7" t="n">
        <v>0.488893988414142</v>
      </c>
      <c r="L730" s="7" t="n">
        <v>0.688976671956336</v>
      </c>
      <c r="M730" s="4" t="n">
        <v>-0.17</v>
      </c>
      <c r="N730" s="4" t="n">
        <v>0.22</v>
      </c>
      <c r="O730" s="4" t="n">
        <v>0.78</v>
      </c>
      <c r="P730" s="4" t="n">
        <v>0.276666666666667</v>
      </c>
      <c r="Q730" s="4" t="n">
        <v>0.514436901797044</v>
      </c>
      <c r="R730" s="5" t="n">
        <v>0.388663335586127</v>
      </c>
      <c r="S730" s="5" t="n">
        <v>0.791708778824506</v>
      </c>
      <c r="T730" s="7" t="n">
        <v>0.303473282446467</v>
      </c>
      <c r="U730" s="7" t="n">
        <v>0.348762603990851</v>
      </c>
      <c r="V730" s="7" t="n">
        <v>0.214265251168102</v>
      </c>
      <c r="W730" s="6" t="n">
        <v>-0.515599126641366</v>
      </c>
      <c r="X730" s="6" t="n">
        <v>-1.64439788194407</v>
      </c>
      <c r="Y730" s="6" t="n">
        <v>-2.15999700858544</v>
      </c>
    </row>
    <row r="731" customFormat="false" ht="15" hidden="false" customHeight="false" outlineLevel="0" collapsed="false">
      <c r="A731" s="2" t="s">
        <v>1487</v>
      </c>
      <c r="B731" s="3" t="s">
        <v>1488</v>
      </c>
      <c r="C731" s="2" t="n">
        <v>-0.97</v>
      </c>
      <c r="D731" s="2" t="n">
        <v>-0.2</v>
      </c>
      <c r="E731" s="2" t="n">
        <v>-0.19</v>
      </c>
      <c r="F731" s="4" t="n">
        <f aca="false">AVERAGE(C731:E731)</f>
        <v>-0.453333333333333</v>
      </c>
      <c r="G731" s="4" t="n">
        <v>-1.72490072333742</v>
      </c>
      <c r="H731" s="4" t="n">
        <v>-0.159542392984011</v>
      </c>
      <c r="I731" s="4" t="n">
        <v>-0.0726672170133179</v>
      </c>
      <c r="J731" s="7" t="n">
        <v>0.957727317396622</v>
      </c>
      <c r="K731" s="7" t="n">
        <v>0.563379219373718</v>
      </c>
      <c r="L731" s="7" t="n">
        <v>0.528964531705824</v>
      </c>
      <c r="M731" s="4" t="n">
        <v>-0.47</v>
      </c>
      <c r="N731" s="4" t="n">
        <v>0.15</v>
      </c>
      <c r="O731" s="4" t="n">
        <v>-0.32</v>
      </c>
      <c r="P731" s="4" t="n">
        <v>-0.213333333333333</v>
      </c>
      <c r="Q731" s="4" t="n">
        <v>0.248313608493299</v>
      </c>
      <c r="R731" s="5" t="n">
        <v>0.265204613972717</v>
      </c>
      <c r="S731" s="5" t="n">
        <v>-0.827202290610756</v>
      </c>
      <c r="T731" s="7" t="n">
        <v>0.401945885311783</v>
      </c>
      <c r="U731" s="7" t="n">
        <v>0.395425920347873</v>
      </c>
      <c r="V731" s="7" t="n">
        <v>0.795938793217069</v>
      </c>
      <c r="W731" s="6" t="n">
        <v>-0.544530748697937</v>
      </c>
      <c r="X731" s="6" t="n">
        <v>-0.897887606434037</v>
      </c>
      <c r="Y731" s="6" t="n">
        <v>-1.44241835513197</v>
      </c>
    </row>
    <row r="732" customFormat="false" ht="15" hidden="false" customHeight="false" outlineLevel="0" collapsed="false">
      <c r="A732" s="2" t="s">
        <v>1489</v>
      </c>
      <c r="B732" s="3" t="s">
        <v>1490</v>
      </c>
      <c r="C732" s="2" t="n">
        <v>-0.97</v>
      </c>
      <c r="D732" s="2" t="n">
        <v>-0.2</v>
      </c>
      <c r="E732" s="2" t="n">
        <v>-0.19</v>
      </c>
      <c r="F732" s="4" t="n">
        <f aca="false">AVERAGE(C732:E732)</f>
        <v>-0.453333333333333</v>
      </c>
      <c r="G732" s="4" t="n">
        <v>-1.72490072333742</v>
      </c>
      <c r="H732" s="4" t="n">
        <v>-0.159542392984011</v>
      </c>
      <c r="I732" s="4" t="n">
        <v>-0.0726672170133179</v>
      </c>
      <c r="J732" s="7" t="n">
        <v>0.957727317396622</v>
      </c>
      <c r="K732" s="7" t="n">
        <v>0.563379219373718</v>
      </c>
      <c r="L732" s="7" t="n">
        <v>0.528964531705824</v>
      </c>
      <c r="M732" s="4" t="n">
        <v>-1.11</v>
      </c>
      <c r="N732" s="4" t="n">
        <v>-0.46</v>
      </c>
      <c r="O732" s="4" t="n">
        <v>0.49</v>
      </c>
      <c r="P732" s="4" t="n">
        <v>-0.36</v>
      </c>
      <c r="Q732" s="4" t="n">
        <v>-0.319416083888022</v>
      </c>
      <c r="R732" s="5" t="n">
        <v>-0.810649960086998</v>
      </c>
      <c r="S732" s="5" t="n">
        <v>0.364904951427937</v>
      </c>
      <c r="T732" s="7" t="n">
        <v>0.625294492026099</v>
      </c>
      <c r="U732" s="7" t="n">
        <v>0.791216641270799</v>
      </c>
      <c r="V732" s="7" t="n">
        <v>0.357591179050162</v>
      </c>
      <c r="W732" s="6" t="n">
        <v>-0.544530748697937</v>
      </c>
      <c r="X732" s="6" t="n">
        <v>-0.752233186632058</v>
      </c>
      <c r="Y732" s="6" t="n">
        <v>-1.29676393533</v>
      </c>
    </row>
    <row r="733" customFormat="false" ht="15" hidden="false" customHeight="false" outlineLevel="0" collapsed="false">
      <c r="A733" s="2" t="s">
        <v>1491</v>
      </c>
      <c r="B733" s="3" t="s">
        <v>1492</v>
      </c>
      <c r="C733" s="2" t="n">
        <v>-0.1</v>
      </c>
      <c r="D733" s="2" t="n">
        <v>-0.08</v>
      </c>
      <c r="E733" s="2" t="n">
        <v>-1.19</v>
      </c>
      <c r="F733" s="4" t="n">
        <f aca="false">AVERAGE(C733:E733)</f>
        <v>-0.456666666666667</v>
      </c>
      <c r="G733" s="4" t="n">
        <v>-0.102736827626567</v>
      </c>
      <c r="H733" s="4" t="n">
        <v>0.0903037835460797</v>
      </c>
      <c r="I733" s="4" t="n">
        <v>-1.52192434563607</v>
      </c>
      <c r="J733" s="7" t="n">
        <v>0.540914077969819</v>
      </c>
      <c r="K733" s="7" t="n">
        <v>0.4640229068015</v>
      </c>
      <c r="L733" s="7" t="n">
        <v>0.935985980906518</v>
      </c>
      <c r="M733" s="4" t="s">
        <v>44</v>
      </c>
      <c r="N733" s="4" t="s">
        <v>44</v>
      </c>
      <c r="O733" s="4" t="s">
        <v>44</v>
      </c>
      <c r="P733" s="4" t="s">
        <v>44</v>
      </c>
      <c r="Q733" s="4" t="s">
        <v>44</v>
      </c>
      <c r="R733" s="5" t="s">
        <v>44</v>
      </c>
      <c r="S733" s="5" t="s">
        <v>44</v>
      </c>
      <c r="T733" s="7" t="s">
        <v>44</v>
      </c>
      <c r="U733" s="7" t="s">
        <v>44</v>
      </c>
      <c r="V733" s="7" t="s">
        <v>44</v>
      </c>
      <c r="W733" s="6" t="n">
        <v>-0.629062951055679</v>
      </c>
      <c r="X733" s="6" t="s">
        <v>44</v>
      </c>
      <c r="Y733" s="6" t="s">
        <v>44</v>
      </c>
    </row>
    <row r="734" customFormat="false" ht="15" hidden="false" customHeight="false" outlineLevel="0" collapsed="false">
      <c r="A734" s="2" t="s">
        <v>1493</v>
      </c>
      <c r="B734" s="3" t="s">
        <v>1494</v>
      </c>
      <c r="C734" s="2" t="n">
        <v>-0.31</v>
      </c>
      <c r="D734" s="2" t="n">
        <v>-0.66</v>
      </c>
      <c r="E734" s="2" t="n">
        <v>-0.4</v>
      </c>
      <c r="F734" s="4" t="n">
        <f aca="false">AVERAGE(C734:E734)</f>
        <v>-0.456666666666667</v>
      </c>
      <c r="G734" s="4" t="n">
        <v>-0.494293630039532</v>
      </c>
      <c r="H734" s="4" t="n">
        <v>-1.11728606968269</v>
      </c>
      <c r="I734" s="4" t="n">
        <v>-0.377011214024095</v>
      </c>
      <c r="J734" s="7" t="n">
        <v>0.689450588422243</v>
      </c>
      <c r="K734" s="7" t="n">
        <v>0.868063985128272</v>
      </c>
      <c r="L734" s="7" t="n">
        <v>0.646917364391844</v>
      </c>
      <c r="M734" s="4" t="n">
        <v>-1.57</v>
      </c>
      <c r="N734" s="4" t="n">
        <v>0.37</v>
      </c>
      <c r="O734" s="4" t="n">
        <v>0.79</v>
      </c>
      <c r="P734" s="4" t="n">
        <v>-0.136666666666667</v>
      </c>
      <c r="Q734" s="4" t="n">
        <v>-0.727471800287097</v>
      </c>
      <c r="R734" s="5" t="n">
        <v>0.653217739043434</v>
      </c>
      <c r="S734" s="5" t="n">
        <v>0.806426152183009</v>
      </c>
      <c r="T734" s="7" t="n">
        <v>0.766531507924042</v>
      </c>
      <c r="U734" s="7" t="n">
        <v>0.256807957869279</v>
      </c>
      <c r="V734" s="7" t="n">
        <v>0.209998586328021</v>
      </c>
      <c r="W734" s="6" t="n">
        <v>-0.412096306622648</v>
      </c>
      <c r="X734" s="6" t="n">
        <v>-1.38364514045456</v>
      </c>
      <c r="Y734" s="6" t="n">
        <v>-1.79574144707721</v>
      </c>
    </row>
    <row r="735" customFormat="false" ht="15" hidden="false" customHeight="false" outlineLevel="0" collapsed="false">
      <c r="A735" s="2" t="s">
        <v>1495</v>
      </c>
      <c r="B735" s="3" t="s">
        <v>1496</v>
      </c>
      <c r="C735" s="2" t="n">
        <v>-0.49</v>
      </c>
      <c r="D735" s="2" t="n">
        <v>-0.71</v>
      </c>
      <c r="E735" s="2" t="n">
        <v>-0.19</v>
      </c>
      <c r="F735" s="4" t="n">
        <f aca="false">AVERAGE(C735:E735)</f>
        <v>-0.463333333333333</v>
      </c>
      <c r="G735" s="4" t="n">
        <v>-0.829913746393502</v>
      </c>
      <c r="H735" s="4" t="n">
        <v>-1.2213886432369</v>
      </c>
      <c r="I735" s="4" t="n">
        <v>-0.0726672170133179</v>
      </c>
      <c r="J735" s="7" t="n">
        <v>0.796706223880516</v>
      </c>
      <c r="K735" s="7" t="n">
        <v>0.889030547462041</v>
      </c>
      <c r="L735" s="7" t="n">
        <v>0.528964531705824</v>
      </c>
      <c r="M735" s="4" t="n">
        <v>0.21</v>
      </c>
      <c r="N735" s="4" t="n">
        <v>-0.02</v>
      </c>
      <c r="O735" s="4" t="n">
        <v>-0.01</v>
      </c>
      <c r="P735" s="4" t="n">
        <v>0.06</v>
      </c>
      <c r="Q735" s="4" t="n">
        <v>0.851526406648454</v>
      </c>
      <c r="R735" s="5" t="n">
        <v>-0.0346237099455645</v>
      </c>
      <c r="S735" s="5" t="n">
        <v>-0.370963716497182</v>
      </c>
      <c r="T735" s="7" t="n">
        <v>0.197238500454693</v>
      </c>
      <c r="U735" s="7" t="n">
        <v>0.513810102485082</v>
      </c>
      <c r="V735" s="7" t="n">
        <v>0.644667721703196</v>
      </c>
      <c r="W735" s="6" t="n">
        <v>-0.426358553776634</v>
      </c>
      <c r="X735" s="6" t="n">
        <v>-1.18486974309224</v>
      </c>
      <c r="Y735" s="6" t="n">
        <v>-1.61122829686887</v>
      </c>
    </row>
    <row r="736" customFormat="false" ht="15" hidden="false" customHeight="false" outlineLevel="0" collapsed="false">
      <c r="A736" s="2" t="s">
        <v>1497</v>
      </c>
      <c r="B736" s="3" t="s">
        <v>1498</v>
      </c>
      <c r="C736" s="2" t="n">
        <v>-0.36</v>
      </c>
      <c r="D736" s="2" t="n">
        <v>-0.34</v>
      </c>
      <c r="E736" s="2" t="n">
        <v>-0.69</v>
      </c>
      <c r="F736" s="4" t="n">
        <f aca="false">AVERAGE(C736:E736)</f>
        <v>-0.463333333333333</v>
      </c>
      <c r="G736" s="4" t="n">
        <v>-0.587521440137857</v>
      </c>
      <c r="H736" s="4" t="n">
        <v>-0.451029598935784</v>
      </c>
      <c r="I736" s="4" t="n">
        <v>-0.797295781324693</v>
      </c>
      <c r="J736" s="7" t="n">
        <v>0.721573222326468</v>
      </c>
      <c r="K736" s="7" t="n">
        <v>0.67401589184499</v>
      </c>
      <c r="L736" s="7" t="n">
        <v>0.787360365072094</v>
      </c>
      <c r="M736" s="4" t="n">
        <v>-1.18</v>
      </c>
      <c r="N736" s="4" t="n">
        <v>0.43</v>
      </c>
      <c r="O736" s="4" t="n">
        <v>0.08</v>
      </c>
      <c r="P736" s="4" t="n">
        <v>-0.223333333333333</v>
      </c>
      <c r="Q736" s="4" t="n">
        <v>-0.381511518992229</v>
      </c>
      <c r="R736" s="5" t="n">
        <v>0.759039500426356</v>
      </c>
      <c r="S736" s="5" t="n">
        <v>-0.238507356270661</v>
      </c>
      <c r="T736" s="7" t="n">
        <v>0.648588137264596</v>
      </c>
      <c r="U736" s="7" t="n">
        <v>0.223914464013729</v>
      </c>
      <c r="V736" s="7" t="n">
        <v>0.594256194757871</v>
      </c>
      <c r="W736" s="6" t="n">
        <v>-0.416875906446861</v>
      </c>
      <c r="X736" s="6" t="n">
        <v>-1.06397513295762</v>
      </c>
      <c r="Y736" s="6" t="n">
        <v>-1.48085103940449</v>
      </c>
    </row>
    <row r="737" customFormat="false" ht="15" hidden="false" customHeight="false" outlineLevel="0" collapsed="false">
      <c r="A737" s="2" t="s">
        <v>1499</v>
      </c>
      <c r="B737" s="3" t="s">
        <v>1500</v>
      </c>
      <c r="C737" s="2" t="n">
        <v>-0.46</v>
      </c>
      <c r="D737" s="2" t="n">
        <v>-0.45</v>
      </c>
      <c r="E737" s="2" t="n">
        <v>-0.48</v>
      </c>
      <c r="F737" s="4" t="n">
        <f aca="false">AVERAGE(C737:E737)</f>
        <v>-0.463333333333333</v>
      </c>
      <c r="G737" s="4" t="n">
        <v>-0.773977060334507</v>
      </c>
      <c r="H737" s="4" t="n">
        <v>-0.680055260755033</v>
      </c>
      <c r="I737" s="4" t="n">
        <v>-0.492951784313915</v>
      </c>
      <c r="J737" s="7" t="n">
        <v>0.780527821504564</v>
      </c>
      <c r="K737" s="7" t="n">
        <v>0.751765264380833</v>
      </c>
      <c r="L737" s="7" t="n">
        <v>0.688976671956336</v>
      </c>
      <c r="M737" s="4" t="n">
        <v>-0.58</v>
      </c>
      <c r="N737" s="4" t="n">
        <v>-0.18</v>
      </c>
      <c r="O737" s="4" t="n">
        <v>0.49</v>
      </c>
      <c r="P737" s="4" t="n">
        <v>-0.09</v>
      </c>
      <c r="Q737" s="4" t="n">
        <v>0.15073506761526</v>
      </c>
      <c r="R737" s="5" t="n">
        <v>-0.316815073633359</v>
      </c>
      <c r="S737" s="5" t="n">
        <v>0.364904951427937</v>
      </c>
      <c r="T737" s="7" t="n">
        <v>0.440092354660252</v>
      </c>
      <c r="U737" s="7" t="n">
        <v>0.624308037073323</v>
      </c>
      <c r="V737" s="7" t="n">
        <v>0.357591179050162</v>
      </c>
      <c r="W737" s="6" t="n">
        <v>-0.3933248396475</v>
      </c>
      <c r="X737" s="6" t="n">
        <v>-1.00767045288958</v>
      </c>
      <c r="Y737" s="6" t="n">
        <v>-1.40099529253708</v>
      </c>
    </row>
    <row r="738" customFormat="false" ht="15" hidden="false" customHeight="false" outlineLevel="0" collapsed="false">
      <c r="A738" s="2" t="s">
        <v>1501</v>
      </c>
      <c r="B738" s="3" t="s">
        <v>1502</v>
      </c>
      <c r="C738" s="2" t="n">
        <v>-0.07</v>
      </c>
      <c r="D738" s="2" t="n">
        <v>-0.15</v>
      </c>
      <c r="E738" s="2" t="n">
        <v>-1.19</v>
      </c>
      <c r="F738" s="4" t="n">
        <f aca="false">AVERAGE(C738:E738)</f>
        <v>-0.47</v>
      </c>
      <c r="G738" s="4" t="n">
        <v>-0.0468001415675725</v>
      </c>
      <c r="H738" s="4" t="n">
        <v>-0.0554398194298066</v>
      </c>
      <c r="I738" s="4" t="n">
        <v>-1.52192434563607</v>
      </c>
      <c r="J738" s="7" t="n">
        <v>0.518663741897954</v>
      </c>
      <c r="K738" s="7" t="n">
        <v>0.522105963357932</v>
      </c>
      <c r="L738" s="7" t="n">
        <v>0.935985980906518</v>
      </c>
      <c r="M738" s="4" t="s">
        <v>44</v>
      </c>
      <c r="N738" s="4" t="s">
        <v>44</v>
      </c>
      <c r="O738" s="4" t="s">
        <v>44</v>
      </c>
      <c r="P738" s="4" t="s">
        <v>44</v>
      </c>
      <c r="Q738" s="4" t="s">
        <v>44</v>
      </c>
      <c r="R738" s="5" t="s">
        <v>44</v>
      </c>
      <c r="S738" s="5" t="s">
        <v>44</v>
      </c>
      <c r="T738" s="7" t="s">
        <v>44</v>
      </c>
      <c r="U738" s="7" t="s">
        <v>44</v>
      </c>
      <c r="V738" s="7" t="s">
        <v>44</v>
      </c>
      <c r="W738" s="6" t="n">
        <v>-0.596086113455912</v>
      </c>
      <c r="X738" s="6" t="s">
        <v>44</v>
      </c>
      <c r="Y738" s="6" t="s">
        <v>44</v>
      </c>
    </row>
    <row r="739" customFormat="false" ht="15" hidden="false" customHeight="false" outlineLevel="0" collapsed="false">
      <c r="A739" s="2" t="s">
        <v>1503</v>
      </c>
      <c r="B739" s="3" t="s">
        <v>1504</v>
      </c>
      <c r="C739" s="2" t="n">
        <v>-0.09</v>
      </c>
      <c r="D739" s="2" t="n">
        <v>-0.14</v>
      </c>
      <c r="E739" s="2" t="n">
        <v>-1.19</v>
      </c>
      <c r="F739" s="4" t="n">
        <f aca="false">AVERAGE(C739:E739)</f>
        <v>-0.473333333333333</v>
      </c>
      <c r="G739" s="4" t="n">
        <v>-0.0840912656069025</v>
      </c>
      <c r="H739" s="4" t="n">
        <v>-0.0346193047189657</v>
      </c>
      <c r="I739" s="4" t="n">
        <v>-1.52192434563607</v>
      </c>
      <c r="J739" s="7" t="n">
        <v>0.533508065458175</v>
      </c>
      <c r="K739" s="7" t="n">
        <v>0.513808346106893</v>
      </c>
      <c r="L739" s="7" t="n">
        <v>0.935985980906518</v>
      </c>
      <c r="M739" s="4" t="n">
        <v>1.66</v>
      </c>
      <c r="N739" s="4" t="n">
        <v>-0.95</v>
      </c>
      <c r="O739" s="4" t="n">
        <v>-0.01</v>
      </c>
      <c r="P739" s="4" t="n">
        <v>0.233333333333333</v>
      </c>
      <c r="Q739" s="4" t="n">
        <v>2.13778899094989</v>
      </c>
      <c r="R739" s="5" t="n">
        <v>-1.67486101138087</v>
      </c>
      <c r="S739" s="5" t="n">
        <v>-0.370963716497182</v>
      </c>
      <c r="T739" s="7" t="n">
        <v>0.0162669364625128</v>
      </c>
      <c r="U739" s="7" t="n">
        <v>0.953019247568336</v>
      </c>
      <c r="V739" s="7" t="n">
        <v>0.644667721703196</v>
      </c>
      <c r="W739" s="6" t="n">
        <v>-0.590788512146756</v>
      </c>
      <c r="X739" s="6" t="n">
        <v>-2.00025663195783</v>
      </c>
      <c r="Y739" s="6" t="n">
        <v>-2.59104514410458</v>
      </c>
    </row>
    <row r="740" customFormat="false" ht="15" hidden="false" customHeight="false" outlineLevel="0" collapsed="false">
      <c r="A740" s="2" t="s">
        <v>1505</v>
      </c>
      <c r="B740" s="3" t="s">
        <v>1506</v>
      </c>
      <c r="C740" s="2" t="n">
        <v>-0.63</v>
      </c>
      <c r="D740" s="2" t="n">
        <v>-0.32</v>
      </c>
      <c r="E740" s="2" t="n">
        <v>-0.48</v>
      </c>
      <c r="F740" s="4" t="n">
        <f aca="false">AVERAGE(C740:E740)</f>
        <v>-0.476666666666667</v>
      </c>
      <c r="G740" s="4" t="n">
        <v>-1.09095161466881</v>
      </c>
      <c r="H740" s="4" t="n">
        <v>-0.409388569514102</v>
      </c>
      <c r="I740" s="4" t="n">
        <v>-0.492951784313915</v>
      </c>
      <c r="J740" s="7" t="n">
        <v>0.86235291313266</v>
      </c>
      <c r="K740" s="7" t="n">
        <v>0.658872736639558</v>
      </c>
      <c r="L740" s="7" t="n">
        <v>0.688976671956336</v>
      </c>
      <c r="M740" s="4" t="s">
        <v>44</v>
      </c>
      <c r="N740" s="4" t="s">
        <v>44</v>
      </c>
      <c r="O740" s="4" t="s">
        <v>44</v>
      </c>
      <c r="P740" s="4" t="s">
        <v>44</v>
      </c>
      <c r="Q740" s="4" t="s">
        <v>44</v>
      </c>
      <c r="R740" s="5" t="s">
        <v>44</v>
      </c>
      <c r="S740" s="5" t="s">
        <v>44</v>
      </c>
      <c r="T740" s="7" t="s">
        <v>44</v>
      </c>
      <c r="U740" s="7" t="s">
        <v>44</v>
      </c>
      <c r="V740" s="7" t="s">
        <v>44</v>
      </c>
      <c r="W740" s="6" t="n">
        <v>-0.40730891046912</v>
      </c>
      <c r="X740" s="6" t="s">
        <v>44</v>
      </c>
      <c r="Y740" s="6" t="s">
        <v>44</v>
      </c>
    </row>
    <row r="741" customFormat="false" ht="15" hidden="false" customHeight="false" outlineLevel="0" collapsed="false">
      <c r="A741" s="2" t="s">
        <v>1507</v>
      </c>
      <c r="B741" s="3" t="s">
        <v>1508</v>
      </c>
      <c r="C741" s="2" t="n">
        <v>-0.09</v>
      </c>
      <c r="D741" s="2" t="n">
        <v>-0.15</v>
      </c>
      <c r="E741" s="2" t="n">
        <v>-1.19</v>
      </c>
      <c r="F741" s="4" t="n">
        <f aca="false">AVERAGE(C741:E741)</f>
        <v>-0.476666666666667</v>
      </c>
      <c r="G741" s="4" t="n">
        <v>-0.0840912656069025</v>
      </c>
      <c r="H741" s="4" t="n">
        <v>-0.0554398194298066</v>
      </c>
      <c r="I741" s="4" t="n">
        <v>-1.52192434563607</v>
      </c>
      <c r="J741" s="7" t="n">
        <v>0.533508065458175</v>
      </c>
      <c r="K741" s="7" t="n">
        <v>0.522105963357932</v>
      </c>
      <c r="L741" s="7" t="n">
        <v>0.935985980906518</v>
      </c>
      <c r="M741" s="4" t="s">
        <v>44</v>
      </c>
      <c r="N741" s="4" t="s">
        <v>44</v>
      </c>
      <c r="O741" s="4" t="s">
        <v>44</v>
      </c>
      <c r="P741" s="4" t="s">
        <v>44</v>
      </c>
      <c r="Q741" s="4" t="s">
        <v>44</v>
      </c>
      <c r="R741" s="5" t="s">
        <v>44</v>
      </c>
      <c r="S741" s="5" t="s">
        <v>44</v>
      </c>
      <c r="T741" s="7" t="s">
        <v>44</v>
      </c>
      <c r="U741" s="7" t="s">
        <v>44</v>
      </c>
      <c r="V741" s="7" t="s">
        <v>44</v>
      </c>
      <c r="W741" s="6" t="n">
        <v>-0.583831013011203</v>
      </c>
      <c r="X741" s="6" t="s">
        <v>44</v>
      </c>
      <c r="Y741" s="6" t="s">
        <v>44</v>
      </c>
    </row>
    <row r="742" customFormat="false" ht="15" hidden="false" customHeight="false" outlineLevel="0" collapsed="false">
      <c r="A742" s="2" t="s">
        <v>1509</v>
      </c>
      <c r="B742" s="3" t="s">
        <v>1510</v>
      </c>
      <c r="C742" s="2" t="n">
        <v>-0.33</v>
      </c>
      <c r="D742" s="2" t="n">
        <v>0.08</v>
      </c>
      <c r="E742" s="2" t="n">
        <v>-1.19</v>
      </c>
      <c r="F742" s="4" t="n">
        <f aca="false">AVERAGE(C742:E742)</f>
        <v>-0.48</v>
      </c>
      <c r="G742" s="4" t="n">
        <v>-0.531584754078862</v>
      </c>
      <c r="H742" s="4" t="n">
        <v>0.423432018919534</v>
      </c>
      <c r="I742" s="4" t="n">
        <v>-1.52192434563607</v>
      </c>
      <c r="J742" s="7" t="n">
        <v>0.702493186806461</v>
      </c>
      <c r="K742" s="7" t="n">
        <v>0.335990043960758</v>
      </c>
      <c r="L742" s="7" t="n">
        <v>0.935985980906518</v>
      </c>
      <c r="M742" s="4" t="n">
        <v>-1.07</v>
      </c>
      <c r="N742" s="4" t="n">
        <v>-0.24</v>
      </c>
      <c r="O742" s="4" t="n">
        <v>0.78</v>
      </c>
      <c r="P742" s="4" t="n">
        <v>-0.176666666666667</v>
      </c>
      <c r="Q742" s="4" t="n">
        <v>-0.28393297811419</v>
      </c>
      <c r="R742" s="5" t="n">
        <v>-0.422636835016281</v>
      </c>
      <c r="S742" s="5" t="n">
        <v>0.791708778824506</v>
      </c>
      <c r="T742" s="7" t="n">
        <v>0.611769128401718</v>
      </c>
      <c r="U742" s="7" t="n">
        <v>0.663719876315483</v>
      </c>
      <c r="V742" s="7" t="n">
        <v>0.214265251168102</v>
      </c>
      <c r="W742" s="6" t="n">
        <v>-0.655762130884738</v>
      </c>
      <c r="X742" s="6" t="n">
        <v>-1.06047587463342</v>
      </c>
      <c r="Y742" s="6" t="n">
        <v>-1.71623800551816</v>
      </c>
    </row>
    <row r="743" customFormat="false" ht="15" hidden="false" customHeight="false" outlineLevel="0" collapsed="false">
      <c r="A743" s="2" t="s">
        <v>1511</v>
      </c>
      <c r="B743" s="3" t="s">
        <v>1512</v>
      </c>
      <c r="C743" s="2" t="n">
        <v>-0.28</v>
      </c>
      <c r="D743" s="2" t="n">
        <v>0.03</v>
      </c>
      <c r="E743" s="2" t="n">
        <v>-1.19</v>
      </c>
      <c r="F743" s="4" t="n">
        <f aca="false">AVERAGE(C743:E743)</f>
        <v>-0.48</v>
      </c>
      <c r="G743" s="4" t="n">
        <v>-0.438356943980537</v>
      </c>
      <c r="H743" s="4" t="n">
        <v>0.31932944536533</v>
      </c>
      <c r="I743" s="4" t="n">
        <v>-1.52192434563607</v>
      </c>
      <c r="J743" s="7" t="n">
        <v>0.669436223578135</v>
      </c>
      <c r="K743" s="7" t="n">
        <v>0.374738353204153</v>
      </c>
      <c r="L743" s="7" t="n">
        <v>0.935985980906518</v>
      </c>
      <c r="M743" s="4" t="n">
        <v>0.48</v>
      </c>
      <c r="N743" s="4" t="n">
        <v>0.39</v>
      </c>
      <c r="O743" s="4" t="n">
        <v>0.57</v>
      </c>
      <c r="P743" s="4" t="n">
        <v>0.48</v>
      </c>
      <c r="Q743" s="4" t="n">
        <v>1.09103737062182</v>
      </c>
      <c r="R743" s="5" t="n">
        <v>0.688491659504408</v>
      </c>
      <c r="S743" s="5" t="n">
        <v>0.482643938295956</v>
      </c>
      <c r="T743" s="7" t="n">
        <v>0.137628219525512</v>
      </c>
      <c r="U743" s="7" t="n">
        <v>0.245571610380791</v>
      </c>
      <c r="V743" s="7" t="n">
        <v>0.314674287766858</v>
      </c>
      <c r="W743" s="6" t="n">
        <v>-0.629293303505052</v>
      </c>
      <c r="X743" s="6" t="n">
        <v>-1.9732530923942</v>
      </c>
      <c r="Y743" s="6" t="n">
        <v>-2.60254639589925</v>
      </c>
    </row>
    <row r="744" customFormat="false" ht="15" hidden="false" customHeight="false" outlineLevel="0" collapsed="false">
      <c r="A744" s="2" t="s">
        <v>1513</v>
      </c>
      <c r="B744" s="3" t="s">
        <v>1514</v>
      </c>
      <c r="C744" s="2" t="n">
        <v>-0.21</v>
      </c>
      <c r="D744" s="2" t="n">
        <v>-0.05</v>
      </c>
      <c r="E744" s="2" t="n">
        <v>-1.19</v>
      </c>
      <c r="F744" s="4" t="n">
        <f aca="false">AVERAGE(C744:E744)</f>
        <v>-0.483333333333333</v>
      </c>
      <c r="G744" s="4" t="n">
        <v>-0.307838009842882</v>
      </c>
      <c r="H744" s="4" t="n">
        <v>0.152765327678602</v>
      </c>
      <c r="I744" s="4" t="n">
        <v>-1.52192434563607</v>
      </c>
      <c r="J744" s="7" t="n">
        <v>0.620897201290281</v>
      </c>
      <c r="K744" s="7" t="n">
        <v>0.43929167062082</v>
      </c>
      <c r="L744" s="7" t="n">
        <v>0.935985980906518</v>
      </c>
      <c r="M744" s="4" t="n">
        <v>-1.85</v>
      </c>
      <c r="N744" s="4" t="n">
        <v>-0.24</v>
      </c>
      <c r="O744" s="4" t="n">
        <v>0.15</v>
      </c>
      <c r="P744" s="4" t="n">
        <v>-0.646666666666667</v>
      </c>
      <c r="Q744" s="4" t="n">
        <v>-0.975853540703926</v>
      </c>
      <c r="R744" s="5" t="n">
        <v>-0.422636835016281</v>
      </c>
      <c r="S744" s="5" t="n">
        <v>-0.135485742761144</v>
      </c>
      <c r="T744" s="7" t="n">
        <v>0.835431476009086</v>
      </c>
      <c r="U744" s="7" t="n">
        <v>0.663719876315483</v>
      </c>
      <c r="V744" s="7" t="n">
        <v>0.553886082026452</v>
      </c>
      <c r="W744" s="6" t="n">
        <v>-0.592957985054748</v>
      </c>
      <c r="X744" s="6" t="n">
        <v>-0.512683890154149</v>
      </c>
      <c r="Y744" s="6" t="n">
        <v>-1.1056418752089</v>
      </c>
    </row>
    <row r="745" customFormat="false" ht="15" hidden="false" customHeight="false" outlineLevel="0" collapsed="false">
      <c r="A745" s="2" t="s">
        <v>1515</v>
      </c>
      <c r="B745" s="3" t="s">
        <v>1516</v>
      </c>
      <c r="C745" s="2" t="n">
        <v>-0.39</v>
      </c>
      <c r="D745" s="2" t="n">
        <v>0.13</v>
      </c>
      <c r="E745" s="2" t="n">
        <v>-1.19</v>
      </c>
      <c r="F745" s="4" t="n">
        <f aca="false">AVERAGE(C745:E745)</f>
        <v>-0.483333333333333</v>
      </c>
      <c r="G745" s="4" t="n">
        <v>-0.643458126196852</v>
      </c>
      <c r="H745" s="4" t="n">
        <v>0.527534592473739</v>
      </c>
      <c r="I745" s="4" t="n">
        <v>-1.52192434563607</v>
      </c>
      <c r="J745" s="7" t="n">
        <v>0.740036561382122</v>
      </c>
      <c r="K745" s="7" t="n">
        <v>0.298911200369609</v>
      </c>
      <c r="L745" s="7" t="n">
        <v>0.935985980906518</v>
      </c>
      <c r="M745" s="4" t="n">
        <v>-0.78</v>
      </c>
      <c r="N745" s="4" t="n">
        <v>0.14</v>
      </c>
      <c r="O745" s="4" t="n">
        <v>0.28</v>
      </c>
      <c r="P745" s="4" t="n">
        <v>-0.12</v>
      </c>
      <c r="Q745" s="4" t="n">
        <v>-0.0266804612539034</v>
      </c>
      <c r="R745" s="5" t="n">
        <v>0.24756765374223</v>
      </c>
      <c r="S745" s="5" t="n">
        <v>0.055840110899387</v>
      </c>
      <c r="T745" s="7" t="n">
        <v>0.510642701377286</v>
      </c>
      <c r="U745" s="7" t="n">
        <v>0.402234470150112</v>
      </c>
      <c r="V745" s="7" t="n">
        <v>0.477734590449764</v>
      </c>
      <c r="W745" s="6" t="n">
        <v>-0.683935290919468</v>
      </c>
      <c r="X745" s="6" t="n">
        <v>-1.00821689806349</v>
      </c>
      <c r="Y745" s="6" t="n">
        <v>-1.69215218898295</v>
      </c>
    </row>
    <row r="746" customFormat="false" ht="15" hidden="false" customHeight="false" outlineLevel="0" collapsed="false">
      <c r="A746" s="2" t="s">
        <v>1517</v>
      </c>
      <c r="B746" s="3" t="s">
        <v>1518</v>
      </c>
      <c r="C746" s="2" t="n">
        <v>-0.59</v>
      </c>
      <c r="D746" s="2" t="n">
        <v>-0.46</v>
      </c>
      <c r="E746" s="2" t="n">
        <v>-0.4</v>
      </c>
      <c r="F746" s="4" t="n">
        <f aca="false">AVERAGE(C746:E746)</f>
        <v>-0.483333333333333</v>
      </c>
      <c r="G746" s="4" t="n">
        <v>-1.01636936659015</v>
      </c>
      <c r="H746" s="4" t="n">
        <v>-0.700875775465874</v>
      </c>
      <c r="I746" s="4" t="n">
        <v>-0.377011214024095</v>
      </c>
      <c r="J746" s="7" t="n">
        <v>0.845273236231907</v>
      </c>
      <c r="K746" s="7" t="n">
        <v>0.758309728270404</v>
      </c>
      <c r="L746" s="7" t="n">
        <v>0.646917364391844</v>
      </c>
      <c r="M746" s="4" t="n">
        <v>-2.63</v>
      </c>
      <c r="N746" s="4" t="n">
        <v>-0.59</v>
      </c>
      <c r="O746" s="4" t="n">
        <v>-0.22</v>
      </c>
      <c r="P746" s="4" t="n">
        <v>-1.14666666666667</v>
      </c>
      <c r="Q746" s="4" t="n">
        <v>-1.66777410329366</v>
      </c>
      <c r="R746" s="5" t="n">
        <v>-1.03993044308333</v>
      </c>
      <c r="S746" s="5" t="n">
        <v>-0.680028557025732</v>
      </c>
      <c r="T746" s="7" t="n">
        <v>0.952319710727315</v>
      </c>
      <c r="U746" s="7" t="n">
        <v>0.850813891221193</v>
      </c>
      <c r="V746" s="7" t="n">
        <v>0.751756810410459</v>
      </c>
      <c r="W746" s="6" t="n">
        <v>-0.382307445755247</v>
      </c>
      <c r="X746" s="6" t="n">
        <v>-0.215305283514002</v>
      </c>
      <c r="Y746" s="6" t="n">
        <v>-0.597612729269248</v>
      </c>
    </row>
    <row r="747" customFormat="false" ht="15" hidden="false" customHeight="false" outlineLevel="0" collapsed="false">
      <c r="A747" s="2" t="s">
        <v>1519</v>
      </c>
      <c r="B747" s="3" t="s">
        <v>1520</v>
      </c>
      <c r="C747" s="2" t="n">
        <v>0.19</v>
      </c>
      <c r="D747" s="2" t="n">
        <v>-0.46</v>
      </c>
      <c r="E747" s="2" t="n">
        <v>-1.19</v>
      </c>
      <c r="F747" s="4" t="n">
        <f aca="false">AVERAGE(C747:E747)</f>
        <v>-0.486666666666667</v>
      </c>
      <c r="G747" s="4" t="n">
        <v>0.437984470943717</v>
      </c>
      <c r="H747" s="4" t="n">
        <v>-0.700875775465874</v>
      </c>
      <c r="I747" s="4" t="n">
        <v>-1.52192434563607</v>
      </c>
      <c r="J747" s="7" t="n">
        <v>0.330698770286264</v>
      </c>
      <c r="K747" s="7" t="n">
        <v>0.758309728270404</v>
      </c>
      <c r="L747" s="7" t="n">
        <v>0.935985980906518</v>
      </c>
      <c r="M747" s="4" t="s">
        <v>44</v>
      </c>
      <c r="N747" s="4" t="s">
        <v>44</v>
      </c>
      <c r="O747" s="4" t="s">
        <v>44</v>
      </c>
      <c r="P747" s="4" t="s">
        <v>44</v>
      </c>
      <c r="Q747" s="4" t="s">
        <v>44</v>
      </c>
      <c r="R747" s="5" t="s">
        <v>44</v>
      </c>
      <c r="S747" s="5" t="s">
        <v>44</v>
      </c>
      <c r="T747" s="7" t="s">
        <v>44</v>
      </c>
      <c r="U747" s="7" t="s">
        <v>44</v>
      </c>
      <c r="V747" s="7" t="s">
        <v>44</v>
      </c>
      <c r="W747" s="6" t="n">
        <v>-0.629451448510882</v>
      </c>
      <c r="X747" s="6" t="s">
        <v>44</v>
      </c>
      <c r="Y747" s="6" t="s">
        <v>44</v>
      </c>
    </row>
    <row r="748" customFormat="false" ht="15" hidden="false" customHeight="false" outlineLevel="0" collapsed="false">
      <c r="A748" s="2" t="s">
        <v>1521</v>
      </c>
      <c r="B748" s="3" t="s">
        <v>1522</v>
      </c>
      <c r="C748" s="2" t="n">
        <v>-0.49</v>
      </c>
      <c r="D748" s="2" t="n">
        <v>-0.28</v>
      </c>
      <c r="E748" s="2" t="n">
        <v>-0.69</v>
      </c>
      <c r="F748" s="4" t="n">
        <f aca="false">AVERAGE(C748:E748)</f>
        <v>-0.486666666666667</v>
      </c>
      <c r="G748" s="4" t="n">
        <v>-0.829913746393502</v>
      </c>
      <c r="H748" s="4" t="n">
        <v>-0.326106510670738</v>
      </c>
      <c r="I748" s="4" t="n">
        <v>-0.797295781324693</v>
      </c>
      <c r="J748" s="7" t="n">
        <v>0.796706223880516</v>
      </c>
      <c r="K748" s="7" t="n">
        <v>0.627828114368737</v>
      </c>
      <c r="L748" s="7" t="n">
        <v>0.787360365072094</v>
      </c>
      <c r="M748" s="4" t="s">
        <v>44</v>
      </c>
      <c r="N748" s="4" t="s">
        <v>44</v>
      </c>
      <c r="O748" s="4" t="s">
        <v>44</v>
      </c>
      <c r="P748" s="4" t="s">
        <v>44</v>
      </c>
      <c r="Q748" s="4" t="s">
        <v>44</v>
      </c>
      <c r="R748" s="5" t="s">
        <v>44</v>
      </c>
      <c r="S748" s="5" t="s">
        <v>44</v>
      </c>
      <c r="T748" s="7" t="s">
        <v>44</v>
      </c>
      <c r="U748" s="7" t="s">
        <v>44</v>
      </c>
      <c r="V748" s="7" t="s">
        <v>44</v>
      </c>
      <c r="W748" s="6" t="n">
        <v>-0.404687481386304</v>
      </c>
      <c r="X748" s="6" t="s">
        <v>44</v>
      </c>
      <c r="Y748" s="6" t="s">
        <v>44</v>
      </c>
    </row>
    <row r="749" customFormat="false" ht="15" hidden="false" customHeight="false" outlineLevel="0" collapsed="false">
      <c r="A749" s="2" t="s">
        <v>1523</v>
      </c>
      <c r="B749" s="3" t="s">
        <v>1524</v>
      </c>
      <c r="C749" s="2" t="n">
        <v>-0.14</v>
      </c>
      <c r="D749" s="2" t="n">
        <v>0.19</v>
      </c>
      <c r="E749" s="2" t="n">
        <v>-1.51</v>
      </c>
      <c r="F749" s="4" t="n">
        <f aca="false">AVERAGE(C749:E749)</f>
        <v>-0.486666666666667</v>
      </c>
      <c r="G749" s="4" t="n">
        <v>-0.177319075705227</v>
      </c>
      <c r="H749" s="4" t="n">
        <v>0.652457680738784</v>
      </c>
      <c r="I749" s="4" t="n">
        <v>-1.98568662679535</v>
      </c>
      <c r="J749" s="7" t="n">
        <v>0.570371116017862</v>
      </c>
      <c r="K749" s="7" t="n">
        <v>0.257052982334165</v>
      </c>
      <c r="L749" s="7" t="n">
        <v>0.976465934576374</v>
      </c>
      <c r="M749" s="4" t="n">
        <v>-1.56</v>
      </c>
      <c r="N749" s="4" t="n">
        <v>0.05</v>
      </c>
      <c r="O749" s="4" t="n">
        <v>-0.51</v>
      </c>
      <c r="P749" s="4" t="n">
        <v>-0.673333333333333</v>
      </c>
      <c r="Q749" s="4" t="n">
        <v>-0.718601023843639</v>
      </c>
      <c r="R749" s="5" t="n">
        <v>0.0888350116678454</v>
      </c>
      <c r="S749" s="5" t="n">
        <v>-1.1068323844223</v>
      </c>
      <c r="T749" s="7" t="n">
        <v>0.763806608813137</v>
      </c>
      <c r="U749" s="7" t="n">
        <v>0.464606516195253</v>
      </c>
      <c r="V749" s="7" t="n">
        <v>0.865816798031365</v>
      </c>
      <c r="W749" s="6" t="n">
        <v>-0.844162731743612</v>
      </c>
      <c r="X749" s="6" t="n">
        <v>-0.512505284190258</v>
      </c>
      <c r="Y749" s="6" t="n">
        <v>-1.35666801593387</v>
      </c>
    </row>
    <row r="750" customFormat="false" ht="15" hidden="false" customHeight="false" outlineLevel="0" collapsed="false">
      <c r="A750" s="2" t="s">
        <v>1525</v>
      </c>
      <c r="B750" s="3" t="s">
        <v>1526</v>
      </c>
      <c r="C750" s="2" t="n">
        <v>-0.29</v>
      </c>
      <c r="D750" s="2" t="n">
        <v>0.01</v>
      </c>
      <c r="E750" s="2" t="n">
        <v>-1.19</v>
      </c>
      <c r="F750" s="4" t="n">
        <f aca="false">AVERAGE(C750:E750)</f>
        <v>-0.49</v>
      </c>
      <c r="G750" s="4" t="n">
        <v>-0.457002506000202</v>
      </c>
      <c r="H750" s="4" t="n">
        <v>0.277688415943648</v>
      </c>
      <c r="I750" s="4" t="n">
        <v>-1.52192434563607</v>
      </c>
      <c r="J750" s="7" t="n">
        <v>0.676165377865046</v>
      </c>
      <c r="K750" s="7" t="n">
        <v>0.390625776872679</v>
      </c>
      <c r="L750" s="7" t="n">
        <v>0.935985980906518</v>
      </c>
      <c r="M750" s="4" t="n">
        <v>-1.49</v>
      </c>
      <c r="N750" s="4" t="n">
        <v>-0.25</v>
      </c>
      <c r="O750" s="4" t="n">
        <v>-0.12</v>
      </c>
      <c r="P750" s="4" t="n">
        <v>-0.62</v>
      </c>
      <c r="Q750" s="4" t="n">
        <v>-0.656505588739432</v>
      </c>
      <c r="R750" s="5" t="n">
        <v>-0.440273795246769</v>
      </c>
      <c r="S750" s="5" t="n">
        <v>-0.532854823440708</v>
      </c>
      <c r="T750" s="7" t="n">
        <v>0.744250563578034</v>
      </c>
      <c r="U750" s="7" t="n">
        <v>0.670130591175557</v>
      </c>
      <c r="V750" s="7" t="n">
        <v>0.702932960059657</v>
      </c>
      <c r="W750" s="6" t="n">
        <v>-0.606916828081192</v>
      </c>
      <c r="X750" s="6" t="n">
        <v>-0.455207476494823</v>
      </c>
      <c r="Y750" s="6" t="n">
        <v>-1.06212430457602</v>
      </c>
    </row>
    <row r="751" customFormat="false" ht="15" hidden="false" customHeight="false" outlineLevel="0" collapsed="false">
      <c r="A751" s="2" t="s">
        <v>1527</v>
      </c>
      <c r="B751" s="3" t="s">
        <v>1528</v>
      </c>
      <c r="C751" s="2" t="n">
        <v>-0.24</v>
      </c>
      <c r="D751" s="2" t="n">
        <v>-0.05</v>
      </c>
      <c r="E751" s="2" t="n">
        <v>-1.19</v>
      </c>
      <c r="F751" s="4" t="n">
        <f aca="false">AVERAGE(C751:E751)</f>
        <v>-0.493333333333333</v>
      </c>
      <c r="G751" s="4" t="n">
        <v>-0.363774695901877</v>
      </c>
      <c r="H751" s="4" t="n">
        <v>0.152765327678602</v>
      </c>
      <c r="I751" s="4" t="n">
        <v>-1.52192434563607</v>
      </c>
      <c r="J751" s="7" t="n">
        <v>0.641986870165486</v>
      </c>
      <c r="K751" s="7" t="n">
        <v>0.43929167062082</v>
      </c>
      <c r="L751" s="7" t="n">
        <v>0.935985980906518</v>
      </c>
      <c r="M751" s="4" t="n">
        <v>-1.04</v>
      </c>
      <c r="N751" s="4" t="n">
        <v>0.03</v>
      </c>
      <c r="O751" s="4" t="n">
        <v>-0.01</v>
      </c>
      <c r="P751" s="4" t="n">
        <v>-0.34</v>
      </c>
      <c r="Q751" s="4" t="n">
        <v>-0.257320648783815</v>
      </c>
      <c r="R751" s="5" t="n">
        <v>0.0535610912068711</v>
      </c>
      <c r="S751" s="5" t="n">
        <v>-0.370963716497182</v>
      </c>
      <c r="T751" s="7" t="n">
        <v>0.601534373208075</v>
      </c>
      <c r="U751" s="7" t="n">
        <v>0.478642428354106</v>
      </c>
      <c r="V751" s="7" t="n">
        <v>0.644667721703196</v>
      </c>
      <c r="W751" s="6" t="n">
        <v>-0.578451541288165</v>
      </c>
      <c r="X751" s="6" t="n">
        <v>-0.73139243194665</v>
      </c>
      <c r="Y751" s="6" t="n">
        <v>-1.30984397323481</v>
      </c>
    </row>
    <row r="752" customFormat="false" ht="15" hidden="false" customHeight="false" outlineLevel="0" collapsed="false">
      <c r="A752" s="2" t="s">
        <v>1529</v>
      </c>
      <c r="B752" s="3" t="s">
        <v>1530</v>
      </c>
      <c r="C752" s="2" t="n">
        <v>-0.86</v>
      </c>
      <c r="D752" s="2" t="n">
        <v>-0.43</v>
      </c>
      <c r="E752" s="2" t="n">
        <v>-0.19</v>
      </c>
      <c r="F752" s="4" t="n">
        <f aca="false">AVERAGE(C752:E752)</f>
        <v>-0.493333333333333</v>
      </c>
      <c r="G752" s="4" t="n">
        <v>-1.51979954112111</v>
      </c>
      <c r="H752" s="4" t="n">
        <v>-0.638414231333352</v>
      </c>
      <c r="I752" s="4" t="n">
        <v>-0.0726672170133179</v>
      </c>
      <c r="J752" s="7" t="n">
        <v>0.935719317750881</v>
      </c>
      <c r="K752" s="7" t="n">
        <v>0.738397965306757</v>
      </c>
      <c r="L752" s="7" t="n">
        <v>0.528964531705824</v>
      </c>
      <c r="M752" s="4" t="n">
        <v>0.81</v>
      </c>
      <c r="N752" s="4" t="n">
        <v>0.69</v>
      </c>
      <c r="O752" s="4" t="n">
        <v>0.35</v>
      </c>
      <c r="P752" s="4" t="n">
        <v>0.616666666666667</v>
      </c>
      <c r="Q752" s="4" t="n">
        <v>1.38377299325594</v>
      </c>
      <c r="R752" s="5" t="n">
        <v>1.21760046641902</v>
      </c>
      <c r="S752" s="5" t="n">
        <v>0.158861724408904</v>
      </c>
      <c r="T752" s="7" t="n">
        <v>0.0832139874729296</v>
      </c>
      <c r="U752" s="7" t="n">
        <v>0.111687918553412</v>
      </c>
      <c r="V752" s="7" t="n">
        <v>0.436888908582211</v>
      </c>
      <c r="W752" s="6" t="n">
        <v>-0.437137360640244</v>
      </c>
      <c r="X752" s="6" t="n">
        <v>-2.39142645015758</v>
      </c>
      <c r="Y752" s="6" t="n">
        <v>-2.82856381079783</v>
      </c>
    </row>
    <row r="753" customFormat="false" ht="15" hidden="false" customHeight="false" outlineLevel="0" collapsed="false">
      <c r="A753" s="2" t="s">
        <v>1531</v>
      </c>
      <c r="B753" s="3" t="s">
        <v>1532</v>
      </c>
      <c r="C753" s="2" t="n">
        <v>-0.62</v>
      </c>
      <c r="D753" s="2" t="n">
        <v>0.01</v>
      </c>
      <c r="E753" s="2" t="n">
        <v>-0.9</v>
      </c>
      <c r="F753" s="4" t="n">
        <f aca="false">AVERAGE(C753:E753)</f>
        <v>-0.503333333333333</v>
      </c>
      <c r="G753" s="4" t="n">
        <v>-1.07230605264915</v>
      </c>
      <c r="H753" s="4" t="n">
        <v>0.277688415943648</v>
      </c>
      <c r="I753" s="4" t="n">
        <v>-1.10163977833547</v>
      </c>
      <c r="J753" s="7" t="n">
        <v>0.858208705461039</v>
      </c>
      <c r="K753" s="7" t="n">
        <v>0.390625776872679</v>
      </c>
      <c r="L753" s="7" t="n">
        <v>0.86469084619034</v>
      </c>
      <c r="M753" s="4" t="s">
        <v>44</v>
      </c>
      <c r="N753" s="4" t="s">
        <v>44</v>
      </c>
      <c r="O753" s="4" t="s">
        <v>44</v>
      </c>
      <c r="P753" s="4" t="s">
        <v>44</v>
      </c>
      <c r="Q753" s="4" t="s">
        <v>44</v>
      </c>
      <c r="R753" s="5" t="s">
        <v>44</v>
      </c>
      <c r="S753" s="5" t="s">
        <v>44</v>
      </c>
      <c r="T753" s="7" t="s">
        <v>44</v>
      </c>
      <c r="U753" s="7" t="s">
        <v>44</v>
      </c>
      <c r="V753" s="7" t="s">
        <v>44</v>
      </c>
      <c r="W753" s="6" t="n">
        <v>-0.537785324531538</v>
      </c>
      <c r="X753" s="6" t="s">
        <v>44</v>
      </c>
      <c r="Y753" s="6" t="s">
        <v>44</v>
      </c>
    </row>
    <row r="754" customFormat="false" ht="15" hidden="false" customHeight="false" outlineLevel="0" collapsed="false">
      <c r="A754" s="2" t="s">
        <v>1533</v>
      </c>
      <c r="B754" s="3" t="s">
        <v>1534</v>
      </c>
      <c r="C754" s="2" t="n">
        <v>-0.84</v>
      </c>
      <c r="D754" s="2" t="n">
        <v>-0.48</v>
      </c>
      <c r="E754" s="2" t="n">
        <v>-0.19</v>
      </c>
      <c r="F754" s="4" t="n">
        <f aca="false">AVERAGE(C754:E754)</f>
        <v>-0.503333333333333</v>
      </c>
      <c r="G754" s="4" t="n">
        <v>-1.48250841708178</v>
      </c>
      <c r="H754" s="4" t="n">
        <v>-0.742516804887556</v>
      </c>
      <c r="I754" s="4" t="n">
        <v>-0.0726672170133179</v>
      </c>
      <c r="J754" s="7" t="n">
        <v>0.930897467179637</v>
      </c>
      <c r="K754" s="7" t="n">
        <v>0.771112863052131</v>
      </c>
      <c r="L754" s="7" t="n">
        <v>0.528964531705824</v>
      </c>
      <c r="M754" s="4" t="s">
        <v>44</v>
      </c>
      <c r="N754" s="4" t="s">
        <v>44</v>
      </c>
      <c r="O754" s="4" t="s">
        <v>44</v>
      </c>
      <c r="P754" s="4" t="s">
        <v>44</v>
      </c>
      <c r="Q754" s="4" t="s">
        <v>44</v>
      </c>
      <c r="R754" s="5" t="s">
        <v>44</v>
      </c>
      <c r="S754" s="5" t="s">
        <v>44</v>
      </c>
      <c r="T754" s="7" t="s">
        <v>44</v>
      </c>
      <c r="U754" s="7" t="s">
        <v>44</v>
      </c>
      <c r="V754" s="7" t="s">
        <v>44</v>
      </c>
      <c r="W754" s="6" t="n">
        <v>-0.420553651057959</v>
      </c>
      <c r="X754" s="6" t="s">
        <v>44</v>
      </c>
      <c r="Y754" s="6" t="s">
        <v>44</v>
      </c>
    </row>
    <row r="755" customFormat="false" ht="15" hidden="false" customHeight="false" outlineLevel="0" collapsed="false">
      <c r="A755" s="2" t="s">
        <v>1535</v>
      </c>
      <c r="B755" s="3" t="s">
        <v>1536</v>
      </c>
      <c r="C755" s="2" t="n">
        <v>-0.72</v>
      </c>
      <c r="D755" s="2" t="n">
        <v>-0.6</v>
      </c>
      <c r="E755" s="2" t="n">
        <v>-0.19</v>
      </c>
      <c r="F755" s="4" t="n">
        <f aca="false">AVERAGE(C755:E755)</f>
        <v>-0.503333333333333</v>
      </c>
      <c r="G755" s="4" t="n">
        <v>-1.2587616728458</v>
      </c>
      <c r="H755" s="4" t="n">
        <v>-0.992362981417647</v>
      </c>
      <c r="I755" s="4" t="n">
        <v>-0.0726672170133179</v>
      </c>
      <c r="J755" s="7" t="n">
        <v>0.895941786083657</v>
      </c>
      <c r="K755" s="7" t="n">
        <v>0.839489754861042</v>
      </c>
      <c r="L755" s="7" t="n">
        <v>0.528964531705824</v>
      </c>
      <c r="M755" s="4" t="n">
        <v>0.96</v>
      </c>
      <c r="N755" s="4" t="n">
        <v>0.36</v>
      </c>
      <c r="O755" s="4" t="n">
        <v>-0.11</v>
      </c>
      <c r="P755" s="4" t="n">
        <v>0.403333333333333</v>
      </c>
      <c r="Q755" s="4" t="n">
        <v>1.51683463990781</v>
      </c>
      <c r="R755" s="5" t="n">
        <v>0.635580778812946</v>
      </c>
      <c r="S755" s="5" t="n">
        <v>-0.518137450082206</v>
      </c>
      <c r="T755" s="7" t="n">
        <v>0.0646542194291272</v>
      </c>
      <c r="U755" s="7" t="n">
        <v>0.262524850427052</v>
      </c>
      <c r="V755" s="7" t="n">
        <v>0.697818813698411</v>
      </c>
      <c r="W755" s="6" t="n">
        <v>-0.400278254816702</v>
      </c>
      <c r="X755" s="6" t="n">
        <v>-1.92649003328841</v>
      </c>
      <c r="Y755" s="6" t="n">
        <v>-2.32676828810512</v>
      </c>
    </row>
    <row r="756" customFormat="false" ht="15" hidden="false" customHeight="false" outlineLevel="0" collapsed="false">
      <c r="A756" s="2" t="s">
        <v>1537</v>
      </c>
      <c r="B756" s="3" t="s">
        <v>1538</v>
      </c>
      <c r="C756" s="2" t="n">
        <v>-0.32</v>
      </c>
      <c r="D756" s="2" t="n">
        <v>-0.22</v>
      </c>
      <c r="E756" s="2" t="n">
        <v>-0.98</v>
      </c>
      <c r="F756" s="4" t="n">
        <f aca="false">AVERAGE(C756:E756)</f>
        <v>-0.506666666666667</v>
      </c>
      <c r="G756" s="4" t="n">
        <v>-0.512939192059197</v>
      </c>
      <c r="H756" s="4" t="n">
        <v>-0.201183422405693</v>
      </c>
      <c r="I756" s="4" t="n">
        <v>-1.21758034862529</v>
      </c>
      <c r="J756" s="7" t="n">
        <v>0.696003071454795</v>
      </c>
      <c r="K756" s="7" t="n">
        <v>0.579722423255976</v>
      </c>
      <c r="L756" s="7" t="n">
        <v>0.888308257041395</v>
      </c>
      <c r="M756" s="4" t="n">
        <v>-0.45</v>
      </c>
      <c r="N756" s="4" t="n">
        <v>-0.17</v>
      </c>
      <c r="O756" s="4" t="n">
        <v>0.07</v>
      </c>
      <c r="P756" s="4" t="n">
        <v>-0.183333333333333</v>
      </c>
      <c r="Q756" s="4" t="n">
        <v>0.266055161380216</v>
      </c>
      <c r="R756" s="5" t="n">
        <v>-0.299178113402872</v>
      </c>
      <c r="S756" s="5" t="n">
        <v>-0.253224729629163</v>
      </c>
      <c r="T756" s="7" t="n">
        <v>0.395098363385393</v>
      </c>
      <c r="U756" s="7" t="n">
        <v>0.617597926043256</v>
      </c>
      <c r="V756" s="7" t="n">
        <v>0.599952721176643</v>
      </c>
      <c r="W756" s="6" t="n">
        <v>-0.445605045946228</v>
      </c>
      <c r="X756" s="6" t="n">
        <v>-0.834471912884577</v>
      </c>
      <c r="Y756" s="6" t="n">
        <v>-1.2800769588308</v>
      </c>
    </row>
    <row r="757" customFormat="false" ht="15" hidden="false" customHeight="false" outlineLevel="0" collapsed="false">
      <c r="A757" s="2" t="s">
        <v>1539</v>
      </c>
      <c r="B757" s="3" t="s">
        <v>1540</v>
      </c>
      <c r="C757" s="2" t="n">
        <v>-0.56</v>
      </c>
      <c r="D757" s="2" t="n">
        <v>-0.22</v>
      </c>
      <c r="E757" s="2" t="n">
        <v>-0.78</v>
      </c>
      <c r="F757" s="4" t="n">
        <f aca="false">AVERAGE(C757:E757)</f>
        <v>-0.52</v>
      </c>
      <c r="G757" s="4" t="n">
        <v>-0.960432680531157</v>
      </c>
      <c r="H757" s="4" t="n">
        <v>-0.201183422405693</v>
      </c>
      <c r="I757" s="4" t="n">
        <v>-0.92772892290074</v>
      </c>
      <c r="J757" s="7" t="n">
        <v>0.831581251526809</v>
      </c>
      <c r="K757" s="7" t="n">
        <v>0.579722423255976</v>
      </c>
      <c r="L757" s="7" t="n">
        <v>0.823225899250379</v>
      </c>
      <c r="M757" s="4" t="n">
        <v>-0.56</v>
      </c>
      <c r="N757" s="4" t="n">
        <v>-0.02</v>
      </c>
      <c r="O757" s="4" t="n">
        <v>0.99</v>
      </c>
      <c r="P757" s="4" t="n">
        <v>0.136666666666667</v>
      </c>
      <c r="Q757" s="4" t="n">
        <v>0.168476620502176</v>
      </c>
      <c r="R757" s="5" t="n">
        <v>-0.0346237099455645</v>
      </c>
      <c r="S757" s="5" t="n">
        <v>1.10077361935306</v>
      </c>
      <c r="T757" s="7" t="n">
        <v>0.433104167450654</v>
      </c>
      <c r="U757" s="7" t="n">
        <v>0.513810102485082</v>
      </c>
      <c r="V757" s="7" t="n">
        <v>0.135497597992509</v>
      </c>
      <c r="W757" s="6" t="n">
        <v>-0.401356186574695</v>
      </c>
      <c r="X757" s="6" t="n">
        <v>-1.52067340186788</v>
      </c>
      <c r="Y757" s="6" t="n">
        <v>-1.92202958844258</v>
      </c>
    </row>
    <row r="758" customFormat="false" ht="15" hidden="false" customHeight="false" outlineLevel="0" collapsed="false">
      <c r="A758" s="2" t="s">
        <v>1541</v>
      </c>
      <c r="B758" s="3" t="s">
        <v>1542</v>
      </c>
      <c r="C758" s="2" t="n">
        <v>-1.37</v>
      </c>
      <c r="D758" s="2" t="n">
        <v>-1</v>
      </c>
      <c r="E758" s="2" t="n">
        <v>0.81</v>
      </c>
      <c r="F758" s="4" t="n">
        <f aca="false">AVERAGE(C758:E758)</f>
        <v>-0.52</v>
      </c>
      <c r="G758" s="4" t="n">
        <v>-2.47072320412402</v>
      </c>
      <c r="H758" s="4" t="n">
        <v>-1.82518356985128</v>
      </c>
      <c r="I758" s="4" t="n">
        <v>1.37658991160943</v>
      </c>
      <c r="J758" s="7" t="n">
        <v>0.993257992893816</v>
      </c>
      <c r="K758" s="7" t="n">
        <v>0.966013333827281</v>
      </c>
      <c r="L758" s="7" t="n">
        <v>0.0843195358503606</v>
      </c>
      <c r="M758" s="4" t="n">
        <v>2.59</v>
      </c>
      <c r="N758" s="4" t="n">
        <v>0.71</v>
      </c>
      <c r="O758" s="4" t="n">
        <v>-0.01</v>
      </c>
      <c r="P758" s="4" t="n">
        <v>1.09666666666667</v>
      </c>
      <c r="Q758" s="4" t="n">
        <v>2.96277120019149</v>
      </c>
      <c r="R758" s="5" t="n">
        <v>1.25287438688</v>
      </c>
      <c r="S758" s="5" t="n">
        <v>-0.370963716497182</v>
      </c>
      <c r="T758" s="7" t="n">
        <v>0.00152441549920458</v>
      </c>
      <c r="U758" s="7" t="n">
        <v>0.105125712290207</v>
      </c>
      <c r="V758" s="7" t="n">
        <v>0.644667721703196</v>
      </c>
      <c r="W758" s="6" t="n">
        <v>-1.09202660319232</v>
      </c>
      <c r="X758" s="6" t="n">
        <v>-3.9858517670712</v>
      </c>
      <c r="Y758" s="6" t="n">
        <v>-5.07787837026352</v>
      </c>
    </row>
    <row r="759" customFormat="false" ht="15" hidden="false" customHeight="false" outlineLevel="0" collapsed="false">
      <c r="A759" s="2" t="s">
        <v>1543</v>
      </c>
      <c r="B759" s="3" t="s">
        <v>1544</v>
      </c>
      <c r="C759" s="2" t="n">
        <v>-0.7</v>
      </c>
      <c r="D759" s="2" t="n">
        <v>0.11</v>
      </c>
      <c r="E759" s="2" t="n">
        <v>-0.98</v>
      </c>
      <c r="F759" s="4" t="n">
        <f aca="false">AVERAGE(C759:E759)</f>
        <v>-0.523333333333333</v>
      </c>
      <c r="G759" s="4" t="n">
        <v>-1.22147054880647</v>
      </c>
      <c r="H759" s="4" t="n">
        <v>0.485893563052057</v>
      </c>
      <c r="I759" s="4" t="n">
        <v>-1.21758034862529</v>
      </c>
      <c r="J759" s="7" t="n">
        <v>0.889046045033491</v>
      </c>
      <c r="K759" s="7" t="n">
        <v>0.313521316237226</v>
      </c>
      <c r="L759" s="7" t="n">
        <v>0.888308257041395</v>
      </c>
      <c r="M759" s="4" t="n">
        <v>-1.43</v>
      </c>
      <c r="N759" s="4" t="n">
        <v>0.24</v>
      </c>
      <c r="O759" s="4" t="n">
        <v>0.52</v>
      </c>
      <c r="P759" s="4" t="n">
        <v>-0.223333333333333</v>
      </c>
      <c r="Q759" s="4" t="n">
        <v>-0.603280930078683</v>
      </c>
      <c r="R759" s="5" t="n">
        <v>0.423937256047101</v>
      </c>
      <c r="S759" s="5" t="n">
        <v>0.409057071503444</v>
      </c>
      <c r="T759" s="7" t="n">
        <v>0.726839091520645</v>
      </c>
      <c r="U759" s="7" t="n">
        <v>0.335805786319829</v>
      </c>
      <c r="V759" s="7" t="n">
        <v>0.341248889463907</v>
      </c>
      <c r="W759" s="6" t="n">
        <v>-0.606244972935829</v>
      </c>
      <c r="X759" s="6" t="n">
        <v>-1.07940230114143</v>
      </c>
      <c r="Y759" s="6" t="n">
        <v>-1.68564727407726</v>
      </c>
    </row>
    <row r="760" customFormat="false" ht="15" hidden="false" customHeight="false" outlineLevel="0" collapsed="false">
      <c r="A760" s="2" t="s">
        <v>1545</v>
      </c>
      <c r="B760" s="3" t="s">
        <v>1546</v>
      </c>
      <c r="C760" s="2" t="n">
        <v>-0.33</v>
      </c>
      <c r="D760" s="2" t="n">
        <v>-0.06</v>
      </c>
      <c r="E760" s="2" t="n">
        <v>-1.19</v>
      </c>
      <c r="F760" s="4" t="n">
        <f aca="false">AVERAGE(C760:E760)</f>
        <v>-0.526666666666667</v>
      </c>
      <c r="G760" s="4" t="n">
        <v>-0.531584754078862</v>
      </c>
      <c r="H760" s="4" t="n">
        <v>0.131944812967761</v>
      </c>
      <c r="I760" s="4" t="n">
        <v>-1.52192434563607</v>
      </c>
      <c r="J760" s="7" t="n">
        <v>0.702493186806461</v>
      </c>
      <c r="K760" s="7" t="n">
        <v>0.44751397142024</v>
      </c>
      <c r="L760" s="7" t="n">
        <v>0.935985980906518</v>
      </c>
      <c r="M760" s="4" t="s">
        <v>44</v>
      </c>
      <c r="N760" s="4" t="s">
        <v>44</v>
      </c>
      <c r="O760" s="4" t="s">
        <v>44</v>
      </c>
      <c r="P760" s="4" t="s">
        <v>44</v>
      </c>
      <c r="Q760" s="4" t="s">
        <v>44</v>
      </c>
      <c r="R760" s="5" t="s">
        <v>44</v>
      </c>
      <c r="S760" s="5" t="s">
        <v>44</v>
      </c>
      <c r="T760" s="7" t="s">
        <v>44</v>
      </c>
      <c r="U760" s="7" t="s">
        <v>44</v>
      </c>
      <c r="V760" s="7" t="s">
        <v>44</v>
      </c>
      <c r="W760" s="6" t="n">
        <v>-0.53128194090373</v>
      </c>
      <c r="X760" s="6" t="s">
        <v>44</v>
      </c>
      <c r="Y760" s="6" t="s">
        <v>44</v>
      </c>
    </row>
    <row r="761" customFormat="false" ht="15" hidden="false" customHeight="false" outlineLevel="0" collapsed="false">
      <c r="A761" s="2" t="s">
        <v>1547</v>
      </c>
      <c r="B761" s="3" t="s">
        <v>1548</v>
      </c>
      <c r="C761" s="2" t="n">
        <v>-0.4</v>
      </c>
      <c r="D761" s="2" t="n">
        <v>-0.49</v>
      </c>
      <c r="E761" s="2" t="n">
        <v>-0.69</v>
      </c>
      <c r="F761" s="4" t="n">
        <f aca="false">AVERAGE(C761:E761)</f>
        <v>-0.526666666666667</v>
      </c>
      <c r="G761" s="4" t="n">
        <v>-0.662103688216517</v>
      </c>
      <c r="H761" s="4" t="n">
        <v>-0.763337319598397</v>
      </c>
      <c r="I761" s="4" t="n">
        <v>-0.797295781324693</v>
      </c>
      <c r="J761" s="7" t="n">
        <v>0.746047613856464</v>
      </c>
      <c r="K761" s="7" t="n">
        <v>0.777368874594687</v>
      </c>
      <c r="L761" s="7" t="n">
        <v>0.787360365072094</v>
      </c>
      <c r="M761" s="4" t="n">
        <v>-0.25</v>
      </c>
      <c r="N761" s="4" t="n">
        <v>-0.45</v>
      </c>
      <c r="O761" s="4" t="n">
        <v>1.99</v>
      </c>
      <c r="P761" s="4" t="n">
        <v>0.43</v>
      </c>
      <c r="Q761" s="4" t="n">
        <v>0.443470690249379</v>
      </c>
      <c r="R761" s="5" t="n">
        <v>-0.793012999856511</v>
      </c>
      <c r="S761" s="5" t="n">
        <v>2.57251095520329</v>
      </c>
      <c r="T761" s="7" t="n">
        <v>0.328712657363576</v>
      </c>
      <c r="U761" s="7" t="n">
        <v>0.786114875594213</v>
      </c>
      <c r="V761" s="7" t="n">
        <v>0.00504818802627149</v>
      </c>
      <c r="W761" s="6" t="n">
        <v>-0.340432757531796</v>
      </c>
      <c r="X761" s="6" t="n">
        <v>-2.8845620358425</v>
      </c>
      <c r="Y761" s="6" t="n">
        <v>-3.22499479337429</v>
      </c>
    </row>
    <row r="762" customFormat="false" ht="15" hidden="false" customHeight="false" outlineLevel="0" collapsed="false">
      <c r="A762" s="2" t="s">
        <v>1549</v>
      </c>
      <c r="B762" s="3" t="s">
        <v>1550</v>
      </c>
      <c r="C762" s="2" t="n">
        <v>-0.81</v>
      </c>
      <c r="D762" s="2" t="n">
        <v>-0.58</v>
      </c>
      <c r="E762" s="2" t="n">
        <v>-0.19</v>
      </c>
      <c r="F762" s="4" t="n">
        <f aca="false">AVERAGE(C762:E762)</f>
        <v>-0.526666666666667</v>
      </c>
      <c r="G762" s="4" t="n">
        <v>-1.42657173102278</v>
      </c>
      <c r="H762" s="4" t="n">
        <v>-0.950721951995965</v>
      </c>
      <c r="I762" s="4" t="n">
        <v>-0.0726672170133179</v>
      </c>
      <c r="J762" s="7" t="n">
        <v>0.923148311330408</v>
      </c>
      <c r="K762" s="7" t="n">
        <v>0.829127229233709</v>
      </c>
      <c r="L762" s="7" t="n">
        <v>0.528964531705824</v>
      </c>
      <c r="M762" s="4" t="n">
        <v>-0.24</v>
      </c>
      <c r="N762" s="4" t="n">
        <v>0.28</v>
      </c>
      <c r="O762" s="4" t="n">
        <v>0.81</v>
      </c>
      <c r="P762" s="4" t="n">
        <v>0.283333333333333</v>
      </c>
      <c r="Q762" s="4" t="n">
        <v>0.452341466692837</v>
      </c>
      <c r="R762" s="5" t="n">
        <v>0.494485096969049</v>
      </c>
      <c r="S762" s="5" t="n">
        <v>0.835860898900013</v>
      </c>
      <c r="T762" s="7" t="n">
        <v>0.325511503757833</v>
      </c>
      <c r="U762" s="7" t="n">
        <v>0.310481814405872</v>
      </c>
      <c r="V762" s="7" t="n">
        <v>0.201616580869896</v>
      </c>
      <c r="W762" s="6" t="n">
        <v>-0.39268078986917</v>
      </c>
      <c r="X762" s="6" t="n">
        <v>-1.69087124547611</v>
      </c>
      <c r="Y762" s="6" t="n">
        <v>-2.08355203534528</v>
      </c>
    </row>
    <row r="763" customFormat="false" ht="15" hidden="false" customHeight="false" outlineLevel="0" collapsed="false">
      <c r="A763" s="2" t="s">
        <v>1551</v>
      </c>
      <c r="B763" s="3" t="s">
        <v>1552</v>
      </c>
      <c r="C763" s="2" t="n">
        <v>-0.83</v>
      </c>
      <c r="D763" s="2" t="n">
        <v>0.22</v>
      </c>
      <c r="E763" s="2" t="n">
        <v>-0.98</v>
      </c>
      <c r="F763" s="4" t="n">
        <f aca="false">AVERAGE(C763:E763)</f>
        <v>-0.53</v>
      </c>
      <c r="G763" s="4" t="n">
        <v>-1.46386285506211</v>
      </c>
      <c r="H763" s="4" t="n">
        <v>0.714919224871306</v>
      </c>
      <c r="I763" s="4" t="n">
        <v>-1.21758034862529</v>
      </c>
      <c r="J763" s="7" t="n">
        <v>0.928384287852528</v>
      </c>
      <c r="K763" s="7" t="n">
        <v>0.237329478455264</v>
      </c>
      <c r="L763" s="7" t="n">
        <v>0.888308257041395</v>
      </c>
      <c r="M763" s="4" t="n">
        <v>-1.48</v>
      </c>
      <c r="N763" s="4" t="n">
        <v>-0.57</v>
      </c>
      <c r="O763" s="4" t="n">
        <v>-0.5</v>
      </c>
      <c r="P763" s="4" t="n">
        <v>-0.85</v>
      </c>
      <c r="Q763" s="4" t="n">
        <v>-0.647634812295974</v>
      </c>
      <c r="R763" s="5" t="n">
        <v>-1.00465652262236</v>
      </c>
      <c r="S763" s="5" t="n">
        <v>-1.0921150110638</v>
      </c>
      <c r="T763" s="7" t="n">
        <v>0.741389412160571</v>
      </c>
      <c r="U763" s="7" t="n">
        <v>0.842468864880524</v>
      </c>
      <c r="V763" s="7" t="n">
        <v>0.862608723885358</v>
      </c>
      <c r="W763" s="6" t="n">
        <v>-0.708356834385972</v>
      </c>
      <c r="X763" s="6" t="n">
        <v>-0.268585914820162</v>
      </c>
      <c r="Y763" s="6" t="n">
        <v>-0.976942749206134</v>
      </c>
    </row>
    <row r="764" customFormat="false" ht="15" hidden="false" customHeight="false" outlineLevel="0" collapsed="false">
      <c r="A764" s="2" t="s">
        <v>1553</v>
      </c>
      <c r="B764" s="3" t="s">
        <v>1554</v>
      </c>
      <c r="C764" s="2" t="n">
        <v>-0.58</v>
      </c>
      <c r="D764" s="2" t="n">
        <v>-0.23</v>
      </c>
      <c r="E764" s="2" t="n">
        <v>-0.78</v>
      </c>
      <c r="F764" s="4" t="n">
        <f aca="false">AVERAGE(C764:E764)</f>
        <v>-0.53</v>
      </c>
      <c r="G764" s="4" t="n">
        <v>-0.997723804570486</v>
      </c>
      <c r="H764" s="4" t="n">
        <v>-0.222003937116534</v>
      </c>
      <c r="I764" s="4" t="n">
        <v>-0.92772892290074</v>
      </c>
      <c r="J764" s="7" t="n">
        <v>0.840793346578755</v>
      </c>
      <c r="K764" s="7" t="n">
        <v>0.587844590784136</v>
      </c>
      <c r="L764" s="7" t="n">
        <v>0.823225899250379</v>
      </c>
      <c r="M764" s="4" t="n">
        <v>-1.1</v>
      </c>
      <c r="N764" s="4" t="n">
        <v>-0.57</v>
      </c>
      <c r="O764" s="4" t="n">
        <v>0.62</v>
      </c>
      <c r="P764" s="4" t="n">
        <v>-0.35</v>
      </c>
      <c r="Q764" s="4" t="n">
        <v>-0.310545307444564</v>
      </c>
      <c r="R764" s="5" t="n">
        <v>-1.00465652262236</v>
      </c>
      <c r="S764" s="5" t="n">
        <v>0.556230805088468</v>
      </c>
      <c r="T764" s="7" t="n">
        <v>0.621926844549649</v>
      </c>
      <c r="U764" s="7" t="n">
        <v>0.842468864880524</v>
      </c>
      <c r="V764" s="7" t="n">
        <v>0.289026541456897</v>
      </c>
      <c r="W764" s="6" t="n">
        <v>-0.390529182212426</v>
      </c>
      <c r="X764" s="6" t="n">
        <v>-0.819769111409954</v>
      </c>
      <c r="Y764" s="6" t="n">
        <v>-1.21029829362238</v>
      </c>
    </row>
    <row r="765" customFormat="false" ht="15" hidden="false" customHeight="false" outlineLevel="0" collapsed="false">
      <c r="A765" s="2" t="s">
        <v>1555</v>
      </c>
      <c r="B765" s="3" t="s">
        <v>1556</v>
      </c>
      <c r="C765" s="2" t="n">
        <v>0.03</v>
      </c>
      <c r="D765" s="2" t="n">
        <v>-0.45</v>
      </c>
      <c r="E765" s="2" t="n">
        <v>-1.19</v>
      </c>
      <c r="F765" s="4" t="n">
        <f aca="false">AVERAGE(C765:E765)</f>
        <v>-0.536666666666667</v>
      </c>
      <c r="G765" s="4" t="n">
        <v>0.139655478629077</v>
      </c>
      <c r="H765" s="4" t="n">
        <v>-0.680055260755033</v>
      </c>
      <c r="I765" s="4" t="n">
        <v>-1.52192434563607</v>
      </c>
      <c r="J765" s="7" t="n">
        <v>0.444466102241138</v>
      </c>
      <c r="K765" s="7" t="n">
        <v>0.751765264380833</v>
      </c>
      <c r="L765" s="7" t="n">
        <v>0.935985980906518</v>
      </c>
      <c r="M765" s="4" t="s">
        <v>44</v>
      </c>
      <c r="N765" s="4" t="s">
        <v>44</v>
      </c>
      <c r="O765" s="4" t="s">
        <v>44</v>
      </c>
      <c r="P765" s="4" t="s">
        <v>44</v>
      </c>
      <c r="Q765" s="4" t="s">
        <v>44</v>
      </c>
      <c r="R765" s="5" t="s">
        <v>44</v>
      </c>
      <c r="S765" s="5" t="s">
        <v>44</v>
      </c>
      <c r="T765" s="7" t="s">
        <v>44</v>
      </c>
      <c r="U765" s="7" t="s">
        <v>44</v>
      </c>
      <c r="V765" s="7" t="s">
        <v>44</v>
      </c>
      <c r="W765" s="6" t="n">
        <v>-0.504809756377258</v>
      </c>
      <c r="X765" s="6" t="s">
        <v>44</v>
      </c>
      <c r="Y765" s="6" t="s">
        <v>44</v>
      </c>
    </row>
    <row r="766" customFormat="false" ht="15" hidden="false" customHeight="false" outlineLevel="0" collapsed="false">
      <c r="A766" s="2" t="s">
        <v>1557</v>
      </c>
      <c r="B766" s="3" t="s">
        <v>1558</v>
      </c>
      <c r="C766" s="2" t="n">
        <v>-0.41</v>
      </c>
      <c r="D766" s="2" t="n">
        <v>-0.23</v>
      </c>
      <c r="E766" s="2" t="n">
        <v>-0.98</v>
      </c>
      <c r="F766" s="4" t="n">
        <f aca="false">AVERAGE(C766:E766)</f>
        <v>-0.54</v>
      </c>
      <c r="G766" s="4" t="n">
        <v>-0.680749250236182</v>
      </c>
      <c r="H766" s="4" t="n">
        <v>-0.222003937116534</v>
      </c>
      <c r="I766" s="4" t="n">
        <v>-1.21758034862529</v>
      </c>
      <c r="J766" s="7" t="n">
        <v>0.751984916417986</v>
      </c>
      <c r="K766" s="7" t="n">
        <v>0.587844590784136</v>
      </c>
      <c r="L766" s="7" t="n">
        <v>0.888308257041395</v>
      </c>
      <c r="M766" s="4" t="s">
        <v>44</v>
      </c>
      <c r="N766" s="4" t="s">
        <v>44</v>
      </c>
      <c r="O766" s="4" t="s">
        <v>44</v>
      </c>
      <c r="P766" s="4" t="s">
        <v>44</v>
      </c>
      <c r="Q766" s="4" t="s">
        <v>44</v>
      </c>
      <c r="R766" s="5" t="s">
        <v>44</v>
      </c>
      <c r="S766" s="5" t="s">
        <v>44</v>
      </c>
      <c r="T766" s="7" t="s">
        <v>44</v>
      </c>
      <c r="U766" s="7" t="s">
        <v>44</v>
      </c>
      <c r="V766" s="7" t="s">
        <v>44</v>
      </c>
      <c r="W766" s="6" t="n">
        <v>-0.405964645283771</v>
      </c>
      <c r="X766" s="6" t="s">
        <v>44</v>
      </c>
      <c r="Y766" s="6" t="s">
        <v>44</v>
      </c>
    </row>
    <row r="767" customFormat="false" ht="15" hidden="false" customHeight="false" outlineLevel="0" collapsed="false">
      <c r="A767" s="2" t="s">
        <v>1559</v>
      </c>
      <c r="B767" s="3" t="s">
        <v>1560</v>
      </c>
      <c r="C767" s="2" t="n">
        <v>-0.41</v>
      </c>
      <c r="D767" s="2" t="n">
        <v>-0.16</v>
      </c>
      <c r="E767" s="2" t="n">
        <v>-1.05</v>
      </c>
      <c r="F767" s="4" t="n">
        <f aca="false">AVERAGE(C767:E767)</f>
        <v>-0.54</v>
      </c>
      <c r="G767" s="4" t="n">
        <v>-0.680749250236182</v>
      </c>
      <c r="H767" s="4" t="n">
        <v>-0.0762603341406475</v>
      </c>
      <c r="I767" s="4" t="n">
        <v>-1.31902834762888</v>
      </c>
      <c r="J767" s="7" t="n">
        <v>0.751984916417986</v>
      </c>
      <c r="K767" s="7" t="n">
        <v>0.530394008660297</v>
      </c>
      <c r="L767" s="7" t="n">
        <v>0.906420182194764</v>
      </c>
      <c r="M767" s="4" t="n">
        <v>-2.75</v>
      </c>
      <c r="N767" s="4" t="n">
        <v>-1.6</v>
      </c>
      <c r="O767" s="4" t="n">
        <v>-2.48</v>
      </c>
      <c r="P767" s="4" t="n">
        <v>-2.27666666666667</v>
      </c>
      <c r="Q767" s="4" t="n">
        <v>-1.77422342061516</v>
      </c>
      <c r="R767" s="5" t="n">
        <v>-2.82126342636253</v>
      </c>
      <c r="S767" s="5" t="n">
        <v>-4.00615493604727</v>
      </c>
      <c r="T767" s="7" t="n">
        <v>0.961986899160794</v>
      </c>
      <c r="U767" s="7" t="n">
        <v>0.997608254759948</v>
      </c>
      <c r="V767" s="7" t="n">
        <v>0.999969142412401</v>
      </c>
      <c r="W767" s="6" t="n">
        <v>-0.441862694039509</v>
      </c>
      <c r="X767" s="6" t="n">
        <v>-0.0178842097804093</v>
      </c>
      <c r="Y767" s="6" t="n">
        <v>-0.459746903819918</v>
      </c>
    </row>
    <row r="768" customFormat="false" ht="15" hidden="false" customHeight="false" outlineLevel="0" collapsed="false">
      <c r="A768" s="2" t="s">
        <v>1561</v>
      </c>
      <c r="B768" s="3" t="s">
        <v>1562</v>
      </c>
      <c r="C768" s="2" t="n">
        <v>-0.03</v>
      </c>
      <c r="D768" s="2" t="n">
        <v>-0.42</v>
      </c>
      <c r="E768" s="2" t="n">
        <v>-1.19</v>
      </c>
      <c r="F768" s="4" t="n">
        <f aca="false">AVERAGE(C768:E768)</f>
        <v>-0.546666666666667</v>
      </c>
      <c r="G768" s="4" t="n">
        <v>0.0277821065110874</v>
      </c>
      <c r="H768" s="4" t="n">
        <v>-0.617593716622511</v>
      </c>
      <c r="I768" s="4" t="n">
        <v>-1.52192434563607</v>
      </c>
      <c r="J768" s="7" t="n">
        <v>0.488917968695006</v>
      </c>
      <c r="K768" s="7" t="n">
        <v>0.731578406236727</v>
      </c>
      <c r="L768" s="7" t="n">
        <v>0.935985980906518</v>
      </c>
      <c r="M768" s="4" t="n">
        <v>0.25</v>
      </c>
      <c r="N768" s="4" t="n">
        <v>0.47</v>
      </c>
      <c r="O768" s="4" t="n">
        <v>-0.01</v>
      </c>
      <c r="P768" s="4" t="n">
        <v>0.236666666666667</v>
      </c>
      <c r="Q768" s="4" t="n">
        <v>0.887009512422286</v>
      </c>
      <c r="R768" s="5" t="n">
        <v>0.829587341348305</v>
      </c>
      <c r="S768" s="5" t="n">
        <v>-0.370963716497182</v>
      </c>
      <c r="T768" s="7" t="n">
        <v>0.187536889565563</v>
      </c>
      <c r="U768" s="7" t="n">
        <v>0.203386068128629</v>
      </c>
      <c r="V768" s="7" t="n">
        <v>0.644667721703196</v>
      </c>
      <c r="W768" s="6" t="n">
        <v>-0.475233779231868</v>
      </c>
      <c r="X768" s="6" t="n">
        <v>-1.60925616498666</v>
      </c>
      <c r="Y768" s="6" t="n">
        <v>-2.08448994421853</v>
      </c>
    </row>
    <row r="769" customFormat="false" ht="15" hidden="false" customHeight="false" outlineLevel="0" collapsed="false">
      <c r="A769" s="2" t="s">
        <v>1563</v>
      </c>
      <c r="B769" s="3" t="s">
        <v>1564</v>
      </c>
      <c r="C769" s="2" t="n">
        <v>-0.37</v>
      </c>
      <c r="D769" s="2" t="n">
        <v>-0.08</v>
      </c>
      <c r="E769" s="2" t="n">
        <v>-1.19</v>
      </c>
      <c r="F769" s="4" t="n">
        <f aca="false">AVERAGE(C769:E769)</f>
        <v>-0.546666666666667</v>
      </c>
      <c r="G769" s="4" t="n">
        <v>-0.606167002157522</v>
      </c>
      <c r="H769" s="4" t="n">
        <v>0.0903037835460797</v>
      </c>
      <c r="I769" s="4" t="n">
        <v>-1.52192434563607</v>
      </c>
      <c r="J769" s="7" t="n">
        <v>0.727798068839158</v>
      </c>
      <c r="K769" s="7" t="n">
        <v>0.4640229068015</v>
      </c>
      <c r="L769" s="7" t="n">
        <v>0.935985980906518</v>
      </c>
      <c r="M769" s="4" t="s">
        <v>44</v>
      </c>
      <c r="N769" s="4" t="s">
        <v>44</v>
      </c>
      <c r="O769" s="4" t="s">
        <v>44</v>
      </c>
      <c r="P769" s="4" t="s">
        <v>44</v>
      </c>
      <c r="Q769" s="4" t="s">
        <v>44</v>
      </c>
      <c r="R769" s="5" t="s">
        <v>44</v>
      </c>
      <c r="S769" s="5" t="s">
        <v>44</v>
      </c>
      <c r="T769" s="7" t="s">
        <v>44</v>
      </c>
      <c r="U769" s="7" t="s">
        <v>44</v>
      </c>
      <c r="V769" s="7" t="s">
        <v>44</v>
      </c>
      <c r="W769" s="6" t="n">
        <v>-0.500180336823476</v>
      </c>
      <c r="X769" s="6" t="s">
        <v>44</v>
      </c>
      <c r="Y769" s="6" t="s">
        <v>44</v>
      </c>
    </row>
    <row r="770" customFormat="false" ht="15" hidden="false" customHeight="false" outlineLevel="0" collapsed="false">
      <c r="A770" s="2" t="s">
        <v>1565</v>
      </c>
      <c r="B770" s="3" t="s">
        <v>1566</v>
      </c>
      <c r="C770" s="2" t="n">
        <v>-1.33</v>
      </c>
      <c r="D770" s="2" t="n">
        <v>-0.16</v>
      </c>
      <c r="E770" s="2" t="n">
        <v>-0.19</v>
      </c>
      <c r="F770" s="4" t="n">
        <f aca="false">AVERAGE(C770:E770)</f>
        <v>-0.56</v>
      </c>
      <c r="G770" s="4" t="n">
        <v>-2.39614095604536</v>
      </c>
      <c r="H770" s="4" t="n">
        <v>-0.0762603341406475</v>
      </c>
      <c r="I770" s="4" t="n">
        <v>-0.0726672170133179</v>
      </c>
      <c r="J770" s="7" t="n">
        <v>0.991715641371123</v>
      </c>
      <c r="K770" s="7" t="n">
        <v>0.530394008660297</v>
      </c>
      <c r="L770" s="7" t="n">
        <v>0.528964531705824</v>
      </c>
      <c r="M770" s="4" t="n">
        <v>-1.37</v>
      </c>
      <c r="N770" s="4" t="n">
        <v>0.16</v>
      </c>
      <c r="O770" s="4" t="n">
        <v>0.99</v>
      </c>
      <c r="P770" s="4" t="n">
        <v>-0.0733333333333334</v>
      </c>
      <c r="Q770" s="4" t="n">
        <v>-0.550056271417934</v>
      </c>
      <c r="R770" s="5" t="n">
        <v>0.282841574203204</v>
      </c>
      <c r="S770" s="5" t="n">
        <v>1.10077361935306</v>
      </c>
      <c r="T770" s="7" t="n">
        <v>0.708859610850012</v>
      </c>
      <c r="U770" s="7" t="n">
        <v>0.388649141693729</v>
      </c>
      <c r="V770" s="7" t="n">
        <v>0.135497597992509</v>
      </c>
      <c r="W770" s="6" t="n">
        <v>-0.555587674816512</v>
      </c>
      <c r="X770" s="6" t="n">
        <v>-1.42795045868039</v>
      </c>
      <c r="Y770" s="6" t="n">
        <v>-1.9835381334969</v>
      </c>
    </row>
    <row r="771" customFormat="false" ht="15" hidden="false" customHeight="false" outlineLevel="0" collapsed="false">
      <c r="A771" s="2" t="s">
        <v>1567</v>
      </c>
      <c r="B771" s="3" t="s">
        <v>1568</v>
      </c>
      <c r="C771" s="2" t="n">
        <v>0.16</v>
      </c>
      <c r="D771" s="2" t="n">
        <v>-0.36</v>
      </c>
      <c r="E771" s="2" t="n">
        <v>-1.48</v>
      </c>
      <c r="F771" s="4" t="n">
        <f aca="false">AVERAGE(C771:E771)</f>
        <v>-0.56</v>
      </c>
      <c r="G771" s="4" t="n">
        <v>0.382047784884722</v>
      </c>
      <c r="H771" s="4" t="n">
        <v>-0.492670628357465</v>
      </c>
      <c r="I771" s="4" t="n">
        <v>-1.94220891293666</v>
      </c>
      <c r="J771" s="7" t="n">
        <v>0.351212960442962</v>
      </c>
      <c r="K771" s="7" t="n">
        <v>0.688877332827285</v>
      </c>
      <c r="L771" s="7" t="n">
        <v>0.973944092732388</v>
      </c>
      <c r="M771" s="4" t="n">
        <v>-0.95</v>
      </c>
      <c r="N771" s="4" t="n">
        <v>-0.41</v>
      </c>
      <c r="O771" s="4" t="n">
        <v>-0.55</v>
      </c>
      <c r="P771" s="4" t="n">
        <v>-0.636666666666667</v>
      </c>
      <c r="Q771" s="4" t="n">
        <v>-0.177483660792692</v>
      </c>
      <c r="R771" s="5" t="n">
        <v>-0.722465158934563</v>
      </c>
      <c r="S771" s="5" t="n">
        <v>-1.16570187785631</v>
      </c>
      <c r="T771" s="7" t="n">
        <v>0.570435750854255</v>
      </c>
      <c r="U771" s="7" t="n">
        <v>0.764995730643371</v>
      </c>
      <c r="V771" s="7" t="n">
        <v>0.878132499662577</v>
      </c>
      <c r="W771" s="6" t="n">
        <v>-0.627753543609953</v>
      </c>
      <c r="X771" s="6" t="n">
        <v>-0.41657420172503</v>
      </c>
      <c r="Y771" s="6" t="n">
        <v>-1.04432774533498</v>
      </c>
    </row>
    <row r="772" customFormat="false" ht="15" hidden="false" customHeight="false" outlineLevel="0" collapsed="false">
      <c r="A772" s="2" t="s">
        <v>1569</v>
      </c>
      <c r="B772" s="3" t="s">
        <v>1570</v>
      </c>
      <c r="C772" s="2" t="n">
        <v>-0.52</v>
      </c>
      <c r="D772" s="2" t="n">
        <v>-0.48</v>
      </c>
      <c r="E772" s="2" t="n">
        <v>-0.69</v>
      </c>
      <c r="F772" s="4" t="n">
        <f aca="false">AVERAGE(C772:E772)</f>
        <v>-0.563333333333333</v>
      </c>
      <c r="G772" s="4" t="n">
        <v>-0.885850432452497</v>
      </c>
      <c r="H772" s="4" t="n">
        <v>-0.742516804887556</v>
      </c>
      <c r="I772" s="4" t="n">
        <v>-0.797295781324693</v>
      </c>
      <c r="J772" s="7" t="n">
        <v>0.812150935334947</v>
      </c>
      <c r="K772" s="7" t="n">
        <v>0.771112863052131</v>
      </c>
      <c r="L772" s="7" t="n">
        <v>0.787360365072094</v>
      </c>
      <c r="M772" s="4" t="n">
        <v>0.45</v>
      </c>
      <c r="N772" s="4" t="n">
        <v>-0.21</v>
      </c>
      <c r="O772" s="4" t="n">
        <v>0.24</v>
      </c>
      <c r="P772" s="4" t="n">
        <v>0.16</v>
      </c>
      <c r="Q772" s="4" t="n">
        <v>1.06442504129145</v>
      </c>
      <c r="R772" s="5" t="n">
        <v>-0.36972595432482</v>
      </c>
      <c r="S772" s="5" t="n">
        <v>-0.00302938253462254</v>
      </c>
      <c r="T772" s="7" t="n">
        <v>0.143568097397269</v>
      </c>
      <c r="U772" s="7" t="n">
        <v>0.644206654369866</v>
      </c>
      <c r="V772" s="7" t="n">
        <v>0.501208546928066</v>
      </c>
      <c r="W772" s="6" t="n">
        <v>-0.307071754412094</v>
      </c>
      <c r="X772" s="6" t="n">
        <v>-1.33389838013682</v>
      </c>
      <c r="Y772" s="6" t="n">
        <v>-1.64097013454891</v>
      </c>
    </row>
    <row r="773" customFormat="false" ht="15" hidden="false" customHeight="false" outlineLevel="0" collapsed="false">
      <c r="A773" s="2" t="s">
        <v>1571</v>
      </c>
      <c r="B773" s="3" t="s">
        <v>1572</v>
      </c>
      <c r="C773" s="2" t="n">
        <v>-0.55</v>
      </c>
      <c r="D773" s="2" t="n">
        <v>-0.97</v>
      </c>
      <c r="E773" s="2" t="n">
        <v>-0.19</v>
      </c>
      <c r="F773" s="4" t="n">
        <f aca="false">AVERAGE(C773:E773)</f>
        <v>-0.57</v>
      </c>
      <c r="G773" s="4" t="n">
        <v>-0.941787118511492</v>
      </c>
      <c r="H773" s="4" t="n">
        <v>-1.76272202571876</v>
      </c>
      <c r="I773" s="4" t="n">
        <v>-0.0726672170133179</v>
      </c>
      <c r="J773" s="7" t="n">
        <v>0.826849179246553</v>
      </c>
      <c r="K773" s="7" t="n">
        <v>0.961026307979335</v>
      </c>
      <c r="L773" s="7" t="n">
        <v>0.528964531705824</v>
      </c>
      <c r="M773" s="4" t="n">
        <v>-0.76</v>
      </c>
      <c r="N773" s="4" t="n">
        <v>-0.74</v>
      </c>
      <c r="O773" s="4" t="n">
        <v>0.99</v>
      </c>
      <c r="P773" s="4" t="n">
        <v>-0.17</v>
      </c>
      <c r="Q773" s="4" t="n">
        <v>-0.00893890836698707</v>
      </c>
      <c r="R773" s="5" t="n">
        <v>-1.30448484654064</v>
      </c>
      <c r="S773" s="5" t="n">
        <v>1.10077361935306</v>
      </c>
      <c r="T773" s="7" t="n">
        <v>0.50356606099769</v>
      </c>
      <c r="U773" s="7" t="n">
        <v>0.903965838561039</v>
      </c>
      <c r="V773" s="7" t="n">
        <v>0.135497597992509</v>
      </c>
      <c r="W773" s="6" t="n">
        <v>-0.37641187120282</v>
      </c>
      <c r="X773" s="6" t="n">
        <v>-1.20985993293113</v>
      </c>
      <c r="Y773" s="6" t="n">
        <v>-1.58627180413395</v>
      </c>
    </row>
    <row r="774" customFormat="false" ht="15" hidden="false" customHeight="false" outlineLevel="0" collapsed="false">
      <c r="A774" s="2" t="s">
        <v>1573</v>
      </c>
      <c r="B774" s="3" t="s">
        <v>1574</v>
      </c>
      <c r="C774" s="2" t="n">
        <v>-0.99</v>
      </c>
      <c r="D774" s="2" t="n">
        <v>-0.53</v>
      </c>
      <c r="E774" s="2" t="n">
        <v>-0.19</v>
      </c>
      <c r="F774" s="4" t="n">
        <f aca="false">AVERAGE(C774:E774)</f>
        <v>-0.57</v>
      </c>
      <c r="G774" s="4" t="n">
        <v>-1.76219184737675</v>
      </c>
      <c r="H774" s="4" t="n">
        <v>-0.846619378441761</v>
      </c>
      <c r="I774" s="4" t="n">
        <v>-0.0726672170133179</v>
      </c>
      <c r="J774" s="7" t="n">
        <v>0.96098155546143</v>
      </c>
      <c r="K774" s="7" t="n">
        <v>0.801396345462121</v>
      </c>
      <c r="L774" s="7" t="n">
        <v>0.528964531705824</v>
      </c>
      <c r="M774" s="4" t="n">
        <v>0.55</v>
      </c>
      <c r="N774" s="4" t="n">
        <v>0.03</v>
      </c>
      <c r="O774" s="4" t="n">
        <v>-0.01</v>
      </c>
      <c r="P774" s="4" t="n">
        <v>0.19</v>
      </c>
      <c r="Q774" s="4" t="n">
        <v>1.15313280572603</v>
      </c>
      <c r="R774" s="5" t="n">
        <v>0.0535610912068711</v>
      </c>
      <c r="S774" s="5" t="n">
        <v>-0.370963716497182</v>
      </c>
      <c r="T774" s="7" t="n">
        <v>0.124427939137894</v>
      </c>
      <c r="U774" s="7" t="n">
        <v>0.478642428354106</v>
      </c>
      <c r="V774" s="7" t="n">
        <v>0.644667721703196</v>
      </c>
      <c r="W774" s="6" t="n">
        <v>-0.390011037666269</v>
      </c>
      <c r="X774" s="6" t="n">
        <v>-1.41573497292945</v>
      </c>
      <c r="Y774" s="6" t="n">
        <v>-1.80574601059572</v>
      </c>
    </row>
    <row r="775" customFormat="false" ht="15" hidden="false" customHeight="false" outlineLevel="0" collapsed="false">
      <c r="A775" s="2" t="s">
        <v>1575</v>
      </c>
      <c r="B775" s="3" t="s">
        <v>1576</v>
      </c>
      <c r="C775" s="2" t="n">
        <v>-0.69</v>
      </c>
      <c r="D775" s="2" t="n">
        <v>-0.34</v>
      </c>
      <c r="E775" s="2" t="n">
        <v>-0.69</v>
      </c>
      <c r="F775" s="4" t="n">
        <f aca="false">AVERAGE(C775:E775)</f>
        <v>-0.573333333333333</v>
      </c>
      <c r="G775" s="4" t="n">
        <v>-1.2028249867868</v>
      </c>
      <c r="H775" s="4" t="n">
        <v>-0.451029598935784</v>
      </c>
      <c r="I775" s="4" t="n">
        <v>-0.797295781324693</v>
      </c>
      <c r="J775" s="7" t="n">
        <v>0.885477973312858</v>
      </c>
      <c r="K775" s="7" t="n">
        <v>0.67401589184499</v>
      </c>
      <c r="L775" s="7" t="n">
        <v>0.787360365072094</v>
      </c>
      <c r="M775" s="4" t="s">
        <v>44</v>
      </c>
      <c r="N775" s="4" t="s">
        <v>44</v>
      </c>
      <c r="O775" s="4" t="s">
        <v>44</v>
      </c>
      <c r="P775" s="4" t="s">
        <v>44</v>
      </c>
      <c r="Q775" s="4" t="s">
        <v>44</v>
      </c>
      <c r="R775" s="5" t="s">
        <v>44</v>
      </c>
      <c r="S775" s="5" t="s">
        <v>44</v>
      </c>
      <c r="T775" s="7" t="s">
        <v>44</v>
      </c>
      <c r="U775" s="7" t="s">
        <v>44</v>
      </c>
      <c r="V775" s="7" t="s">
        <v>44</v>
      </c>
      <c r="W775" s="6" t="n">
        <v>-0.327978552178667</v>
      </c>
      <c r="X775" s="6" t="s">
        <v>44</v>
      </c>
      <c r="Y775" s="6" t="s">
        <v>44</v>
      </c>
    </row>
    <row r="776" customFormat="false" ht="15" hidden="false" customHeight="false" outlineLevel="0" collapsed="false">
      <c r="A776" s="2" t="s">
        <v>1577</v>
      </c>
      <c r="B776" s="3" t="s">
        <v>1578</v>
      </c>
      <c r="C776" s="2" t="n">
        <v>-0.51</v>
      </c>
      <c r="D776" s="2" t="n">
        <v>-0.81</v>
      </c>
      <c r="E776" s="2" t="n">
        <v>-0.4</v>
      </c>
      <c r="F776" s="4" t="n">
        <f aca="false">AVERAGE(C776:E776)</f>
        <v>-0.573333333333333</v>
      </c>
      <c r="G776" s="4" t="n">
        <v>-0.867204870432832</v>
      </c>
      <c r="H776" s="4" t="n">
        <v>-1.42959379034531</v>
      </c>
      <c r="I776" s="4" t="n">
        <v>-0.377011214024095</v>
      </c>
      <c r="J776" s="7" t="n">
        <v>0.807085115917877</v>
      </c>
      <c r="K776" s="7" t="n">
        <v>0.92358318059707</v>
      </c>
      <c r="L776" s="7" t="n">
        <v>0.646917364391844</v>
      </c>
      <c r="M776" s="4" t="n">
        <v>-0.59</v>
      </c>
      <c r="N776" s="4" t="n">
        <v>-0.39</v>
      </c>
      <c r="O776" s="4" t="n">
        <v>-0.01</v>
      </c>
      <c r="P776" s="4" t="n">
        <v>-0.33</v>
      </c>
      <c r="Q776" s="4" t="n">
        <v>0.141864291171802</v>
      </c>
      <c r="R776" s="5" t="n">
        <v>-0.687191238473588</v>
      </c>
      <c r="S776" s="5" t="n">
        <v>-0.370963716497182</v>
      </c>
      <c r="T776" s="7" t="n">
        <v>0.443593600251847</v>
      </c>
      <c r="U776" s="7" t="n">
        <v>0.754018887588993</v>
      </c>
      <c r="V776" s="7" t="n">
        <v>0.644667721703196</v>
      </c>
      <c r="W776" s="6" t="n">
        <v>-0.316755837892614</v>
      </c>
      <c r="X776" s="6" t="n">
        <v>-0.666296577544326</v>
      </c>
      <c r="Y776" s="6" t="n">
        <v>-0.983052415436941</v>
      </c>
    </row>
    <row r="777" customFormat="false" ht="15" hidden="false" customHeight="false" outlineLevel="0" collapsed="false">
      <c r="A777" s="2" t="s">
        <v>1579</v>
      </c>
      <c r="B777" s="3" t="s">
        <v>1580</v>
      </c>
      <c r="C777" s="2" t="n">
        <v>-0.34</v>
      </c>
      <c r="D777" s="2" t="n">
        <v>-0.2</v>
      </c>
      <c r="E777" s="2" t="n">
        <v>-1.19</v>
      </c>
      <c r="F777" s="4" t="n">
        <f aca="false">AVERAGE(C777:E777)</f>
        <v>-0.576666666666667</v>
      </c>
      <c r="G777" s="4" t="n">
        <v>-0.550230316098527</v>
      </c>
      <c r="H777" s="4" t="n">
        <v>-0.159542392984011</v>
      </c>
      <c r="I777" s="4" t="n">
        <v>-1.52192434563607</v>
      </c>
      <c r="J777" s="7" t="n">
        <v>0.70891929369917</v>
      </c>
      <c r="K777" s="7" t="n">
        <v>0.563379219373718</v>
      </c>
      <c r="L777" s="7" t="n">
        <v>0.935985980906518</v>
      </c>
      <c r="M777" s="4" t="s">
        <v>44</v>
      </c>
      <c r="N777" s="4" t="s">
        <v>44</v>
      </c>
      <c r="O777" s="4" t="s">
        <v>44</v>
      </c>
      <c r="P777" s="4" t="s">
        <v>44</v>
      </c>
      <c r="Q777" s="4" t="s">
        <v>44</v>
      </c>
      <c r="R777" s="5" t="s">
        <v>44</v>
      </c>
      <c r="S777" s="5" t="s">
        <v>44</v>
      </c>
      <c r="T777" s="7" t="s">
        <v>44</v>
      </c>
      <c r="U777" s="7" t="s">
        <v>44</v>
      </c>
      <c r="V777" s="7" t="s">
        <v>44</v>
      </c>
      <c r="W777" s="6" t="n">
        <v>-0.42733303621068</v>
      </c>
      <c r="X777" s="6" t="s">
        <v>44</v>
      </c>
      <c r="Y777" s="6" t="s">
        <v>44</v>
      </c>
    </row>
    <row r="778" customFormat="false" ht="15" hidden="false" customHeight="false" outlineLevel="0" collapsed="false">
      <c r="A778" s="2" t="s">
        <v>1581</v>
      </c>
      <c r="B778" s="3" t="s">
        <v>1582</v>
      </c>
      <c r="C778" s="2" t="n">
        <v>-0.27</v>
      </c>
      <c r="D778" s="2" t="n">
        <v>-0.62</v>
      </c>
      <c r="E778" s="2" t="n">
        <v>-0.84</v>
      </c>
      <c r="F778" s="4" t="n">
        <f aca="false">AVERAGE(C778:E778)</f>
        <v>-0.576666666666667</v>
      </c>
      <c r="G778" s="4" t="n">
        <v>-0.419711381960872</v>
      </c>
      <c r="H778" s="4" t="n">
        <v>-1.03400401083933</v>
      </c>
      <c r="I778" s="4" t="n">
        <v>-1.01468435061811</v>
      </c>
      <c r="J778" s="7" t="n">
        <v>0.662651845367049</v>
      </c>
      <c r="K778" s="7" t="n">
        <v>0.849432855902461</v>
      </c>
      <c r="L778" s="7" t="n">
        <v>0.844871841869305</v>
      </c>
      <c r="M778" s="4" t="n">
        <v>-0.56</v>
      </c>
      <c r="N778" s="4" t="n">
        <v>0.21</v>
      </c>
      <c r="O778" s="4" t="n">
        <v>0.6</v>
      </c>
      <c r="P778" s="4" t="n">
        <v>0.0833333333333333</v>
      </c>
      <c r="Q778" s="4" t="n">
        <v>0.168476620502176</v>
      </c>
      <c r="R778" s="5" t="n">
        <v>0.371026375355639</v>
      </c>
      <c r="S778" s="5" t="n">
        <v>0.526796058371463</v>
      </c>
      <c r="T778" s="7" t="n">
        <v>0.433104167450654</v>
      </c>
      <c r="U778" s="7" t="n">
        <v>0.355308943448656</v>
      </c>
      <c r="V778" s="7" t="n">
        <v>0.299167610206286</v>
      </c>
      <c r="W778" s="6" t="n">
        <v>-0.322794696790881</v>
      </c>
      <c r="X778" s="6" t="n">
        <v>-1.33688692588578</v>
      </c>
      <c r="Y778" s="6" t="n">
        <v>-1.65968162267666</v>
      </c>
    </row>
    <row r="779" customFormat="false" ht="15" hidden="false" customHeight="false" outlineLevel="0" collapsed="false">
      <c r="A779" s="2" t="s">
        <v>1583</v>
      </c>
      <c r="B779" s="3" t="s">
        <v>1584</v>
      </c>
      <c r="C779" s="2" t="n">
        <v>-0.43</v>
      </c>
      <c r="D779" s="2" t="n">
        <v>-0.32</v>
      </c>
      <c r="E779" s="2" t="n">
        <v>-0.98</v>
      </c>
      <c r="F779" s="4" t="n">
        <f aca="false">AVERAGE(C779:E779)</f>
        <v>-0.576666666666667</v>
      </c>
      <c r="G779" s="4" t="n">
        <v>-0.718040374275512</v>
      </c>
      <c r="H779" s="4" t="n">
        <v>-0.409388569514102</v>
      </c>
      <c r="I779" s="4" t="n">
        <v>-1.21758034862529</v>
      </c>
      <c r="J779" s="7" t="n">
        <v>0.763633803569384</v>
      </c>
      <c r="K779" s="7" t="n">
        <v>0.658872736639558</v>
      </c>
      <c r="L779" s="7" t="n">
        <v>0.888308257041395</v>
      </c>
      <c r="M779" s="4" t="s">
        <v>44</v>
      </c>
      <c r="N779" s="4" t="s">
        <v>44</v>
      </c>
      <c r="O779" s="4" t="s">
        <v>44</v>
      </c>
      <c r="P779" s="4" t="s">
        <v>44</v>
      </c>
      <c r="Q779" s="4" t="s">
        <v>44</v>
      </c>
      <c r="R779" s="5" t="s">
        <v>44</v>
      </c>
      <c r="S779" s="5" t="s">
        <v>44</v>
      </c>
      <c r="T779" s="7" t="s">
        <v>44</v>
      </c>
      <c r="U779" s="7" t="s">
        <v>44</v>
      </c>
      <c r="V779" s="7" t="s">
        <v>44</v>
      </c>
      <c r="W779" s="6" t="n">
        <v>-0.349749618720186</v>
      </c>
      <c r="X779" s="6" t="s">
        <v>44</v>
      </c>
      <c r="Y779" s="6" t="s">
        <v>44</v>
      </c>
    </row>
    <row r="780" customFormat="false" ht="15" hidden="false" customHeight="false" outlineLevel="0" collapsed="false">
      <c r="A780" s="2" t="s">
        <v>1585</v>
      </c>
      <c r="B780" s="3" t="s">
        <v>1586</v>
      </c>
      <c r="C780" s="2" t="n">
        <v>-0.54</v>
      </c>
      <c r="D780" s="2" t="n">
        <v>-0.42</v>
      </c>
      <c r="E780" s="2" t="n">
        <v>-0.78</v>
      </c>
      <c r="F780" s="4" t="n">
        <f aca="false">AVERAGE(C780:E780)</f>
        <v>-0.58</v>
      </c>
      <c r="G780" s="4" t="n">
        <v>-0.923141556491827</v>
      </c>
      <c r="H780" s="4" t="n">
        <v>-0.617593716622511</v>
      </c>
      <c r="I780" s="4" t="n">
        <v>-0.92772892290074</v>
      </c>
      <c r="J780" s="7" t="n">
        <v>0.822033279639044</v>
      </c>
      <c r="K780" s="7" t="n">
        <v>0.731578406236727</v>
      </c>
      <c r="L780" s="7" t="n">
        <v>0.823225899250379</v>
      </c>
      <c r="M780" s="4" t="s">
        <v>44</v>
      </c>
      <c r="N780" s="4" t="s">
        <v>44</v>
      </c>
      <c r="O780" s="4" t="s">
        <v>44</v>
      </c>
      <c r="P780" s="4" t="s">
        <v>44</v>
      </c>
      <c r="Q780" s="4" t="s">
        <v>44</v>
      </c>
      <c r="R780" s="5" t="s">
        <v>44</v>
      </c>
      <c r="S780" s="5" t="s">
        <v>44</v>
      </c>
      <c r="T780" s="7" t="s">
        <v>44</v>
      </c>
      <c r="U780" s="7" t="s">
        <v>44</v>
      </c>
      <c r="V780" s="7" t="s">
        <v>44</v>
      </c>
      <c r="W780" s="6" t="n">
        <v>-0.305330696656997</v>
      </c>
      <c r="X780" s="6" t="s">
        <v>44</v>
      </c>
      <c r="Y780" s="6" t="s">
        <v>44</v>
      </c>
    </row>
    <row r="781" customFormat="false" ht="15" hidden="false" customHeight="false" outlineLevel="0" collapsed="false">
      <c r="A781" s="2" t="s">
        <v>1587</v>
      </c>
      <c r="B781" s="3" t="s">
        <v>1588</v>
      </c>
      <c r="C781" s="2" t="n">
        <v>-0.86</v>
      </c>
      <c r="D781" s="2" t="n">
        <v>-0.19</v>
      </c>
      <c r="E781" s="2" t="n">
        <v>-0.69</v>
      </c>
      <c r="F781" s="4" t="n">
        <f aca="false">AVERAGE(C781:E781)</f>
        <v>-0.58</v>
      </c>
      <c r="G781" s="4" t="n">
        <v>-1.51979954112111</v>
      </c>
      <c r="H781" s="4" t="n">
        <v>-0.13872187827317</v>
      </c>
      <c r="I781" s="4" t="n">
        <v>-0.797295781324693</v>
      </c>
      <c r="J781" s="7" t="n">
        <v>0.935719317750881</v>
      </c>
      <c r="K781" s="7" t="n">
        <v>0.555165035552699</v>
      </c>
      <c r="L781" s="7" t="n">
        <v>0.787360365072094</v>
      </c>
      <c r="M781" s="4" t="n">
        <v>-0.36</v>
      </c>
      <c r="N781" s="4" t="n">
        <v>0.82</v>
      </c>
      <c r="O781" s="4" t="n">
        <v>-0.01</v>
      </c>
      <c r="P781" s="4" t="n">
        <v>0.15</v>
      </c>
      <c r="Q781" s="4" t="n">
        <v>0.345892149371339</v>
      </c>
      <c r="R781" s="5" t="n">
        <v>1.44688094941535</v>
      </c>
      <c r="S781" s="5" t="n">
        <v>-0.370963716497182</v>
      </c>
      <c r="T781" s="7" t="n">
        <v>0.364711884405475</v>
      </c>
      <c r="U781" s="7" t="n">
        <v>0.0739651348002064</v>
      </c>
      <c r="V781" s="7" t="n">
        <v>0.644667721703196</v>
      </c>
      <c r="W781" s="6" t="n">
        <v>-0.388258749122824</v>
      </c>
      <c r="X781" s="6" t="n">
        <v>-1.75968710579179</v>
      </c>
      <c r="Y781" s="6" t="n">
        <v>-2.14794585491461</v>
      </c>
    </row>
    <row r="782" customFormat="false" ht="15" hidden="false" customHeight="false" outlineLevel="0" collapsed="false">
      <c r="A782" s="2" t="s">
        <v>1589</v>
      </c>
      <c r="B782" s="3" t="s">
        <v>1590</v>
      </c>
      <c r="C782" s="2" t="n">
        <v>-0.36</v>
      </c>
      <c r="D782" s="2" t="n">
        <v>-0.36</v>
      </c>
      <c r="E782" s="2" t="n">
        <v>-1.03</v>
      </c>
      <c r="F782" s="4" t="n">
        <f aca="false">AVERAGE(C782:E782)</f>
        <v>-0.583333333333333</v>
      </c>
      <c r="G782" s="4" t="n">
        <v>-0.587521440137857</v>
      </c>
      <c r="H782" s="4" t="n">
        <v>-0.492670628357465</v>
      </c>
      <c r="I782" s="4" t="n">
        <v>-1.29004320505643</v>
      </c>
      <c r="J782" s="7" t="n">
        <v>0.721573222326468</v>
      </c>
      <c r="K782" s="7" t="n">
        <v>0.688877332827285</v>
      </c>
      <c r="L782" s="7" t="n">
        <v>0.901482171236114</v>
      </c>
      <c r="M782" s="4" t="n">
        <v>-2</v>
      </c>
      <c r="N782" s="4" t="n">
        <v>-0.12</v>
      </c>
      <c r="O782" s="4" t="n">
        <v>0.49</v>
      </c>
      <c r="P782" s="4" t="n">
        <v>-0.543333333333333</v>
      </c>
      <c r="Q782" s="4" t="n">
        <v>-1.1089151873558</v>
      </c>
      <c r="R782" s="5" t="n">
        <v>-0.210993312250436</v>
      </c>
      <c r="S782" s="5" t="n">
        <v>0.364904951427937</v>
      </c>
      <c r="T782" s="7" t="n">
        <v>0.866266614285347</v>
      </c>
      <c r="U782" s="7" t="n">
        <v>0.583553755029979</v>
      </c>
      <c r="V782" s="7" t="n">
        <v>0.357591179050162</v>
      </c>
      <c r="W782" s="6" t="n">
        <v>-0.348620555122473</v>
      </c>
      <c r="X782" s="6" t="n">
        <v>-0.742880757688107</v>
      </c>
      <c r="Y782" s="6" t="n">
        <v>-1.09150131281058</v>
      </c>
    </row>
    <row r="783" customFormat="false" ht="15" hidden="false" customHeight="false" outlineLevel="0" collapsed="false">
      <c r="A783" s="2" t="s">
        <v>1591</v>
      </c>
      <c r="B783" s="3" t="s">
        <v>1592</v>
      </c>
      <c r="C783" s="2" t="n">
        <v>-0.51</v>
      </c>
      <c r="D783" s="2" t="n">
        <v>-0.06</v>
      </c>
      <c r="E783" s="2" t="n">
        <v>-1.19</v>
      </c>
      <c r="F783" s="4" t="n">
        <f aca="false">AVERAGE(C783:E783)</f>
        <v>-0.586666666666667</v>
      </c>
      <c r="G783" s="4" t="n">
        <v>-0.867204870432832</v>
      </c>
      <c r="H783" s="4" t="n">
        <v>0.131944812967761</v>
      </c>
      <c r="I783" s="4" t="n">
        <v>-1.52192434563607</v>
      </c>
      <c r="J783" s="7" t="n">
        <v>0.807085115917877</v>
      </c>
      <c r="K783" s="7" t="n">
        <v>0.44751397142024</v>
      </c>
      <c r="L783" s="7" t="n">
        <v>0.935985980906518</v>
      </c>
      <c r="M783" s="4" t="s">
        <v>44</v>
      </c>
      <c r="N783" s="4" t="s">
        <v>44</v>
      </c>
      <c r="O783" s="4" t="s">
        <v>44</v>
      </c>
      <c r="P783" s="4" t="s">
        <v>44</v>
      </c>
      <c r="Q783" s="4" t="s">
        <v>44</v>
      </c>
      <c r="R783" s="5" t="s">
        <v>44</v>
      </c>
      <c r="S783" s="5" t="s">
        <v>44</v>
      </c>
      <c r="T783" s="7" t="s">
        <v>44</v>
      </c>
      <c r="U783" s="7" t="s">
        <v>44</v>
      </c>
      <c r="V783" s="7" t="s">
        <v>44</v>
      </c>
      <c r="W783" s="6" t="n">
        <v>-0.471004719235384</v>
      </c>
      <c r="X783" s="6" t="s">
        <v>44</v>
      </c>
      <c r="Y783" s="6" t="s">
        <v>44</v>
      </c>
    </row>
    <row r="784" customFormat="false" ht="15" hidden="false" customHeight="false" outlineLevel="0" collapsed="false">
      <c r="A784" s="2" t="s">
        <v>1593</v>
      </c>
      <c r="B784" s="3" t="s">
        <v>1594</v>
      </c>
      <c r="C784" s="2" t="n">
        <v>-0.64</v>
      </c>
      <c r="D784" s="2" t="n">
        <v>0.07</v>
      </c>
      <c r="E784" s="2" t="n">
        <v>-1.19</v>
      </c>
      <c r="F784" s="4" t="n">
        <f aca="false">AVERAGE(C784:E784)</f>
        <v>-0.586666666666667</v>
      </c>
      <c r="G784" s="4" t="n">
        <v>-1.10959717668848</v>
      </c>
      <c r="H784" s="4" t="n">
        <v>0.402611504208693</v>
      </c>
      <c r="I784" s="4" t="n">
        <v>-1.52192434563607</v>
      </c>
      <c r="J784" s="7" t="n">
        <v>0.866413675782764</v>
      </c>
      <c r="K784" s="7" t="n">
        <v>0.343617022602889</v>
      </c>
      <c r="L784" s="7" t="n">
        <v>0.935985980906518</v>
      </c>
      <c r="M784" s="4" t="n">
        <v>-1.44</v>
      </c>
      <c r="N784" s="4" t="n">
        <v>0.11</v>
      </c>
      <c r="O784" s="4" t="n">
        <v>0.12</v>
      </c>
      <c r="P784" s="4" t="n">
        <v>-0.403333333333333</v>
      </c>
      <c r="Q784" s="4" t="n">
        <v>-0.612151706522141</v>
      </c>
      <c r="R784" s="5" t="n">
        <v>0.194656773050768</v>
      </c>
      <c r="S784" s="5" t="n">
        <v>-0.179637862836651</v>
      </c>
      <c r="T784" s="7" t="n">
        <v>0.72978130495102</v>
      </c>
      <c r="U784" s="7" t="n">
        <v>0.422830827299077</v>
      </c>
      <c r="V784" s="7" t="n">
        <v>0.571281561033075</v>
      </c>
      <c r="W784" s="6" t="n">
        <v>-0.554930686889221</v>
      </c>
      <c r="X784" s="6" t="n">
        <v>-0.753790416642823</v>
      </c>
      <c r="Y784" s="6" t="n">
        <v>-1.30872110353204</v>
      </c>
    </row>
    <row r="785" customFormat="false" ht="15" hidden="false" customHeight="false" outlineLevel="0" collapsed="false">
      <c r="A785" s="2" t="s">
        <v>1595</v>
      </c>
      <c r="B785" s="3" t="s">
        <v>1596</v>
      </c>
      <c r="C785" s="2" t="n">
        <v>-1.08</v>
      </c>
      <c r="D785" s="2" t="n">
        <v>0.1</v>
      </c>
      <c r="E785" s="2" t="n">
        <v>-0.78</v>
      </c>
      <c r="F785" s="4" t="n">
        <f aca="false">AVERAGE(C785:E785)</f>
        <v>-0.586666666666667</v>
      </c>
      <c r="G785" s="4" t="n">
        <v>-1.93000190555374</v>
      </c>
      <c r="H785" s="4" t="n">
        <v>0.465073048341216</v>
      </c>
      <c r="I785" s="4" t="n">
        <v>-0.92772892290074</v>
      </c>
      <c r="J785" s="7" t="n">
        <v>0.973196699176402</v>
      </c>
      <c r="K785" s="7" t="n">
        <v>0.320939572956168</v>
      </c>
      <c r="L785" s="7" t="n">
        <v>0.823225899250379</v>
      </c>
      <c r="M785" s="4" t="n">
        <v>-1.49</v>
      </c>
      <c r="N785" s="4" t="n">
        <v>-0.06</v>
      </c>
      <c r="O785" s="4" t="n">
        <v>0.28</v>
      </c>
      <c r="P785" s="4" t="n">
        <v>-0.423333333333333</v>
      </c>
      <c r="Q785" s="4" t="n">
        <v>-0.656505588739432</v>
      </c>
      <c r="R785" s="5" t="n">
        <v>-0.105171550867513</v>
      </c>
      <c r="S785" s="5" t="n">
        <v>0.055840110899387</v>
      </c>
      <c r="T785" s="7" t="n">
        <v>0.744250563578034</v>
      </c>
      <c r="U785" s="7" t="n">
        <v>0.5418801576892</v>
      </c>
      <c r="V785" s="7" t="n">
        <v>0.477734590449764</v>
      </c>
      <c r="W785" s="6" t="n">
        <v>-0.589857077174129</v>
      </c>
      <c r="X785" s="6" t="n">
        <v>-0.715190891717383</v>
      </c>
      <c r="Y785" s="6" t="n">
        <v>-1.30504796889151</v>
      </c>
    </row>
    <row r="786" customFormat="false" ht="15" hidden="false" customHeight="false" outlineLevel="0" collapsed="false">
      <c r="A786" s="2" t="s">
        <v>1597</v>
      </c>
      <c r="B786" s="3" t="s">
        <v>1598</v>
      </c>
      <c r="C786" s="2" t="n">
        <v>0.61</v>
      </c>
      <c r="D786" s="2" t="n">
        <v>-1.59</v>
      </c>
      <c r="E786" s="2" t="n">
        <v>-0.78</v>
      </c>
      <c r="F786" s="4" t="n">
        <f aca="false">AVERAGE(C786:E786)</f>
        <v>-0.586666666666667</v>
      </c>
      <c r="G786" s="4" t="n">
        <v>1.22109807576965</v>
      </c>
      <c r="H786" s="4" t="n">
        <v>-3.0535939377909</v>
      </c>
      <c r="I786" s="4" t="n">
        <v>-0.92772892290074</v>
      </c>
      <c r="J786" s="7" t="n">
        <v>0.111024444090955</v>
      </c>
      <c r="K786" s="7" t="n">
        <v>0.998869410418405</v>
      </c>
      <c r="L786" s="7" t="n">
        <v>0.823225899250379</v>
      </c>
      <c r="M786" s="4" t="n">
        <v>-1.29</v>
      </c>
      <c r="N786" s="4" t="n">
        <v>0.82</v>
      </c>
      <c r="O786" s="4" t="n">
        <v>2.57</v>
      </c>
      <c r="P786" s="4" t="n">
        <v>0.7</v>
      </c>
      <c r="Q786" s="4" t="n">
        <v>-0.479090059870269</v>
      </c>
      <c r="R786" s="5" t="n">
        <v>1.44688094941535</v>
      </c>
      <c r="S786" s="5" t="n">
        <v>3.42611860999643</v>
      </c>
      <c r="T786" s="7" t="n">
        <v>0.684062719552377</v>
      </c>
      <c r="U786" s="7" t="n">
        <v>0.0739651348002064</v>
      </c>
      <c r="V786" s="7" t="n">
        <v>0.00030613647533221</v>
      </c>
      <c r="W786" s="6" t="n">
        <v>-1.03955365411874</v>
      </c>
      <c r="X786" s="6" t="n">
        <v>-4.80996194658976</v>
      </c>
      <c r="Y786" s="6" t="n">
        <v>-5.8495156007085</v>
      </c>
    </row>
    <row r="787" customFormat="false" ht="15" hidden="false" customHeight="false" outlineLevel="0" collapsed="false">
      <c r="A787" s="2" t="s">
        <v>1599</v>
      </c>
      <c r="B787" s="3" t="s">
        <v>1600</v>
      </c>
      <c r="C787" s="2" t="n">
        <v>0.4</v>
      </c>
      <c r="D787" s="2" t="n">
        <v>-1.5</v>
      </c>
      <c r="E787" s="2" t="n">
        <v>-0.69</v>
      </c>
      <c r="F787" s="4" t="n">
        <f aca="false">AVERAGE(C787:E787)</f>
        <v>-0.596666666666667</v>
      </c>
      <c r="G787" s="4" t="n">
        <v>0.829541273356682</v>
      </c>
      <c r="H787" s="4" t="n">
        <v>-2.86620930539333</v>
      </c>
      <c r="I787" s="4" t="n">
        <v>-0.797295781324693</v>
      </c>
      <c r="J787" s="7" t="n">
        <v>0.203399096004777</v>
      </c>
      <c r="K787" s="7" t="n">
        <v>0.997922902567797</v>
      </c>
      <c r="L787" s="7" t="n">
        <v>0.787360365072094</v>
      </c>
      <c r="M787" s="4" t="n">
        <v>-0.34</v>
      </c>
      <c r="N787" s="4" t="n">
        <v>-0.53</v>
      </c>
      <c r="O787" s="4" t="n">
        <v>0.65</v>
      </c>
      <c r="P787" s="4" t="n">
        <v>-0.0733333333333334</v>
      </c>
      <c r="Q787" s="4" t="n">
        <v>0.363633702258255</v>
      </c>
      <c r="R787" s="5" t="n">
        <v>-0.934108681700408</v>
      </c>
      <c r="S787" s="5" t="n">
        <v>0.600382925163975</v>
      </c>
      <c r="T787" s="7" t="n">
        <v>0.358065778237346</v>
      </c>
      <c r="U787" s="7" t="n">
        <v>0.824876082963976</v>
      </c>
      <c r="V787" s="7" t="n">
        <v>0.274125532324751</v>
      </c>
      <c r="W787" s="6" t="n">
        <v>-0.796380442645654</v>
      </c>
      <c r="X787" s="6" t="n">
        <v>-1.09169898465519</v>
      </c>
      <c r="Y787" s="6" t="n">
        <v>-1.88807942730084</v>
      </c>
    </row>
    <row r="788" customFormat="false" ht="15" hidden="false" customHeight="false" outlineLevel="0" collapsed="false">
      <c r="A788" s="2" t="s">
        <v>1601</v>
      </c>
      <c r="B788" s="3" t="s">
        <v>1602</v>
      </c>
      <c r="C788" s="2" t="n">
        <v>-0.73</v>
      </c>
      <c r="D788" s="2" t="n">
        <v>-0.08</v>
      </c>
      <c r="E788" s="2" t="n">
        <v>-0.98</v>
      </c>
      <c r="F788" s="4" t="n">
        <f aca="false">AVERAGE(C788:E788)</f>
        <v>-0.596666666666667</v>
      </c>
      <c r="G788" s="4" t="n">
        <v>-1.27740723486546</v>
      </c>
      <c r="H788" s="4" t="n">
        <v>0.0903037835460797</v>
      </c>
      <c r="I788" s="4" t="n">
        <v>-1.21758034862529</v>
      </c>
      <c r="J788" s="7" t="n">
        <v>0.899270744075526</v>
      </c>
      <c r="K788" s="7" t="n">
        <v>0.4640229068015</v>
      </c>
      <c r="L788" s="7" t="n">
        <v>0.888308257041395</v>
      </c>
      <c r="M788" s="4" t="s">
        <v>44</v>
      </c>
      <c r="N788" s="4" t="s">
        <v>44</v>
      </c>
      <c r="O788" s="4" t="s">
        <v>44</v>
      </c>
      <c r="P788" s="4" t="s">
        <v>44</v>
      </c>
      <c r="Q788" s="4" t="s">
        <v>44</v>
      </c>
      <c r="R788" s="5" t="s">
        <v>44</v>
      </c>
      <c r="S788" s="5" t="s">
        <v>44</v>
      </c>
      <c r="T788" s="7" t="s">
        <v>44</v>
      </c>
      <c r="U788" s="7" t="s">
        <v>44</v>
      </c>
      <c r="V788" s="7" t="s">
        <v>44</v>
      </c>
      <c r="W788" s="6" t="n">
        <v>-0.431006415912055</v>
      </c>
      <c r="X788" s="6" t="s">
        <v>44</v>
      </c>
      <c r="Y788" s="6" t="s">
        <v>44</v>
      </c>
    </row>
    <row r="789" customFormat="false" ht="15" hidden="false" customHeight="false" outlineLevel="0" collapsed="false">
      <c r="A789" s="2" t="s">
        <v>1603</v>
      </c>
      <c r="B789" s="3" t="s">
        <v>1604</v>
      </c>
      <c r="C789" s="2" t="n">
        <v>-0.37</v>
      </c>
      <c r="D789" s="2" t="n">
        <v>0.05</v>
      </c>
      <c r="E789" s="2" t="n">
        <v>-1.48</v>
      </c>
      <c r="F789" s="4" t="n">
        <f aca="false">AVERAGE(C789:E789)</f>
        <v>-0.6</v>
      </c>
      <c r="G789" s="4" t="n">
        <v>-0.606167002157522</v>
      </c>
      <c r="H789" s="4" t="n">
        <v>0.360970474787011</v>
      </c>
      <c r="I789" s="4" t="n">
        <v>-1.94220891293666</v>
      </c>
      <c r="J789" s="7" t="n">
        <v>0.727798068839158</v>
      </c>
      <c r="K789" s="7" t="n">
        <v>0.359060759404717</v>
      </c>
      <c r="L789" s="7" t="n">
        <v>0.973944092732388</v>
      </c>
      <c r="M789" s="4" t="n">
        <v>-1.75</v>
      </c>
      <c r="N789" s="4" t="n">
        <v>1.2</v>
      </c>
      <c r="O789" s="4" t="n">
        <v>0.12</v>
      </c>
      <c r="P789" s="4" t="n">
        <v>-0.143333333333333</v>
      </c>
      <c r="Q789" s="4" t="n">
        <v>-0.887145776269344</v>
      </c>
      <c r="R789" s="5" t="n">
        <v>2.11708543817387</v>
      </c>
      <c r="S789" s="5" t="n">
        <v>-0.179637862836651</v>
      </c>
      <c r="T789" s="7" t="n">
        <v>0.812499789315855</v>
      </c>
      <c r="U789" s="7" t="n">
        <v>0.0171262986601654</v>
      </c>
      <c r="V789" s="7" t="n">
        <v>0.571281561033075</v>
      </c>
      <c r="W789" s="6" t="n">
        <v>-0.594287128237315</v>
      </c>
      <c r="X789" s="6" t="n">
        <v>-2.09966302290306</v>
      </c>
      <c r="Y789" s="6" t="n">
        <v>-2.69395015114037</v>
      </c>
    </row>
    <row r="790" customFormat="false" ht="15" hidden="false" customHeight="false" outlineLevel="0" collapsed="false">
      <c r="A790" s="2" t="s">
        <v>1605</v>
      </c>
      <c r="B790" s="3" t="s">
        <v>1606</v>
      </c>
      <c r="C790" s="2" t="n">
        <v>-0.53</v>
      </c>
      <c r="D790" s="2" t="n">
        <v>-0.3</v>
      </c>
      <c r="E790" s="2" t="n">
        <v>-0.98</v>
      </c>
      <c r="F790" s="4" t="n">
        <f aca="false">AVERAGE(C790:E790)</f>
        <v>-0.603333333333333</v>
      </c>
      <c r="G790" s="4" t="n">
        <v>-0.904495994472162</v>
      </c>
      <c r="H790" s="4" t="n">
        <v>-0.36774754009242</v>
      </c>
      <c r="I790" s="4" t="n">
        <v>-1.21758034862529</v>
      </c>
      <c r="J790" s="7" t="n">
        <v>0.817133771321837</v>
      </c>
      <c r="K790" s="7" t="n">
        <v>0.643469255582308</v>
      </c>
      <c r="L790" s="7" t="n">
        <v>0.888308257041395</v>
      </c>
      <c r="M790" s="4" t="s">
        <v>44</v>
      </c>
      <c r="N790" s="4" t="s">
        <v>44</v>
      </c>
      <c r="O790" s="4" t="s">
        <v>44</v>
      </c>
      <c r="P790" s="4" t="s">
        <v>44</v>
      </c>
      <c r="Q790" s="4" t="s">
        <v>44</v>
      </c>
      <c r="R790" s="5" t="s">
        <v>44</v>
      </c>
      <c r="S790" s="5" t="s">
        <v>44</v>
      </c>
      <c r="T790" s="7" t="s">
        <v>44</v>
      </c>
      <c r="U790" s="7" t="s">
        <v>44</v>
      </c>
      <c r="V790" s="7" t="s">
        <v>44</v>
      </c>
      <c r="W790" s="6" t="n">
        <v>-0.330615339660442</v>
      </c>
      <c r="X790" s="6" t="s">
        <v>44</v>
      </c>
      <c r="Y790" s="6" t="s">
        <v>44</v>
      </c>
    </row>
    <row r="791" customFormat="false" ht="15" hidden="false" customHeight="false" outlineLevel="0" collapsed="false">
      <c r="A791" s="2" t="s">
        <v>1607</v>
      </c>
      <c r="B791" s="3" t="s">
        <v>1608</v>
      </c>
      <c r="C791" s="2" t="n">
        <v>-0.79</v>
      </c>
      <c r="D791" s="2" t="n">
        <v>0.14</v>
      </c>
      <c r="E791" s="2" t="n">
        <v>-1.19</v>
      </c>
      <c r="F791" s="4" t="n">
        <f aca="false">AVERAGE(C791:E791)</f>
        <v>-0.613333333333333</v>
      </c>
      <c r="G791" s="4" t="n">
        <v>-1.38928060698345</v>
      </c>
      <c r="H791" s="4" t="n">
        <v>0.54835510718458</v>
      </c>
      <c r="I791" s="4" t="n">
        <v>-1.52192434563607</v>
      </c>
      <c r="J791" s="7" t="n">
        <v>0.917626280685402</v>
      </c>
      <c r="K791" s="7" t="n">
        <v>0.291724047664746</v>
      </c>
      <c r="L791" s="7" t="n">
        <v>0.935985980906518</v>
      </c>
      <c r="M791" s="4" t="s">
        <v>44</v>
      </c>
      <c r="N791" s="4" t="s">
        <v>44</v>
      </c>
      <c r="O791" s="4" t="s">
        <v>44</v>
      </c>
      <c r="P791" s="4" t="s">
        <v>44</v>
      </c>
      <c r="Q791" s="4" t="s">
        <v>44</v>
      </c>
      <c r="R791" s="5" t="s">
        <v>44</v>
      </c>
      <c r="S791" s="5" t="s">
        <v>44</v>
      </c>
      <c r="T791" s="7" t="s">
        <v>44</v>
      </c>
      <c r="U791" s="7" t="s">
        <v>44</v>
      </c>
      <c r="V791" s="7" t="s">
        <v>44</v>
      </c>
      <c r="W791" s="6" t="n">
        <v>-0.601092582065115</v>
      </c>
      <c r="X791" s="6" t="s">
        <v>44</v>
      </c>
      <c r="Y791" s="6" t="s">
        <v>44</v>
      </c>
    </row>
    <row r="792" customFormat="false" ht="15" hidden="false" customHeight="false" outlineLevel="0" collapsed="false">
      <c r="A792" s="2" t="s">
        <v>1609</v>
      </c>
      <c r="B792" s="3" t="s">
        <v>1610</v>
      </c>
      <c r="C792" s="2" t="n">
        <v>-0.1</v>
      </c>
      <c r="D792" s="2" t="n">
        <v>-0.56</v>
      </c>
      <c r="E792" s="2" t="n">
        <v>-1.19</v>
      </c>
      <c r="F792" s="4" t="n">
        <f aca="false">AVERAGE(C792:E792)</f>
        <v>-0.616666666666667</v>
      </c>
      <c r="G792" s="4" t="n">
        <v>-0.102736827626567</v>
      </c>
      <c r="H792" s="4" t="n">
        <v>-0.909080922574283</v>
      </c>
      <c r="I792" s="4" t="n">
        <v>-1.52192434563607</v>
      </c>
      <c r="J792" s="7" t="n">
        <v>0.540914077969819</v>
      </c>
      <c r="K792" s="7" t="n">
        <v>0.818346294041281</v>
      </c>
      <c r="L792" s="7" t="n">
        <v>0.935985980906518</v>
      </c>
      <c r="M792" s="4" t="n">
        <v>1.61</v>
      </c>
      <c r="N792" s="4" t="n">
        <v>-0.84</v>
      </c>
      <c r="O792" s="4" t="n">
        <v>0.73</v>
      </c>
      <c r="P792" s="4" t="n">
        <v>0.5</v>
      </c>
      <c r="Q792" s="4" t="n">
        <v>2.0934351087326</v>
      </c>
      <c r="R792" s="5" t="n">
        <v>-1.48085444884551</v>
      </c>
      <c r="S792" s="5" t="n">
        <v>0.718121912031994</v>
      </c>
      <c r="T792" s="7" t="n">
        <v>0.0181551655465078</v>
      </c>
      <c r="U792" s="7" t="n">
        <v>0.930677318234668</v>
      </c>
      <c r="V792" s="7" t="n">
        <v>0.236341060272165</v>
      </c>
      <c r="W792" s="6" t="n">
        <v>-0.382665251366191</v>
      </c>
      <c r="X792" s="6" t="n">
        <v>-2.39866147738009</v>
      </c>
      <c r="Y792" s="6" t="n">
        <v>-2.78132672874628</v>
      </c>
    </row>
    <row r="793" customFormat="false" ht="15" hidden="false" customHeight="false" outlineLevel="0" collapsed="false">
      <c r="A793" s="2" t="s">
        <v>1611</v>
      </c>
      <c r="B793" s="3" t="s">
        <v>1612</v>
      </c>
      <c r="C793" s="2" t="n">
        <v>-0.16</v>
      </c>
      <c r="D793" s="2" t="n">
        <v>-0.5</v>
      </c>
      <c r="E793" s="2" t="n">
        <v>-1.19</v>
      </c>
      <c r="F793" s="4" t="n">
        <f aca="false">AVERAGE(C793:E793)</f>
        <v>-0.616666666666667</v>
      </c>
      <c r="G793" s="4" t="n">
        <v>-0.214610199744557</v>
      </c>
      <c r="H793" s="4" t="n">
        <v>-0.784157834309238</v>
      </c>
      <c r="I793" s="4" t="n">
        <v>-1.52192434563607</v>
      </c>
      <c r="J793" s="7" t="n">
        <v>0.584964379510686</v>
      </c>
      <c r="K793" s="7" t="n">
        <v>0.783526248339479</v>
      </c>
      <c r="L793" s="7" t="n">
        <v>0.935985980906518</v>
      </c>
      <c r="M793" s="4" t="s">
        <v>44</v>
      </c>
      <c r="N793" s="4" t="s">
        <v>44</v>
      </c>
      <c r="O793" s="4" t="s">
        <v>44</v>
      </c>
      <c r="P793" s="4" t="s">
        <v>44</v>
      </c>
      <c r="Q793" s="4" t="s">
        <v>44</v>
      </c>
      <c r="R793" s="5" t="s">
        <v>44</v>
      </c>
      <c r="S793" s="5" t="s">
        <v>44</v>
      </c>
      <c r="T793" s="7" t="s">
        <v>44</v>
      </c>
      <c r="U793" s="7" t="s">
        <v>44</v>
      </c>
      <c r="V793" s="7" t="s">
        <v>44</v>
      </c>
      <c r="W793" s="6" t="n">
        <v>-0.367547684792132</v>
      </c>
      <c r="X793" s="6" t="s">
        <v>44</v>
      </c>
      <c r="Y793" s="6" t="s">
        <v>44</v>
      </c>
    </row>
    <row r="794" customFormat="false" ht="15" hidden="false" customHeight="false" outlineLevel="0" collapsed="false">
      <c r="A794" s="2" t="s">
        <v>1613</v>
      </c>
      <c r="B794" s="3" t="s">
        <v>1614</v>
      </c>
      <c r="C794" s="2" t="n">
        <v>-0.99</v>
      </c>
      <c r="D794" s="2" t="n">
        <v>-0.03</v>
      </c>
      <c r="E794" s="2" t="n">
        <v>-0.84</v>
      </c>
      <c r="F794" s="4" t="n">
        <f aca="false">AVERAGE(C794:E794)</f>
        <v>-0.62</v>
      </c>
      <c r="G794" s="4" t="n">
        <v>-1.76219184737675</v>
      </c>
      <c r="H794" s="4" t="n">
        <v>0.194406357100284</v>
      </c>
      <c r="I794" s="4" t="n">
        <v>-1.01468435061811</v>
      </c>
      <c r="J794" s="7" t="n">
        <v>0.96098155546143</v>
      </c>
      <c r="K794" s="7" t="n">
        <v>0.422928856317049</v>
      </c>
      <c r="L794" s="7" t="n">
        <v>0.844871841869305</v>
      </c>
      <c r="M794" s="4" t="n">
        <v>-2.66</v>
      </c>
      <c r="N794" s="4" t="n">
        <v>-1.81</v>
      </c>
      <c r="O794" s="4" t="n">
        <v>0.82</v>
      </c>
      <c r="P794" s="4" t="n">
        <v>-1.21666666666667</v>
      </c>
      <c r="Q794" s="4" t="n">
        <v>-1.69438643262404</v>
      </c>
      <c r="R794" s="5" t="n">
        <v>-3.19163959120276</v>
      </c>
      <c r="S794" s="5" t="n">
        <v>0.850578272258516</v>
      </c>
      <c r="T794" s="7" t="n">
        <v>0.954904062034664</v>
      </c>
      <c r="U794" s="7" t="n">
        <v>0.999292661330518</v>
      </c>
      <c r="V794" s="7" t="n">
        <v>0.197501831684311</v>
      </c>
      <c r="W794" s="6" t="n">
        <v>-0.464226793844812</v>
      </c>
      <c r="X794" s="6" t="n">
        <v>-0.724776433458395</v>
      </c>
      <c r="Y794" s="6" t="n">
        <v>-1.18900322730321</v>
      </c>
    </row>
    <row r="795" customFormat="false" ht="15" hidden="false" customHeight="false" outlineLevel="0" collapsed="false">
      <c r="A795" s="2" t="s">
        <v>1615</v>
      </c>
      <c r="B795" s="3" t="s">
        <v>1616</v>
      </c>
      <c r="C795" s="2" t="n">
        <v>-0.08</v>
      </c>
      <c r="D795" s="2" t="n">
        <v>-0.59</v>
      </c>
      <c r="E795" s="2" t="n">
        <v>-1.19</v>
      </c>
      <c r="F795" s="4" t="n">
        <f aca="false">AVERAGE(C795:E795)</f>
        <v>-0.62</v>
      </c>
      <c r="G795" s="4" t="n">
        <v>-0.0654457035872375</v>
      </c>
      <c r="H795" s="4" t="n">
        <v>-0.971542466706806</v>
      </c>
      <c r="I795" s="4" t="n">
        <v>-1.52192434563607</v>
      </c>
      <c r="J795" s="7" t="n">
        <v>0.526090432074129</v>
      </c>
      <c r="K795" s="7" t="n">
        <v>0.834360891696742</v>
      </c>
      <c r="L795" s="7" t="n">
        <v>0.935985980906518</v>
      </c>
      <c r="M795" s="4" t="n">
        <v>0.11</v>
      </c>
      <c r="N795" s="4" t="n">
        <v>0.03</v>
      </c>
      <c r="O795" s="4" t="n">
        <v>1.31</v>
      </c>
      <c r="P795" s="4" t="n">
        <v>0.483333333333333</v>
      </c>
      <c r="Q795" s="4" t="n">
        <v>0.762818642213872</v>
      </c>
      <c r="R795" s="5" t="n">
        <v>0.0535610912068711</v>
      </c>
      <c r="S795" s="5" t="n">
        <v>1.57172956682513</v>
      </c>
      <c r="T795" s="7" t="n">
        <v>0.22278578082444</v>
      </c>
      <c r="U795" s="7" t="n">
        <v>0.478642428354106</v>
      </c>
      <c r="V795" s="7" t="n">
        <v>0.0580066410607081</v>
      </c>
      <c r="W795" s="6" t="n">
        <v>-0.386316313033527</v>
      </c>
      <c r="X795" s="6" t="n">
        <v>-2.20862362012479</v>
      </c>
      <c r="Y795" s="6" t="n">
        <v>-2.59493993315832</v>
      </c>
    </row>
    <row r="796" customFormat="false" ht="15" hidden="false" customHeight="false" outlineLevel="0" collapsed="false">
      <c r="A796" s="2" t="s">
        <v>1617</v>
      </c>
      <c r="B796" s="3" t="s">
        <v>1618</v>
      </c>
      <c r="C796" s="2" t="n">
        <v>-0.5</v>
      </c>
      <c r="D796" s="2" t="n">
        <v>-0.68</v>
      </c>
      <c r="E796" s="2" t="n">
        <v>-0.69</v>
      </c>
      <c r="F796" s="4" t="n">
        <f aca="false">AVERAGE(C796:E796)</f>
        <v>-0.623333333333333</v>
      </c>
      <c r="G796" s="4" t="n">
        <v>-0.848559308413167</v>
      </c>
      <c r="H796" s="4" t="n">
        <v>-1.15892709910437</v>
      </c>
      <c r="I796" s="4" t="n">
        <v>-0.797295781324693</v>
      </c>
      <c r="J796" s="7" t="n">
        <v>0.801936721211242</v>
      </c>
      <c r="K796" s="7" t="n">
        <v>0.876757049095453</v>
      </c>
      <c r="L796" s="7" t="n">
        <v>0.787360365072094</v>
      </c>
      <c r="M796" s="4" t="s">
        <v>44</v>
      </c>
      <c r="N796" s="4" t="s">
        <v>44</v>
      </c>
      <c r="O796" s="4" t="s">
        <v>44</v>
      </c>
      <c r="P796" s="4" t="s">
        <v>44</v>
      </c>
      <c r="Q796" s="4" t="s">
        <v>44</v>
      </c>
      <c r="R796" s="5" t="s">
        <v>44</v>
      </c>
      <c r="S796" s="5" t="s">
        <v>44</v>
      </c>
      <c r="T796" s="7" t="s">
        <v>44</v>
      </c>
      <c r="U796" s="7" t="s">
        <v>44</v>
      </c>
      <c r="V796" s="7" t="s">
        <v>44</v>
      </c>
      <c r="W796" s="6" t="n">
        <v>-0.256807084100478</v>
      </c>
      <c r="X796" s="6" t="s">
        <v>44</v>
      </c>
      <c r="Y796" s="6" t="s">
        <v>44</v>
      </c>
    </row>
    <row r="797" customFormat="false" ht="15" hidden="false" customHeight="false" outlineLevel="0" collapsed="false">
      <c r="A797" s="2" t="s">
        <v>1619</v>
      </c>
      <c r="B797" s="3" t="s">
        <v>1620</v>
      </c>
      <c r="C797" s="2" t="n">
        <v>-0.69</v>
      </c>
      <c r="D797" s="2" t="n">
        <v>-0.04</v>
      </c>
      <c r="E797" s="2" t="n">
        <v>-1.19</v>
      </c>
      <c r="F797" s="4" t="n">
        <f aca="false">AVERAGE(C797:E797)</f>
        <v>-0.64</v>
      </c>
      <c r="G797" s="4" t="n">
        <v>-1.2028249867868</v>
      </c>
      <c r="H797" s="4" t="n">
        <v>0.173585842389443</v>
      </c>
      <c r="I797" s="4" t="n">
        <v>-1.52192434563607</v>
      </c>
      <c r="J797" s="7" t="n">
        <v>0.885477973312858</v>
      </c>
      <c r="K797" s="7" t="n">
        <v>0.431095479616737</v>
      </c>
      <c r="L797" s="7" t="n">
        <v>0.935985980906518</v>
      </c>
      <c r="M797" s="4" t="n">
        <v>-0.97</v>
      </c>
      <c r="N797" s="4" t="n">
        <v>-0.47</v>
      </c>
      <c r="O797" s="4" t="n">
        <v>-1.01</v>
      </c>
      <c r="P797" s="4" t="n">
        <v>-0.816666666666667</v>
      </c>
      <c r="Q797" s="4" t="n">
        <v>-0.195225213679608</v>
      </c>
      <c r="R797" s="5" t="n">
        <v>-0.828286920317485</v>
      </c>
      <c r="S797" s="5" t="n">
        <v>-1.84270105234742</v>
      </c>
      <c r="T797" s="7" t="n">
        <v>0.577391679427148</v>
      </c>
      <c r="U797" s="7" t="n">
        <v>0.796245985785301</v>
      </c>
      <c r="V797" s="7" t="n">
        <v>0.967313664850651</v>
      </c>
      <c r="W797" s="6" t="n">
        <v>-0.446979424699065</v>
      </c>
      <c r="X797" s="6" t="n">
        <v>-0.35191490005786</v>
      </c>
      <c r="Y797" s="6" t="n">
        <v>-0.798894324756925</v>
      </c>
    </row>
    <row r="798" customFormat="false" ht="15" hidden="false" customHeight="false" outlineLevel="0" collapsed="false">
      <c r="A798" s="2" t="s">
        <v>1621</v>
      </c>
      <c r="B798" s="3" t="s">
        <v>1622</v>
      </c>
      <c r="C798" s="2" t="n">
        <v>-0.14</v>
      </c>
      <c r="D798" s="2" t="n">
        <v>-0.3</v>
      </c>
      <c r="E798" s="2" t="n">
        <v>-1.48</v>
      </c>
      <c r="F798" s="4" t="n">
        <f aca="false">AVERAGE(C798:E798)</f>
        <v>-0.64</v>
      </c>
      <c r="G798" s="4" t="n">
        <v>-0.177319075705227</v>
      </c>
      <c r="H798" s="4" t="n">
        <v>-0.36774754009242</v>
      </c>
      <c r="I798" s="4" t="n">
        <v>-1.94220891293666</v>
      </c>
      <c r="J798" s="7" t="n">
        <v>0.570371116017862</v>
      </c>
      <c r="K798" s="7" t="n">
        <v>0.643469255582308</v>
      </c>
      <c r="L798" s="7" t="n">
        <v>0.973944092732388</v>
      </c>
      <c r="M798" s="4" t="n">
        <v>-0.83</v>
      </c>
      <c r="N798" s="4" t="n">
        <v>-0.01</v>
      </c>
      <c r="O798" s="4" t="n">
        <v>1.18</v>
      </c>
      <c r="P798" s="4" t="n">
        <v>0.113333333333333</v>
      </c>
      <c r="Q798" s="4" t="n">
        <v>-0.0710343434711941</v>
      </c>
      <c r="R798" s="5" t="n">
        <v>-0.0169867497150774</v>
      </c>
      <c r="S798" s="5" t="n">
        <v>1.3804037131646</v>
      </c>
      <c r="T798" s="7" t="n">
        <v>0.528314788809878</v>
      </c>
      <c r="U798" s="7" t="n">
        <v>0.506776406778056</v>
      </c>
      <c r="V798" s="7" t="n">
        <v>0.0837311887763514</v>
      </c>
      <c r="W798" s="6" t="n">
        <v>-0.446780646247395</v>
      </c>
      <c r="X798" s="6" t="n">
        <v>-1.6494035871352</v>
      </c>
      <c r="Y798" s="6" t="n">
        <v>-2.09618423338259</v>
      </c>
    </row>
    <row r="799" customFormat="false" ht="15" hidden="false" customHeight="false" outlineLevel="0" collapsed="false">
      <c r="A799" s="2" t="s">
        <v>1623</v>
      </c>
      <c r="B799" s="3" t="s">
        <v>1624</v>
      </c>
      <c r="C799" s="2" t="n">
        <v>-0.78</v>
      </c>
      <c r="D799" s="2" t="n">
        <v>-0.95</v>
      </c>
      <c r="E799" s="2" t="n">
        <v>-0.19</v>
      </c>
      <c r="F799" s="4" t="n">
        <f aca="false">AVERAGE(C799:E799)</f>
        <v>-0.64</v>
      </c>
      <c r="G799" s="4" t="n">
        <v>-1.37063504496379</v>
      </c>
      <c r="H799" s="4" t="n">
        <v>-1.72108099629708</v>
      </c>
      <c r="I799" s="4" t="n">
        <v>-0.0726672170133179</v>
      </c>
      <c r="J799" s="7" t="n">
        <v>0.91475562369175</v>
      </c>
      <c r="K799" s="7" t="n">
        <v>0.957381936396538</v>
      </c>
      <c r="L799" s="7" t="n">
        <v>0.528964531705824</v>
      </c>
      <c r="M799" s="4" t="n">
        <v>-0.97</v>
      </c>
      <c r="N799" s="4" t="n">
        <v>0.64</v>
      </c>
      <c r="O799" s="4" t="n">
        <v>0.89</v>
      </c>
      <c r="P799" s="4" t="n">
        <v>0.186666666666667</v>
      </c>
      <c r="Q799" s="4" t="n">
        <v>-0.195225213679608</v>
      </c>
      <c r="R799" s="5" t="n">
        <v>1.12941566526659</v>
      </c>
      <c r="S799" s="5" t="n">
        <v>0.953599885768032</v>
      </c>
      <c r="T799" s="7" t="n">
        <v>0.577391679427148</v>
      </c>
      <c r="U799" s="7" t="n">
        <v>0.129361263772615</v>
      </c>
      <c r="V799" s="7" t="n">
        <v>0.170143106804216</v>
      </c>
      <c r="W799" s="6" t="n">
        <v>-0.334183130253553</v>
      </c>
      <c r="X799" s="6" t="n">
        <v>-1.89591087044345</v>
      </c>
      <c r="Y799" s="6" t="n">
        <v>-2.230094000697</v>
      </c>
    </row>
    <row r="800" customFormat="false" ht="15" hidden="false" customHeight="false" outlineLevel="0" collapsed="false">
      <c r="A800" s="2" t="s">
        <v>1625</v>
      </c>
      <c r="B800" s="3" t="s">
        <v>1626</v>
      </c>
      <c r="C800" s="2" t="n">
        <v>-1.01</v>
      </c>
      <c r="D800" s="2" t="n">
        <v>0.01</v>
      </c>
      <c r="E800" s="2" t="n">
        <v>-0.93</v>
      </c>
      <c r="F800" s="4" t="n">
        <f aca="false">AVERAGE(C800:E800)</f>
        <v>-0.643333333333333</v>
      </c>
      <c r="G800" s="4" t="n">
        <v>-1.79948297141608</v>
      </c>
      <c r="H800" s="4" t="n">
        <v>0.277688415943648</v>
      </c>
      <c r="I800" s="4" t="n">
        <v>-1.14511749219415</v>
      </c>
      <c r="J800" s="7" t="n">
        <v>0.964028842400096</v>
      </c>
      <c r="K800" s="7" t="n">
        <v>0.390625776872679</v>
      </c>
      <c r="L800" s="7" t="n">
        <v>0.873919754802329</v>
      </c>
      <c r="M800" s="4" t="s">
        <v>44</v>
      </c>
      <c r="N800" s="4" t="s">
        <v>44</v>
      </c>
      <c r="O800" s="4" t="s">
        <v>44</v>
      </c>
      <c r="P800" s="4" t="s">
        <v>44</v>
      </c>
      <c r="Q800" s="4" t="s">
        <v>44</v>
      </c>
      <c r="R800" s="5" t="s">
        <v>44</v>
      </c>
      <c r="S800" s="5" t="s">
        <v>44</v>
      </c>
      <c r="T800" s="7" t="s">
        <v>44</v>
      </c>
      <c r="U800" s="7" t="s">
        <v>44</v>
      </c>
      <c r="V800" s="7" t="s">
        <v>44</v>
      </c>
      <c r="W800" s="6" t="n">
        <v>-0.482677517398621</v>
      </c>
      <c r="X800" s="6" t="s">
        <v>44</v>
      </c>
      <c r="Y800" s="6" t="s">
        <v>44</v>
      </c>
    </row>
    <row r="801" customFormat="false" ht="15" hidden="false" customHeight="false" outlineLevel="0" collapsed="false">
      <c r="A801" s="2" t="s">
        <v>1627</v>
      </c>
      <c r="B801" s="3" t="s">
        <v>1628</v>
      </c>
      <c r="C801" s="2" t="n">
        <v>-0.6</v>
      </c>
      <c r="D801" s="2" t="n">
        <v>-0.15</v>
      </c>
      <c r="E801" s="2" t="n">
        <v>-1.19</v>
      </c>
      <c r="F801" s="4" t="n">
        <f aca="false">AVERAGE(C801:E801)</f>
        <v>-0.646666666666667</v>
      </c>
      <c r="G801" s="4" t="n">
        <v>-1.03501492860982</v>
      </c>
      <c r="H801" s="4" t="n">
        <v>-0.0554398194298066</v>
      </c>
      <c r="I801" s="4" t="n">
        <v>-1.52192434563607</v>
      </c>
      <c r="J801" s="7" t="n">
        <v>0.849669030282157</v>
      </c>
      <c r="K801" s="7" t="n">
        <v>0.522105963357932</v>
      </c>
      <c r="L801" s="7" t="n">
        <v>0.935985980906518</v>
      </c>
      <c r="M801" s="4" t="s">
        <v>44</v>
      </c>
      <c r="N801" s="4" t="s">
        <v>44</v>
      </c>
      <c r="O801" s="4" t="s">
        <v>44</v>
      </c>
      <c r="P801" s="4" t="s">
        <v>44</v>
      </c>
      <c r="Q801" s="4" t="s">
        <v>44</v>
      </c>
      <c r="R801" s="5" t="s">
        <v>44</v>
      </c>
      <c r="S801" s="5" t="s">
        <v>44</v>
      </c>
      <c r="T801" s="7" t="s">
        <v>44</v>
      </c>
      <c r="U801" s="7" t="s">
        <v>44</v>
      </c>
      <c r="V801" s="7" t="s">
        <v>44</v>
      </c>
      <c r="W801" s="6" t="n">
        <v>-0.381722213515417</v>
      </c>
      <c r="X801" s="6" t="s">
        <v>44</v>
      </c>
      <c r="Y801" s="6" t="s">
        <v>44</v>
      </c>
    </row>
    <row r="802" customFormat="false" ht="15" hidden="false" customHeight="false" outlineLevel="0" collapsed="false">
      <c r="A802" s="2" t="s">
        <v>1629</v>
      </c>
      <c r="B802" s="3" t="s">
        <v>1630</v>
      </c>
      <c r="C802" s="2" t="n">
        <v>-0.63</v>
      </c>
      <c r="D802" s="2" t="n">
        <v>-0.85</v>
      </c>
      <c r="E802" s="2" t="n">
        <v>-0.48</v>
      </c>
      <c r="F802" s="4" t="n">
        <f aca="false">AVERAGE(C802:E802)</f>
        <v>-0.653333333333333</v>
      </c>
      <c r="G802" s="4" t="n">
        <v>-1.09095161466881</v>
      </c>
      <c r="H802" s="4" t="n">
        <v>-1.51287584918867</v>
      </c>
      <c r="I802" s="4" t="n">
        <v>-0.492951784313915</v>
      </c>
      <c r="J802" s="7" t="n">
        <v>0.86235291313266</v>
      </c>
      <c r="K802" s="7" t="n">
        <v>0.934844401225992</v>
      </c>
      <c r="L802" s="7" t="n">
        <v>0.688976671956336</v>
      </c>
      <c r="M802" s="4" t="n">
        <v>-1.05</v>
      </c>
      <c r="N802" s="4" t="n">
        <v>0.71</v>
      </c>
      <c r="O802" s="4" t="n">
        <v>-0.01</v>
      </c>
      <c r="P802" s="4" t="n">
        <v>-0.116666666666667</v>
      </c>
      <c r="Q802" s="4" t="n">
        <v>-0.266191425227273</v>
      </c>
      <c r="R802" s="5" t="n">
        <v>1.25287438688</v>
      </c>
      <c r="S802" s="5" t="n">
        <v>-0.370963716497182</v>
      </c>
      <c r="T802" s="7" t="n">
        <v>0.604954106727046</v>
      </c>
      <c r="U802" s="7" t="n">
        <v>0.105125712290207</v>
      </c>
      <c r="V802" s="7" t="n">
        <v>0.644667721703196</v>
      </c>
      <c r="W802" s="6" t="n">
        <v>-0.255371116411736</v>
      </c>
      <c r="X802" s="6" t="n">
        <v>-1.38723269352171</v>
      </c>
      <c r="Y802" s="6" t="n">
        <v>-1.64260380993345</v>
      </c>
    </row>
    <row r="803" customFormat="false" ht="15" hidden="false" customHeight="false" outlineLevel="0" collapsed="false">
      <c r="A803" s="2" t="s">
        <v>1631</v>
      </c>
      <c r="B803" s="3" t="s">
        <v>1632</v>
      </c>
      <c r="C803" s="2" t="n">
        <v>-0.02</v>
      </c>
      <c r="D803" s="2" t="n">
        <v>-0.45</v>
      </c>
      <c r="E803" s="2" t="n">
        <v>-1.51</v>
      </c>
      <c r="F803" s="4" t="n">
        <f aca="false">AVERAGE(C803:E803)</f>
        <v>-0.66</v>
      </c>
      <c r="G803" s="4" t="n">
        <v>0.0464276685307524</v>
      </c>
      <c r="H803" s="4" t="n">
        <v>-0.680055260755033</v>
      </c>
      <c r="I803" s="4" t="n">
        <v>-1.98568662679535</v>
      </c>
      <c r="J803" s="7" t="n">
        <v>0.481484691993507</v>
      </c>
      <c r="K803" s="7" t="n">
        <v>0.751765264380833</v>
      </c>
      <c r="L803" s="7" t="n">
        <v>0.976465934576374</v>
      </c>
      <c r="M803" s="4" t="s">
        <v>44</v>
      </c>
      <c r="N803" s="4" t="s">
        <v>44</v>
      </c>
      <c r="O803" s="4" t="s">
        <v>44</v>
      </c>
      <c r="P803" s="4" t="s">
        <v>44</v>
      </c>
      <c r="Q803" s="4" t="s">
        <v>44</v>
      </c>
      <c r="R803" s="5" t="s">
        <v>44</v>
      </c>
      <c r="S803" s="5" t="s">
        <v>44</v>
      </c>
      <c r="T803" s="7" t="s">
        <v>44</v>
      </c>
      <c r="U803" s="7" t="s">
        <v>44</v>
      </c>
      <c r="V803" s="7" t="s">
        <v>44</v>
      </c>
      <c r="W803" s="6" t="n">
        <v>-0.451678164005232</v>
      </c>
      <c r="X803" s="6" t="s">
        <v>44</v>
      </c>
      <c r="Y803" s="6" t="s">
        <v>44</v>
      </c>
    </row>
    <row r="804" customFormat="false" ht="15" hidden="false" customHeight="false" outlineLevel="0" collapsed="false">
      <c r="A804" s="2" t="s">
        <v>1633</v>
      </c>
      <c r="B804" s="3" t="s">
        <v>1634</v>
      </c>
      <c r="C804" s="2" t="n">
        <v>-1.28</v>
      </c>
      <c r="D804" s="2" t="n">
        <v>-0.01</v>
      </c>
      <c r="E804" s="2" t="n">
        <v>-0.69</v>
      </c>
      <c r="F804" s="4" t="n">
        <f aca="false">AVERAGE(C804:E804)</f>
        <v>-0.66</v>
      </c>
      <c r="G804" s="4" t="n">
        <v>-2.30291314594704</v>
      </c>
      <c r="H804" s="4" t="n">
        <v>0.236047386521966</v>
      </c>
      <c r="I804" s="4" t="n">
        <v>-0.797295781324693</v>
      </c>
      <c r="J804" s="7" t="n">
        <v>0.989358134819396</v>
      </c>
      <c r="K804" s="7" t="n">
        <v>0.406697949892357</v>
      </c>
      <c r="L804" s="7" t="n">
        <v>0.787360365072094</v>
      </c>
      <c r="M804" s="4" t="s">
        <v>44</v>
      </c>
      <c r="N804" s="4" t="s">
        <v>44</v>
      </c>
      <c r="O804" s="4" t="s">
        <v>44</v>
      </c>
      <c r="P804" s="4" t="s">
        <v>44</v>
      </c>
      <c r="Q804" s="4" t="s">
        <v>44</v>
      </c>
      <c r="R804" s="5" t="s">
        <v>44</v>
      </c>
      <c r="S804" s="5" t="s">
        <v>44</v>
      </c>
      <c r="T804" s="7" t="s">
        <v>44</v>
      </c>
      <c r="U804" s="7" t="s">
        <v>44</v>
      </c>
      <c r="V804" s="7" t="s">
        <v>44</v>
      </c>
      <c r="W804" s="6" t="n">
        <v>-0.49920093871986</v>
      </c>
      <c r="X804" s="6" t="s">
        <v>44</v>
      </c>
      <c r="Y804" s="6" t="s">
        <v>44</v>
      </c>
    </row>
    <row r="805" customFormat="false" ht="15" hidden="false" customHeight="false" outlineLevel="0" collapsed="false">
      <c r="A805" s="2" t="s">
        <v>1635</v>
      </c>
      <c r="B805" s="3" t="s">
        <v>1636</v>
      </c>
      <c r="C805" s="2" t="n">
        <v>-0.54</v>
      </c>
      <c r="D805" s="2" t="n">
        <v>-0.78</v>
      </c>
      <c r="E805" s="2" t="n">
        <v>-0.69</v>
      </c>
      <c r="F805" s="4" t="n">
        <f aca="false">AVERAGE(C805:E805)</f>
        <v>-0.67</v>
      </c>
      <c r="G805" s="4" t="n">
        <v>-0.923141556491827</v>
      </c>
      <c r="H805" s="4" t="n">
        <v>-1.36713224621278</v>
      </c>
      <c r="I805" s="4" t="n">
        <v>-0.797295781324693</v>
      </c>
      <c r="J805" s="7" t="n">
        <v>0.822033279639044</v>
      </c>
      <c r="K805" s="7" t="n">
        <v>0.914208071235814</v>
      </c>
      <c r="L805" s="7" t="n">
        <v>0.787360365072094</v>
      </c>
      <c r="M805" s="4" t="s">
        <v>44</v>
      </c>
      <c r="N805" s="4" t="s">
        <v>44</v>
      </c>
      <c r="O805" s="4" t="s">
        <v>44</v>
      </c>
      <c r="P805" s="4" t="s">
        <v>44</v>
      </c>
      <c r="Q805" s="4" t="s">
        <v>44</v>
      </c>
      <c r="R805" s="5" t="s">
        <v>44</v>
      </c>
      <c r="S805" s="5" t="s">
        <v>44</v>
      </c>
      <c r="T805" s="7" t="s">
        <v>44</v>
      </c>
      <c r="U805" s="7" t="s">
        <v>44</v>
      </c>
      <c r="V805" s="7" t="s">
        <v>44</v>
      </c>
      <c r="W805" s="6" t="n">
        <v>-0.227891999623966</v>
      </c>
      <c r="X805" s="6" t="s">
        <v>44</v>
      </c>
      <c r="Y805" s="6" t="s">
        <v>44</v>
      </c>
    </row>
    <row r="806" customFormat="false" ht="15" hidden="false" customHeight="false" outlineLevel="0" collapsed="false">
      <c r="A806" s="2" t="s">
        <v>1637</v>
      </c>
      <c r="B806" s="3" t="s">
        <v>1638</v>
      </c>
      <c r="C806" s="2" t="n">
        <v>-0.42</v>
      </c>
      <c r="D806" s="2" t="n">
        <v>-1.63</v>
      </c>
      <c r="E806" s="2" t="n">
        <v>0.03</v>
      </c>
      <c r="F806" s="4" t="n">
        <f aca="false">AVERAGE(C806:E806)</f>
        <v>-0.673333333333333</v>
      </c>
      <c r="G806" s="4" t="n">
        <v>-0.699394812255847</v>
      </c>
      <c r="H806" s="4" t="n">
        <v>-3.13687599663426</v>
      </c>
      <c r="I806" s="4" t="n">
        <v>0.246169351283687</v>
      </c>
      <c r="J806" s="7" t="n">
        <v>0.757847335501984</v>
      </c>
      <c r="K806" s="7" t="n">
        <v>0.999146208343229</v>
      </c>
      <c r="L806" s="7" t="n">
        <v>0.402775569883436</v>
      </c>
      <c r="M806" s="4" t="s">
        <v>44</v>
      </c>
      <c r="N806" s="4" t="s">
        <v>44</v>
      </c>
      <c r="O806" s="4" t="s">
        <v>44</v>
      </c>
      <c r="P806" s="4" t="s">
        <v>44</v>
      </c>
      <c r="Q806" s="4" t="s">
        <v>44</v>
      </c>
      <c r="R806" s="5" t="s">
        <v>44</v>
      </c>
      <c r="S806" s="5" t="s">
        <v>44</v>
      </c>
      <c r="T806" s="7" t="s">
        <v>44</v>
      </c>
      <c r="U806" s="7" t="s">
        <v>44</v>
      </c>
      <c r="V806" s="7" t="s">
        <v>44</v>
      </c>
      <c r="W806" s="6" t="n">
        <v>-0.515726106560067</v>
      </c>
      <c r="X806" s="6" t="s">
        <v>44</v>
      </c>
      <c r="Y806" s="6" t="s">
        <v>44</v>
      </c>
    </row>
    <row r="807" customFormat="false" ht="15" hidden="false" customHeight="false" outlineLevel="0" collapsed="false">
      <c r="A807" s="2" t="s">
        <v>1639</v>
      </c>
      <c r="B807" s="3" t="s">
        <v>1640</v>
      </c>
      <c r="C807" s="2" t="n">
        <v>-0.07</v>
      </c>
      <c r="D807" s="2" t="n">
        <v>-0.76</v>
      </c>
      <c r="E807" s="2" t="n">
        <v>-1.19</v>
      </c>
      <c r="F807" s="4" t="n">
        <f aca="false">AVERAGE(C807:E807)</f>
        <v>-0.673333333333333</v>
      </c>
      <c r="G807" s="4" t="n">
        <v>-0.0468001415675725</v>
      </c>
      <c r="H807" s="4" t="n">
        <v>-1.3254912167911</v>
      </c>
      <c r="I807" s="4" t="n">
        <v>-1.52192434563607</v>
      </c>
      <c r="J807" s="7" t="n">
        <v>0.518663741897954</v>
      </c>
      <c r="K807" s="7" t="n">
        <v>0.907495859662201</v>
      </c>
      <c r="L807" s="7" t="n">
        <v>0.935985980906518</v>
      </c>
      <c r="M807" s="4" t="n">
        <v>1.81</v>
      </c>
      <c r="N807" s="4" t="n">
        <v>1.87</v>
      </c>
      <c r="O807" s="4" t="n">
        <v>1.65</v>
      </c>
      <c r="P807" s="4" t="n">
        <v>1.77666666666667</v>
      </c>
      <c r="Q807" s="4" t="n">
        <v>2.27085063760176</v>
      </c>
      <c r="R807" s="5" t="n">
        <v>3.2987617736165</v>
      </c>
      <c r="S807" s="5" t="n">
        <v>2.07212026101421</v>
      </c>
      <c r="T807" s="7" t="n">
        <v>0.0115780106655183</v>
      </c>
      <c r="U807" s="7" t="n">
        <v>0.00048556143581977</v>
      </c>
      <c r="V807" s="7" t="n">
        <v>0.0191271136337955</v>
      </c>
      <c r="W807" s="6" t="n">
        <v>-0.35600011479536</v>
      </c>
      <c r="X807" s="6" t="n">
        <v>-6.9684724297203</v>
      </c>
      <c r="Y807" s="6" t="n">
        <v>-7.32447254451566</v>
      </c>
    </row>
    <row r="808" customFormat="false" ht="15" hidden="false" customHeight="false" outlineLevel="0" collapsed="false">
      <c r="A808" s="2" t="s">
        <v>1641</v>
      </c>
      <c r="B808" s="3" t="s">
        <v>1642</v>
      </c>
      <c r="C808" s="2" t="n">
        <v>-0.54</v>
      </c>
      <c r="D808" s="2" t="n">
        <v>-0.38</v>
      </c>
      <c r="E808" s="2" t="n">
        <v>-1.19</v>
      </c>
      <c r="F808" s="4" t="n">
        <f aca="false">AVERAGE(C808:E808)</f>
        <v>-0.703333333333333</v>
      </c>
      <c r="G808" s="4" t="n">
        <v>-0.923141556491827</v>
      </c>
      <c r="H808" s="4" t="n">
        <v>-0.534311657779147</v>
      </c>
      <c r="I808" s="4" t="n">
        <v>-1.52192434563607</v>
      </c>
      <c r="J808" s="7" t="n">
        <v>0.822033279639044</v>
      </c>
      <c r="K808" s="7" t="n">
        <v>0.703437036016879</v>
      </c>
      <c r="L808" s="7" t="n">
        <v>0.935985980906518</v>
      </c>
      <c r="M808" s="4" t="s">
        <v>44</v>
      </c>
      <c r="N808" s="4" t="s">
        <v>44</v>
      </c>
      <c r="O808" s="4" t="s">
        <v>44</v>
      </c>
      <c r="P808" s="4" t="s">
        <v>44</v>
      </c>
      <c r="Q808" s="4" t="s">
        <v>44</v>
      </c>
      <c r="R808" s="5" t="s">
        <v>44</v>
      </c>
      <c r="S808" s="5" t="s">
        <v>44</v>
      </c>
      <c r="T808" s="7" t="s">
        <v>44</v>
      </c>
      <c r="U808" s="7" t="s">
        <v>44</v>
      </c>
      <c r="V808" s="7" t="s">
        <v>44</v>
      </c>
      <c r="W808" s="6" t="n">
        <v>-0.266616025696709</v>
      </c>
      <c r="X808" s="6" t="s">
        <v>44</v>
      </c>
      <c r="Y808" s="6" t="s">
        <v>44</v>
      </c>
    </row>
    <row r="809" customFormat="false" ht="15" hidden="false" customHeight="false" outlineLevel="0" collapsed="false">
      <c r="A809" s="2" t="s">
        <v>1643</v>
      </c>
      <c r="B809" s="3" t="s">
        <v>1644</v>
      </c>
      <c r="C809" s="2" t="n">
        <v>-0.72</v>
      </c>
      <c r="D809" s="2" t="n">
        <v>0.09</v>
      </c>
      <c r="E809" s="2" t="n">
        <v>-1.48</v>
      </c>
      <c r="F809" s="4" t="n">
        <f aca="false">AVERAGE(C809:E809)</f>
        <v>-0.703333333333333</v>
      </c>
      <c r="G809" s="4" t="n">
        <v>-1.2587616728458</v>
      </c>
      <c r="H809" s="4" t="n">
        <v>0.444252533630375</v>
      </c>
      <c r="I809" s="4" t="n">
        <v>-1.94220891293666</v>
      </c>
      <c r="J809" s="7" t="n">
        <v>0.895941786083657</v>
      </c>
      <c r="K809" s="7" t="n">
        <v>0.328430007380995</v>
      </c>
      <c r="L809" s="7" t="n">
        <v>0.973944092732388</v>
      </c>
      <c r="M809" s="4" t="n">
        <v>-1.88</v>
      </c>
      <c r="N809" s="4" t="n">
        <v>0.34</v>
      </c>
      <c r="O809" s="4" t="n">
        <v>-0.01</v>
      </c>
      <c r="P809" s="4" t="n">
        <v>-0.516666666666667</v>
      </c>
      <c r="Q809" s="4" t="n">
        <v>-1.0024658700343</v>
      </c>
      <c r="R809" s="5" t="n">
        <v>0.600306858351972</v>
      </c>
      <c r="S809" s="5" t="n">
        <v>-0.370963716497182</v>
      </c>
      <c r="T809" s="7" t="n">
        <v>0.841940678774745</v>
      </c>
      <c r="U809" s="7" t="n">
        <v>0.274150874411754</v>
      </c>
      <c r="V809" s="7" t="n">
        <v>0.644667721703196</v>
      </c>
      <c r="W809" s="6" t="n">
        <v>-0.542743349875656</v>
      </c>
      <c r="X809" s="6" t="n">
        <v>-0.827392945631632</v>
      </c>
      <c r="Y809" s="6" t="n">
        <v>-1.37013629550729</v>
      </c>
    </row>
    <row r="810" customFormat="false" ht="15" hidden="false" customHeight="false" outlineLevel="0" collapsed="false">
      <c r="A810" s="2" t="s">
        <v>1645</v>
      </c>
      <c r="B810" s="3" t="s">
        <v>1646</v>
      </c>
      <c r="C810" s="2" t="n">
        <v>-0.92</v>
      </c>
      <c r="D810" s="2" t="n">
        <v>0</v>
      </c>
      <c r="E810" s="2" t="n">
        <v>-1.19</v>
      </c>
      <c r="F810" s="4" t="n">
        <f aca="false">AVERAGE(C810:E810)</f>
        <v>-0.703333333333333</v>
      </c>
      <c r="G810" s="4" t="n">
        <v>-1.6316729132391</v>
      </c>
      <c r="H810" s="4" t="n">
        <v>0.256867901232807</v>
      </c>
      <c r="I810" s="4" t="n">
        <v>-1.52192434563607</v>
      </c>
      <c r="J810" s="7" t="n">
        <v>0.948625795437401</v>
      </c>
      <c r="K810" s="7" t="n">
        <v>0.398640375224806</v>
      </c>
      <c r="L810" s="7" t="n">
        <v>0.935985980906518</v>
      </c>
      <c r="M810" s="4" t="n">
        <v>-0.32</v>
      </c>
      <c r="N810" s="4" t="n">
        <v>0.3</v>
      </c>
      <c r="O810" s="4" t="n">
        <v>0.19</v>
      </c>
      <c r="P810" s="4" t="n">
        <v>0.0566666666666667</v>
      </c>
      <c r="Q810" s="4" t="n">
        <v>0.381375255145172</v>
      </c>
      <c r="R810" s="5" t="n">
        <v>0.529759017430024</v>
      </c>
      <c r="S810" s="5" t="n">
        <v>-0.0766162493271344</v>
      </c>
      <c r="T810" s="7" t="n">
        <v>0.35146240980612</v>
      </c>
      <c r="U810" s="7" t="n">
        <v>0.298139511607663</v>
      </c>
      <c r="V810" s="7" t="n">
        <v>0.530535584071656</v>
      </c>
      <c r="W810" s="6" t="n">
        <v>-0.451054443082308</v>
      </c>
      <c r="X810" s="6" t="n">
        <v>-1.25498706364606</v>
      </c>
      <c r="Y810" s="6" t="n">
        <v>-1.70604150672837</v>
      </c>
    </row>
    <row r="811" customFormat="false" ht="15" hidden="false" customHeight="false" outlineLevel="0" collapsed="false">
      <c r="A811" s="2" t="s">
        <v>1647</v>
      </c>
      <c r="B811" s="3" t="s">
        <v>1648</v>
      </c>
      <c r="C811" s="2" t="n">
        <v>-0.72</v>
      </c>
      <c r="D811" s="2" t="n">
        <v>-0.61</v>
      </c>
      <c r="E811" s="2" t="n">
        <v>-0.78</v>
      </c>
      <c r="F811" s="4" t="n">
        <f aca="false">AVERAGE(C811:E811)</f>
        <v>-0.703333333333333</v>
      </c>
      <c r="G811" s="4" t="n">
        <v>-1.2587616728458</v>
      </c>
      <c r="H811" s="4" t="n">
        <v>-1.01318349612849</v>
      </c>
      <c r="I811" s="4" t="n">
        <v>-0.92772892290074</v>
      </c>
      <c r="J811" s="7" t="n">
        <v>0.895941786083657</v>
      </c>
      <c r="K811" s="7" t="n">
        <v>0.844513738977069</v>
      </c>
      <c r="L811" s="7" t="n">
        <v>0.823225899250379</v>
      </c>
      <c r="M811" s="4" t="s">
        <v>44</v>
      </c>
      <c r="N811" s="4" t="s">
        <v>44</v>
      </c>
      <c r="O811" s="4" t="s">
        <v>44</v>
      </c>
      <c r="P811" s="4" t="s">
        <v>44</v>
      </c>
      <c r="Q811" s="4" t="s">
        <v>44</v>
      </c>
      <c r="R811" s="5" t="s">
        <v>44</v>
      </c>
      <c r="S811" s="5" t="s">
        <v>44</v>
      </c>
      <c r="T811" s="7" t="s">
        <v>44</v>
      </c>
      <c r="U811" s="7" t="s">
        <v>44</v>
      </c>
      <c r="V811" s="7" t="s">
        <v>44</v>
      </c>
      <c r="W811" s="6" t="n">
        <v>-0.205594463294982</v>
      </c>
      <c r="X811" s="6" t="s">
        <v>44</v>
      </c>
      <c r="Y811" s="6" t="s">
        <v>44</v>
      </c>
    </row>
    <row r="812" customFormat="false" ht="15" hidden="false" customHeight="false" outlineLevel="0" collapsed="false">
      <c r="A812" s="2" t="s">
        <v>1649</v>
      </c>
      <c r="B812" s="3" t="s">
        <v>1650</v>
      </c>
      <c r="C812" s="2" t="n">
        <v>-0.73</v>
      </c>
      <c r="D812" s="2" t="n">
        <v>-0.6</v>
      </c>
      <c r="E812" s="2" t="n">
        <v>-0.78</v>
      </c>
      <c r="F812" s="4" t="n">
        <f aca="false">AVERAGE(C812:E812)</f>
        <v>-0.703333333333333</v>
      </c>
      <c r="G812" s="4" t="n">
        <v>-1.27740723486546</v>
      </c>
      <c r="H812" s="4" t="n">
        <v>-0.992362981417647</v>
      </c>
      <c r="I812" s="4" t="n">
        <v>-0.92772892290074</v>
      </c>
      <c r="J812" s="7" t="n">
        <v>0.899270744075526</v>
      </c>
      <c r="K812" s="7" t="n">
        <v>0.839489754861042</v>
      </c>
      <c r="L812" s="7" t="n">
        <v>0.823225899250379</v>
      </c>
      <c r="M812" s="4" t="s">
        <v>44</v>
      </c>
      <c r="N812" s="4" t="s">
        <v>44</v>
      </c>
      <c r="O812" s="4" t="s">
        <v>44</v>
      </c>
      <c r="P812" s="4" t="s">
        <v>44</v>
      </c>
      <c r="Q812" s="4" t="s">
        <v>44</v>
      </c>
      <c r="R812" s="5" t="s">
        <v>44</v>
      </c>
      <c r="S812" s="5" t="s">
        <v>44</v>
      </c>
      <c r="T812" s="7" t="s">
        <v>44</v>
      </c>
      <c r="U812" s="7" t="s">
        <v>44</v>
      </c>
      <c r="V812" s="7" t="s">
        <v>44</v>
      </c>
      <c r="W812" s="6" t="n">
        <v>-0.206575109690157</v>
      </c>
      <c r="X812" s="6" t="s">
        <v>44</v>
      </c>
      <c r="Y812" s="6" t="s">
        <v>44</v>
      </c>
    </row>
    <row r="813" customFormat="false" ht="15" hidden="false" customHeight="false" outlineLevel="0" collapsed="false">
      <c r="A813" s="2" t="s">
        <v>1651</v>
      </c>
      <c r="B813" s="3" t="s">
        <v>1652</v>
      </c>
      <c r="C813" s="2" t="n">
        <v>-1</v>
      </c>
      <c r="D813" s="2" t="n">
        <v>-0.95</v>
      </c>
      <c r="E813" s="2" t="n">
        <v>-0.19</v>
      </c>
      <c r="F813" s="4" t="n">
        <f aca="false">AVERAGE(C813:E813)</f>
        <v>-0.713333333333333</v>
      </c>
      <c r="G813" s="4" t="n">
        <v>-1.78083740939642</v>
      </c>
      <c r="H813" s="4" t="n">
        <v>-1.72108099629708</v>
      </c>
      <c r="I813" s="4" t="n">
        <v>-0.0726672170133179</v>
      </c>
      <c r="J813" s="7" t="n">
        <v>0.962530491947287</v>
      </c>
      <c r="K813" s="7" t="n">
        <v>0.957381936396538</v>
      </c>
      <c r="L813" s="7" t="n">
        <v>0.528964531705824</v>
      </c>
      <c r="M813" s="4" t="s">
        <v>44</v>
      </c>
      <c r="N813" s="4" t="s">
        <v>44</v>
      </c>
      <c r="O813" s="4" t="s">
        <v>44</v>
      </c>
      <c r="P813" s="4" t="s">
        <v>44</v>
      </c>
      <c r="Q813" s="4" t="s">
        <v>44</v>
      </c>
      <c r="R813" s="5" t="s">
        <v>44</v>
      </c>
      <c r="S813" s="5" t="s">
        <v>44</v>
      </c>
      <c r="T813" s="7" t="s">
        <v>44</v>
      </c>
      <c r="U813" s="7" t="s">
        <v>44</v>
      </c>
      <c r="V813" s="7" t="s">
        <v>44</v>
      </c>
      <c r="W813" s="6" t="n">
        <v>-0.312073721967655</v>
      </c>
      <c r="X813" s="6" t="s">
        <v>44</v>
      </c>
      <c r="Y813" s="6" t="s">
        <v>44</v>
      </c>
    </row>
    <row r="814" customFormat="false" ht="15" hidden="false" customHeight="false" outlineLevel="0" collapsed="false">
      <c r="A814" s="2" t="s">
        <v>1653</v>
      </c>
      <c r="B814" s="3" t="s">
        <v>1654</v>
      </c>
      <c r="C814" s="2" t="n">
        <v>-0.74</v>
      </c>
      <c r="D814" s="2" t="n">
        <v>-0.68</v>
      </c>
      <c r="E814" s="2" t="n">
        <v>-0.74</v>
      </c>
      <c r="F814" s="4" t="n">
        <f aca="false">AVERAGE(C814:E814)</f>
        <v>-0.72</v>
      </c>
      <c r="G814" s="4" t="n">
        <v>-1.29605279688513</v>
      </c>
      <c r="H814" s="4" t="n">
        <v>-1.15892709910437</v>
      </c>
      <c r="I814" s="4" t="n">
        <v>-0.86975863775583</v>
      </c>
      <c r="J814" s="7" t="n">
        <v>0.902521352069367</v>
      </c>
      <c r="K814" s="7" t="n">
        <v>0.876757049095453</v>
      </c>
      <c r="L814" s="7" t="n">
        <v>0.807783840083064</v>
      </c>
      <c r="M814" s="4" t="n">
        <v>-2.09</v>
      </c>
      <c r="N814" s="4" t="n">
        <v>-0.18</v>
      </c>
      <c r="O814" s="4" t="n">
        <v>0.44</v>
      </c>
      <c r="P814" s="4" t="n">
        <v>-0.61</v>
      </c>
      <c r="Q814" s="4" t="n">
        <v>-1.18875217534692</v>
      </c>
      <c r="R814" s="5" t="n">
        <v>-0.316815073633359</v>
      </c>
      <c r="S814" s="5" t="n">
        <v>0.291318084635425</v>
      </c>
      <c r="T814" s="7" t="n">
        <v>0.882731398759835</v>
      </c>
      <c r="U814" s="7" t="n">
        <v>0.624308037073323</v>
      </c>
      <c r="V814" s="7" t="n">
        <v>0.385404028717663</v>
      </c>
      <c r="W814" s="6" t="n">
        <v>-0.194368087625094</v>
      </c>
      <c r="X814" s="6" t="n">
        <v>-0.672856249269404</v>
      </c>
      <c r="Y814" s="6" t="n">
        <v>-0.867224336894498</v>
      </c>
    </row>
    <row r="815" customFormat="false" ht="15" hidden="false" customHeight="false" outlineLevel="0" collapsed="false">
      <c r="A815" s="2" t="s">
        <v>1655</v>
      </c>
      <c r="B815" s="3" t="s">
        <v>1656</v>
      </c>
      <c r="C815" s="2" t="n">
        <v>-0.91</v>
      </c>
      <c r="D815" s="2" t="n">
        <v>-0.06</v>
      </c>
      <c r="E815" s="2" t="n">
        <v>-1.19</v>
      </c>
      <c r="F815" s="4" t="n">
        <f aca="false">AVERAGE(C815:E815)</f>
        <v>-0.72</v>
      </c>
      <c r="G815" s="4" t="n">
        <v>-1.61302735121943</v>
      </c>
      <c r="H815" s="4" t="n">
        <v>0.131944812967761</v>
      </c>
      <c r="I815" s="4" t="n">
        <v>-1.52192434563607</v>
      </c>
      <c r="J815" s="7" t="n">
        <v>0.946630717157338</v>
      </c>
      <c r="K815" s="7" t="n">
        <v>0.44751397142024</v>
      </c>
      <c r="L815" s="7" t="n">
        <v>0.935985980906518</v>
      </c>
      <c r="M815" s="4" t="n">
        <v>-1.93</v>
      </c>
      <c r="N815" s="4" t="n">
        <v>-0.15</v>
      </c>
      <c r="O815" s="4" t="n">
        <v>0.28</v>
      </c>
      <c r="P815" s="4" t="n">
        <v>-0.6</v>
      </c>
      <c r="Q815" s="4" t="n">
        <v>-1.04681975225159</v>
      </c>
      <c r="R815" s="5" t="n">
        <v>-0.263904192941897</v>
      </c>
      <c r="S815" s="5" t="n">
        <v>0.055840110899387</v>
      </c>
      <c r="T815" s="7" t="n">
        <v>0.852408640702673</v>
      </c>
      <c r="U815" s="7" t="n">
        <v>0.60407312767325</v>
      </c>
      <c r="V815" s="7" t="n">
        <v>0.477734590449764</v>
      </c>
      <c r="W815" s="6" t="n">
        <v>-0.401743464703614</v>
      </c>
      <c r="X815" s="6" t="n">
        <v>-0.609075952519192</v>
      </c>
      <c r="Y815" s="6" t="n">
        <v>-1.01081941722281</v>
      </c>
    </row>
    <row r="816" customFormat="false" ht="15" hidden="false" customHeight="false" outlineLevel="0" collapsed="false">
      <c r="A816" s="2" t="s">
        <v>1657</v>
      </c>
      <c r="B816" s="3" t="s">
        <v>1658</v>
      </c>
      <c r="C816" s="2" t="n">
        <v>-0.48</v>
      </c>
      <c r="D816" s="2" t="n">
        <v>-0.52</v>
      </c>
      <c r="E816" s="2" t="n">
        <v>-1.19</v>
      </c>
      <c r="F816" s="4" t="n">
        <f aca="false">AVERAGE(C816:E816)</f>
        <v>-0.73</v>
      </c>
      <c r="G816" s="4" t="n">
        <v>-0.811268184373837</v>
      </c>
      <c r="H816" s="4" t="n">
        <v>-0.82579886373092</v>
      </c>
      <c r="I816" s="4" t="n">
        <v>-1.52192434563607</v>
      </c>
      <c r="J816" s="7" t="n">
        <v>0.791394161659498</v>
      </c>
      <c r="K816" s="7" t="n">
        <v>0.795540900611046</v>
      </c>
      <c r="L816" s="7" t="n">
        <v>0.935985980906518</v>
      </c>
      <c r="M816" s="4" t="n">
        <v>-0.03</v>
      </c>
      <c r="N816" s="4" t="n">
        <v>0.41</v>
      </c>
      <c r="O816" s="4" t="n">
        <v>0.41</v>
      </c>
      <c r="P816" s="4" t="n">
        <v>0.263333333333333</v>
      </c>
      <c r="Q816" s="4" t="n">
        <v>0.638627772005458</v>
      </c>
      <c r="R816" s="5" t="n">
        <v>0.723765579965382</v>
      </c>
      <c r="S816" s="5" t="n">
        <v>0.247165964559918</v>
      </c>
      <c r="T816" s="7" t="n">
        <v>0.261532555019401</v>
      </c>
      <c r="U816" s="7" t="n">
        <v>0.234604832029236</v>
      </c>
      <c r="V816" s="7" t="n">
        <v>0.402389892290695</v>
      </c>
      <c r="W816" s="6" t="n">
        <v>-0.229675301352221</v>
      </c>
      <c r="X816" s="6" t="n">
        <v>-1.6074902275141</v>
      </c>
      <c r="Y816" s="6" t="n">
        <v>-1.83716552886632</v>
      </c>
    </row>
    <row r="817" customFormat="false" ht="15" hidden="false" customHeight="false" outlineLevel="0" collapsed="false">
      <c r="A817" s="2" t="s">
        <v>1659</v>
      </c>
      <c r="B817" s="3" t="s">
        <v>1660</v>
      </c>
      <c r="C817" s="2" t="n">
        <v>-1.24</v>
      </c>
      <c r="D817" s="2" t="n">
        <v>-0.84</v>
      </c>
      <c r="E817" s="2" t="n">
        <v>-0.19</v>
      </c>
      <c r="F817" s="4" t="n">
        <f aca="false">AVERAGE(C817:E817)</f>
        <v>-0.756666666666667</v>
      </c>
      <c r="G817" s="4" t="n">
        <v>-2.22833089786838</v>
      </c>
      <c r="H817" s="4" t="n">
        <v>-1.49205533447783</v>
      </c>
      <c r="I817" s="4" t="n">
        <v>-0.0726672170133179</v>
      </c>
      <c r="J817" s="7" t="n">
        <v>0.987070771305824</v>
      </c>
      <c r="K817" s="7" t="n">
        <v>0.932157680107638</v>
      </c>
      <c r="L817" s="7" t="n">
        <v>0.528964531705824</v>
      </c>
      <c r="M817" s="4" t="n">
        <v>1.86</v>
      </c>
      <c r="N817" s="4" t="n">
        <v>0.82</v>
      </c>
      <c r="O817" s="4" t="n">
        <v>1.99</v>
      </c>
      <c r="P817" s="4" t="n">
        <v>1.55666666666667</v>
      </c>
      <c r="Q817" s="4" t="n">
        <v>2.31520451981905</v>
      </c>
      <c r="R817" s="5" t="n">
        <v>1.44688094941535</v>
      </c>
      <c r="S817" s="5" t="n">
        <v>2.57251095520329</v>
      </c>
      <c r="T817" s="7" t="n">
        <v>0.0103008710135698</v>
      </c>
      <c r="U817" s="7" t="n">
        <v>0.0739651348002064</v>
      </c>
      <c r="V817" s="7" t="n">
        <v>0.00504818802627149</v>
      </c>
      <c r="W817" s="6" t="n">
        <v>-0.312735773365373</v>
      </c>
      <c r="X817" s="6" t="n">
        <v>-5.41496347550766</v>
      </c>
      <c r="Y817" s="6" t="n">
        <v>-5.72769924887303</v>
      </c>
    </row>
    <row r="818" customFormat="false" ht="15" hidden="false" customHeight="false" outlineLevel="0" collapsed="false">
      <c r="A818" s="2" t="s">
        <v>1661</v>
      </c>
      <c r="B818" s="3" t="s">
        <v>1662</v>
      </c>
      <c r="C818" s="2" t="n">
        <v>-0.53</v>
      </c>
      <c r="D818" s="2" t="n">
        <v>-0.38</v>
      </c>
      <c r="E818" s="2" t="n">
        <v>-1.39</v>
      </c>
      <c r="F818" s="4" t="n">
        <f aca="false">AVERAGE(C818:E818)</f>
        <v>-0.766666666666667</v>
      </c>
      <c r="G818" s="4" t="n">
        <v>-0.904495994472162</v>
      </c>
      <c r="H818" s="4" t="n">
        <v>-0.534311657779147</v>
      </c>
      <c r="I818" s="4" t="n">
        <v>-1.81177577136062</v>
      </c>
      <c r="J818" s="7" t="n">
        <v>0.817133771321837</v>
      </c>
      <c r="K818" s="7" t="n">
        <v>0.703437036016879</v>
      </c>
      <c r="L818" s="7" t="n">
        <v>0.964989574871414</v>
      </c>
      <c r="M818" s="4" t="n">
        <v>1.2</v>
      </c>
      <c r="N818" s="4" t="n">
        <v>0.44</v>
      </c>
      <c r="O818" s="4" t="n">
        <v>-0.51</v>
      </c>
      <c r="P818" s="4" t="n">
        <v>0.376666666666667</v>
      </c>
      <c r="Q818" s="4" t="n">
        <v>1.72973327455081</v>
      </c>
      <c r="R818" s="5" t="n">
        <v>0.776676460656843</v>
      </c>
      <c r="S818" s="5" t="n">
        <v>-1.1068323844223</v>
      </c>
      <c r="T818" s="7" t="n">
        <v>0.0418389703956568</v>
      </c>
      <c r="U818" s="7" t="n">
        <v>0.218674839061678</v>
      </c>
      <c r="V818" s="7" t="n">
        <v>0.865816798031365</v>
      </c>
      <c r="W818" s="6" t="n">
        <v>-0.25595898842098</v>
      </c>
      <c r="X818" s="6" t="n">
        <v>-2.10119418841338</v>
      </c>
      <c r="Y818" s="6" t="n">
        <v>-2.35715317683435</v>
      </c>
    </row>
    <row r="819" customFormat="false" ht="15" hidden="false" customHeight="false" outlineLevel="0" collapsed="false">
      <c r="A819" s="2" t="s">
        <v>1663</v>
      </c>
      <c r="B819" s="3" t="s">
        <v>1664</v>
      </c>
      <c r="C819" s="2" t="n">
        <v>-0.24</v>
      </c>
      <c r="D819" s="2" t="n">
        <v>-0.59</v>
      </c>
      <c r="E819" s="2" t="n">
        <v>-1.51</v>
      </c>
      <c r="F819" s="4" t="n">
        <f aca="false">AVERAGE(C819:E819)</f>
        <v>-0.78</v>
      </c>
      <c r="G819" s="4" t="n">
        <v>-0.363774695901877</v>
      </c>
      <c r="H819" s="4" t="n">
        <v>-0.971542466706806</v>
      </c>
      <c r="I819" s="4" t="n">
        <v>-1.98568662679535</v>
      </c>
      <c r="J819" s="7" t="n">
        <v>0.641986870165486</v>
      </c>
      <c r="K819" s="7" t="n">
        <v>0.834360891696742</v>
      </c>
      <c r="L819" s="7" t="n">
        <v>0.976465934576374</v>
      </c>
      <c r="M819" s="4" t="n">
        <v>1.29</v>
      </c>
      <c r="N819" s="4" t="n">
        <v>-0.15</v>
      </c>
      <c r="O819" s="4" t="n">
        <v>1.07</v>
      </c>
      <c r="P819" s="4" t="n">
        <v>0.736666666666667</v>
      </c>
      <c r="Q819" s="4" t="n">
        <v>1.80957026254193</v>
      </c>
      <c r="R819" s="5" t="n">
        <v>-0.263904192941897</v>
      </c>
      <c r="S819" s="5" t="n">
        <v>1.21851260622108</v>
      </c>
      <c r="T819" s="7" t="n">
        <v>0.0351812274819063</v>
      </c>
      <c r="U819" s="7" t="n">
        <v>0.60407312767325</v>
      </c>
      <c r="V819" s="7" t="n">
        <v>0.111514618606432</v>
      </c>
      <c r="W819" s="6" t="n">
        <v>-0.281462817506099</v>
      </c>
      <c r="X819" s="6" t="n">
        <v>-2.62526769211332</v>
      </c>
      <c r="Y819" s="6" t="n">
        <v>-2.90673050961942</v>
      </c>
    </row>
    <row r="820" customFormat="false" ht="15" hidden="false" customHeight="false" outlineLevel="0" collapsed="false">
      <c r="A820" s="2" t="s">
        <v>1665</v>
      </c>
      <c r="B820" s="3" t="s">
        <v>1666</v>
      </c>
      <c r="C820" s="2" t="n">
        <v>-0.57</v>
      </c>
      <c r="D820" s="2" t="n">
        <v>0</v>
      </c>
      <c r="E820" s="2" t="n">
        <v>-1.77</v>
      </c>
      <c r="F820" s="4" t="n">
        <f aca="false">AVERAGE(C820:E820)</f>
        <v>-0.78</v>
      </c>
      <c r="G820" s="4" t="n">
        <v>-0.979078242550821</v>
      </c>
      <c r="H820" s="4" t="n">
        <v>0.256867901232807</v>
      </c>
      <c r="I820" s="4" t="n">
        <v>-2.36249348023726</v>
      </c>
      <c r="J820" s="7" t="n">
        <v>0.836229339434912</v>
      </c>
      <c r="K820" s="7" t="n">
        <v>0.398640375224806</v>
      </c>
      <c r="L820" s="7" t="n">
        <v>0.99092376963388</v>
      </c>
      <c r="M820" s="4" t="s">
        <v>44</v>
      </c>
      <c r="N820" s="4" t="s">
        <v>44</v>
      </c>
      <c r="O820" s="4" t="s">
        <v>44</v>
      </c>
      <c r="P820" s="4" t="s">
        <v>44</v>
      </c>
      <c r="Q820" s="4" t="s">
        <v>44</v>
      </c>
      <c r="R820" s="5" t="s">
        <v>44</v>
      </c>
      <c r="S820" s="5" t="s">
        <v>44</v>
      </c>
      <c r="T820" s="7" t="s">
        <v>44</v>
      </c>
      <c r="U820" s="7" t="s">
        <v>44</v>
      </c>
      <c r="V820" s="7" t="s">
        <v>44</v>
      </c>
      <c r="W820" s="6" t="n">
        <v>-0.481053070068787</v>
      </c>
      <c r="X820" s="6" t="s">
        <v>44</v>
      </c>
      <c r="Y820" s="6" t="s">
        <v>44</v>
      </c>
    </row>
    <row r="821" customFormat="false" ht="15" hidden="false" customHeight="false" outlineLevel="0" collapsed="false">
      <c r="A821" s="2" t="s">
        <v>1667</v>
      </c>
      <c r="B821" s="3" t="s">
        <v>1668</v>
      </c>
      <c r="C821" s="2" t="n">
        <v>-0.7</v>
      </c>
      <c r="D821" s="2" t="n">
        <v>-1.5</v>
      </c>
      <c r="E821" s="2" t="n">
        <v>-0.19</v>
      </c>
      <c r="F821" s="4" t="n">
        <f aca="false">AVERAGE(C821:E821)</f>
        <v>-0.796666666666667</v>
      </c>
      <c r="G821" s="4" t="n">
        <v>-1.22147054880647</v>
      </c>
      <c r="H821" s="4" t="n">
        <v>-2.86620930539333</v>
      </c>
      <c r="I821" s="4" t="n">
        <v>-0.0726672170133179</v>
      </c>
      <c r="J821" s="7" t="n">
        <v>0.889046045033491</v>
      </c>
      <c r="K821" s="7" t="n">
        <v>0.997922902567797</v>
      </c>
      <c r="L821" s="7" t="n">
        <v>0.528964531705824</v>
      </c>
      <c r="M821" s="4" t="n">
        <v>1.93</v>
      </c>
      <c r="N821" s="4" t="n">
        <v>0.69</v>
      </c>
      <c r="O821" s="4" t="n">
        <v>0.99</v>
      </c>
      <c r="P821" s="4" t="n">
        <v>1.20333333333333</v>
      </c>
      <c r="Q821" s="4" t="n">
        <v>2.37729995492326</v>
      </c>
      <c r="R821" s="5" t="n">
        <v>1.21760046641902</v>
      </c>
      <c r="S821" s="5" t="n">
        <v>1.10077361935306</v>
      </c>
      <c r="T821" s="7" t="n">
        <v>0.00871994989812918</v>
      </c>
      <c r="U821" s="7" t="n">
        <v>0.111687918553412</v>
      </c>
      <c r="V821" s="7" t="n">
        <v>0.135497597992509</v>
      </c>
      <c r="W821" s="6" t="n">
        <v>-0.328552203217365</v>
      </c>
      <c r="X821" s="6" t="n">
        <v>-3.87954821657897</v>
      </c>
      <c r="Y821" s="6" t="n">
        <v>-4.20810041979634</v>
      </c>
    </row>
    <row r="822" customFormat="false" ht="15" hidden="false" customHeight="false" outlineLevel="0" collapsed="false">
      <c r="A822" s="2" t="s">
        <v>1669</v>
      </c>
      <c r="B822" s="3" t="s">
        <v>1670</v>
      </c>
      <c r="C822" s="2" t="n">
        <v>-0.39</v>
      </c>
      <c r="D822" s="2" t="n">
        <v>-0.14</v>
      </c>
      <c r="E822" s="2" t="n">
        <v>-1.96</v>
      </c>
      <c r="F822" s="4" t="n">
        <f aca="false">AVERAGE(C822:E822)</f>
        <v>-0.83</v>
      </c>
      <c r="G822" s="4" t="n">
        <v>-0.643458126196852</v>
      </c>
      <c r="H822" s="4" t="n">
        <v>-0.0346193047189657</v>
      </c>
      <c r="I822" s="4" t="n">
        <v>-2.63785233467558</v>
      </c>
      <c r="J822" s="7" t="n">
        <v>0.740036561382122</v>
      </c>
      <c r="K822" s="7" t="n">
        <v>0.513808346106893</v>
      </c>
      <c r="L822" s="7" t="n">
        <v>0.995828354822184</v>
      </c>
      <c r="M822" s="4" t="n">
        <v>-0.35</v>
      </c>
      <c r="N822" s="4" t="n">
        <v>0</v>
      </c>
      <c r="O822" s="4" t="n">
        <v>0.32</v>
      </c>
      <c r="P822" s="4" t="n">
        <v>-0.00999999999999999</v>
      </c>
      <c r="Q822" s="4" t="n">
        <v>0.354762925814797</v>
      </c>
      <c r="R822" s="5" t="n">
        <v>0.00065021051540972</v>
      </c>
      <c r="S822" s="5" t="n">
        <v>0.114709604333397</v>
      </c>
      <c r="T822" s="7" t="n">
        <v>0.361383602498427</v>
      </c>
      <c r="U822" s="7" t="n">
        <v>0.499740603552519</v>
      </c>
      <c r="V822" s="7" t="n">
        <v>0.45433765051352</v>
      </c>
      <c r="W822" s="6" t="n">
        <v>-0.421761180946797</v>
      </c>
      <c r="X822" s="6" t="n">
        <v>-1.08590819226265</v>
      </c>
      <c r="Y822" s="6" t="n">
        <v>-1.50766937320945</v>
      </c>
    </row>
    <row r="823" customFormat="false" ht="15" hidden="false" customHeight="false" outlineLevel="0" collapsed="false">
      <c r="A823" s="2" t="s">
        <v>1671</v>
      </c>
      <c r="B823" s="3" t="s">
        <v>1672</v>
      </c>
      <c r="C823" s="2" t="n">
        <v>-0.77</v>
      </c>
      <c r="D823" s="2" t="n">
        <v>-0.97</v>
      </c>
      <c r="E823" s="2" t="n">
        <v>-0.77</v>
      </c>
      <c r="F823" s="4" t="n">
        <f aca="false">AVERAGE(C823:E823)</f>
        <v>-0.836666666666667</v>
      </c>
      <c r="G823" s="4" t="n">
        <v>-1.35198948294412</v>
      </c>
      <c r="H823" s="4" t="n">
        <v>-1.76272202571876</v>
      </c>
      <c r="I823" s="4" t="n">
        <v>-0.913236351614513</v>
      </c>
      <c r="J823" s="7" t="n">
        <v>0.911810660137454</v>
      </c>
      <c r="K823" s="7" t="n">
        <v>0.961026307979335</v>
      </c>
      <c r="L823" s="7" t="n">
        <v>0.819440875428518</v>
      </c>
      <c r="M823" s="4" t="s">
        <v>44</v>
      </c>
      <c r="N823" s="4" t="s">
        <v>44</v>
      </c>
      <c r="O823" s="4" t="s">
        <v>44</v>
      </c>
      <c r="P823" s="4" t="s">
        <v>44</v>
      </c>
      <c r="Q823" s="4" t="s">
        <v>44</v>
      </c>
      <c r="R823" s="5" t="s">
        <v>44</v>
      </c>
      <c r="S823" s="5" t="s">
        <v>44</v>
      </c>
      <c r="T823" s="7" t="s">
        <v>44</v>
      </c>
      <c r="U823" s="7" t="s">
        <v>44</v>
      </c>
      <c r="V823" s="7" t="s">
        <v>44</v>
      </c>
      <c r="W823" s="6" t="n">
        <v>-0.143842434424933</v>
      </c>
      <c r="X823" s="6" t="s">
        <v>44</v>
      </c>
      <c r="Y823" s="6" t="s">
        <v>44</v>
      </c>
    </row>
    <row r="824" customFormat="false" ht="15" hidden="false" customHeight="false" outlineLevel="0" collapsed="false">
      <c r="A824" s="2" t="s">
        <v>1673</v>
      </c>
      <c r="B824" s="3" t="s">
        <v>1674</v>
      </c>
      <c r="C824" s="2" t="n">
        <v>-0.48</v>
      </c>
      <c r="D824" s="2" t="n">
        <v>-2.3</v>
      </c>
      <c r="E824" s="2" t="n">
        <v>0.23</v>
      </c>
      <c r="F824" s="4" t="n">
        <f aca="false">AVERAGE(C824:E824)</f>
        <v>-0.85</v>
      </c>
      <c r="G824" s="4" t="n">
        <v>-0.811268184373837</v>
      </c>
      <c r="H824" s="4" t="n">
        <v>-4.5318504822606</v>
      </c>
      <c r="I824" s="4" t="n">
        <v>0.536020777008237</v>
      </c>
      <c r="J824" s="7" t="n">
        <v>0.791394161659498</v>
      </c>
      <c r="K824" s="7" t="n">
        <v>0.999997076538517</v>
      </c>
      <c r="L824" s="7" t="n">
        <v>0.295972095543686</v>
      </c>
      <c r="M824" s="4" t="n">
        <v>-0.34</v>
      </c>
      <c r="N824" s="4" t="n">
        <v>0.3</v>
      </c>
      <c r="O824" s="4" t="n">
        <v>-0.01</v>
      </c>
      <c r="P824" s="4" t="n">
        <v>-0.0166666666666667</v>
      </c>
      <c r="Q824" s="4" t="n">
        <v>0.363633702258255</v>
      </c>
      <c r="R824" s="5" t="n">
        <v>0.529759017430024</v>
      </c>
      <c r="S824" s="5" t="n">
        <v>-0.370963716497182</v>
      </c>
      <c r="T824" s="7" t="n">
        <v>0.358065778237346</v>
      </c>
      <c r="U824" s="7" t="n">
        <v>0.298139511607663</v>
      </c>
      <c r="V824" s="7" t="n">
        <v>0.644667721703196</v>
      </c>
      <c r="W824" s="6" t="n">
        <v>-0.630357660216211</v>
      </c>
      <c r="X824" s="6" t="n">
        <v>-1.1622817227724</v>
      </c>
      <c r="Y824" s="6" t="n">
        <v>-1.79263938298861</v>
      </c>
    </row>
    <row r="825" customFormat="false" ht="15" hidden="false" customHeight="false" outlineLevel="0" collapsed="false">
      <c r="A825" s="2" t="s">
        <v>1675</v>
      </c>
      <c r="B825" s="3" t="s">
        <v>1676</v>
      </c>
      <c r="C825" s="2" t="n">
        <v>-1.01</v>
      </c>
      <c r="D825" s="2" t="n">
        <v>-0.73</v>
      </c>
      <c r="E825" s="2" t="n">
        <v>-0.83</v>
      </c>
      <c r="F825" s="4" t="n">
        <f aca="false">AVERAGE(C825:E825)</f>
        <v>-0.856666666666667</v>
      </c>
      <c r="G825" s="4" t="n">
        <v>-1.79948297141608</v>
      </c>
      <c r="H825" s="4" t="n">
        <v>-1.26302967265858</v>
      </c>
      <c r="I825" s="4" t="n">
        <v>-1.00019177933188</v>
      </c>
      <c r="J825" s="7" t="n">
        <v>0.964028842400096</v>
      </c>
      <c r="K825" s="7" t="n">
        <v>0.896710741917226</v>
      </c>
      <c r="L825" s="7" t="n">
        <v>0.841391146602667</v>
      </c>
      <c r="M825" s="4" t="n">
        <v>-2.77</v>
      </c>
      <c r="N825" s="4" t="n">
        <v>-0.83</v>
      </c>
      <c r="O825" s="4" t="n">
        <v>-0.51</v>
      </c>
      <c r="P825" s="4" t="n">
        <v>-1.37</v>
      </c>
      <c r="Q825" s="4" t="n">
        <v>-1.79196497350208</v>
      </c>
      <c r="R825" s="5" t="n">
        <v>-1.46321748861502</v>
      </c>
      <c r="S825" s="5" t="n">
        <v>-1.1068323844223</v>
      </c>
      <c r="T825" s="7" t="n">
        <v>0.963430711539873</v>
      </c>
      <c r="U825" s="7" t="n">
        <v>0.928296061574116</v>
      </c>
      <c r="V825" s="7" t="n">
        <v>0.865816798031365</v>
      </c>
      <c r="W825" s="6" t="n">
        <v>-0.138259662192849</v>
      </c>
      <c r="X825" s="6" t="n">
        <v>-0.111066998310335</v>
      </c>
      <c r="Y825" s="6" t="n">
        <v>-0.249326660503184</v>
      </c>
    </row>
    <row r="826" customFormat="false" ht="15" hidden="false" customHeight="false" outlineLevel="0" collapsed="false">
      <c r="A826" s="2" t="s">
        <v>1677</v>
      </c>
      <c r="B826" s="3" t="s">
        <v>1678</v>
      </c>
      <c r="C826" s="2" t="n">
        <v>-1.37</v>
      </c>
      <c r="D826" s="2" t="n">
        <v>-0.43</v>
      </c>
      <c r="E826" s="2" t="n">
        <v>-0.78</v>
      </c>
      <c r="F826" s="4" t="n">
        <f aca="false">AVERAGE(C826:E826)</f>
        <v>-0.86</v>
      </c>
      <c r="G826" s="4" t="n">
        <v>-2.47072320412402</v>
      </c>
      <c r="H826" s="4" t="n">
        <v>-0.638414231333352</v>
      </c>
      <c r="I826" s="4" t="n">
        <v>-0.92772892290074</v>
      </c>
      <c r="J826" s="7" t="n">
        <v>0.993257992893816</v>
      </c>
      <c r="K826" s="7" t="n">
        <v>0.738397965306757</v>
      </c>
      <c r="L826" s="7" t="n">
        <v>0.823225899250379</v>
      </c>
      <c r="M826" s="4" t="s">
        <v>44</v>
      </c>
      <c r="N826" s="4" t="s">
        <v>44</v>
      </c>
      <c r="O826" s="4" t="s">
        <v>44</v>
      </c>
      <c r="P826" s="4" t="s">
        <v>44</v>
      </c>
      <c r="Q826" s="4" t="s">
        <v>44</v>
      </c>
      <c r="R826" s="5" t="s">
        <v>44</v>
      </c>
      <c r="S826" s="5" t="s">
        <v>44</v>
      </c>
      <c r="T826" s="7" t="s">
        <v>44</v>
      </c>
      <c r="U826" s="7" t="s">
        <v>44</v>
      </c>
      <c r="V826" s="7" t="s">
        <v>44</v>
      </c>
      <c r="W826" s="6" t="n">
        <v>-0.219128414956731</v>
      </c>
      <c r="X826" s="6" t="s">
        <v>44</v>
      </c>
      <c r="Y826" s="6" t="s">
        <v>44</v>
      </c>
    </row>
    <row r="827" customFormat="false" ht="15" hidden="false" customHeight="false" outlineLevel="0" collapsed="false">
      <c r="A827" s="2" t="s">
        <v>1679</v>
      </c>
      <c r="B827" s="3" t="s">
        <v>1680</v>
      </c>
      <c r="C827" s="2" t="n">
        <v>-0.94</v>
      </c>
      <c r="D827" s="2" t="n">
        <v>-1.3</v>
      </c>
      <c r="E827" s="2" t="n">
        <v>-0.35</v>
      </c>
      <c r="F827" s="4" t="n">
        <f aca="false">AVERAGE(C827:E827)</f>
        <v>-0.863333333333333</v>
      </c>
      <c r="G827" s="4" t="n">
        <v>-1.66896403727843</v>
      </c>
      <c r="H827" s="4" t="n">
        <v>-2.44979901117651</v>
      </c>
      <c r="I827" s="4" t="n">
        <v>-0.304548357592958</v>
      </c>
      <c r="J827" s="7" t="n">
        <v>0.952437746413524</v>
      </c>
      <c r="K827" s="7" t="n">
        <v>0.992853201196408</v>
      </c>
      <c r="L827" s="7" t="n">
        <v>0.619644921421123</v>
      </c>
      <c r="M827" s="4" t="s">
        <v>44</v>
      </c>
      <c r="N827" s="4" t="s">
        <v>44</v>
      </c>
      <c r="O827" s="4" t="s">
        <v>44</v>
      </c>
      <c r="P827" s="4" t="s">
        <v>44</v>
      </c>
      <c r="Q827" s="4" t="s">
        <v>44</v>
      </c>
      <c r="R827" s="5" t="s">
        <v>44</v>
      </c>
      <c r="S827" s="5" t="s">
        <v>44</v>
      </c>
      <c r="T827" s="7" t="s">
        <v>44</v>
      </c>
      <c r="U827" s="7" t="s">
        <v>44</v>
      </c>
      <c r="V827" s="7" t="s">
        <v>44</v>
      </c>
      <c r="W827" s="6" t="n">
        <v>-0.232135466233966</v>
      </c>
      <c r="X827" s="6" t="s">
        <v>44</v>
      </c>
      <c r="Y827" s="6" t="s">
        <v>44</v>
      </c>
    </row>
    <row r="828" customFormat="false" ht="15" hidden="false" customHeight="false" outlineLevel="0" collapsed="false">
      <c r="A828" s="2" t="s">
        <v>1681</v>
      </c>
      <c r="B828" s="3" t="s">
        <v>1682</v>
      </c>
      <c r="C828" s="2" t="n">
        <v>-1.68</v>
      </c>
      <c r="D828" s="2" t="n">
        <v>0.14</v>
      </c>
      <c r="E828" s="2" t="n">
        <v>-1.06</v>
      </c>
      <c r="F828" s="4" t="n">
        <f aca="false">AVERAGE(C828:E828)</f>
        <v>-0.866666666666667</v>
      </c>
      <c r="G828" s="4" t="n">
        <v>-3.04873562673363</v>
      </c>
      <c r="H828" s="4" t="n">
        <v>0.54835510718458</v>
      </c>
      <c r="I828" s="4" t="n">
        <v>-1.33352091891511</v>
      </c>
      <c r="J828" s="7" t="n">
        <v>0.998850966909049</v>
      </c>
      <c r="K828" s="7" t="n">
        <v>0.291724047664746</v>
      </c>
      <c r="L828" s="7" t="n">
        <v>0.908819542352052</v>
      </c>
      <c r="M828" s="4" t="s">
        <v>44</v>
      </c>
      <c r="N828" s="4" t="s">
        <v>44</v>
      </c>
      <c r="O828" s="4" t="s">
        <v>44</v>
      </c>
      <c r="P828" s="4" t="s">
        <v>44</v>
      </c>
      <c r="Q828" s="4" t="s">
        <v>44</v>
      </c>
      <c r="R828" s="5" t="s">
        <v>44</v>
      </c>
      <c r="S828" s="5" t="s">
        <v>44</v>
      </c>
      <c r="T828" s="7" t="s">
        <v>44</v>
      </c>
      <c r="U828" s="7" t="s">
        <v>44</v>
      </c>
      <c r="V828" s="7" t="s">
        <v>44</v>
      </c>
      <c r="W828" s="6" t="n">
        <v>-0.577049417781905</v>
      </c>
      <c r="X828" s="6" t="s">
        <v>44</v>
      </c>
      <c r="Y828" s="6" t="s">
        <v>44</v>
      </c>
    </row>
    <row r="829" customFormat="false" ht="15" hidden="false" customHeight="false" outlineLevel="0" collapsed="false">
      <c r="A829" s="2" t="s">
        <v>1683</v>
      </c>
      <c r="B829" s="3" t="s">
        <v>1684</v>
      </c>
      <c r="C829" s="2" t="n">
        <v>-1.55</v>
      </c>
      <c r="D829" s="2" t="n">
        <v>0.11</v>
      </c>
      <c r="E829" s="2" t="n">
        <v>-1.19</v>
      </c>
      <c r="F829" s="4" t="n">
        <f aca="false">AVERAGE(C829:E829)</f>
        <v>-0.876666666666667</v>
      </c>
      <c r="G829" s="4" t="n">
        <v>-2.80634332047799</v>
      </c>
      <c r="H829" s="4" t="n">
        <v>0.485893563052057</v>
      </c>
      <c r="I829" s="4" t="n">
        <v>-1.52192434563607</v>
      </c>
      <c r="J829" s="7" t="n">
        <v>0.997494636312105</v>
      </c>
      <c r="K829" s="7" t="n">
        <v>0.313521316237226</v>
      </c>
      <c r="L829" s="7" t="n">
        <v>0.935985980906518</v>
      </c>
      <c r="M829" s="4" t="s">
        <v>44</v>
      </c>
      <c r="N829" s="4" t="s">
        <v>44</v>
      </c>
      <c r="O829" s="4" t="s">
        <v>44</v>
      </c>
      <c r="P829" s="4" t="s">
        <v>44</v>
      </c>
      <c r="Q829" s="4" t="s">
        <v>44</v>
      </c>
      <c r="R829" s="5" t="s">
        <v>44</v>
      </c>
      <c r="S829" s="5" t="s">
        <v>44</v>
      </c>
      <c r="T829" s="7" t="s">
        <v>44</v>
      </c>
      <c r="U829" s="7" t="s">
        <v>44</v>
      </c>
      <c r="V829" s="7" t="s">
        <v>44</v>
      </c>
      <c r="W829" s="6" t="n">
        <v>-0.533553013187478</v>
      </c>
      <c r="X829" s="6" t="s">
        <v>44</v>
      </c>
      <c r="Y829" s="6" t="s">
        <v>44</v>
      </c>
    </row>
    <row r="830" customFormat="false" ht="15" hidden="false" customHeight="false" outlineLevel="0" collapsed="false">
      <c r="A830" s="2" t="s">
        <v>1685</v>
      </c>
      <c r="B830" s="3" t="s">
        <v>1686</v>
      </c>
      <c r="C830" s="2" t="n">
        <v>-0.45</v>
      </c>
      <c r="D830" s="2" t="n">
        <v>-0.47</v>
      </c>
      <c r="E830" s="2" t="n">
        <v>-1.77</v>
      </c>
      <c r="F830" s="4" t="n">
        <f aca="false">AVERAGE(C830:E830)</f>
        <v>-0.896666666666667</v>
      </c>
      <c r="G830" s="4" t="n">
        <v>-0.755331498314842</v>
      </c>
      <c r="H830" s="4" t="n">
        <v>-0.721696290176715</v>
      </c>
      <c r="I830" s="4" t="n">
        <v>-2.36249348023726</v>
      </c>
      <c r="J830" s="7" t="n">
        <v>0.774974948103452</v>
      </c>
      <c r="K830" s="7" t="n">
        <v>0.764759388277277</v>
      </c>
      <c r="L830" s="7" t="n">
        <v>0.99092376963388</v>
      </c>
      <c r="M830" s="4" t="n">
        <v>-0.16</v>
      </c>
      <c r="N830" s="4" t="n">
        <v>0.32</v>
      </c>
      <c r="O830" s="4" t="n">
        <v>0.89</v>
      </c>
      <c r="P830" s="4" t="n">
        <v>0.35</v>
      </c>
      <c r="Q830" s="4" t="n">
        <v>0.523307678240502</v>
      </c>
      <c r="R830" s="5" t="n">
        <v>0.565032937890998</v>
      </c>
      <c r="S830" s="5" t="n">
        <v>0.953599885768032</v>
      </c>
      <c r="T830" s="7" t="n">
        <v>0.300380079295344</v>
      </c>
      <c r="U830" s="7" t="n">
        <v>0.286025680414552</v>
      </c>
      <c r="V830" s="7" t="n">
        <v>0.170143106804216</v>
      </c>
      <c r="W830" s="6" t="n">
        <v>-0.231147273052455</v>
      </c>
      <c r="X830" s="6" t="n">
        <v>-1.83510948626051</v>
      </c>
      <c r="Y830" s="6" t="n">
        <v>-2.06625675931297</v>
      </c>
    </row>
    <row r="831" customFormat="false" ht="15" hidden="false" customHeight="false" outlineLevel="0" collapsed="false">
      <c r="A831" s="2" t="s">
        <v>1687</v>
      </c>
      <c r="B831" s="3" t="s">
        <v>1688</v>
      </c>
      <c r="C831" s="2" t="n">
        <v>-0.25</v>
      </c>
      <c r="D831" s="2" t="n">
        <v>-0.33</v>
      </c>
      <c r="E831" s="2" t="n">
        <v>-2.16</v>
      </c>
      <c r="F831" s="4" t="n">
        <f aca="false">AVERAGE(C831:E831)</f>
        <v>-0.913333333333333</v>
      </c>
      <c r="G831" s="4" t="n">
        <v>-0.382420257921542</v>
      </c>
      <c r="H831" s="4" t="n">
        <v>-0.430209084224943</v>
      </c>
      <c r="I831" s="4" t="n">
        <v>-2.92770376040013</v>
      </c>
      <c r="J831" s="7" t="n">
        <v>0.648925166714133</v>
      </c>
      <c r="K831" s="7" t="n">
        <v>0.666478222761787</v>
      </c>
      <c r="L831" s="7" t="n">
        <v>0.998292623857362</v>
      </c>
      <c r="M831" s="4" t="s">
        <v>44</v>
      </c>
      <c r="N831" s="4" t="s">
        <v>44</v>
      </c>
      <c r="O831" s="4" t="s">
        <v>44</v>
      </c>
      <c r="P831" s="4" t="s">
        <v>44</v>
      </c>
      <c r="Q831" s="4" t="s">
        <v>44</v>
      </c>
      <c r="R831" s="5" t="s">
        <v>44</v>
      </c>
      <c r="S831" s="5" t="s">
        <v>44</v>
      </c>
      <c r="T831" s="7" t="s">
        <v>44</v>
      </c>
      <c r="U831" s="7" t="s">
        <v>44</v>
      </c>
      <c r="V831" s="7" t="s">
        <v>44</v>
      </c>
      <c r="W831" s="6" t="n">
        <v>-0.364761557043194</v>
      </c>
      <c r="X831" s="6" t="s">
        <v>44</v>
      </c>
      <c r="Y831" s="6" t="s">
        <v>44</v>
      </c>
    </row>
    <row r="832" customFormat="false" ht="15" hidden="false" customHeight="false" outlineLevel="0" collapsed="false">
      <c r="A832" s="2" t="s">
        <v>1689</v>
      </c>
      <c r="B832" s="3" t="s">
        <v>1690</v>
      </c>
      <c r="C832" s="2" t="n">
        <v>-1.32</v>
      </c>
      <c r="D832" s="2" t="n">
        <v>0.08</v>
      </c>
      <c r="E832" s="2" t="n">
        <v>-1.51</v>
      </c>
      <c r="F832" s="4" t="n">
        <f aca="false">AVERAGE(C832:E832)</f>
        <v>-0.916666666666667</v>
      </c>
      <c r="G832" s="4" t="n">
        <v>-2.3774953940257</v>
      </c>
      <c r="H832" s="4" t="n">
        <v>0.423432018919534</v>
      </c>
      <c r="I832" s="4" t="n">
        <v>-1.98568662679535</v>
      </c>
      <c r="J832" s="7" t="n">
        <v>0.991284669666467</v>
      </c>
      <c r="K832" s="7" t="n">
        <v>0.335990043960758</v>
      </c>
      <c r="L832" s="7" t="n">
        <v>0.976465934576374</v>
      </c>
      <c r="M832" s="4" t="s">
        <v>44</v>
      </c>
      <c r="N832" s="4" t="s">
        <v>44</v>
      </c>
      <c r="O832" s="4" t="s">
        <v>44</v>
      </c>
      <c r="P832" s="4" t="s">
        <v>44</v>
      </c>
      <c r="Q832" s="4" t="s">
        <v>44</v>
      </c>
      <c r="R832" s="5" t="s">
        <v>44</v>
      </c>
      <c r="S832" s="5" t="s">
        <v>44</v>
      </c>
      <c r="T832" s="7" t="s">
        <v>44</v>
      </c>
      <c r="U832" s="7" t="s">
        <v>44</v>
      </c>
      <c r="V832" s="7" t="s">
        <v>44</v>
      </c>
      <c r="W832" s="6" t="n">
        <v>-0.487818104697169</v>
      </c>
      <c r="X832" s="6" t="s">
        <v>44</v>
      </c>
      <c r="Y832" s="6" t="s">
        <v>44</v>
      </c>
    </row>
    <row r="833" customFormat="false" ht="15" hidden="false" customHeight="false" outlineLevel="0" collapsed="false">
      <c r="A833" s="2" t="s">
        <v>1691</v>
      </c>
      <c r="B833" s="3" t="s">
        <v>1692</v>
      </c>
      <c r="C833" s="2" t="n">
        <v>-1.19</v>
      </c>
      <c r="D833" s="2" t="n">
        <v>-0.11</v>
      </c>
      <c r="E833" s="2" t="n">
        <v>-1.48</v>
      </c>
      <c r="F833" s="4" t="n">
        <f aca="false">AVERAGE(C833:E833)</f>
        <v>-0.926666666666667</v>
      </c>
      <c r="G833" s="4" t="n">
        <v>-2.13510308777005</v>
      </c>
      <c r="H833" s="4" t="n">
        <v>0.027842239413557</v>
      </c>
      <c r="I833" s="4" t="n">
        <v>-1.94220891293666</v>
      </c>
      <c r="J833" s="7" t="n">
        <v>0.983623704758326</v>
      </c>
      <c r="K833" s="7" t="n">
        <v>0.488893988414142</v>
      </c>
      <c r="L833" s="7" t="n">
        <v>0.973944092732388</v>
      </c>
      <c r="M833" s="4" t="n">
        <v>-0.81</v>
      </c>
      <c r="N833" s="4" t="n">
        <v>-0.25</v>
      </c>
      <c r="O833" s="4" t="n">
        <v>-0.88</v>
      </c>
      <c r="P833" s="4" t="n">
        <v>-0.646666666666667</v>
      </c>
      <c r="Q833" s="4" t="n">
        <v>-0.0532927905842779</v>
      </c>
      <c r="R833" s="5" t="n">
        <v>-0.440273795246769</v>
      </c>
      <c r="S833" s="5" t="n">
        <v>-1.65137519868689</v>
      </c>
      <c r="T833" s="7" t="n">
        <v>0.521250687839514</v>
      </c>
      <c r="U833" s="7" t="n">
        <v>0.670130591175557</v>
      </c>
      <c r="V833" s="7" t="n">
        <v>0.950669007077273</v>
      </c>
      <c r="W833" s="6" t="n">
        <v>-0.329422288672493</v>
      </c>
      <c r="X833" s="6" t="n">
        <v>-0.478764579546844</v>
      </c>
      <c r="Y833" s="6" t="n">
        <v>-0.808186868219337</v>
      </c>
    </row>
    <row r="834" customFormat="false" ht="15" hidden="false" customHeight="false" outlineLevel="0" collapsed="false">
      <c r="A834" s="2" t="s">
        <v>1693</v>
      </c>
      <c r="B834" s="3" t="s">
        <v>1694</v>
      </c>
      <c r="C834" s="2" t="n">
        <v>-2.07</v>
      </c>
      <c r="D834" s="2" t="n">
        <v>-0.56</v>
      </c>
      <c r="E834" s="2" t="n">
        <v>-0.19</v>
      </c>
      <c r="F834" s="4" t="n">
        <f aca="false">AVERAGE(C834:E834)</f>
        <v>-0.94</v>
      </c>
      <c r="G834" s="4" t="n">
        <v>-3.77591254550057</v>
      </c>
      <c r="H834" s="4" t="n">
        <v>-0.909080922574283</v>
      </c>
      <c r="I834" s="4" t="n">
        <v>-0.0726672170133179</v>
      </c>
      <c r="J834" s="7" t="n">
        <v>0.999920288538248</v>
      </c>
      <c r="K834" s="7" t="n">
        <v>0.818346294041281</v>
      </c>
      <c r="L834" s="7" t="n">
        <v>0.528964531705824</v>
      </c>
      <c r="M834" s="4" t="n">
        <v>-0.08</v>
      </c>
      <c r="N834" s="4" t="n">
        <v>-0.25</v>
      </c>
      <c r="O834" s="4" t="n">
        <v>-0.31</v>
      </c>
      <c r="P834" s="4" t="n">
        <v>-0.213333333333333</v>
      </c>
      <c r="Q834" s="4" t="n">
        <v>0.594273889788167</v>
      </c>
      <c r="R834" s="5" t="n">
        <v>-0.440273795246769</v>
      </c>
      <c r="S834" s="5" t="n">
        <v>-0.812484917252254</v>
      </c>
      <c r="T834" s="7" t="n">
        <v>0.276164469618822</v>
      </c>
      <c r="U834" s="7" t="n">
        <v>0.670130591175557</v>
      </c>
      <c r="V834" s="7" t="n">
        <v>0.791743281154423</v>
      </c>
      <c r="W834" s="6" t="n">
        <v>-0.363670947053461</v>
      </c>
      <c r="X834" s="6" t="n">
        <v>-0.834088366692617</v>
      </c>
      <c r="Y834" s="6" t="n">
        <v>-1.19775931374608</v>
      </c>
    </row>
    <row r="835" customFormat="false" ht="15" hidden="false" customHeight="false" outlineLevel="0" collapsed="false">
      <c r="A835" s="2" t="s">
        <v>1695</v>
      </c>
      <c r="B835" s="3" t="s">
        <v>1696</v>
      </c>
      <c r="C835" s="2" t="n">
        <v>-1.89</v>
      </c>
      <c r="D835" s="2" t="n">
        <v>-0.25</v>
      </c>
      <c r="E835" s="2" t="n">
        <v>-0.69</v>
      </c>
      <c r="F835" s="4" t="n">
        <f aca="false">AVERAGE(C835:E835)</f>
        <v>-0.943333333333333</v>
      </c>
      <c r="G835" s="4" t="n">
        <v>-3.4402924291466</v>
      </c>
      <c r="H835" s="4" t="n">
        <v>-0.263644966538216</v>
      </c>
      <c r="I835" s="4" t="n">
        <v>-0.797295781324693</v>
      </c>
      <c r="J835" s="7" t="n">
        <v>0.999709457014497</v>
      </c>
      <c r="K835" s="7" t="n">
        <v>0.603973247142919</v>
      </c>
      <c r="L835" s="7" t="n">
        <v>0.787360365072094</v>
      </c>
      <c r="M835" s="4" t="n">
        <v>0.23</v>
      </c>
      <c r="N835" s="4" t="n">
        <v>0.06</v>
      </c>
      <c r="O835" s="4" t="n">
        <v>0.19</v>
      </c>
      <c r="P835" s="4" t="n">
        <v>0.16</v>
      </c>
      <c r="Q835" s="4" t="n">
        <v>0.86926795953537</v>
      </c>
      <c r="R835" s="5" t="n">
        <v>0.106471971898332</v>
      </c>
      <c r="S835" s="5" t="n">
        <v>-0.0766162493271344</v>
      </c>
      <c r="T835" s="7" t="n">
        <v>0.192350291775274</v>
      </c>
      <c r="U835" s="7" t="n">
        <v>0.457603946083482</v>
      </c>
      <c r="V835" s="7" t="n">
        <v>0.530535584071656</v>
      </c>
      <c r="W835" s="6" t="n">
        <v>-0.322934948419631</v>
      </c>
      <c r="X835" s="6" t="n">
        <v>-1.33070287149393</v>
      </c>
      <c r="Y835" s="6" t="n">
        <v>-1.65363781991357</v>
      </c>
    </row>
    <row r="836" customFormat="false" ht="15" hidden="false" customHeight="false" outlineLevel="0" collapsed="false">
      <c r="A836" s="2" t="s">
        <v>1697</v>
      </c>
      <c r="B836" s="3" t="s">
        <v>1698</v>
      </c>
      <c r="C836" s="2" t="n">
        <v>-0.82</v>
      </c>
      <c r="D836" s="2" t="n">
        <v>-1.84</v>
      </c>
      <c r="E836" s="2" t="n">
        <v>-0.19</v>
      </c>
      <c r="F836" s="4" t="n">
        <f aca="false">AVERAGE(C836:E836)</f>
        <v>-0.95</v>
      </c>
      <c r="G836" s="4" t="n">
        <v>-1.44521729304245</v>
      </c>
      <c r="H836" s="4" t="n">
        <v>-3.57410680556192</v>
      </c>
      <c r="I836" s="4" t="n">
        <v>-0.0726672170133179</v>
      </c>
      <c r="J836" s="7" t="n">
        <v>0.925801569754587</v>
      </c>
      <c r="K836" s="7" t="n">
        <v>0.999824287265255</v>
      </c>
      <c r="L836" s="7" t="n">
        <v>0.528964531705824</v>
      </c>
      <c r="M836" s="4" t="s">
        <v>44</v>
      </c>
      <c r="N836" s="4" t="s">
        <v>44</v>
      </c>
      <c r="O836" s="4" t="s">
        <v>44</v>
      </c>
      <c r="P836" s="4" t="s">
        <v>44</v>
      </c>
      <c r="Q836" s="4" t="s">
        <v>44</v>
      </c>
      <c r="R836" s="5" t="s">
        <v>44</v>
      </c>
      <c r="S836" s="5" t="s">
        <v>44</v>
      </c>
      <c r="T836" s="7" t="s">
        <v>44</v>
      </c>
      <c r="U836" s="7" t="s">
        <v>44</v>
      </c>
      <c r="V836" s="7" t="s">
        <v>44</v>
      </c>
      <c r="W836" s="6" t="n">
        <v>-0.310131852392505</v>
      </c>
      <c r="X836" s="6" t="s">
        <v>44</v>
      </c>
      <c r="Y836" s="6" t="s">
        <v>44</v>
      </c>
    </row>
    <row r="837" customFormat="false" ht="15" hidden="false" customHeight="false" outlineLevel="0" collapsed="false">
      <c r="A837" s="2" t="s">
        <v>1699</v>
      </c>
      <c r="B837" s="3" t="s">
        <v>1700</v>
      </c>
      <c r="C837" s="2" t="n">
        <v>-1.69</v>
      </c>
      <c r="D837" s="2" t="n">
        <v>-0.22</v>
      </c>
      <c r="E837" s="2" t="n">
        <v>-0.98</v>
      </c>
      <c r="F837" s="4" t="n">
        <f aca="false">AVERAGE(C837:E837)</f>
        <v>-0.963333333333333</v>
      </c>
      <c r="G837" s="4" t="n">
        <v>-3.0673811887533</v>
      </c>
      <c r="H837" s="4" t="n">
        <v>-0.201183422405693</v>
      </c>
      <c r="I837" s="4" t="n">
        <v>-1.21758034862529</v>
      </c>
      <c r="J837" s="7" t="n">
        <v>0.998920283567915</v>
      </c>
      <c r="K837" s="7" t="n">
        <v>0.579722423255976</v>
      </c>
      <c r="L837" s="7" t="n">
        <v>0.888308257041395</v>
      </c>
      <c r="M837" s="4" t="n">
        <v>-0.43</v>
      </c>
      <c r="N837" s="4" t="n">
        <v>-0.17</v>
      </c>
      <c r="O837" s="4" t="n">
        <v>0.07</v>
      </c>
      <c r="P837" s="4" t="n">
        <v>-0.176666666666667</v>
      </c>
      <c r="Q837" s="4" t="n">
        <v>0.283796714267132</v>
      </c>
      <c r="R837" s="5" t="n">
        <v>-0.299178113402872</v>
      </c>
      <c r="S837" s="5" t="n">
        <v>-0.253224729629163</v>
      </c>
      <c r="T837" s="7" t="n">
        <v>0.388283086341848</v>
      </c>
      <c r="U837" s="7" t="n">
        <v>0.617597926043256</v>
      </c>
      <c r="V837" s="7" t="n">
        <v>0.599952721176643</v>
      </c>
      <c r="W837" s="6" t="n">
        <v>-0.288685370316745</v>
      </c>
      <c r="X837" s="6" t="n">
        <v>-0.842028670555226</v>
      </c>
      <c r="Y837" s="6" t="n">
        <v>-1.13071404087197</v>
      </c>
    </row>
    <row r="838" customFormat="false" ht="15" hidden="false" customHeight="false" outlineLevel="0" collapsed="false">
      <c r="A838" s="2" t="s">
        <v>1701</v>
      </c>
      <c r="B838" s="3" t="s">
        <v>1702</v>
      </c>
      <c r="C838" s="2" t="n">
        <v>-1.92</v>
      </c>
      <c r="D838" s="2" t="n">
        <v>-0.08</v>
      </c>
      <c r="E838" s="2" t="n">
        <v>-0.93</v>
      </c>
      <c r="F838" s="4" t="n">
        <f aca="false">AVERAGE(C838:E838)</f>
        <v>-0.976666666666667</v>
      </c>
      <c r="G838" s="4" t="n">
        <v>-3.49622911520559</v>
      </c>
      <c r="H838" s="4" t="n">
        <v>0.0903037835460797</v>
      </c>
      <c r="I838" s="4" t="n">
        <v>-1.14511749219415</v>
      </c>
      <c r="J838" s="7" t="n">
        <v>0.999764058331028</v>
      </c>
      <c r="K838" s="7" t="n">
        <v>0.4640229068015</v>
      </c>
      <c r="L838" s="7" t="n">
        <v>0.873919754802329</v>
      </c>
      <c r="M838" s="4" t="s">
        <v>44</v>
      </c>
      <c r="N838" s="4" t="s">
        <v>44</v>
      </c>
      <c r="O838" s="4" t="s">
        <v>44</v>
      </c>
      <c r="P838" s="4" t="s">
        <v>44</v>
      </c>
      <c r="Q838" s="4" t="s">
        <v>44</v>
      </c>
      <c r="R838" s="5" t="s">
        <v>44</v>
      </c>
      <c r="S838" s="5" t="s">
        <v>44</v>
      </c>
      <c r="T838" s="7" t="s">
        <v>44</v>
      </c>
      <c r="U838" s="7" t="s">
        <v>44</v>
      </c>
      <c r="V838" s="7" t="s">
        <v>44</v>
      </c>
      <c r="W838" s="6" t="n">
        <v>-0.392091503324406</v>
      </c>
      <c r="X838" s="6" t="s">
        <v>44</v>
      </c>
      <c r="Y838" s="6" t="s">
        <v>44</v>
      </c>
    </row>
    <row r="839" customFormat="false" ht="15" hidden="false" customHeight="false" outlineLevel="0" collapsed="false">
      <c r="A839" s="2" t="s">
        <v>1703</v>
      </c>
      <c r="B839" s="3" t="s">
        <v>1704</v>
      </c>
      <c r="C839" s="2" t="n">
        <v>-0.17</v>
      </c>
      <c r="D839" s="2" t="n">
        <v>-1</v>
      </c>
      <c r="E839" s="2" t="n">
        <v>-1.77</v>
      </c>
      <c r="F839" s="4" t="n">
        <f aca="false">AVERAGE(C839:E839)</f>
        <v>-0.98</v>
      </c>
      <c r="G839" s="4" t="n">
        <v>-0.233255761764222</v>
      </c>
      <c r="H839" s="4" t="n">
        <v>-1.82518356985128</v>
      </c>
      <c r="I839" s="4" t="n">
        <v>-2.36249348023726</v>
      </c>
      <c r="J839" s="7" t="n">
        <v>0.592218595923426</v>
      </c>
      <c r="K839" s="7" t="n">
        <v>0.966013333827281</v>
      </c>
      <c r="L839" s="7" t="n">
        <v>0.99092376963388</v>
      </c>
      <c r="M839" s="4" t="n">
        <v>2</v>
      </c>
      <c r="N839" s="4" t="n">
        <v>0.9</v>
      </c>
      <c r="O839" s="4" t="n">
        <v>-0.27</v>
      </c>
      <c r="P839" s="4" t="n">
        <v>0.876666666666667</v>
      </c>
      <c r="Q839" s="4" t="n">
        <v>2.43939539002746</v>
      </c>
      <c r="R839" s="5" t="n">
        <v>1.58797663125925</v>
      </c>
      <c r="S839" s="5" t="n">
        <v>-0.753615423818244</v>
      </c>
      <c r="T839" s="7" t="n">
        <v>0.0073559307516001</v>
      </c>
      <c r="U839" s="7" t="n">
        <v>0.0561458117493706</v>
      </c>
      <c r="V839" s="7" t="n">
        <v>0.774459909938689</v>
      </c>
      <c r="W839" s="6" t="n">
        <v>-0.246494592587443</v>
      </c>
      <c r="X839" s="6" t="n">
        <v>-3.49504606130822</v>
      </c>
      <c r="Y839" s="6" t="n">
        <v>-3.74154065389566</v>
      </c>
    </row>
    <row r="840" customFormat="false" ht="15" hidden="false" customHeight="false" outlineLevel="0" collapsed="false">
      <c r="A840" s="2" t="s">
        <v>1705</v>
      </c>
      <c r="B840" s="3" t="s">
        <v>1706</v>
      </c>
      <c r="C840" s="2" t="n">
        <v>-0.99</v>
      </c>
      <c r="D840" s="2" t="n">
        <v>-0.23</v>
      </c>
      <c r="E840" s="2" t="n">
        <v>-1.77</v>
      </c>
      <c r="F840" s="4" t="n">
        <f aca="false">AVERAGE(C840:E840)</f>
        <v>-0.996666666666667</v>
      </c>
      <c r="G840" s="4" t="n">
        <v>-1.76219184737675</v>
      </c>
      <c r="H840" s="4" t="n">
        <v>-0.222003937116534</v>
      </c>
      <c r="I840" s="4" t="n">
        <v>-2.36249348023726</v>
      </c>
      <c r="J840" s="7" t="n">
        <v>0.96098155546143</v>
      </c>
      <c r="K840" s="7" t="n">
        <v>0.587844590784136</v>
      </c>
      <c r="L840" s="7" t="n">
        <v>0.99092376963388</v>
      </c>
      <c r="M840" s="4" t="n">
        <v>-1.19</v>
      </c>
      <c r="N840" s="4" t="n">
        <v>-0.18</v>
      </c>
      <c r="O840" s="4" t="n">
        <v>0.99</v>
      </c>
      <c r="P840" s="4" t="n">
        <v>-0.126666666666667</v>
      </c>
      <c r="Q840" s="4" t="n">
        <v>-0.390382295435688</v>
      </c>
      <c r="R840" s="5" t="n">
        <v>-0.316815073633359</v>
      </c>
      <c r="S840" s="5" t="n">
        <v>1.10077361935306</v>
      </c>
      <c r="T840" s="7" t="n">
        <v>0.651873061202199</v>
      </c>
      <c r="U840" s="7" t="n">
        <v>0.624308037073323</v>
      </c>
      <c r="V840" s="7" t="n">
        <v>0.135497597992509</v>
      </c>
      <c r="W840" s="6" t="n">
        <v>-0.251982175475487</v>
      </c>
      <c r="X840" s="6" t="n">
        <v>-1.25850644360918</v>
      </c>
      <c r="Y840" s="6" t="n">
        <v>-1.51048861908467</v>
      </c>
    </row>
    <row r="841" customFormat="false" ht="15" hidden="false" customHeight="false" outlineLevel="0" collapsed="false">
      <c r="A841" s="2" t="s">
        <v>1707</v>
      </c>
      <c r="B841" s="3" t="s">
        <v>1708</v>
      </c>
      <c r="C841" s="2" t="n">
        <v>-1.81</v>
      </c>
      <c r="D841" s="2" t="n">
        <v>0.01</v>
      </c>
      <c r="E841" s="2" t="n">
        <v>-1.19</v>
      </c>
      <c r="F841" s="4" t="n">
        <f aca="false">AVERAGE(C841:E841)</f>
        <v>-0.996666666666667</v>
      </c>
      <c r="G841" s="4" t="n">
        <v>-3.29112793298928</v>
      </c>
      <c r="H841" s="4" t="n">
        <v>0.277688415943648</v>
      </c>
      <c r="I841" s="4" t="n">
        <v>-1.52192434563607</v>
      </c>
      <c r="J841" s="7" t="n">
        <v>0.99950106739329</v>
      </c>
      <c r="K841" s="7" t="n">
        <v>0.390625776872679</v>
      </c>
      <c r="L841" s="7" t="n">
        <v>0.935985980906518</v>
      </c>
      <c r="M841" s="4" t="n">
        <v>-0.76</v>
      </c>
      <c r="N841" s="4" t="n">
        <v>-0.32</v>
      </c>
      <c r="O841" s="4" t="n">
        <v>1.07</v>
      </c>
      <c r="P841" s="4" t="n">
        <v>-0.00333333333333334</v>
      </c>
      <c r="Q841" s="4" t="n">
        <v>-0.00893890836698707</v>
      </c>
      <c r="R841" s="5" t="n">
        <v>-0.563732516860178</v>
      </c>
      <c r="S841" s="5" t="n">
        <v>1.21851260622108</v>
      </c>
      <c r="T841" s="7" t="n">
        <v>0.50356606099769</v>
      </c>
      <c r="U841" s="7" t="n">
        <v>0.713531907906834</v>
      </c>
      <c r="V841" s="7" t="n">
        <v>0.111514618606432</v>
      </c>
      <c r="W841" s="6" t="n">
        <v>-0.437186495369047</v>
      </c>
      <c r="X841" s="6" t="n">
        <v>-1.39719834569835</v>
      </c>
      <c r="Y841" s="6" t="n">
        <v>-1.8343848410674</v>
      </c>
    </row>
    <row r="842" customFormat="false" ht="15" hidden="false" customHeight="false" outlineLevel="0" collapsed="false">
      <c r="A842" s="2" t="s">
        <v>1709</v>
      </c>
      <c r="B842" s="3" t="s">
        <v>1710</v>
      </c>
      <c r="C842" s="2" t="n">
        <v>-1.26</v>
      </c>
      <c r="D842" s="2" t="n">
        <v>-0.32</v>
      </c>
      <c r="E842" s="2" t="n">
        <v>-1.72</v>
      </c>
      <c r="F842" s="4" t="n">
        <f aca="false">AVERAGE(C842:E842)</f>
        <v>-1.1</v>
      </c>
      <c r="G842" s="4" t="n">
        <v>-2.26562202190771</v>
      </c>
      <c r="H842" s="4" t="n">
        <v>-0.409388569514102</v>
      </c>
      <c r="I842" s="4" t="n">
        <v>-2.29003062380612</v>
      </c>
      <c r="J842" s="7" t="n">
        <v>0.988262732214836</v>
      </c>
      <c r="K842" s="7" t="n">
        <v>0.658872736639558</v>
      </c>
      <c r="L842" s="7" t="n">
        <v>0.988990229265093</v>
      </c>
      <c r="M842" s="4" t="n">
        <v>1.03</v>
      </c>
      <c r="N842" s="4" t="n">
        <v>1.01</v>
      </c>
      <c r="O842" s="4" t="n">
        <v>0.57</v>
      </c>
      <c r="P842" s="4" t="n">
        <v>0.87</v>
      </c>
      <c r="Q842" s="4" t="n">
        <v>1.57893007501202</v>
      </c>
      <c r="R842" s="5" t="n">
        <v>1.78198319379461</v>
      </c>
      <c r="S842" s="5" t="n">
        <v>0.482643938295956</v>
      </c>
      <c r="T842" s="7" t="n">
        <v>0.0571760483715177</v>
      </c>
      <c r="U842" s="7" t="n">
        <v>0.037375986211981</v>
      </c>
      <c r="V842" s="7" t="n">
        <v>0.314674287766858</v>
      </c>
      <c r="W842" s="6" t="n">
        <v>-0.191134043405841</v>
      </c>
      <c r="X842" s="6" t="n">
        <v>-3.17233194471549</v>
      </c>
      <c r="Y842" s="6" t="n">
        <v>-3.36346598812133</v>
      </c>
    </row>
    <row r="843" customFormat="false" ht="15" hidden="false" customHeight="false" outlineLevel="0" collapsed="false">
      <c r="A843" s="2" t="s">
        <v>1711</v>
      </c>
      <c r="B843" s="3" t="s">
        <v>1712</v>
      </c>
      <c r="C843" s="2" t="n">
        <v>-1.04</v>
      </c>
      <c r="D843" s="2" t="n">
        <v>-0.13</v>
      </c>
      <c r="E843" s="2" t="n">
        <v>-2.19</v>
      </c>
      <c r="F843" s="4" t="n">
        <f aca="false">AVERAGE(C843:E843)</f>
        <v>-1.12</v>
      </c>
      <c r="G843" s="4" t="n">
        <v>-1.85541965747508</v>
      </c>
      <c r="H843" s="4" t="n">
        <v>-0.0137987900081248</v>
      </c>
      <c r="I843" s="4" t="n">
        <v>-2.97118147425882</v>
      </c>
      <c r="J843" s="7" t="n">
        <v>0.968231838785469</v>
      </c>
      <c r="K843" s="7" t="n">
        <v>0.505504746062065</v>
      </c>
      <c r="L843" s="7" t="n">
        <v>0.998516717862449</v>
      </c>
      <c r="M843" s="4" t="n">
        <v>-0.18</v>
      </c>
      <c r="N843" s="4" t="n">
        <v>-0.11</v>
      </c>
      <c r="O843" s="4" t="n">
        <v>0.49</v>
      </c>
      <c r="P843" s="4" t="n">
        <v>0.0666666666666667</v>
      </c>
      <c r="Q843" s="4" t="n">
        <v>0.505566125353586</v>
      </c>
      <c r="R843" s="5" t="n">
        <v>-0.193356352019949</v>
      </c>
      <c r="S843" s="5" t="n">
        <v>0.364904951427937</v>
      </c>
      <c r="T843" s="7" t="n">
        <v>0.306580633454426</v>
      </c>
      <c r="U843" s="7" t="n">
        <v>0.57666005181426</v>
      </c>
      <c r="V843" s="7" t="n">
        <v>0.357591179050162</v>
      </c>
      <c r="W843" s="6" t="n">
        <v>-0.310940062406841</v>
      </c>
      <c r="X843" s="6" t="n">
        <v>-1.19914861891121</v>
      </c>
      <c r="Y843" s="6" t="n">
        <v>-1.51008868131805</v>
      </c>
    </row>
    <row r="844" customFormat="false" ht="15" hidden="false" customHeight="false" outlineLevel="0" collapsed="false">
      <c r="A844" s="2" t="s">
        <v>1713</v>
      </c>
      <c r="B844" s="3" t="s">
        <v>1714</v>
      </c>
      <c r="C844" s="2" t="n">
        <v>-2.29</v>
      </c>
      <c r="D844" s="2" t="n">
        <v>-0.45</v>
      </c>
      <c r="E844" s="2" t="n">
        <v>-0.78</v>
      </c>
      <c r="F844" s="4" t="n">
        <f aca="false">AVERAGE(C844:E844)</f>
        <v>-1.17333333333333</v>
      </c>
      <c r="G844" s="4" t="n">
        <v>-4.1861149099332</v>
      </c>
      <c r="H844" s="4" t="n">
        <v>-0.680055260755033</v>
      </c>
      <c r="I844" s="4" t="n">
        <v>-0.92772892290074</v>
      </c>
      <c r="J844" s="7" t="n">
        <v>0.999985811513569</v>
      </c>
      <c r="K844" s="7" t="n">
        <v>0.751765264380833</v>
      </c>
      <c r="L844" s="7" t="n">
        <v>0.823225899250379</v>
      </c>
      <c r="M844" s="4" t="s">
        <v>44</v>
      </c>
      <c r="N844" s="4" t="s">
        <v>44</v>
      </c>
      <c r="O844" s="4" t="s">
        <v>44</v>
      </c>
      <c r="P844" s="4" t="s">
        <v>44</v>
      </c>
      <c r="Q844" s="4" t="s">
        <v>44</v>
      </c>
      <c r="R844" s="5" t="s">
        <v>44</v>
      </c>
      <c r="S844" s="5" t="s">
        <v>44</v>
      </c>
      <c r="T844" s="7" t="s">
        <v>44</v>
      </c>
      <c r="U844" s="7" t="s">
        <v>44</v>
      </c>
      <c r="V844" s="7" t="s">
        <v>44</v>
      </c>
      <c r="W844" s="6" t="n">
        <v>-0.20840488176548</v>
      </c>
      <c r="X844" s="6" t="s">
        <v>44</v>
      </c>
      <c r="Y844" s="6" t="s">
        <v>44</v>
      </c>
    </row>
    <row r="845" customFormat="false" ht="15" hidden="false" customHeight="false" outlineLevel="0" collapsed="false">
      <c r="A845" s="2" t="s">
        <v>1715</v>
      </c>
      <c r="B845" s="3" t="s">
        <v>1716</v>
      </c>
      <c r="C845" s="2" t="n">
        <v>-1.51</v>
      </c>
      <c r="D845" s="2" t="n">
        <v>-0.99</v>
      </c>
      <c r="E845" s="2" t="n">
        <v>-1.18</v>
      </c>
      <c r="F845" s="4" t="n">
        <f aca="false">AVERAGE(C845:E845)</f>
        <v>-1.22666666666667</v>
      </c>
      <c r="G845" s="4" t="n">
        <v>-2.73176107239933</v>
      </c>
      <c r="H845" s="4" t="n">
        <v>-1.80436305514044</v>
      </c>
      <c r="I845" s="4" t="n">
        <v>-1.50743177434984</v>
      </c>
      <c r="J845" s="7" t="n">
        <v>0.996850159617603</v>
      </c>
      <c r="K845" s="7" t="n">
        <v>0.964412794605158</v>
      </c>
      <c r="L845" s="7" t="n">
        <v>0.934149990304425</v>
      </c>
      <c r="M845" s="4" t="n">
        <v>2.09</v>
      </c>
      <c r="N845" s="4" t="n">
        <v>0.6</v>
      </c>
      <c r="O845" s="4" t="n">
        <v>-0.01</v>
      </c>
      <c r="P845" s="4" t="n">
        <v>0.893333333333333</v>
      </c>
      <c r="Q845" s="4" t="n">
        <v>2.51923237801859</v>
      </c>
      <c r="R845" s="5" t="n">
        <v>1.05886782434464</v>
      </c>
      <c r="S845" s="5" t="n">
        <v>-0.370963716497182</v>
      </c>
      <c r="T845" s="7" t="n">
        <v>0.0058805504345569</v>
      </c>
      <c r="U845" s="7" t="n">
        <v>0.144829989785904</v>
      </c>
      <c r="V845" s="7" t="n">
        <v>0.644667721703196</v>
      </c>
      <c r="W845" s="6" t="n">
        <v>-0.0466905402149262</v>
      </c>
      <c r="X845" s="6" t="n">
        <v>-3.26038759511947</v>
      </c>
      <c r="Y845" s="6" t="n">
        <v>-3.3070781353344</v>
      </c>
    </row>
    <row r="846" customFormat="false" ht="15" hidden="false" customHeight="false" outlineLevel="0" collapsed="false">
      <c r="A846" s="2" t="s">
        <v>1717</v>
      </c>
      <c r="B846" s="3" t="s">
        <v>1718</v>
      </c>
      <c r="C846" s="2" t="n">
        <v>-1.71</v>
      </c>
      <c r="D846" s="2" t="n">
        <v>-0.82</v>
      </c>
      <c r="E846" s="2" t="n">
        <v>-1.4</v>
      </c>
      <c r="F846" s="4" t="n">
        <f aca="false">AVERAGE(C846:E846)</f>
        <v>-1.31</v>
      </c>
      <c r="G846" s="4" t="n">
        <v>-3.10467231279263</v>
      </c>
      <c r="H846" s="4" t="n">
        <v>-1.45041430505615</v>
      </c>
      <c r="I846" s="4" t="n">
        <v>-1.82626834264684</v>
      </c>
      <c r="J846" s="7" t="n">
        <v>0.999047550323792</v>
      </c>
      <c r="K846" s="7" t="n">
        <v>0.926528489829356</v>
      </c>
      <c r="L846" s="7" t="n">
        <v>0.966095074342934</v>
      </c>
      <c r="M846" s="4" t="n">
        <v>-2.67</v>
      </c>
      <c r="N846" s="4" t="n">
        <v>-0.77</v>
      </c>
      <c r="O846" s="4" t="n">
        <v>0.85</v>
      </c>
      <c r="P846" s="4" t="n">
        <v>-0.863333333333333</v>
      </c>
      <c r="Q846" s="4" t="n">
        <v>-1.70325720906749</v>
      </c>
      <c r="R846" s="5" t="n">
        <v>-1.3573957272321</v>
      </c>
      <c r="S846" s="5" t="n">
        <v>0.894730392334023</v>
      </c>
      <c r="T846" s="7" t="n">
        <v>0.955740027638417</v>
      </c>
      <c r="U846" s="7" t="n">
        <v>0.912672247424672</v>
      </c>
      <c r="V846" s="7" t="n">
        <v>0.185465613956026</v>
      </c>
      <c r="W846" s="6" t="n">
        <v>-0.0485351949125187</v>
      </c>
      <c r="X846" s="6" t="n">
        <v>-0.791081978571255</v>
      </c>
      <c r="Y846" s="6" t="n">
        <v>-0.839617173483773</v>
      </c>
    </row>
    <row r="847" customFormat="false" ht="15" hidden="false" customHeight="false" outlineLevel="0" collapsed="false">
      <c r="A847" s="2" t="s">
        <v>1719</v>
      </c>
      <c r="B847" s="3" t="s">
        <v>1720</v>
      </c>
      <c r="C847" s="2" t="n">
        <v>-2.18</v>
      </c>
      <c r="D847" s="2" t="n">
        <v>-0.29</v>
      </c>
      <c r="E847" s="2" t="n">
        <v>-1.47</v>
      </c>
      <c r="F847" s="4" t="n">
        <f aca="false">AVERAGE(C847:E847)</f>
        <v>-1.31333333333333</v>
      </c>
      <c r="G847" s="4" t="n">
        <v>-3.98101372771688</v>
      </c>
      <c r="H847" s="4" t="n">
        <v>-0.346927025381579</v>
      </c>
      <c r="I847" s="4" t="n">
        <v>-1.92771634165044</v>
      </c>
      <c r="J847" s="7" t="n">
        <v>0.999965689007198</v>
      </c>
      <c r="K847" s="7" t="n">
        <v>0.635676928602234</v>
      </c>
      <c r="L847" s="7" t="n">
        <v>0.973054790836253</v>
      </c>
      <c r="M847" s="4" t="n">
        <v>0.07</v>
      </c>
      <c r="N847" s="4" t="n">
        <v>-0.14</v>
      </c>
      <c r="O847" s="4" t="n">
        <v>0.99</v>
      </c>
      <c r="P847" s="4" t="n">
        <v>0.306666666666667</v>
      </c>
      <c r="Q847" s="4" t="n">
        <v>0.72733553644004</v>
      </c>
      <c r="R847" s="5" t="n">
        <v>-0.24626723271141</v>
      </c>
      <c r="S847" s="5" t="n">
        <v>1.10077361935306</v>
      </c>
      <c r="T847" s="7" t="n">
        <v>0.233510216909337</v>
      </c>
      <c r="U847" s="7" t="n">
        <v>0.597262313272077</v>
      </c>
      <c r="V847" s="7" t="n">
        <v>0.135497597992509</v>
      </c>
      <c r="W847" s="6" t="n">
        <v>-0.208641156752606</v>
      </c>
      <c r="X847" s="6" t="n">
        <v>-1.72359740432324</v>
      </c>
      <c r="Y847" s="6" t="n">
        <v>-1.93223856107584</v>
      </c>
    </row>
    <row r="848" customFormat="false" ht="15" hidden="false" customHeight="false" outlineLevel="0" collapsed="false">
      <c r="A848" s="2" t="s">
        <v>1721</v>
      </c>
      <c r="B848" s="3" t="s">
        <v>1722</v>
      </c>
      <c r="C848" s="2" t="n">
        <v>-1.28</v>
      </c>
      <c r="D848" s="2" t="n">
        <v>-0.62</v>
      </c>
      <c r="E848" s="2" t="n">
        <v>-2.19</v>
      </c>
      <c r="F848" s="4" t="n">
        <f aca="false">AVERAGE(C848:E848)</f>
        <v>-1.36333333333333</v>
      </c>
      <c r="G848" s="4" t="n">
        <v>-2.30291314594704</v>
      </c>
      <c r="H848" s="4" t="n">
        <v>-1.03400401083933</v>
      </c>
      <c r="I848" s="4" t="n">
        <v>-2.97118147425882</v>
      </c>
      <c r="J848" s="7" t="n">
        <v>0.989358134819396</v>
      </c>
      <c r="K848" s="7" t="n">
        <v>0.849432855902461</v>
      </c>
      <c r="L848" s="7" t="n">
        <v>0.998516717862449</v>
      </c>
      <c r="M848" s="4" t="n">
        <v>-0.36</v>
      </c>
      <c r="N848" s="4" t="n">
        <v>0.19</v>
      </c>
      <c r="O848" s="4" t="n">
        <v>0.08</v>
      </c>
      <c r="P848" s="4" t="n">
        <v>-0.03</v>
      </c>
      <c r="Q848" s="4" t="n">
        <v>0.345892149371339</v>
      </c>
      <c r="R848" s="5" t="n">
        <v>0.335752454894665</v>
      </c>
      <c r="S848" s="5" t="n">
        <v>-0.238507356270661</v>
      </c>
      <c r="T848" s="7" t="n">
        <v>0.364711884405475</v>
      </c>
      <c r="U848" s="7" t="n">
        <v>0.36852877315357</v>
      </c>
      <c r="V848" s="7" t="n">
        <v>0.594256194757871</v>
      </c>
      <c r="W848" s="6" t="n">
        <v>-0.0761620750331833</v>
      </c>
      <c r="X848" s="6" t="n">
        <v>-1.0976049655932</v>
      </c>
      <c r="Y848" s="6" t="n">
        <v>-1.17376704062639</v>
      </c>
    </row>
    <row r="849" customFormat="false" ht="15" hidden="false" customHeight="false" outlineLevel="0" collapsed="false">
      <c r="A849" s="2" t="s">
        <v>1723</v>
      </c>
      <c r="B849" s="3" t="s">
        <v>1724</v>
      </c>
      <c r="C849" s="2" t="n">
        <v>-1.91</v>
      </c>
      <c r="D849" s="2" t="n">
        <v>-0.85</v>
      </c>
      <c r="E849" s="2" t="n">
        <v>-2.14</v>
      </c>
      <c r="F849" s="4" t="n">
        <f aca="false">AVERAGE(C849:E849)</f>
        <v>-1.63333333333333</v>
      </c>
      <c r="G849" s="4" t="n">
        <v>-3.47758355318593</v>
      </c>
      <c r="H849" s="4" t="n">
        <v>-1.51287584918867</v>
      </c>
      <c r="I849" s="4" t="n">
        <v>-2.89871861782768</v>
      </c>
      <c r="J849" s="7" t="n">
        <v>0.999747022332915</v>
      </c>
      <c r="K849" s="7" t="n">
        <v>0.934844401225992</v>
      </c>
      <c r="L849" s="7" t="n">
        <v>0.998126545043347</v>
      </c>
      <c r="M849" s="4" t="n">
        <v>-2.13</v>
      </c>
      <c r="N849" s="4" t="n">
        <v>-0.3</v>
      </c>
      <c r="O849" s="4" t="n">
        <v>0.49</v>
      </c>
      <c r="P849" s="4" t="n">
        <v>-0.646666666666667</v>
      </c>
      <c r="Q849" s="4" t="n">
        <v>-1.22423528112075</v>
      </c>
      <c r="R849" s="5" t="n">
        <v>-0.528458596399204</v>
      </c>
      <c r="S849" s="5" t="n">
        <v>0.364904951427937</v>
      </c>
      <c r="T849" s="7" t="n">
        <v>0.889568258318198</v>
      </c>
      <c r="U849" s="7" t="n">
        <v>0.701409461614475</v>
      </c>
      <c r="V849" s="7" t="n">
        <v>0.357591179050162</v>
      </c>
      <c r="W849" s="6" t="n">
        <v>-0.030184943563777</v>
      </c>
      <c r="X849" s="6" t="n">
        <v>-0.651462304850629</v>
      </c>
      <c r="Y849" s="6" t="n">
        <v>-0.681647248414406</v>
      </c>
    </row>
    <row r="850" customFormat="false" ht="15" hidden="false" customHeight="false" outlineLevel="0" collapsed="false">
      <c r="A850" s="2" t="s">
        <v>1725</v>
      </c>
      <c r="B850" s="3" t="s">
        <v>1726</v>
      </c>
      <c r="C850" s="2" t="n">
        <v>-0.79</v>
      </c>
      <c r="D850" s="2" t="n">
        <v>-1.71</v>
      </c>
      <c r="E850" s="2" t="n">
        <v>-2.56</v>
      </c>
      <c r="F850" s="4" t="n">
        <f aca="false">AVERAGE(C850:E850)</f>
        <v>-1.68666666666667</v>
      </c>
      <c r="G850" s="4" t="n">
        <v>-1.38928060698345</v>
      </c>
      <c r="H850" s="4" t="n">
        <v>-3.30344011432099</v>
      </c>
      <c r="I850" s="4" t="n">
        <v>-3.50740661184923</v>
      </c>
      <c r="J850" s="7" t="n">
        <v>0.917626280685402</v>
      </c>
      <c r="K850" s="7" t="n">
        <v>0.999522468170874</v>
      </c>
      <c r="L850" s="7" t="n">
        <v>0.99977375142557</v>
      </c>
      <c r="M850" s="4" t="n">
        <v>2.08</v>
      </c>
      <c r="N850" s="4" t="n">
        <v>1.13</v>
      </c>
      <c r="O850" s="4" t="n">
        <v>0.84</v>
      </c>
      <c r="P850" s="4" t="n">
        <v>1.35</v>
      </c>
      <c r="Q850" s="4" t="n">
        <v>2.51036160157513</v>
      </c>
      <c r="R850" s="5" t="n">
        <v>1.99362671656046</v>
      </c>
      <c r="S850" s="5" t="n">
        <v>0.88001301897552</v>
      </c>
      <c r="T850" s="7" t="n">
        <v>0.00603037942514318</v>
      </c>
      <c r="U850" s="7" t="n">
        <v>0.0230964317219197</v>
      </c>
      <c r="V850" s="7" t="n">
        <v>0.189426128425494</v>
      </c>
      <c r="W850" s="6" t="n">
        <v>-0.0376398653929763</v>
      </c>
      <c r="X850" s="6" t="n">
        <v>-4.57867058974839</v>
      </c>
      <c r="Y850" s="6" t="n">
        <v>-4.61631045514137</v>
      </c>
    </row>
    <row r="851" customFormat="false" ht="15" hidden="false" customHeight="false" outlineLevel="0" collapsed="false">
      <c r="A851" s="2" t="s">
        <v>1727</v>
      </c>
      <c r="B851" s="3" t="s">
        <v>1728</v>
      </c>
      <c r="C851" s="2" t="n">
        <v>-1.32</v>
      </c>
      <c r="D851" s="2" t="n">
        <v>-2.1</v>
      </c>
      <c r="E851" s="2" t="n">
        <v>-1.73</v>
      </c>
      <c r="F851" s="4" t="n">
        <f aca="false">AVERAGE(C851:E851)</f>
        <v>-1.71666666666667</v>
      </c>
      <c r="G851" s="4" t="n">
        <v>-2.3774953940257</v>
      </c>
      <c r="H851" s="4" t="n">
        <v>-4.11544018804378</v>
      </c>
      <c r="I851" s="4" t="n">
        <v>-2.30452319509235</v>
      </c>
      <c r="J851" s="7" t="n">
        <v>0.991284669666467</v>
      </c>
      <c r="K851" s="7" t="n">
        <v>0.999980677939934</v>
      </c>
      <c r="L851" s="7" t="n">
        <v>0.989403354084266</v>
      </c>
      <c r="M851" s="4" t="n">
        <v>4.47</v>
      </c>
      <c r="N851" s="4" t="n">
        <v>2.79</v>
      </c>
      <c r="O851" s="4" t="n">
        <v>1.56</v>
      </c>
      <c r="P851" s="4" t="n">
        <v>2.94</v>
      </c>
      <c r="Q851" s="4" t="n">
        <v>4.63047717156163</v>
      </c>
      <c r="R851" s="5" t="n">
        <v>4.92136211482132</v>
      </c>
      <c r="S851" s="5" t="n">
        <v>1.93966390078769</v>
      </c>
      <c r="T851" s="7" t="n">
        <v>1.82412002858237E-006</v>
      </c>
      <c r="U851" s="7" t="n">
        <v>4.29719714547628E-007</v>
      </c>
      <c r="V851" s="7" t="n">
        <v>0.0262102747252073</v>
      </c>
      <c r="W851" s="6" t="n">
        <v>-0.00843662343793479</v>
      </c>
      <c r="X851" s="6" t="n">
        <v>-13.6872897365039</v>
      </c>
      <c r="Y851" s="6" t="n">
        <v>-13.6957263599419</v>
      </c>
    </row>
    <row r="852" customFormat="false" ht="15" hidden="false" customHeight="false" outlineLevel="0" collapsed="false">
      <c r="A852" s="2" t="s">
        <v>1729</v>
      </c>
      <c r="B852" s="3" t="s">
        <v>1730</v>
      </c>
      <c r="C852" s="2" t="n">
        <v>-0.36</v>
      </c>
      <c r="D852" s="2" t="n">
        <v>-3.84</v>
      </c>
      <c r="E852" s="2" t="n">
        <v>-4.19</v>
      </c>
      <c r="F852" s="4" t="n">
        <f aca="false">AVERAGE(C852:E852)</f>
        <v>-2.79666666666667</v>
      </c>
      <c r="G852" s="4" t="n">
        <v>-0.587521440137857</v>
      </c>
      <c r="H852" s="4" t="n">
        <v>-7.7382097477301</v>
      </c>
      <c r="I852" s="4" t="n">
        <v>-5.86969573150432</v>
      </c>
      <c r="J852" s="7" t="n">
        <v>0.721573222326468</v>
      </c>
      <c r="K852" s="7" t="n">
        <v>0.999999999999995</v>
      </c>
      <c r="L852" s="7" t="n">
        <v>0.999999997817022</v>
      </c>
      <c r="M852" s="4" t="n">
        <v>5.49</v>
      </c>
      <c r="N852" s="4" t="n">
        <v>4.96</v>
      </c>
      <c r="O852" s="4" t="n">
        <v>1.28</v>
      </c>
      <c r="P852" s="4" t="n">
        <v>3.91</v>
      </c>
      <c r="Q852" s="4" t="n">
        <v>5.53529636879436</v>
      </c>
      <c r="R852" s="5" t="n">
        <v>8.74858248483703</v>
      </c>
      <c r="S852" s="5" t="n">
        <v>1.52757744674963</v>
      </c>
      <c r="T852" s="7" t="n">
        <v>1.55351262577464E-008</v>
      </c>
      <c r="U852" s="7" t="n">
        <v>1.08024709706994E-018</v>
      </c>
      <c r="V852" s="7" t="n">
        <v>0.063308742451063</v>
      </c>
      <c r="W852" s="6" t="n">
        <v>-0.141719592838278</v>
      </c>
      <c r="X852" s="6" t="n">
        <v>-26.9736984179746</v>
      </c>
      <c r="Y852" s="6" t="n">
        <v>-27.115418010812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2T02:28:10Z</dcterms:created>
  <dc:creator>Nina</dc:creator>
  <dc:description/>
  <dc:language>en-US</dc:language>
  <cp:lastModifiedBy>Nina</cp:lastModifiedBy>
  <dcterms:modified xsi:type="dcterms:W3CDTF">2012-04-20T20:10:05Z</dcterms:modified>
  <cp:revision>0</cp:revision>
  <dc:subject/>
  <dc:title/>
</cp:coreProperties>
</file>